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sonkj/"/>
    </mc:Choice>
  </mc:AlternateContent>
  <xr:revisionPtr revIDLastSave="0" documentId="8_{61F5A55A-D7EE-874C-8DD3-C26DFF82D8DC}" xr6:coauthVersionLast="47" xr6:coauthVersionMax="47" xr10:uidLastSave="{00000000-0000-0000-0000-000000000000}"/>
  <bookViews>
    <workbookView xWindow="39140" yWindow="960" windowWidth="25600" windowHeight="14620" activeTab="2" xr2:uid="{EB920084-AEFC-CD4B-88AD-33FE19145E0F}"/>
  </bookViews>
  <sheets>
    <sheet name="Sheet1" sheetId="1" r:id="rId1"/>
    <sheet name="Sheet2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763" uniqueCount="191">
  <si>
    <t>STEPHEIGHT</t>
  </si>
  <si>
    <t>STEPHEIGHTNor</t>
  </si>
  <si>
    <t>DURATION</t>
  </si>
  <si>
    <t>VELOCITY</t>
  </si>
  <si>
    <t>STDUR</t>
  </si>
  <si>
    <t>SWDUR</t>
  </si>
  <si>
    <t>x_STDUR</t>
  </si>
  <si>
    <t>DOUBLESTANCE</t>
  </si>
  <si>
    <t>LSTRIDE</t>
  </si>
  <si>
    <t>LSTEP</t>
  </si>
  <si>
    <t>LPATH</t>
  </si>
  <si>
    <t>HIP_ENDBW</t>
  </si>
  <si>
    <t>HIP_ENDFW</t>
  </si>
  <si>
    <t>TMAXENDPOINTVel</t>
  </si>
  <si>
    <t>AccENDPOINT</t>
  </si>
  <si>
    <t>VelENDPOINT</t>
  </si>
  <si>
    <t>AngleVelENPOINT</t>
  </si>
  <si>
    <t>TDRAG</t>
  </si>
  <si>
    <t>x_DRAG</t>
  </si>
  <si>
    <t>FOOTSWLAT</t>
  </si>
  <si>
    <t>STEPWIDTH</t>
  </si>
  <si>
    <t>MAXHipYNor</t>
  </si>
  <si>
    <t>MINHipYNor</t>
  </si>
  <si>
    <t>AMPHipY</t>
  </si>
  <si>
    <t>SDMidTrunkXY</t>
  </si>
  <si>
    <t>SDMidTrunkXYVel</t>
  </si>
  <si>
    <t>SDMidHipZ</t>
  </si>
  <si>
    <t>SDMidHipY</t>
  </si>
  <si>
    <t>SDHips</t>
  </si>
  <si>
    <t>MINELE1</t>
  </si>
  <si>
    <t>MINELE2</t>
  </si>
  <si>
    <t>MINELE3</t>
  </si>
  <si>
    <t>MINELE4</t>
  </si>
  <si>
    <t>MINELE6</t>
  </si>
  <si>
    <t>MAXELE1</t>
  </si>
  <si>
    <t>MAXELE2</t>
  </si>
  <si>
    <t>MAXELE3</t>
  </si>
  <si>
    <t>MAXELE4</t>
  </si>
  <si>
    <t>MAXELE6</t>
  </si>
  <si>
    <t>MAXJOINT1</t>
  </si>
  <si>
    <t>MAXJOINT2</t>
  </si>
  <si>
    <t>MAXJOINT3</t>
  </si>
  <si>
    <t>MAXLIMBLAT</t>
  </si>
  <si>
    <t>MAXFOOTROT</t>
  </si>
  <si>
    <t>MINJOINT1</t>
  </si>
  <si>
    <t>MINJOINT2</t>
  </si>
  <si>
    <t>MINJOINT3</t>
  </si>
  <si>
    <t>MINLIMBLAT</t>
  </si>
  <si>
    <t>MINFOOTROT</t>
  </si>
  <si>
    <t>AMPELE1</t>
  </si>
  <si>
    <t>AMPELE2</t>
  </si>
  <si>
    <t>AMPELE3</t>
  </si>
  <si>
    <t>AMPELE4</t>
  </si>
  <si>
    <t>AMPLIMB</t>
  </si>
  <si>
    <t>AMPJOINT1</t>
  </si>
  <si>
    <t>AMPJOINT2</t>
  </si>
  <si>
    <t>AMPJOINT3</t>
  </si>
  <si>
    <t>AMPLIMBLAT</t>
  </si>
  <si>
    <t>AMPFOOTROT</t>
  </si>
  <si>
    <t>MINSPEEDLIMB1</t>
  </si>
  <si>
    <t>MINSPEEDJOINT1</t>
  </si>
  <si>
    <t>MINSPEEDJOINT2</t>
  </si>
  <si>
    <t>MINSPEEDJOINT3</t>
  </si>
  <si>
    <t>MAXSPEEDLIMB1</t>
  </si>
  <si>
    <t>MAXSPEEDJOINT1</t>
  </si>
  <si>
    <t>MAXSPEEDJOINT2</t>
  </si>
  <si>
    <t>MAXSPEEDJOINT3</t>
  </si>
  <si>
    <t>AMPSPEEDLIMB1</t>
  </si>
  <si>
    <t>AMPSPEEDJOINT1</t>
  </si>
  <si>
    <t>AMPSPEEDJOINT2</t>
  </si>
  <si>
    <t>AMPSPEEDJOINT3</t>
  </si>
  <si>
    <t>RCREST_THIGH</t>
  </si>
  <si>
    <t>RTHIGH_LEG</t>
  </si>
  <si>
    <t>RLEG_FOOT</t>
  </si>
  <si>
    <t>RHIP_KNEE</t>
  </si>
  <si>
    <t>RKNEE_ANKLE</t>
  </si>
  <si>
    <t>RANKLE_MTP</t>
  </si>
  <si>
    <t>MAXENDPOINTVel</t>
  </si>
  <si>
    <t>PH2PH1</t>
  </si>
  <si>
    <t>PH3PH2</t>
  </si>
  <si>
    <t>PH4PH3</t>
  </si>
  <si>
    <t>PH5PH4</t>
  </si>
  <si>
    <t>CREST_THIGHTimingMIN</t>
  </si>
  <si>
    <t>CREST_THIGHTimingMAX</t>
  </si>
  <si>
    <t>THIGH_LEGTimingMIN</t>
  </si>
  <si>
    <t>THIGH_LEGTimingMAX</t>
  </si>
  <si>
    <t>LEG_FOOTTimingMIN</t>
  </si>
  <si>
    <t>LEG_FOOTTimingMAX</t>
  </si>
  <si>
    <t>FOOT_TOETimingMIN</t>
  </si>
  <si>
    <t>FOOT_TOETimingMAX</t>
  </si>
  <si>
    <t>PV Jaws</t>
  </si>
  <si>
    <t>vglut mix</t>
  </si>
  <si>
    <t>Ret Jaws</t>
  </si>
  <si>
    <t>MC Jaws</t>
  </si>
  <si>
    <t>Limb trajectories</t>
  </si>
  <si>
    <t>Stability</t>
  </si>
  <si>
    <t>Drag</t>
  </si>
  <si>
    <t>Joint angles and segmental oscillations</t>
  </si>
  <si>
    <t>Velocities</t>
  </si>
  <si>
    <t>Intralimb temporal coupling</t>
  </si>
  <si>
    <t>Temporal gait features</t>
  </si>
  <si>
    <t>Variables</t>
  </si>
  <si>
    <t>PC1</t>
  </si>
  <si>
    <t>TM healthy</t>
  </si>
  <si>
    <t>box one is step length parameters</t>
  </si>
  <si>
    <t>box two is step hieght</t>
  </si>
  <si>
    <t xml:space="preserve">PV mouse </t>
  </si>
  <si>
    <t>box one is paw drag</t>
  </si>
  <si>
    <t>box one is balance</t>
  </si>
  <si>
    <t>vgut mice</t>
  </si>
  <si>
    <t>tm walking</t>
  </si>
  <si>
    <t>step height stride length</t>
  </si>
  <si>
    <t>ankle movements</t>
  </si>
  <si>
    <t>Base of Support</t>
  </si>
  <si>
    <t>Trunk Stability and Oscillations</t>
  </si>
  <si>
    <t>Backward</t>
  </si>
  <si>
    <t>Forward</t>
  </si>
  <si>
    <t>Extension</t>
  </si>
  <si>
    <t>Abduction</t>
  </si>
  <si>
    <t>Flexion</t>
  </si>
  <si>
    <t>Adduction</t>
  </si>
  <si>
    <t>Oscillation Amplitudes</t>
  </si>
  <si>
    <t>Minimum angle velocities</t>
  </si>
  <si>
    <t>Amplitude of angle velocities</t>
  </si>
  <si>
    <t>proximal                                                              distal</t>
  </si>
  <si>
    <t>TEMPORAL GAIT FEATURES</t>
  </si>
  <si>
    <t>LIMB TRAJECTORIES</t>
  </si>
  <si>
    <t>DRAG</t>
  </si>
  <si>
    <t>STABILITY</t>
  </si>
  <si>
    <t>JOINT ANGLES AND SEGMENTAL OSCILLATIONS</t>
  </si>
  <si>
    <t>VELOCITIES</t>
  </si>
  <si>
    <t>INTRALIMB TEMPORAL COUPLING</t>
  </si>
  <si>
    <t>Maximum Angle velocities</t>
  </si>
  <si>
    <t>Cycle duration (s)</t>
  </si>
  <si>
    <t>Cycle velocity (cm/s)</t>
  </si>
  <si>
    <t>Stance duration (s)</t>
  </si>
  <si>
    <t>Swing duration (s)</t>
  </si>
  <si>
    <t>Relative stance duration (% of gait cycle)</t>
  </si>
  <si>
    <t>Double stance duration (%)</t>
  </si>
  <si>
    <t>Stride Length (cm)</t>
  </si>
  <si>
    <t>Step Length (cm)</t>
  </si>
  <si>
    <t>3D toe path length (cm)</t>
  </si>
  <si>
    <t>Maximal backward position of foot (cm)</t>
  </si>
  <si>
    <t>Minimal backward position of foot (cm)</t>
  </si>
  <si>
    <t>Step Height (normalised)</t>
  </si>
  <si>
    <t xml:space="preserve">Step Height (cm) </t>
  </si>
  <si>
    <t>Max speed during swing (cm/s)</t>
  </si>
  <si>
    <t>Time of max velocity during swing (% duration)</t>
  </si>
  <si>
    <r>
      <t>Acceleration at swing onset (cm/s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)</t>
    </r>
  </si>
  <si>
    <t>Endpoint velocity (cm/s)</t>
  </si>
  <si>
    <t>Velocity vector at swing onset (deg)</t>
  </si>
  <si>
    <t>Drag duration (s)</t>
  </si>
  <si>
    <t>Drag duration (%)</t>
  </si>
  <si>
    <t>Lateral displacement during swing (cm)</t>
  </si>
  <si>
    <t>Stance width (cm)</t>
  </si>
  <si>
    <t>Pelvis max vertical movement</t>
  </si>
  <si>
    <t>Pelvis min vertical movement</t>
  </si>
  <si>
    <t>Aplitude of pelvis vertical movement</t>
  </si>
  <si>
    <t>Variability of saggital trunk oscillation</t>
  </si>
  <si>
    <t>Velocity of saggital trunk oscillation</t>
  </si>
  <si>
    <t xml:space="preserve">Variability of vertical hip oscillation </t>
  </si>
  <si>
    <t xml:space="preserve">Variability of medio-lat hip oscillation </t>
  </si>
  <si>
    <t>Variability of hip rotations</t>
  </si>
  <si>
    <t>Crest oscillations (deg)</t>
  </si>
  <si>
    <t>Thigh oscillations (deg)</t>
  </si>
  <si>
    <t>Shank oscillations (deg)</t>
  </si>
  <si>
    <t>Foot oscillations (deg)</t>
  </si>
  <si>
    <t>Whole limb oscillations  (deg)</t>
  </si>
  <si>
    <t>Hip Joint (deg)</t>
  </si>
  <si>
    <t>Knee Joint (deg)</t>
  </si>
  <si>
    <t>Ankle joint (deg</t>
  </si>
  <si>
    <t>Whole lImb abduction (deg)</t>
  </si>
  <si>
    <t>Foot abduction (deg)</t>
  </si>
  <si>
    <t>Whole lImb adduction (deg)</t>
  </si>
  <si>
    <t>Foot adduction (deg)</t>
  </si>
  <si>
    <t xml:space="preserve">Foot medio-lat oscillation (deg) </t>
  </si>
  <si>
    <t>Whole lImb medio-lat oscillation (deg)</t>
  </si>
  <si>
    <t>Knee oscillation velocity (deg/s)</t>
  </si>
  <si>
    <t>Hip oscillation velocity (deg/s)</t>
  </si>
  <si>
    <t>Whole limb oscillation velocity (deg/s)</t>
  </si>
  <si>
    <t xml:space="preserve">Ankle oscillation velocity (deg/s) </t>
  </si>
  <si>
    <t>Correlation between pelvis and thigh</t>
  </si>
  <si>
    <t>Correlation between thigh and shank</t>
  </si>
  <si>
    <t>Correlation between shank and foot</t>
  </si>
  <si>
    <t>Correlation between hip and knee</t>
  </si>
  <si>
    <t>Correlation between knee and ankle</t>
  </si>
  <si>
    <t>Correlation between ankle and foot</t>
  </si>
  <si>
    <t>Ankle joint (deg)</t>
  </si>
  <si>
    <t>Body Weight Support (%)</t>
  </si>
  <si>
    <t>Horizontal Support Force (%)</t>
  </si>
  <si>
    <t>ROBOTIC SUPPORT FEATU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"/>
      <color theme="0" tint="-0.249977111117893"/>
      <name val="Calibri"/>
      <family val="2"/>
      <scheme val="minor"/>
    </font>
    <font>
      <sz val="1"/>
      <color theme="0" tint="-4.9989318521683403E-2"/>
      <name val="Calibri"/>
      <family val="2"/>
      <scheme val="minor"/>
    </font>
    <font>
      <sz val="1"/>
      <color rgb="FF7030A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5" fillId="0" borderId="0" xfId="0" applyFont="1"/>
    <xf numFmtId="0" fontId="5" fillId="0" borderId="9" xfId="0" applyFont="1" applyBorder="1"/>
    <xf numFmtId="0" fontId="0" fillId="0" borderId="10" xfId="0" applyBorder="1"/>
    <xf numFmtId="0" fontId="5" fillId="0" borderId="11" xfId="0" applyFont="1" applyBorder="1"/>
    <xf numFmtId="0" fontId="0" fillId="0" borderId="12" xfId="0" applyBorder="1"/>
    <xf numFmtId="0" fontId="0" fillId="0" borderId="13" xfId="0" applyBorder="1"/>
    <xf numFmtId="0" fontId="5" fillId="0" borderId="14" xfId="0" applyFont="1" applyBorder="1"/>
    <xf numFmtId="0" fontId="5" fillId="0" borderId="15" xfId="0" applyFont="1" applyBorder="1"/>
    <xf numFmtId="0" fontId="7" fillId="0" borderId="0" xfId="0" applyFont="1" applyBorder="1"/>
    <xf numFmtId="0" fontId="7" fillId="0" borderId="12" xfId="0" applyFont="1" applyBorder="1"/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E8BA7-9AE8-DE44-A73D-83AB5C3972D0}">
  <dimension ref="A1:XEY172"/>
  <sheetViews>
    <sheetView workbookViewId="0">
      <selection activeCell="A2" sqref="A2:B79"/>
    </sheetView>
  </sheetViews>
  <sheetFormatPr baseColWidth="10" defaultRowHeight="16"/>
  <cols>
    <col min="2" max="2" width="23.33203125" bestFit="1" customWidth="1"/>
    <col min="3" max="6" width="12.6640625" bestFit="1" customWidth="1"/>
  </cols>
  <sheetData>
    <row r="1" spans="1:16379">
      <c r="C1" t="s">
        <v>90</v>
      </c>
      <c r="D1" t="s">
        <v>93</v>
      </c>
      <c r="E1" t="s">
        <v>91</v>
      </c>
      <c r="F1" t="s">
        <v>92</v>
      </c>
      <c r="H1" t="s">
        <v>101</v>
      </c>
      <c r="I1" t="s">
        <v>102</v>
      </c>
    </row>
    <row r="2" spans="1:16379">
      <c r="A2">
        <v>1</v>
      </c>
      <c r="B2" t="s">
        <v>2</v>
      </c>
      <c r="C2">
        <v>-0.63061647939301246</v>
      </c>
      <c r="D2">
        <v>-0.22709805520930901</v>
      </c>
      <c r="E2">
        <v>-8.2896314520677819E-2</v>
      </c>
      <c r="F2">
        <v>-0.83994625012576174</v>
      </c>
      <c r="H2" t="s">
        <v>2</v>
      </c>
      <c r="I2">
        <v>-0.12888695226783747</v>
      </c>
    </row>
    <row r="3" spans="1:16379">
      <c r="A3">
        <v>2</v>
      </c>
      <c r="B3" t="s">
        <v>3</v>
      </c>
      <c r="C3">
        <v>0.20764459017650438</v>
      </c>
      <c r="D3">
        <v>3.8321672990193206E-2</v>
      </c>
      <c r="E3">
        <v>2.4790516590993451E-2</v>
      </c>
      <c r="F3">
        <v>0.2131502378308584</v>
      </c>
      <c r="H3" t="s">
        <v>3</v>
      </c>
      <c r="I3">
        <v>0.30690321930158543</v>
      </c>
    </row>
    <row r="4" spans="1:16379">
      <c r="A4">
        <v>3</v>
      </c>
      <c r="B4" t="s">
        <v>4</v>
      </c>
      <c r="C4">
        <v>-0.58984254733641317</v>
      </c>
      <c r="D4">
        <v>-0.48553635958275709</v>
      </c>
      <c r="E4">
        <v>-0.14071268649562246</v>
      </c>
      <c r="F4">
        <v>-0.41094558963732619</v>
      </c>
      <c r="H4" t="s">
        <v>4</v>
      </c>
      <c r="I4">
        <v>-0.14854889127347731</v>
      </c>
    </row>
    <row r="5" spans="1:16379">
      <c r="A5">
        <v>4</v>
      </c>
      <c r="B5" t="s">
        <v>5</v>
      </c>
      <c r="C5">
        <v>-0.31129439468010717</v>
      </c>
      <c r="D5">
        <v>0.40358500566951488</v>
      </c>
      <c r="E5">
        <v>0.16166804855618164</v>
      </c>
      <c r="F5">
        <v>-0.83053459141400698</v>
      </c>
      <c r="H5" t="s">
        <v>5</v>
      </c>
      <c r="I5">
        <v>9.9722963618728913E-3</v>
      </c>
    </row>
    <row r="6" spans="1:16379">
      <c r="A6">
        <v>5</v>
      </c>
      <c r="B6" t="s">
        <v>6</v>
      </c>
      <c r="C6">
        <v>-0.14170369539440802</v>
      </c>
      <c r="D6">
        <v>-0.57376071090854985</v>
      </c>
      <c r="E6">
        <v>-0.25033147962123325</v>
      </c>
      <c r="F6">
        <v>0.48309422599010304</v>
      </c>
      <c r="H6" t="s">
        <v>6</v>
      </c>
      <c r="I6">
        <v>-0.12387066229790092</v>
      </c>
    </row>
    <row r="7" spans="1:16379">
      <c r="A7">
        <v>6</v>
      </c>
      <c r="B7" t="s">
        <v>7</v>
      </c>
      <c r="C7">
        <v>0.43954261867131855</v>
      </c>
      <c r="D7">
        <v>7.0540577077614797E-2</v>
      </c>
      <c r="E7">
        <v>-0.20982129209115613</v>
      </c>
      <c r="F7">
        <v>0.57396980263721942</v>
      </c>
      <c r="H7" t="s">
        <v>7</v>
      </c>
      <c r="I7">
        <v>-2.0858370865571668E-2</v>
      </c>
    </row>
    <row r="8" spans="1:16379">
      <c r="A8">
        <v>7</v>
      </c>
      <c r="B8" t="s">
        <v>8</v>
      </c>
      <c r="C8">
        <v>-0.59281740998690391</v>
      </c>
      <c r="D8">
        <v>-2.8800779076077063E-2</v>
      </c>
      <c r="E8">
        <v>-3.2082846776496567E-2</v>
      </c>
      <c r="F8">
        <v>-0.77671634342953755</v>
      </c>
      <c r="H8" t="s">
        <v>8</v>
      </c>
      <c r="I8">
        <v>0.17271056494981563</v>
      </c>
    </row>
    <row r="9" spans="1:16379">
      <c r="A9">
        <v>8</v>
      </c>
      <c r="B9" t="s">
        <v>9</v>
      </c>
      <c r="C9">
        <v>-0.64817779019341903</v>
      </c>
      <c r="D9">
        <v>-0.68059861635497154</v>
      </c>
      <c r="E9">
        <v>0.42495708908367341</v>
      </c>
      <c r="F9">
        <v>-0.73408233680557122</v>
      </c>
      <c r="H9" t="s">
        <v>9</v>
      </c>
      <c r="I9">
        <v>-0.31485253703149924</v>
      </c>
    </row>
    <row r="10" spans="1:16379">
      <c r="A10">
        <v>9</v>
      </c>
      <c r="B10" t="s">
        <v>10</v>
      </c>
      <c r="C10">
        <v>-0.86012619308836025</v>
      </c>
      <c r="D10">
        <v>-0.5614380105902923</v>
      </c>
      <c r="E10">
        <v>0.46994880425102176</v>
      </c>
      <c r="F10">
        <v>-0.81546665070246349</v>
      </c>
      <c r="H10" t="s">
        <v>10</v>
      </c>
      <c r="I10">
        <v>-0.64218914967426555</v>
      </c>
    </row>
    <row r="11" spans="1:16379">
      <c r="A11">
        <v>10</v>
      </c>
      <c r="B11" t="s">
        <v>11</v>
      </c>
      <c r="C11">
        <v>-0.78558583981157826</v>
      </c>
      <c r="D11">
        <v>-0.6517593391664257</v>
      </c>
      <c r="E11">
        <v>0.48603109132983319</v>
      </c>
      <c r="F11">
        <v>-0.63812650044942731</v>
      </c>
      <c r="H11" t="s">
        <v>11</v>
      </c>
      <c r="I11">
        <v>-0.80908824553532266</v>
      </c>
    </row>
    <row r="12" spans="1:16379">
      <c r="A12">
        <v>11</v>
      </c>
      <c r="B12" t="s">
        <v>12</v>
      </c>
      <c r="C12">
        <v>0.49588845096264383</v>
      </c>
      <c r="D12">
        <v>0.12728158742278356</v>
      </c>
      <c r="E12">
        <v>-0.44415469736641189</v>
      </c>
      <c r="F12">
        <v>-0.37726672161109726</v>
      </c>
      <c r="H12" t="s">
        <v>12</v>
      </c>
      <c r="I12">
        <v>-0.34671293292727917</v>
      </c>
    </row>
    <row r="13" spans="1:16379">
      <c r="A13">
        <v>12</v>
      </c>
      <c r="B13" t="s">
        <v>1</v>
      </c>
      <c r="C13">
        <v>-0.57487509486646127</v>
      </c>
      <c r="D13">
        <v>0.57943669068663795</v>
      </c>
      <c r="E13">
        <v>0.45930134492094193</v>
      </c>
      <c r="F13">
        <v>0.29086037929223069</v>
      </c>
      <c r="H13" t="s">
        <v>1</v>
      </c>
      <c r="I13">
        <v>-9.5892403210341065E-2</v>
      </c>
    </row>
    <row r="14" spans="1:16379">
      <c r="A14">
        <v>13</v>
      </c>
      <c r="B14" t="s">
        <v>0</v>
      </c>
      <c r="C14">
        <v>-0.45815504008282681</v>
      </c>
      <c r="D14">
        <v>0.15603646470871288</v>
      </c>
      <c r="E14">
        <v>0.45930134492094193</v>
      </c>
      <c r="F14">
        <v>6.3687544894961328E-3</v>
      </c>
      <c r="BB14" t="s">
        <v>0</v>
      </c>
      <c r="BC14">
        <v>-0.45815504008282681</v>
      </c>
      <c r="BD14" t="s">
        <v>0</v>
      </c>
      <c r="BE14">
        <v>-0.45815504008282681</v>
      </c>
      <c r="BF14" t="s">
        <v>0</v>
      </c>
      <c r="BG14">
        <v>-0.45815504008282681</v>
      </c>
      <c r="BH14" t="s">
        <v>0</v>
      </c>
      <c r="BI14">
        <v>-0.45815504008282681</v>
      </c>
      <c r="BJ14" t="s">
        <v>0</v>
      </c>
      <c r="BK14">
        <v>-0.45815504008282681</v>
      </c>
      <c r="BL14" t="s">
        <v>0</v>
      </c>
      <c r="BM14">
        <v>-0.45815504008282681</v>
      </c>
      <c r="BN14" t="s">
        <v>0</v>
      </c>
      <c r="BO14">
        <v>-0.45815504008282681</v>
      </c>
      <c r="BP14" t="s">
        <v>0</v>
      </c>
      <c r="BQ14">
        <v>-0.45815504008282681</v>
      </c>
      <c r="BR14" t="s">
        <v>0</v>
      </c>
      <c r="BS14">
        <v>-0.45815504008282681</v>
      </c>
      <c r="BT14" t="s">
        <v>0</v>
      </c>
      <c r="BU14">
        <v>-0.45815504008282681</v>
      </c>
      <c r="BV14" t="s">
        <v>0</v>
      </c>
      <c r="BW14">
        <v>-0.45815504008282681</v>
      </c>
      <c r="BX14" t="s">
        <v>0</v>
      </c>
      <c r="BY14">
        <v>-0.45815504008282681</v>
      </c>
      <c r="BZ14" t="s">
        <v>0</v>
      </c>
      <c r="CA14">
        <v>-0.45815504008282681</v>
      </c>
      <c r="CB14" t="s">
        <v>0</v>
      </c>
      <c r="CC14">
        <v>-0.45815504008282681</v>
      </c>
      <c r="CD14" t="s">
        <v>0</v>
      </c>
      <c r="CE14">
        <v>-0.45815504008282681</v>
      </c>
      <c r="CF14" t="s">
        <v>0</v>
      </c>
      <c r="CG14">
        <v>-0.45815504008282681</v>
      </c>
      <c r="CH14" t="s">
        <v>0</v>
      </c>
      <c r="CI14">
        <v>-0.45815504008282681</v>
      </c>
      <c r="CJ14" t="s">
        <v>0</v>
      </c>
      <c r="CK14">
        <v>-0.45815504008282681</v>
      </c>
      <c r="CL14" t="s">
        <v>0</v>
      </c>
      <c r="CM14">
        <v>-0.45815504008282681</v>
      </c>
      <c r="CN14" t="s">
        <v>0</v>
      </c>
      <c r="CO14">
        <v>-0.45815504008282681</v>
      </c>
      <c r="CP14" t="s">
        <v>0</v>
      </c>
      <c r="CQ14">
        <v>-0.45815504008282681</v>
      </c>
      <c r="CR14" t="s">
        <v>0</v>
      </c>
      <c r="CS14">
        <v>-0.45815504008282681</v>
      </c>
      <c r="CT14" t="s">
        <v>0</v>
      </c>
      <c r="CU14">
        <v>-0.45815504008282681</v>
      </c>
      <c r="CV14" t="s">
        <v>0</v>
      </c>
      <c r="CW14">
        <v>-0.45815504008282681</v>
      </c>
      <c r="CX14" t="s">
        <v>0</v>
      </c>
      <c r="CY14">
        <v>-0.45815504008282681</v>
      </c>
      <c r="CZ14" t="s">
        <v>0</v>
      </c>
      <c r="DA14">
        <v>-0.45815504008282681</v>
      </c>
      <c r="DB14" t="s">
        <v>0</v>
      </c>
      <c r="DC14">
        <v>-0.45815504008282681</v>
      </c>
      <c r="DD14" t="s">
        <v>0</v>
      </c>
      <c r="DE14">
        <v>-0.45815504008282681</v>
      </c>
      <c r="DF14" t="s">
        <v>0</v>
      </c>
      <c r="DG14">
        <v>-0.45815504008282681</v>
      </c>
      <c r="DH14" t="s">
        <v>0</v>
      </c>
      <c r="DI14">
        <v>-0.45815504008282681</v>
      </c>
      <c r="DJ14" t="s">
        <v>0</v>
      </c>
      <c r="DK14">
        <v>-0.45815504008282681</v>
      </c>
      <c r="DL14" t="s">
        <v>0</v>
      </c>
      <c r="DM14">
        <v>-0.45815504008282681</v>
      </c>
      <c r="DN14" t="s">
        <v>0</v>
      </c>
      <c r="DO14">
        <v>-0.45815504008282681</v>
      </c>
      <c r="DP14" t="s">
        <v>0</v>
      </c>
      <c r="DQ14">
        <v>-0.45815504008282681</v>
      </c>
      <c r="DR14" t="s">
        <v>0</v>
      </c>
      <c r="DS14">
        <v>-0.45815504008282681</v>
      </c>
      <c r="DT14" t="s">
        <v>0</v>
      </c>
      <c r="DU14">
        <v>-0.45815504008282681</v>
      </c>
      <c r="DV14" t="s">
        <v>0</v>
      </c>
      <c r="DW14">
        <v>-0.45815504008282681</v>
      </c>
      <c r="DX14" t="s">
        <v>0</v>
      </c>
      <c r="DY14">
        <v>-0.45815504008282681</v>
      </c>
      <c r="DZ14" t="s">
        <v>0</v>
      </c>
      <c r="EA14">
        <v>-0.45815504008282681</v>
      </c>
      <c r="EB14" t="s">
        <v>0</v>
      </c>
      <c r="EC14">
        <v>-0.45815504008282681</v>
      </c>
      <c r="ED14" t="s">
        <v>0</v>
      </c>
      <c r="EE14">
        <v>-0.45815504008282681</v>
      </c>
      <c r="EF14" t="s">
        <v>0</v>
      </c>
      <c r="EG14">
        <v>-0.45815504008282681</v>
      </c>
      <c r="EH14" t="s">
        <v>0</v>
      </c>
      <c r="EI14">
        <v>-0.45815504008282681</v>
      </c>
      <c r="EJ14" t="s">
        <v>0</v>
      </c>
      <c r="EK14">
        <v>-0.45815504008282681</v>
      </c>
      <c r="EL14" t="s">
        <v>0</v>
      </c>
      <c r="EM14">
        <v>-0.45815504008282681</v>
      </c>
      <c r="EN14" t="s">
        <v>0</v>
      </c>
      <c r="EO14">
        <v>-0.45815504008282681</v>
      </c>
      <c r="EP14" t="s">
        <v>0</v>
      </c>
      <c r="EQ14">
        <v>-0.45815504008282681</v>
      </c>
      <c r="ER14" t="s">
        <v>0</v>
      </c>
      <c r="ES14">
        <v>-0.45815504008282681</v>
      </c>
      <c r="ET14" t="s">
        <v>0</v>
      </c>
      <c r="EU14">
        <v>-0.45815504008282681</v>
      </c>
      <c r="EV14" t="s">
        <v>0</v>
      </c>
      <c r="EW14">
        <v>-0.45815504008282681</v>
      </c>
      <c r="EX14" t="s">
        <v>0</v>
      </c>
      <c r="EY14">
        <v>-0.45815504008282681</v>
      </c>
      <c r="EZ14" t="s">
        <v>0</v>
      </c>
      <c r="FA14">
        <v>-0.45815504008282681</v>
      </c>
      <c r="FB14" t="s">
        <v>0</v>
      </c>
      <c r="FC14">
        <v>-0.45815504008282681</v>
      </c>
      <c r="FD14" t="s">
        <v>0</v>
      </c>
      <c r="FE14">
        <v>-0.45815504008282681</v>
      </c>
      <c r="FF14" t="s">
        <v>0</v>
      </c>
      <c r="FG14">
        <v>-0.45815504008282681</v>
      </c>
      <c r="FH14" t="s">
        <v>0</v>
      </c>
      <c r="FI14">
        <v>-0.45815504008282681</v>
      </c>
      <c r="FJ14" t="s">
        <v>0</v>
      </c>
      <c r="FK14">
        <v>-0.45815504008282681</v>
      </c>
      <c r="FL14" t="s">
        <v>0</v>
      </c>
      <c r="FM14">
        <v>-0.45815504008282681</v>
      </c>
      <c r="FN14" t="s">
        <v>0</v>
      </c>
      <c r="FO14">
        <v>-0.45815504008282681</v>
      </c>
      <c r="FP14" t="s">
        <v>0</v>
      </c>
      <c r="FQ14">
        <v>-0.45815504008282681</v>
      </c>
      <c r="FR14" t="s">
        <v>0</v>
      </c>
      <c r="FS14">
        <v>-0.45815504008282681</v>
      </c>
      <c r="FT14" t="s">
        <v>0</v>
      </c>
      <c r="FU14">
        <v>-0.45815504008282681</v>
      </c>
      <c r="FV14" t="s">
        <v>0</v>
      </c>
      <c r="FW14">
        <v>-0.45815504008282681</v>
      </c>
      <c r="FX14" t="s">
        <v>0</v>
      </c>
      <c r="FY14">
        <v>-0.45815504008282681</v>
      </c>
      <c r="FZ14" t="s">
        <v>0</v>
      </c>
      <c r="GA14">
        <v>-0.45815504008282681</v>
      </c>
      <c r="GB14" t="s">
        <v>0</v>
      </c>
      <c r="GC14">
        <v>-0.45815504008282681</v>
      </c>
      <c r="GD14" t="s">
        <v>0</v>
      </c>
      <c r="GE14">
        <v>-0.45815504008282681</v>
      </c>
      <c r="GF14" t="s">
        <v>0</v>
      </c>
      <c r="GG14">
        <v>-0.45815504008282681</v>
      </c>
      <c r="GH14" t="s">
        <v>0</v>
      </c>
      <c r="GI14">
        <v>-0.45815504008282681</v>
      </c>
      <c r="GJ14" t="s">
        <v>0</v>
      </c>
      <c r="GK14">
        <v>-0.45815504008282681</v>
      </c>
      <c r="GL14" t="s">
        <v>0</v>
      </c>
      <c r="GM14">
        <v>-0.45815504008282681</v>
      </c>
      <c r="GN14" t="s">
        <v>0</v>
      </c>
      <c r="GO14">
        <v>-0.45815504008282681</v>
      </c>
      <c r="GP14" t="s">
        <v>0</v>
      </c>
      <c r="GQ14">
        <v>-0.45815504008282681</v>
      </c>
      <c r="GR14" t="s">
        <v>0</v>
      </c>
      <c r="GS14">
        <v>-0.45815504008282681</v>
      </c>
      <c r="GT14" t="s">
        <v>0</v>
      </c>
      <c r="GU14">
        <v>-0.45815504008282681</v>
      </c>
      <c r="GV14" t="s">
        <v>0</v>
      </c>
      <c r="GW14">
        <v>-0.45815504008282681</v>
      </c>
      <c r="GX14" t="s">
        <v>0</v>
      </c>
      <c r="GY14">
        <v>-0.45815504008282681</v>
      </c>
      <c r="GZ14" t="s">
        <v>0</v>
      </c>
      <c r="HA14">
        <v>-0.45815504008282681</v>
      </c>
      <c r="HB14" t="s">
        <v>0</v>
      </c>
      <c r="HC14">
        <v>-0.45815504008282681</v>
      </c>
      <c r="HD14" t="s">
        <v>0</v>
      </c>
      <c r="HE14">
        <v>-0.45815504008282681</v>
      </c>
      <c r="HF14" t="s">
        <v>0</v>
      </c>
      <c r="HG14">
        <v>-0.45815504008282681</v>
      </c>
      <c r="HH14" t="s">
        <v>0</v>
      </c>
      <c r="HI14">
        <v>-0.45815504008282681</v>
      </c>
      <c r="HJ14" t="s">
        <v>0</v>
      </c>
      <c r="HK14">
        <v>-0.45815504008282681</v>
      </c>
      <c r="HL14" t="s">
        <v>0</v>
      </c>
      <c r="HM14">
        <v>-0.45815504008282681</v>
      </c>
      <c r="HN14" t="s">
        <v>0</v>
      </c>
      <c r="HO14">
        <v>-0.45815504008282681</v>
      </c>
      <c r="HP14" t="s">
        <v>0</v>
      </c>
      <c r="HQ14">
        <v>-0.45815504008282681</v>
      </c>
      <c r="HR14" t="s">
        <v>0</v>
      </c>
      <c r="HS14">
        <v>-0.45815504008282681</v>
      </c>
      <c r="HT14" t="s">
        <v>0</v>
      </c>
      <c r="HU14">
        <v>-0.45815504008282681</v>
      </c>
      <c r="HV14" t="s">
        <v>0</v>
      </c>
      <c r="HW14">
        <v>-0.45815504008282681</v>
      </c>
      <c r="HX14" t="s">
        <v>0</v>
      </c>
      <c r="HY14">
        <v>-0.45815504008282681</v>
      </c>
      <c r="HZ14" t="s">
        <v>0</v>
      </c>
      <c r="IA14">
        <v>-0.45815504008282681</v>
      </c>
      <c r="IB14" t="s">
        <v>0</v>
      </c>
      <c r="IC14">
        <v>-0.45815504008282681</v>
      </c>
      <c r="ID14" t="s">
        <v>0</v>
      </c>
      <c r="IE14">
        <v>-0.45815504008282681</v>
      </c>
      <c r="IF14" t="s">
        <v>0</v>
      </c>
      <c r="IG14">
        <v>-0.45815504008282681</v>
      </c>
      <c r="IH14" t="s">
        <v>0</v>
      </c>
      <c r="II14">
        <v>-0.45815504008282681</v>
      </c>
      <c r="IJ14" t="s">
        <v>0</v>
      </c>
      <c r="IK14">
        <v>-0.45815504008282681</v>
      </c>
      <c r="IL14" t="s">
        <v>0</v>
      </c>
      <c r="IM14">
        <v>-0.45815504008282681</v>
      </c>
      <c r="IN14" t="s">
        <v>0</v>
      </c>
      <c r="IO14">
        <v>-0.45815504008282681</v>
      </c>
      <c r="IP14" t="s">
        <v>0</v>
      </c>
      <c r="IQ14">
        <v>-0.45815504008282681</v>
      </c>
      <c r="IR14" t="s">
        <v>0</v>
      </c>
      <c r="IS14">
        <v>-0.45815504008282681</v>
      </c>
      <c r="IT14" t="s">
        <v>0</v>
      </c>
      <c r="IU14">
        <v>-0.45815504008282681</v>
      </c>
      <c r="IV14" t="s">
        <v>0</v>
      </c>
      <c r="IW14">
        <v>-0.45815504008282681</v>
      </c>
      <c r="IX14" t="s">
        <v>0</v>
      </c>
      <c r="IY14">
        <v>-0.45815504008282681</v>
      </c>
      <c r="IZ14" t="s">
        <v>0</v>
      </c>
      <c r="JA14">
        <v>-0.45815504008282681</v>
      </c>
      <c r="JB14" t="s">
        <v>0</v>
      </c>
      <c r="JC14">
        <v>-0.45815504008282681</v>
      </c>
      <c r="JD14" t="s">
        <v>0</v>
      </c>
      <c r="JE14">
        <v>-0.45815504008282681</v>
      </c>
      <c r="JF14" t="s">
        <v>0</v>
      </c>
      <c r="JG14">
        <v>-0.45815504008282681</v>
      </c>
      <c r="JH14" t="s">
        <v>0</v>
      </c>
      <c r="JI14">
        <v>-0.45815504008282681</v>
      </c>
      <c r="JJ14" t="s">
        <v>0</v>
      </c>
      <c r="JK14">
        <v>-0.45815504008282681</v>
      </c>
      <c r="JL14" t="s">
        <v>0</v>
      </c>
      <c r="JM14">
        <v>-0.45815504008282681</v>
      </c>
      <c r="JN14" t="s">
        <v>0</v>
      </c>
      <c r="JO14">
        <v>-0.45815504008282681</v>
      </c>
      <c r="JP14" t="s">
        <v>0</v>
      </c>
      <c r="JQ14">
        <v>-0.45815504008282681</v>
      </c>
      <c r="JR14" t="s">
        <v>0</v>
      </c>
      <c r="JS14">
        <v>-0.45815504008282681</v>
      </c>
      <c r="JT14" t="s">
        <v>0</v>
      </c>
      <c r="JU14">
        <v>-0.45815504008282681</v>
      </c>
      <c r="JV14" t="s">
        <v>0</v>
      </c>
      <c r="JW14">
        <v>-0.45815504008282681</v>
      </c>
      <c r="JX14" t="s">
        <v>0</v>
      </c>
      <c r="JY14">
        <v>-0.45815504008282681</v>
      </c>
      <c r="JZ14" t="s">
        <v>0</v>
      </c>
      <c r="KA14">
        <v>-0.45815504008282681</v>
      </c>
      <c r="KB14" t="s">
        <v>0</v>
      </c>
      <c r="KC14">
        <v>-0.45815504008282681</v>
      </c>
      <c r="KD14" t="s">
        <v>0</v>
      </c>
      <c r="KE14">
        <v>-0.45815504008282681</v>
      </c>
      <c r="KF14" t="s">
        <v>0</v>
      </c>
      <c r="KG14">
        <v>-0.45815504008282681</v>
      </c>
      <c r="KH14" t="s">
        <v>0</v>
      </c>
      <c r="KI14">
        <v>-0.45815504008282681</v>
      </c>
      <c r="KJ14" t="s">
        <v>0</v>
      </c>
      <c r="KK14">
        <v>-0.45815504008282681</v>
      </c>
      <c r="KL14" t="s">
        <v>0</v>
      </c>
      <c r="KM14">
        <v>-0.45815504008282681</v>
      </c>
      <c r="KN14" t="s">
        <v>0</v>
      </c>
      <c r="KO14">
        <v>-0.45815504008282681</v>
      </c>
      <c r="KP14" t="s">
        <v>0</v>
      </c>
      <c r="KQ14">
        <v>-0.45815504008282681</v>
      </c>
      <c r="KR14" t="s">
        <v>0</v>
      </c>
      <c r="KS14">
        <v>-0.45815504008282681</v>
      </c>
      <c r="KT14" t="s">
        <v>0</v>
      </c>
      <c r="KU14">
        <v>-0.45815504008282681</v>
      </c>
      <c r="KV14" t="s">
        <v>0</v>
      </c>
      <c r="KW14">
        <v>-0.45815504008282681</v>
      </c>
      <c r="KX14" t="s">
        <v>0</v>
      </c>
      <c r="KY14">
        <v>-0.45815504008282681</v>
      </c>
      <c r="KZ14" t="s">
        <v>0</v>
      </c>
      <c r="LA14">
        <v>-0.45815504008282681</v>
      </c>
      <c r="LB14" t="s">
        <v>0</v>
      </c>
      <c r="LC14">
        <v>-0.45815504008282681</v>
      </c>
      <c r="LD14" t="s">
        <v>0</v>
      </c>
      <c r="LE14">
        <v>-0.45815504008282681</v>
      </c>
      <c r="LF14" t="s">
        <v>0</v>
      </c>
      <c r="LG14">
        <v>-0.45815504008282681</v>
      </c>
      <c r="LH14" t="s">
        <v>0</v>
      </c>
      <c r="LI14">
        <v>-0.45815504008282681</v>
      </c>
      <c r="LJ14" t="s">
        <v>0</v>
      </c>
      <c r="LK14">
        <v>-0.45815504008282681</v>
      </c>
      <c r="LL14" t="s">
        <v>0</v>
      </c>
      <c r="LM14">
        <v>-0.45815504008282681</v>
      </c>
      <c r="LN14" t="s">
        <v>0</v>
      </c>
      <c r="LO14">
        <v>-0.45815504008282681</v>
      </c>
      <c r="LP14" t="s">
        <v>0</v>
      </c>
      <c r="LQ14">
        <v>-0.45815504008282681</v>
      </c>
      <c r="LR14" t="s">
        <v>0</v>
      </c>
      <c r="LS14">
        <v>-0.45815504008282681</v>
      </c>
      <c r="LT14" t="s">
        <v>0</v>
      </c>
      <c r="LU14">
        <v>-0.45815504008282681</v>
      </c>
      <c r="LV14" t="s">
        <v>0</v>
      </c>
      <c r="LW14">
        <v>-0.45815504008282681</v>
      </c>
      <c r="LX14" t="s">
        <v>0</v>
      </c>
      <c r="LY14">
        <v>-0.45815504008282681</v>
      </c>
      <c r="LZ14" t="s">
        <v>0</v>
      </c>
      <c r="MA14">
        <v>-0.45815504008282681</v>
      </c>
      <c r="MB14" t="s">
        <v>0</v>
      </c>
      <c r="MC14">
        <v>-0.45815504008282681</v>
      </c>
      <c r="MD14" t="s">
        <v>0</v>
      </c>
      <c r="ME14">
        <v>-0.45815504008282681</v>
      </c>
      <c r="MF14" t="s">
        <v>0</v>
      </c>
      <c r="MG14">
        <v>-0.45815504008282681</v>
      </c>
      <c r="MH14" t="s">
        <v>0</v>
      </c>
      <c r="MI14">
        <v>-0.45815504008282681</v>
      </c>
      <c r="MJ14" t="s">
        <v>0</v>
      </c>
      <c r="MK14">
        <v>-0.45815504008282681</v>
      </c>
      <c r="ML14" t="s">
        <v>0</v>
      </c>
      <c r="MM14">
        <v>-0.45815504008282681</v>
      </c>
      <c r="MN14" t="s">
        <v>0</v>
      </c>
      <c r="MO14">
        <v>-0.45815504008282681</v>
      </c>
      <c r="MP14" t="s">
        <v>0</v>
      </c>
      <c r="MQ14">
        <v>-0.45815504008282681</v>
      </c>
      <c r="MR14" t="s">
        <v>0</v>
      </c>
      <c r="MS14">
        <v>-0.45815504008282681</v>
      </c>
      <c r="MT14" t="s">
        <v>0</v>
      </c>
      <c r="MU14">
        <v>-0.45815504008282681</v>
      </c>
      <c r="MV14" t="s">
        <v>0</v>
      </c>
      <c r="MW14">
        <v>-0.45815504008282681</v>
      </c>
      <c r="MX14" t="s">
        <v>0</v>
      </c>
      <c r="MY14">
        <v>-0.45815504008282681</v>
      </c>
      <c r="MZ14" t="s">
        <v>0</v>
      </c>
      <c r="NA14">
        <v>-0.45815504008282681</v>
      </c>
      <c r="NB14" t="s">
        <v>0</v>
      </c>
      <c r="NC14">
        <v>-0.45815504008282681</v>
      </c>
      <c r="ND14" t="s">
        <v>0</v>
      </c>
      <c r="NE14">
        <v>-0.45815504008282681</v>
      </c>
      <c r="NF14" t="s">
        <v>0</v>
      </c>
      <c r="NG14">
        <v>-0.45815504008282681</v>
      </c>
      <c r="NH14" t="s">
        <v>0</v>
      </c>
      <c r="NI14">
        <v>-0.45815504008282681</v>
      </c>
      <c r="NJ14" t="s">
        <v>0</v>
      </c>
      <c r="NK14">
        <v>-0.45815504008282681</v>
      </c>
      <c r="NL14" t="s">
        <v>0</v>
      </c>
      <c r="NM14">
        <v>-0.45815504008282681</v>
      </c>
      <c r="NN14" t="s">
        <v>0</v>
      </c>
      <c r="NO14">
        <v>-0.45815504008282681</v>
      </c>
      <c r="NP14" t="s">
        <v>0</v>
      </c>
      <c r="NQ14">
        <v>-0.45815504008282681</v>
      </c>
      <c r="NR14" t="s">
        <v>0</v>
      </c>
      <c r="NS14">
        <v>-0.45815504008282681</v>
      </c>
      <c r="NT14" t="s">
        <v>0</v>
      </c>
      <c r="NU14">
        <v>-0.45815504008282681</v>
      </c>
      <c r="NV14" t="s">
        <v>0</v>
      </c>
      <c r="NW14">
        <v>-0.45815504008282681</v>
      </c>
      <c r="NX14" t="s">
        <v>0</v>
      </c>
      <c r="NY14">
        <v>-0.45815504008282681</v>
      </c>
      <c r="NZ14" t="s">
        <v>0</v>
      </c>
      <c r="OA14">
        <v>-0.45815504008282681</v>
      </c>
      <c r="OB14" t="s">
        <v>0</v>
      </c>
      <c r="OC14">
        <v>-0.45815504008282681</v>
      </c>
      <c r="OD14" t="s">
        <v>0</v>
      </c>
      <c r="OE14">
        <v>-0.45815504008282681</v>
      </c>
      <c r="OF14" t="s">
        <v>0</v>
      </c>
      <c r="OG14">
        <v>-0.45815504008282681</v>
      </c>
      <c r="OH14" t="s">
        <v>0</v>
      </c>
      <c r="OI14">
        <v>-0.45815504008282681</v>
      </c>
      <c r="OJ14" t="s">
        <v>0</v>
      </c>
      <c r="OK14">
        <v>-0.45815504008282681</v>
      </c>
      <c r="OL14" t="s">
        <v>0</v>
      </c>
      <c r="OM14">
        <v>-0.45815504008282681</v>
      </c>
      <c r="ON14" t="s">
        <v>0</v>
      </c>
      <c r="OO14">
        <v>-0.45815504008282681</v>
      </c>
      <c r="OP14" t="s">
        <v>0</v>
      </c>
      <c r="OQ14">
        <v>-0.45815504008282681</v>
      </c>
      <c r="OR14" t="s">
        <v>0</v>
      </c>
      <c r="OS14">
        <v>-0.45815504008282681</v>
      </c>
      <c r="OT14" t="s">
        <v>0</v>
      </c>
      <c r="OU14">
        <v>-0.45815504008282681</v>
      </c>
      <c r="OV14" t="s">
        <v>0</v>
      </c>
      <c r="OW14">
        <v>-0.45815504008282681</v>
      </c>
      <c r="OX14" t="s">
        <v>0</v>
      </c>
      <c r="OY14">
        <v>-0.45815504008282681</v>
      </c>
      <c r="OZ14" t="s">
        <v>0</v>
      </c>
      <c r="PA14">
        <v>-0.45815504008282681</v>
      </c>
      <c r="PB14" t="s">
        <v>0</v>
      </c>
      <c r="PC14">
        <v>-0.45815504008282681</v>
      </c>
      <c r="PD14" t="s">
        <v>0</v>
      </c>
      <c r="PE14">
        <v>-0.45815504008282681</v>
      </c>
      <c r="PF14" t="s">
        <v>0</v>
      </c>
      <c r="PG14">
        <v>-0.45815504008282681</v>
      </c>
      <c r="PH14" t="s">
        <v>0</v>
      </c>
      <c r="PI14">
        <v>-0.45815504008282681</v>
      </c>
      <c r="PJ14" t="s">
        <v>0</v>
      </c>
      <c r="PK14">
        <v>-0.45815504008282681</v>
      </c>
      <c r="PL14" t="s">
        <v>0</v>
      </c>
      <c r="PM14">
        <v>-0.45815504008282681</v>
      </c>
      <c r="PN14" t="s">
        <v>0</v>
      </c>
      <c r="PO14">
        <v>-0.45815504008282681</v>
      </c>
      <c r="PP14" t="s">
        <v>0</v>
      </c>
      <c r="PQ14">
        <v>-0.45815504008282681</v>
      </c>
      <c r="PR14" t="s">
        <v>0</v>
      </c>
      <c r="PS14">
        <v>-0.45815504008282681</v>
      </c>
      <c r="PT14" t="s">
        <v>0</v>
      </c>
      <c r="PU14">
        <v>-0.45815504008282681</v>
      </c>
      <c r="PV14" t="s">
        <v>0</v>
      </c>
      <c r="PW14">
        <v>-0.45815504008282681</v>
      </c>
      <c r="PX14" t="s">
        <v>0</v>
      </c>
      <c r="PY14">
        <v>-0.45815504008282681</v>
      </c>
      <c r="PZ14" t="s">
        <v>0</v>
      </c>
      <c r="QA14">
        <v>-0.45815504008282681</v>
      </c>
      <c r="QB14" t="s">
        <v>0</v>
      </c>
      <c r="QC14">
        <v>-0.45815504008282681</v>
      </c>
      <c r="QD14" t="s">
        <v>0</v>
      </c>
      <c r="QE14">
        <v>-0.45815504008282681</v>
      </c>
      <c r="QF14" t="s">
        <v>0</v>
      </c>
      <c r="QG14">
        <v>-0.45815504008282681</v>
      </c>
      <c r="QH14" t="s">
        <v>0</v>
      </c>
      <c r="QI14">
        <v>-0.45815504008282681</v>
      </c>
      <c r="QJ14" t="s">
        <v>0</v>
      </c>
      <c r="QK14">
        <v>-0.45815504008282681</v>
      </c>
      <c r="QL14" t="s">
        <v>0</v>
      </c>
      <c r="QM14">
        <v>-0.45815504008282681</v>
      </c>
      <c r="QN14" t="s">
        <v>0</v>
      </c>
      <c r="QO14">
        <v>-0.45815504008282681</v>
      </c>
      <c r="QP14" t="s">
        <v>0</v>
      </c>
      <c r="QQ14">
        <v>-0.45815504008282681</v>
      </c>
      <c r="QR14" t="s">
        <v>0</v>
      </c>
      <c r="QS14">
        <v>-0.45815504008282681</v>
      </c>
      <c r="QT14" t="s">
        <v>0</v>
      </c>
      <c r="QU14">
        <v>-0.45815504008282681</v>
      </c>
      <c r="QV14" t="s">
        <v>0</v>
      </c>
      <c r="QW14">
        <v>-0.45815504008282681</v>
      </c>
      <c r="QX14" t="s">
        <v>0</v>
      </c>
      <c r="QY14">
        <v>-0.45815504008282681</v>
      </c>
      <c r="QZ14" t="s">
        <v>0</v>
      </c>
      <c r="RA14">
        <v>-0.45815504008282681</v>
      </c>
      <c r="RB14" t="s">
        <v>0</v>
      </c>
      <c r="RC14">
        <v>-0.45815504008282681</v>
      </c>
      <c r="RD14" t="s">
        <v>0</v>
      </c>
      <c r="RE14">
        <v>-0.45815504008282681</v>
      </c>
      <c r="RF14" t="s">
        <v>0</v>
      </c>
      <c r="RG14">
        <v>-0.45815504008282681</v>
      </c>
      <c r="RH14" t="s">
        <v>0</v>
      </c>
      <c r="RI14">
        <v>-0.45815504008282681</v>
      </c>
      <c r="RJ14" t="s">
        <v>0</v>
      </c>
      <c r="RK14">
        <v>-0.45815504008282681</v>
      </c>
      <c r="RL14" t="s">
        <v>0</v>
      </c>
      <c r="RM14">
        <v>-0.45815504008282681</v>
      </c>
      <c r="RN14" t="s">
        <v>0</v>
      </c>
      <c r="RO14">
        <v>-0.45815504008282681</v>
      </c>
      <c r="RP14" t="s">
        <v>0</v>
      </c>
      <c r="RQ14">
        <v>-0.45815504008282681</v>
      </c>
      <c r="RR14" t="s">
        <v>0</v>
      </c>
      <c r="RS14">
        <v>-0.45815504008282681</v>
      </c>
      <c r="RT14" t="s">
        <v>0</v>
      </c>
      <c r="RU14">
        <v>-0.45815504008282681</v>
      </c>
      <c r="RV14" t="s">
        <v>0</v>
      </c>
      <c r="RW14">
        <v>-0.45815504008282681</v>
      </c>
      <c r="RX14" t="s">
        <v>0</v>
      </c>
      <c r="RY14">
        <v>-0.45815504008282681</v>
      </c>
      <c r="RZ14" t="s">
        <v>0</v>
      </c>
      <c r="SA14">
        <v>-0.45815504008282681</v>
      </c>
      <c r="SB14" t="s">
        <v>0</v>
      </c>
      <c r="SC14">
        <v>-0.45815504008282681</v>
      </c>
      <c r="SD14" t="s">
        <v>0</v>
      </c>
      <c r="SE14">
        <v>-0.45815504008282681</v>
      </c>
      <c r="SF14" t="s">
        <v>0</v>
      </c>
      <c r="SG14">
        <v>-0.45815504008282681</v>
      </c>
      <c r="SH14" t="s">
        <v>0</v>
      </c>
      <c r="SI14">
        <v>-0.45815504008282681</v>
      </c>
      <c r="SJ14" t="s">
        <v>0</v>
      </c>
      <c r="SK14">
        <v>-0.45815504008282681</v>
      </c>
      <c r="SL14" t="s">
        <v>0</v>
      </c>
      <c r="SM14">
        <v>-0.45815504008282681</v>
      </c>
      <c r="SN14" t="s">
        <v>0</v>
      </c>
      <c r="SO14">
        <v>-0.45815504008282681</v>
      </c>
      <c r="SP14" t="s">
        <v>0</v>
      </c>
      <c r="SQ14">
        <v>-0.45815504008282681</v>
      </c>
      <c r="SR14" t="s">
        <v>0</v>
      </c>
      <c r="SS14">
        <v>-0.45815504008282681</v>
      </c>
      <c r="ST14" t="s">
        <v>0</v>
      </c>
      <c r="SU14">
        <v>-0.45815504008282681</v>
      </c>
      <c r="SV14" t="s">
        <v>0</v>
      </c>
      <c r="SW14">
        <v>-0.45815504008282681</v>
      </c>
      <c r="SX14" t="s">
        <v>0</v>
      </c>
      <c r="SY14">
        <v>-0.45815504008282681</v>
      </c>
      <c r="SZ14" t="s">
        <v>0</v>
      </c>
      <c r="TA14">
        <v>-0.45815504008282681</v>
      </c>
      <c r="TB14" t="s">
        <v>0</v>
      </c>
      <c r="TC14">
        <v>-0.45815504008282681</v>
      </c>
      <c r="TD14" t="s">
        <v>0</v>
      </c>
      <c r="TE14">
        <v>-0.45815504008282681</v>
      </c>
      <c r="TF14" t="s">
        <v>0</v>
      </c>
      <c r="TG14">
        <v>-0.45815504008282681</v>
      </c>
      <c r="TH14" t="s">
        <v>0</v>
      </c>
      <c r="TI14">
        <v>-0.45815504008282681</v>
      </c>
      <c r="TJ14" t="s">
        <v>0</v>
      </c>
      <c r="TK14">
        <v>-0.45815504008282681</v>
      </c>
      <c r="TL14" t="s">
        <v>0</v>
      </c>
      <c r="TM14">
        <v>-0.45815504008282681</v>
      </c>
      <c r="TN14" t="s">
        <v>0</v>
      </c>
      <c r="TO14">
        <v>-0.45815504008282681</v>
      </c>
      <c r="TP14" t="s">
        <v>0</v>
      </c>
      <c r="TQ14">
        <v>-0.45815504008282681</v>
      </c>
      <c r="TR14" t="s">
        <v>0</v>
      </c>
      <c r="TS14">
        <v>-0.45815504008282681</v>
      </c>
      <c r="TT14" t="s">
        <v>0</v>
      </c>
      <c r="TU14">
        <v>-0.45815504008282681</v>
      </c>
      <c r="TV14" t="s">
        <v>0</v>
      </c>
      <c r="TW14">
        <v>-0.45815504008282681</v>
      </c>
      <c r="TX14" t="s">
        <v>0</v>
      </c>
      <c r="TY14">
        <v>-0.45815504008282681</v>
      </c>
      <c r="TZ14" t="s">
        <v>0</v>
      </c>
      <c r="UA14">
        <v>-0.45815504008282681</v>
      </c>
      <c r="UB14" t="s">
        <v>0</v>
      </c>
      <c r="UC14">
        <v>-0.45815504008282681</v>
      </c>
      <c r="UD14" t="s">
        <v>0</v>
      </c>
      <c r="UE14">
        <v>-0.45815504008282681</v>
      </c>
      <c r="UF14" t="s">
        <v>0</v>
      </c>
      <c r="UG14">
        <v>-0.45815504008282681</v>
      </c>
      <c r="UH14" t="s">
        <v>0</v>
      </c>
      <c r="UI14">
        <v>-0.45815504008282681</v>
      </c>
      <c r="UJ14" t="s">
        <v>0</v>
      </c>
      <c r="UK14">
        <v>-0.45815504008282681</v>
      </c>
      <c r="UL14" t="s">
        <v>0</v>
      </c>
      <c r="UM14">
        <v>-0.45815504008282681</v>
      </c>
      <c r="UN14" t="s">
        <v>0</v>
      </c>
      <c r="UO14">
        <v>-0.45815504008282681</v>
      </c>
      <c r="UP14" t="s">
        <v>0</v>
      </c>
      <c r="UQ14">
        <v>-0.45815504008282681</v>
      </c>
      <c r="UR14" t="s">
        <v>0</v>
      </c>
      <c r="US14">
        <v>-0.45815504008282681</v>
      </c>
      <c r="UT14" t="s">
        <v>0</v>
      </c>
      <c r="UU14">
        <v>-0.45815504008282681</v>
      </c>
      <c r="UV14" t="s">
        <v>0</v>
      </c>
      <c r="UW14">
        <v>-0.45815504008282681</v>
      </c>
      <c r="UX14" t="s">
        <v>0</v>
      </c>
      <c r="UY14">
        <v>-0.45815504008282681</v>
      </c>
      <c r="UZ14" t="s">
        <v>0</v>
      </c>
      <c r="VA14">
        <v>-0.45815504008282681</v>
      </c>
      <c r="VB14" t="s">
        <v>0</v>
      </c>
      <c r="VC14">
        <v>-0.45815504008282681</v>
      </c>
      <c r="VD14" t="s">
        <v>0</v>
      </c>
      <c r="VE14">
        <v>-0.45815504008282681</v>
      </c>
      <c r="VF14" t="s">
        <v>0</v>
      </c>
      <c r="VG14">
        <v>-0.45815504008282681</v>
      </c>
      <c r="VH14" t="s">
        <v>0</v>
      </c>
      <c r="VI14">
        <v>-0.45815504008282681</v>
      </c>
      <c r="VJ14" t="s">
        <v>0</v>
      </c>
      <c r="VK14">
        <v>-0.45815504008282681</v>
      </c>
      <c r="VL14" t="s">
        <v>0</v>
      </c>
      <c r="VM14">
        <v>-0.45815504008282681</v>
      </c>
      <c r="VN14" t="s">
        <v>0</v>
      </c>
      <c r="VO14">
        <v>-0.45815504008282681</v>
      </c>
      <c r="VP14" t="s">
        <v>0</v>
      </c>
      <c r="VQ14">
        <v>-0.45815504008282681</v>
      </c>
      <c r="VR14" t="s">
        <v>0</v>
      </c>
      <c r="VS14">
        <v>-0.45815504008282681</v>
      </c>
      <c r="VT14" t="s">
        <v>0</v>
      </c>
      <c r="VU14">
        <v>-0.45815504008282681</v>
      </c>
      <c r="VV14" t="s">
        <v>0</v>
      </c>
      <c r="VW14">
        <v>-0.45815504008282681</v>
      </c>
      <c r="VX14" t="s">
        <v>0</v>
      </c>
      <c r="VY14">
        <v>-0.45815504008282681</v>
      </c>
      <c r="VZ14" t="s">
        <v>0</v>
      </c>
      <c r="WA14">
        <v>-0.45815504008282681</v>
      </c>
      <c r="WB14" t="s">
        <v>0</v>
      </c>
      <c r="WC14">
        <v>-0.45815504008282681</v>
      </c>
      <c r="WD14" t="s">
        <v>0</v>
      </c>
      <c r="WE14">
        <v>-0.45815504008282681</v>
      </c>
      <c r="WF14" t="s">
        <v>0</v>
      </c>
      <c r="WG14">
        <v>-0.45815504008282681</v>
      </c>
      <c r="WH14" t="s">
        <v>0</v>
      </c>
      <c r="WI14">
        <v>-0.45815504008282681</v>
      </c>
      <c r="WJ14" t="s">
        <v>0</v>
      </c>
      <c r="WK14">
        <v>-0.45815504008282681</v>
      </c>
      <c r="WL14" t="s">
        <v>0</v>
      </c>
      <c r="WM14">
        <v>-0.45815504008282681</v>
      </c>
      <c r="WN14" t="s">
        <v>0</v>
      </c>
      <c r="WO14">
        <v>-0.45815504008282681</v>
      </c>
      <c r="WP14" t="s">
        <v>0</v>
      </c>
      <c r="WQ14">
        <v>-0.45815504008282681</v>
      </c>
      <c r="WR14" t="s">
        <v>0</v>
      </c>
      <c r="WS14">
        <v>-0.45815504008282681</v>
      </c>
      <c r="WT14" t="s">
        <v>0</v>
      </c>
      <c r="WU14">
        <v>-0.45815504008282681</v>
      </c>
      <c r="WV14" t="s">
        <v>0</v>
      </c>
      <c r="WW14">
        <v>-0.45815504008282681</v>
      </c>
      <c r="WX14" t="s">
        <v>0</v>
      </c>
      <c r="WY14">
        <v>-0.45815504008282681</v>
      </c>
      <c r="WZ14" t="s">
        <v>0</v>
      </c>
      <c r="XA14">
        <v>-0.45815504008282681</v>
      </c>
      <c r="XB14" t="s">
        <v>0</v>
      </c>
      <c r="XC14">
        <v>-0.45815504008282681</v>
      </c>
      <c r="XD14" t="s">
        <v>0</v>
      </c>
      <c r="XE14">
        <v>-0.45815504008282681</v>
      </c>
      <c r="XF14" t="s">
        <v>0</v>
      </c>
      <c r="XG14">
        <v>-0.45815504008282681</v>
      </c>
      <c r="XH14" t="s">
        <v>0</v>
      </c>
      <c r="XI14">
        <v>-0.45815504008282681</v>
      </c>
      <c r="XJ14" t="s">
        <v>0</v>
      </c>
      <c r="XK14">
        <v>-0.45815504008282681</v>
      </c>
      <c r="XL14" t="s">
        <v>0</v>
      </c>
      <c r="XM14">
        <v>-0.45815504008282681</v>
      </c>
      <c r="XN14" t="s">
        <v>0</v>
      </c>
      <c r="XO14">
        <v>-0.45815504008282681</v>
      </c>
      <c r="XP14" t="s">
        <v>0</v>
      </c>
      <c r="XQ14">
        <v>-0.45815504008282681</v>
      </c>
      <c r="XR14" t="s">
        <v>0</v>
      </c>
      <c r="XS14">
        <v>-0.45815504008282681</v>
      </c>
      <c r="XT14" t="s">
        <v>0</v>
      </c>
      <c r="XU14">
        <v>-0.45815504008282681</v>
      </c>
      <c r="XV14" t="s">
        <v>0</v>
      </c>
      <c r="XW14">
        <v>-0.45815504008282681</v>
      </c>
      <c r="XX14" t="s">
        <v>0</v>
      </c>
      <c r="XY14">
        <v>-0.45815504008282681</v>
      </c>
      <c r="XZ14" t="s">
        <v>0</v>
      </c>
      <c r="YA14">
        <v>-0.45815504008282681</v>
      </c>
      <c r="YB14" t="s">
        <v>0</v>
      </c>
      <c r="YC14">
        <v>-0.45815504008282681</v>
      </c>
      <c r="YD14" t="s">
        <v>0</v>
      </c>
      <c r="YE14">
        <v>-0.45815504008282681</v>
      </c>
      <c r="YF14" t="s">
        <v>0</v>
      </c>
      <c r="YG14">
        <v>-0.45815504008282681</v>
      </c>
      <c r="YH14" t="s">
        <v>0</v>
      </c>
      <c r="YI14">
        <v>-0.45815504008282681</v>
      </c>
      <c r="YJ14" t="s">
        <v>0</v>
      </c>
      <c r="YK14">
        <v>-0.45815504008282681</v>
      </c>
      <c r="YL14" t="s">
        <v>0</v>
      </c>
      <c r="YM14">
        <v>-0.45815504008282681</v>
      </c>
      <c r="YN14" t="s">
        <v>0</v>
      </c>
      <c r="YO14">
        <v>-0.45815504008282681</v>
      </c>
      <c r="YP14" t="s">
        <v>0</v>
      </c>
      <c r="YQ14">
        <v>-0.45815504008282681</v>
      </c>
      <c r="YR14" t="s">
        <v>0</v>
      </c>
      <c r="YS14">
        <v>-0.45815504008282681</v>
      </c>
      <c r="YT14" t="s">
        <v>0</v>
      </c>
      <c r="YU14">
        <v>-0.45815504008282681</v>
      </c>
      <c r="YV14" t="s">
        <v>0</v>
      </c>
      <c r="YW14">
        <v>-0.45815504008282681</v>
      </c>
      <c r="YX14" t="s">
        <v>0</v>
      </c>
      <c r="YY14">
        <v>-0.45815504008282681</v>
      </c>
      <c r="YZ14" t="s">
        <v>0</v>
      </c>
      <c r="ZA14">
        <v>-0.45815504008282681</v>
      </c>
      <c r="ZB14" t="s">
        <v>0</v>
      </c>
      <c r="ZC14">
        <v>-0.45815504008282681</v>
      </c>
      <c r="ZD14" t="s">
        <v>0</v>
      </c>
      <c r="ZE14">
        <v>-0.45815504008282681</v>
      </c>
      <c r="ZF14" t="s">
        <v>0</v>
      </c>
      <c r="ZG14">
        <v>-0.45815504008282681</v>
      </c>
      <c r="ZH14" t="s">
        <v>0</v>
      </c>
      <c r="ZI14">
        <v>-0.45815504008282681</v>
      </c>
      <c r="ZJ14" t="s">
        <v>0</v>
      </c>
      <c r="ZK14">
        <v>-0.45815504008282681</v>
      </c>
      <c r="ZL14" t="s">
        <v>0</v>
      </c>
      <c r="ZM14">
        <v>-0.45815504008282681</v>
      </c>
      <c r="ZN14" t="s">
        <v>0</v>
      </c>
      <c r="ZO14">
        <v>-0.45815504008282681</v>
      </c>
      <c r="ZP14" t="s">
        <v>0</v>
      </c>
      <c r="ZQ14">
        <v>-0.45815504008282681</v>
      </c>
      <c r="ZR14" t="s">
        <v>0</v>
      </c>
      <c r="ZS14">
        <v>-0.45815504008282681</v>
      </c>
      <c r="ZT14" t="s">
        <v>0</v>
      </c>
      <c r="ZU14">
        <v>-0.45815504008282681</v>
      </c>
      <c r="ZV14" t="s">
        <v>0</v>
      </c>
      <c r="ZW14">
        <v>-0.45815504008282681</v>
      </c>
      <c r="ZX14" t="s">
        <v>0</v>
      </c>
      <c r="ZY14">
        <v>-0.45815504008282681</v>
      </c>
      <c r="ZZ14" t="s">
        <v>0</v>
      </c>
      <c r="AAA14">
        <v>-0.45815504008282681</v>
      </c>
      <c r="AAB14" t="s">
        <v>0</v>
      </c>
      <c r="AAC14">
        <v>-0.45815504008282681</v>
      </c>
      <c r="AAD14" t="s">
        <v>0</v>
      </c>
      <c r="AAE14">
        <v>-0.45815504008282681</v>
      </c>
      <c r="AAF14" t="s">
        <v>0</v>
      </c>
      <c r="AAG14">
        <v>-0.45815504008282681</v>
      </c>
      <c r="AAH14" t="s">
        <v>0</v>
      </c>
      <c r="AAI14">
        <v>-0.45815504008282681</v>
      </c>
      <c r="AAJ14" t="s">
        <v>0</v>
      </c>
      <c r="AAK14">
        <v>-0.45815504008282681</v>
      </c>
      <c r="AAL14" t="s">
        <v>0</v>
      </c>
      <c r="AAM14">
        <v>-0.45815504008282681</v>
      </c>
      <c r="AAN14" t="s">
        <v>0</v>
      </c>
      <c r="AAO14">
        <v>-0.45815504008282681</v>
      </c>
      <c r="AAP14" t="s">
        <v>0</v>
      </c>
      <c r="AAQ14">
        <v>-0.45815504008282681</v>
      </c>
      <c r="AAR14" t="s">
        <v>0</v>
      </c>
      <c r="AAS14">
        <v>-0.45815504008282681</v>
      </c>
      <c r="AAT14" t="s">
        <v>0</v>
      </c>
      <c r="AAU14">
        <v>-0.45815504008282681</v>
      </c>
      <c r="AAV14" t="s">
        <v>0</v>
      </c>
      <c r="AAW14">
        <v>-0.45815504008282681</v>
      </c>
      <c r="AAX14" t="s">
        <v>0</v>
      </c>
      <c r="AAY14">
        <v>-0.45815504008282681</v>
      </c>
      <c r="AAZ14" t="s">
        <v>0</v>
      </c>
      <c r="ABA14">
        <v>-0.45815504008282681</v>
      </c>
      <c r="ABB14" t="s">
        <v>0</v>
      </c>
      <c r="ABC14">
        <v>-0.45815504008282681</v>
      </c>
      <c r="ABD14" t="s">
        <v>0</v>
      </c>
      <c r="ABE14">
        <v>-0.45815504008282681</v>
      </c>
      <c r="ABF14" t="s">
        <v>0</v>
      </c>
      <c r="ABG14">
        <v>-0.45815504008282681</v>
      </c>
      <c r="ABH14" t="s">
        <v>0</v>
      </c>
      <c r="ABI14">
        <v>-0.45815504008282681</v>
      </c>
      <c r="ABJ14" t="s">
        <v>0</v>
      </c>
      <c r="ABK14">
        <v>-0.45815504008282681</v>
      </c>
      <c r="ABL14" t="s">
        <v>0</v>
      </c>
      <c r="ABM14">
        <v>-0.45815504008282681</v>
      </c>
      <c r="ABN14" t="s">
        <v>0</v>
      </c>
      <c r="ABO14">
        <v>-0.45815504008282681</v>
      </c>
      <c r="ABP14" t="s">
        <v>0</v>
      </c>
      <c r="ABQ14">
        <v>-0.45815504008282681</v>
      </c>
      <c r="ABR14" t="s">
        <v>0</v>
      </c>
      <c r="ABS14">
        <v>-0.45815504008282681</v>
      </c>
      <c r="ABT14" t="s">
        <v>0</v>
      </c>
      <c r="ABU14">
        <v>-0.45815504008282681</v>
      </c>
      <c r="ABV14" t="s">
        <v>0</v>
      </c>
      <c r="ABW14">
        <v>-0.45815504008282681</v>
      </c>
      <c r="ABX14" t="s">
        <v>0</v>
      </c>
      <c r="ABY14">
        <v>-0.45815504008282681</v>
      </c>
      <c r="ABZ14" t="s">
        <v>0</v>
      </c>
      <c r="ACA14">
        <v>-0.45815504008282681</v>
      </c>
      <c r="ACB14" t="s">
        <v>0</v>
      </c>
      <c r="ACC14">
        <v>-0.45815504008282681</v>
      </c>
      <c r="ACD14" t="s">
        <v>0</v>
      </c>
      <c r="ACE14">
        <v>-0.45815504008282681</v>
      </c>
      <c r="ACF14" t="s">
        <v>0</v>
      </c>
      <c r="ACG14">
        <v>-0.45815504008282681</v>
      </c>
      <c r="ACH14" t="s">
        <v>0</v>
      </c>
      <c r="ACI14">
        <v>-0.45815504008282681</v>
      </c>
      <c r="ACJ14" t="s">
        <v>0</v>
      </c>
      <c r="ACK14">
        <v>-0.45815504008282681</v>
      </c>
      <c r="ACL14" t="s">
        <v>0</v>
      </c>
      <c r="ACM14">
        <v>-0.45815504008282681</v>
      </c>
      <c r="ACN14" t="s">
        <v>0</v>
      </c>
      <c r="ACO14">
        <v>-0.45815504008282681</v>
      </c>
      <c r="ACP14" t="s">
        <v>0</v>
      </c>
      <c r="ACQ14">
        <v>-0.45815504008282681</v>
      </c>
      <c r="ACR14" t="s">
        <v>0</v>
      </c>
      <c r="ACS14">
        <v>-0.45815504008282681</v>
      </c>
      <c r="ACT14" t="s">
        <v>0</v>
      </c>
      <c r="ACU14">
        <v>-0.45815504008282681</v>
      </c>
      <c r="ACV14" t="s">
        <v>0</v>
      </c>
      <c r="ACW14">
        <v>-0.45815504008282681</v>
      </c>
      <c r="ACX14" t="s">
        <v>0</v>
      </c>
      <c r="ACY14">
        <v>-0.45815504008282681</v>
      </c>
      <c r="ACZ14" t="s">
        <v>0</v>
      </c>
      <c r="ADA14">
        <v>-0.45815504008282681</v>
      </c>
      <c r="ADB14" t="s">
        <v>0</v>
      </c>
      <c r="ADC14">
        <v>-0.45815504008282681</v>
      </c>
      <c r="ADD14" t="s">
        <v>0</v>
      </c>
      <c r="ADE14">
        <v>-0.45815504008282681</v>
      </c>
      <c r="ADF14" t="s">
        <v>0</v>
      </c>
      <c r="ADG14">
        <v>-0.45815504008282681</v>
      </c>
      <c r="ADH14" t="s">
        <v>0</v>
      </c>
      <c r="ADI14">
        <v>-0.45815504008282681</v>
      </c>
      <c r="ADJ14" t="s">
        <v>0</v>
      </c>
      <c r="ADK14">
        <v>-0.45815504008282681</v>
      </c>
      <c r="ADL14" t="s">
        <v>0</v>
      </c>
      <c r="ADM14">
        <v>-0.45815504008282681</v>
      </c>
      <c r="ADN14" t="s">
        <v>0</v>
      </c>
      <c r="ADO14">
        <v>-0.45815504008282681</v>
      </c>
      <c r="ADP14" t="s">
        <v>0</v>
      </c>
      <c r="ADQ14">
        <v>-0.45815504008282681</v>
      </c>
      <c r="ADR14" t="s">
        <v>0</v>
      </c>
      <c r="ADS14">
        <v>-0.45815504008282681</v>
      </c>
      <c r="ADT14" t="s">
        <v>0</v>
      </c>
      <c r="ADU14">
        <v>-0.45815504008282681</v>
      </c>
      <c r="ADV14" t="s">
        <v>0</v>
      </c>
      <c r="ADW14">
        <v>-0.45815504008282681</v>
      </c>
      <c r="ADX14" t="s">
        <v>0</v>
      </c>
      <c r="ADY14">
        <v>-0.45815504008282681</v>
      </c>
      <c r="ADZ14" t="s">
        <v>0</v>
      </c>
      <c r="AEA14">
        <v>-0.45815504008282681</v>
      </c>
      <c r="AEB14" t="s">
        <v>0</v>
      </c>
      <c r="AEC14">
        <v>-0.45815504008282681</v>
      </c>
      <c r="AED14" t="s">
        <v>0</v>
      </c>
      <c r="AEE14">
        <v>-0.45815504008282681</v>
      </c>
      <c r="AEF14" t="s">
        <v>0</v>
      </c>
      <c r="AEG14">
        <v>-0.45815504008282681</v>
      </c>
      <c r="AEH14" t="s">
        <v>0</v>
      </c>
      <c r="AEI14">
        <v>-0.45815504008282681</v>
      </c>
      <c r="AEJ14" t="s">
        <v>0</v>
      </c>
      <c r="AEK14">
        <v>-0.45815504008282681</v>
      </c>
      <c r="AEL14" t="s">
        <v>0</v>
      </c>
      <c r="AEM14">
        <v>-0.45815504008282681</v>
      </c>
      <c r="AEN14" t="s">
        <v>0</v>
      </c>
      <c r="AEO14">
        <v>-0.45815504008282681</v>
      </c>
      <c r="AEP14" t="s">
        <v>0</v>
      </c>
      <c r="AEQ14">
        <v>-0.45815504008282681</v>
      </c>
      <c r="AER14" t="s">
        <v>0</v>
      </c>
      <c r="AES14">
        <v>-0.45815504008282681</v>
      </c>
      <c r="AET14" t="s">
        <v>0</v>
      </c>
      <c r="AEU14">
        <v>-0.45815504008282681</v>
      </c>
      <c r="AEV14" t="s">
        <v>0</v>
      </c>
      <c r="AEW14">
        <v>-0.45815504008282681</v>
      </c>
      <c r="AEX14" t="s">
        <v>0</v>
      </c>
      <c r="AEY14">
        <v>-0.45815504008282681</v>
      </c>
      <c r="AEZ14" t="s">
        <v>0</v>
      </c>
      <c r="AFA14">
        <v>-0.45815504008282681</v>
      </c>
      <c r="AFB14" t="s">
        <v>0</v>
      </c>
      <c r="AFC14">
        <v>-0.45815504008282681</v>
      </c>
      <c r="AFD14" t="s">
        <v>0</v>
      </c>
      <c r="AFE14">
        <v>-0.45815504008282681</v>
      </c>
      <c r="AFF14" t="s">
        <v>0</v>
      </c>
      <c r="AFG14">
        <v>-0.45815504008282681</v>
      </c>
      <c r="AFH14" t="s">
        <v>0</v>
      </c>
      <c r="AFI14">
        <v>-0.45815504008282681</v>
      </c>
      <c r="AFJ14" t="s">
        <v>0</v>
      </c>
      <c r="AFK14">
        <v>-0.45815504008282681</v>
      </c>
      <c r="AFL14" t="s">
        <v>0</v>
      </c>
      <c r="AFM14">
        <v>-0.45815504008282681</v>
      </c>
      <c r="AFN14" t="s">
        <v>0</v>
      </c>
      <c r="AFO14">
        <v>-0.45815504008282681</v>
      </c>
      <c r="AFP14" t="s">
        <v>0</v>
      </c>
      <c r="AFQ14">
        <v>-0.45815504008282681</v>
      </c>
      <c r="AFR14" t="s">
        <v>0</v>
      </c>
      <c r="AFS14">
        <v>-0.45815504008282681</v>
      </c>
      <c r="AFT14" t="s">
        <v>0</v>
      </c>
      <c r="AFU14">
        <v>-0.45815504008282681</v>
      </c>
      <c r="AFV14" t="s">
        <v>0</v>
      </c>
      <c r="AFW14">
        <v>-0.45815504008282681</v>
      </c>
      <c r="AFX14" t="s">
        <v>0</v>
      </c>
      <c r="AFY14">
        <v>-0.45815504008282681</v>
      </c>
      <c r="AFZ14" t="s">
        <v>0</v>
      </c>
      <c r="AGA14">
        <v>-0.45815504008282681</v>
      </c>
      <c r="AGB14" t="s">
        <v>0</v>
      </c>
      <c r="AGC14">
        <v>-0.45815504008282681</v>
      </c>
      <c r="AGD14" t="s">
        <v>0</v>
      </c>
      <c r="AGE14">
        <v>-0.45815504008282681</v>
      </c>
      <c r="AGF14" t="s">
        <v>0</v>
      </c>
      <c r="AGG14">
        <v>-0.45815504008282681</v>
      </c>
      <c r="AGH14" t="s">
        <v>0</v>
      </c>
      <c r="AGI14">
        <v>-0.45815504008282681</v>
      </c>
      <c r="AGJ14" t="s">
        <v>0</v>
      </c>
      <c r="AGK14">
        <v>-0.45815504008282681</v>
      </c>
      <c r="AGL14" t="s">
        <v>0</v>
      </c>
      <c r="AGM14">
        <v>-0.45815504008282681</v>
      </c>
      <c r="AGN14" t="s">
        <v>0</v>
      </c>
      <c r="AGO14">
        <v>-0.45815504008282681</v>
      </c>
      <c r="AGP14" t="s">
        <v>0</v>
      </c>
      <c r="AGQ14">
        <v>-0.45815504008282681</v>
      </c>
      <c r="AGR14" t="s">
        <v>0</v>
      </c>
      <c r="AGS14">
        <v>-0.45815504008282681</v>
      </c>
      <c r="AGT14" t="s">
        <v>0</v>
      </c>
      <c r="AGU14">
        <v>-0.45815504008282681</v>
      </c>
      <c r="AGV14" t="s">
        <v>0</v>
      </c>
      <c r="AGW14">
        <v>-0.45815504008282681</v>
      </c>
      <c r="AGX14" t="s">
        <v>0</v>
      </c>
      <c r="AGY14">
        <v>-0.45815504008282681</v>
      </c>
      <c r="AGZ14" t="s">
        <v>0</v>
      </c>
      <c r="AHA14">
        <v>-0.45815504008282681</v>
      </c>
      <c r="AHB14" t="s">
        <v>0</v>
      </c>
      <c r="AHC14">
        <v>-0.45815504008282681</v>
      </c>
      <c r="AHD14" t="s">
        <v>0</v>
      </c>
      <c r="AHE14">
        <v>-0.45815504008282681</v>
      </c>
      <c r="AHF14" t="s">
        <v>0</v>
      </c>
      <c r="AHG14">
        <v>-0.45815504008282681</v>
      </c>
      <c r="AHH14" t="s">
        <v>0</v>
      </c>
      <c r="AHI14">
        <v>-0.45815504008282681</v>
      </c>
      <c r="AHJ14" t="s">
        <v>0</v>
      </c>
      <c r="AHK14">
        <v>-0.45815504008282681</v>
      </c>
      <c r="AHL14" t="s">
        <v>0</v>
      </c>
      <c r="AHM14">
        <v>-0.45815504008282681</v>
      </c>
      <c r="AHN14" t="s">
        <v>0</v>
      </c>
      <c r="AHO14">
        <v>-0.45815504008282681</v>
      </c>
      <c r="AHP14" t="s">
        <v>0</v>
      </c>
      <c r="AHQ14">
        <v>-0.45815504008282681</v>
      </c>
      <c r="AHR14" t="s">
        <v>0</v>
      </c>
      <c r="AHS14">
        <v>-0.45815504008282681</v>
      </c>
      <c r="AHT14" t="s">
        <v>0</v>
      </c>
      <c r="AHU14">
        <v>-0.45815504008282681</v>
      </c>
      <c r="AHV14" t="s">
        <v>0</v>
      </c>
      <c r="AHW14">
        <v>-0.45815504008282681</v>
      </c>
      <c r="AHX14" t="s">
        <v>0</v>
      </c>
      <c r="AHY14">
        <v>-0.45815504008282681</v>
      </c>
      <c r="AHZ14" t="s">
        <v>0</v>
      </c>
      <c r="AIA14">
        <v>-0.45815504008282681</v>
      </c>
      <c r="AIB14" t="s">
        <v>0</v>
      </c>
      <c r="AIC14">
        <v>-0.45815504008282681</v>
      </c>
      <c r="AID14" t="s">
        <v>0</v>
      </c>
      <c r="AIE14">
        <v>-0.45815504008282681</v>
      </c>
      <c r="AIF14" t="s">
        <v>0</v>
      </c>
      <c r="AIG14">
        <v>-0.45815504008282681</v>
      </c>
      <c r="AIH14" t="s">
        <v>0</v>
      </c>
      <c r="AII14">
        <v>-0.45815504008282681</v>
      </c>
      <c r="AIJ14" t="s">
        <v>0</v>
      </c>
      <c r="AIK14">
        <v>-0.45815504008282681</v>
      </c>
      <c r="AIL14" t="s">
        <v>0</v>
      </c>
      <c r="AIM14">
        <v>-0.45815504008282681</v>
      </c>
      <c r="AIN14" t="s">
        <v>0</v>
      </c>
      <c r="AIO14">
        <v>-0.45815504008282681</v>
      </c>
      <c r="AIP14" t="s">
        <v>0</v>
      </c>
      <c r="AIQ14">
        <v>-0.45815504008282681</v>
      </c>
      <c r="AIR14" t="s">
        <v>0</v>
      </c>
      <c r="AIS14">
        <v>-0.45815504008282681</v>
      </c>
      <c r="AIT14" t="s">
        <v>0</v>
      </c>
      <c r="AIU14">
        <v>-0.45815504008282681</v>
      </c>
      <c r="AIV14" t="s">
        <v>0</v>
      </c>
      <c r="AIW14">
        <v>-0.45815504008282681</v>
      </c>
      <c r="AIX14" t="s">
        <v>0</v>
      </c>
      <c r="AIY14">
        <v>-0.45815504008282681</v>
      </c>
      <c r="AIZ14" t="s">
        <v>0</v>
      </c>
      <c r="AJA14">
        <v>-0.45815504008282681</v>
      </c>
      <c r="AJB14" t="s">
        <v>0</v>
      </c>
      <c r="AJC14">
        <v>-0.45815504008282681</v>
      </c>
      <c r="AJD14" t="s">
        <v>0</v>
      </c>
      <c r="AJE14">
        <v>-0.45815504008282681</v>
      </c>
      <c r="AJF14" t="s">
        <v>0</v>
      </c>
      <c r="AJG14">
        <v>-0.45815504008282681</v>
      </c>
      <c r="AJH14" t="s">
        <v>0</v>
      </c>
      <c r="AJI14">
        <v>-0.45815504008282681</v>
      </c>
      <c r="AJJ14" t="s">
        <v>0</v>
      </c>
      <c r="AJK14">
        <v>-0.45815504008282681</v>
      </c>
      <c r="AJL14" t="s">
        <v>0</v>
      </c>
      <c r="AJM14">
        <v>-0.45815504008282681</v>
      </c>
      <c r="AJN14" t="s">
        <v>0</v>
      </c>
      <c r="AJO14">
        <v>-0.45815504008282681</v>
      </c>
      <c r="AJP14" t="s">
        <v>0</v>
      </c>
      <c r="AJQ14">
        <v>-0.45815504008282681</v>
      </c>
      <c r="AJR14" t="s">
        <v>0</v>
      </c>
      <c r="AJS14">
        <v>-0.45815504008282681</v>
      </c>
      <c r="AJT14" t="s">
        <v>0</v>
      </c>
      <c r="AJU14">
        <v>-0.45815504008282681</v>
      </c>
      <c r="AJV14" t="s">
        <v>0</v>
      </c>
      <c r="AJW14">
        <v>-0.45815504008282681</v>
      </c>
      <c r="AJX14" t="s">
        <v>0</v>
      </c>
      <c r="AJY14">
        <v>-0.45815504008282681</v>
      </c>
      <c r="AJZ14" t="s">
        <v>0</v>
      </c>
      <c r="AKA14">
        <v>-0.45815504008282681</v>
      </c>
      <c r="AKB14" t="s">
        <v>0</v>
      </c>
      <c r="AKC14">
        <v>-0.45815504008282681</v>
      </c>
      <c r="AKD14" t="s">
        <v>0</v>
      </c>
      <c r="AKE14">
        <v>-0.45815504008282681</v>
      </c>
      <c r="AKF14" t="s">
        <v>0</v>
      </c>
      <c r="AKG14">
        <v>-0.45815504008282681</v>
      </c>
      <c r="AKH14" t="s">
        <v>0</v>
      </c>
      <c r="AKI14">
        <v>-0.45815504008282681</v>
      </c>
      <c r="AKJ14" t="s">
        <v>0</v>
      </c>
      <c r="AKK14">
        <v>-0.45815504008282681</v>
      </c>
      <c r="AKL14" t="s">
        <v>0</v>
      </c>
      <c r="AKM14">
        <v>-0.45815504008282681</v>
      </c>
      <c r="AKN14" t="s">
        <v>0</v>
      </c>
      <c r="AKO14">
        <v>-0.45815504008282681</v>
      </c>
      <c r="AKP14" t="s">
        <v>0</v>
      </c>
      <c r="AKQ14">
        <v>-0.45815504008282681</v>
      </c>
      <c r="AKR14" t="s">
        <v>0</v>
      </c>
      <c r="AKS14">
        <v>-0.45815504008282681</v>
      </c>
      <c r="AKT14" t="s">
        <v>0</v>
      </c>
      <c r="AKU14">
        <v>-0.45815504008282681</v>
      </c>
      <c r="AKV14" t="s">
        <v>0</v>
      </c>
      <c r="AKW14">
        <v>-0.45815504008282681</v>
      </c>
      <c r="AKX14" t="s">
        <v>0</v>
      </c>
      <c r="AKY14">
        <v>-0.45815504008282681</v>
      </c>
      <c r="AKZ14" t="s">
        <v>0</v>
      </c>
      <c r="ALA14">
        <v>-0.45815504008282681</v>
      </c>
      <c r="ALB14" t="s">
        <v>0</v>
      </c>
      <c r="ALC14">
        <v>-0.45815504008282681</v>
      </c>
      <c r="ALD14" t="s">
        <v>0</v>
      </c>
      <c r="ALE14">
        <v>-0.45815504008282681</v>
      </c>
      <c r="ALF14" t="s">
        <v>0</v>
      </c>
      <c r="ALG14">
        <v>-0.45815504008282681</v>
      </c>
      <c r="ALH14" t="s">
        <v>0</v>
      </c>
      <c r="ALI14">
        <v>-0.45815504008282681</v>
      </c>
      <c r="ALJ14" t="s">
        <v>0</v>
      </c>
      <c r="ALK14">
        <v>-0.45815504008282681</v>
      </c>
      <c r="ALL14" t="s">
        <v>0</v>
      </c>
      <c r="ALM14">
        <v>-0.45815504008282681</v>
      </c>
      <c r="ALN14" t="s">
        <v>0</v>
      </c>
      <c r="ALO14">
        <v>-0.45815504008282681</v>
      </c>
      <c r="ALP14" t="s">
        <v>0</v>
      </c>
      <c r="ALQ14">
        <v>-0.45815504008282681</v>
      </c>
      <c r="ALR14" t="s">
        <v>0</v>
      </c>
      <c r="ALS14">
        <v>-0.45815504008282681</v>
      </c>
      <c r="ALT14" t="s">
        <v>0</v>
      </c>
      <c r="ALU14">
        <v>-0.45815504008282681</v>
      </c>
      <c r="ALV14" t="s">
        <v>0</v>
      </c>
      <c r="ALW14">
        <v>-0.45815504008282681</v>
      </c>
      <c r="ALX14" t="s">
        <v>0</v>
      </c>
      <c r="ALY14">
        <v>-0.45815504008282681</v>
      </c>
      <c r="ALZ14" t="s">
        <v>0</v>
      </c>
      <c r="AMA14">
        <v>-0.45815504008282681</v>
      </c>
      <c r="AMB14" t="s">
        <v>0</v>
      </c>
      <c r="AMC14">
        <v>-0.45815504008282681</v>
      </c>
      <c r="AMD14" t="s">
        <v>0</v>
      </c>
      <c r="AME14">
        <v>-0.45815504008282681</v>
      </c>
      <c r="AMF14" t="s">
        <v>0</v>
      </c>
      <c r="AMG14">
        <v>-0.45815504008282681</v>
      </c>
      <c r="AMH14" t="s">
        <v>0</v>
      </c>
      <c r="AMI14">
        <v>-0.45815504008282681</v>
      </c>
      <c r="AMJ14" t="s">
        <v>0</v>
      </c>
      <c r="AMK14">
        <v>-0.45815504008282681</v>
      </c>
      <c r="AML14" t="s">
        <v>0</v>
      </c>
      <c r="AMM14">
        <v>-0.45815504008282681</v>
      </c>
      <c r="AMN14" t="s">
        <v>0</v>
      </c>
      <c r="AMO14">
        <v>-0.45815504008282681</v>
      </c>
      <c r="AMP14" t="s">
        <v>0</v>
      </c>
      <c r="AMQ14">
        <v>-0.45815504008282681</v>
      </c>
      <c r="AMR14" t="s">
        <v>0</v>
      </c>
      <c r="AMS14">
        <v>-0.45815504008282681</v>
      </c>
      <c r="AMT14" t="s">
        <v>0</v>
      </c>
      <c r="AMU14">
        <v>-0.45815504008282681</v>
      </c>
      <c r="AMV14" t="s">
        <v>0</v>
      </c>
      <c r="AMW14">
        <v>-0.45815504008282681</v>
      </c>
      <c r="AMX14" t="s">
        <v>0</v>
      </c>
      <c r="AMY14">
        <v>-0.45815504008282681</v>
      </c>
      <c r="AMZ14" t="s">
        <v>0</v>
      </c>
      <c r="ANA14">
        <v>-0.45815504008282681</v>
      </c>
      <c r="ANB14" t="s">
        <v>0</v>
      </c>
      <c r="ANC14">
        <v>-0.45815504008282681</v>
      </c>
      <c r="AND14" t="s">
        <v>0</v>
      </c>
      <c r="ANE14">
        <v>-0.45815504008282681</v>
      </c>
      <c r="ANF14" t="s">
        <v>0</v>
      </c>
      <c r="ANG14">
        <v>-0.45815504008282681</v>
      </c>
      <c r="ANH14" t="s">
        <v>0</v>
      </c>
      <c r="ANI14">
        <v>-0.45815504008282681</v>
      </c>
      <c r="ANJ14" t="s">
        <v>0</v>
      </c>
      <c r="ANK14">
        <v>-0.45815504008282681</v>
      </c>
      <c r="ANL14" t="s">
        <v>0</v>
      </c>
      <c r="ANM14">
        <v>-0.45815504008282681</v>
      </c>
      <c r="ANN14" t="s">
        <v>0</v>
      </c>
      <c r="ANO14">
        <v>-0.45815504008282681</v>
      </c>
      <c r="ANP14" t="s">
        <v>0</v>
      </c>
      <c r="ANQ14">
        <v>-0.45815504008282681</v>
      </c>
      <c r="ANR14" t="s">
        <v>0</v>
      </c>
      <c r="ANS14">
        <v>-0.45815504008282681</v>
      </c>
      <c r="ANT14" t="s">
        <v>0</v>
      </c>
      <c r="ANU14">
        <v>-0.45815504008282681</v>
      </c>
      <c r="ANV14" t="s">
        <v>0</v>
      </c>
      <c r="ANW14">
        <v>-0.45815504008282681</v>
      </c>
      <c r="ANX14" t="s">
        <v>0</v>
      </c>
      <c r="ANY14">
        <v>-0.45815504008282681</v>
      </c>
      <c r="ANZ14" t="s">
        <v>0</v>
      </c>
      <c r="AOA14">
        <v>-0.45815504008282681</v>
      </c>
      <c r="AOB14" t="s">
        <v>0</v>
      </c>
      <c r="AOC14">
        <v>-0.45815504008282681</v>
      </c>
      <c r="AOD14" t="s">
        <v>0</v>
      </c>
      <c r="AOE14">
        <v>-0.45815504008282681</v>
      </c>
      <c r="AOF14" t="s">
        <v>0</v>
      </c>
      <c r="AOG14">
        <v>-0.45815504008282681</v>
      </c>
      <c r="AOH14" t="s">
        <v>0</v>
      </c>
      <c r="AOI14">
        <v>-0.45815504008282681</v>
      </c>
      <c r="AOJ14" t="s">
        <v>0</v>
      </c>
      <c r="AOK14">
        <v>-0.45815504008282681</v>
      </c>
      <c r="AOL14" t="s">
        <v>0</v>
      </c>
      <c r="AOM14">
        <v>-0.45815504008282681</v>
      </c>
      <c r="AON14" t="s">
        <v>0</v>
      </c>
      <c r="AOO14">
        <v>-0.45815504008282681</v>
      </c>
      <c r="AOP14" t="s">
        <v>0</v>
      </c>
      <c r="AOQ14">
        <v>-0.45815504008282681</v>
      </c>
      <c r="AOR14" t="s">
        <v>0</v>
      </c>
      <c r="AOS14">
        <v>-0.45815504008282681</v>
      </c>
      <c r="AOT14" t="s">
        <v>0</v>
      </c>
      <c r="AOU14">
        <v>-0.45815504008282681</v>
      </c>
      <c r="AOV14" t="s">
        <v>0</v>
      </c>
      <c r="AOW14">
        <v>-0.45815504008282681</v>
      </c>
      <c r="AOX14" t="s">
        <v>0</v>
      </c>
      <c r="AOY14">
        <v>-0.45815504008282681</v>
      </c>
      <c r="AOZ14" t="s">
        <v>0</v>
      </c>
      <c r="APA14">
        <v>-0.45815504008282681</v>
      </c>
      <c r="APB14" t="s">
        <v>0</v>
      </c>
      <c r="APC14">
        <v>-0.45815504008282681</v>
      </c>
      <c r="APD14" t="s">
        <v>0</v>
      </c>
      <c r="APE14">
        <v>-0.45815504008282681</v>
      </c>
      <c r="APF14" t="s">
        <v>0</v>
      </c>
      <c r="APG14">
        <v>-0.45815504008282681</v>
      </c>
      <c r="APH14" t="s">
        <v>0</v>
      </c>
      <c r="API14">
        <v>-0.45815504008282681</v>
      </c>
      <c r="APJ14" t="s">
        <v>0</v>
      </c>
      <c r="APK14">
        <v>-0.45815504008282681</v>
      </c>
      <c r="APL14" t="s">
        <v>0</v>
      </c>
      <c r="APM14">
        <v>-0.45815504008282681</v>
      </c>
      <c r="APN14" t="s">
        <v>0</v>
      </c>
      <c r="APO14">
        <v>-0.45815504008282681</v>
      </c>
      <c r="APP14" t="s">
        <v>0</v>
      </c>
      <c r="APQ14">
        <v>-0.45815504008282681</v>
      </c>
      <c r="APR14" t="s">
        <v>0</v>
      </c>
      <c r="APS14">
        <v>-0.45815504008282681</v>
      </c>
      <c r="APT14" t="s">
        <v>0</v>
      </c>
      <c r="APU14">
        <v>-0.45815504008282681</v>
      </c>
      <c r="APV14" t="s">
        <v>0</v>
      </c>
      <c r="APW14">
        <v>-0.45815504008282681</v>
      </c>
      <c r="APX14" t="s">
        <v>0</v>
      </c>
      <c r="APY14">
        <v>-0.45815504008282681</v>
      </c>
      <c r="APZ14" t="s">
        <v>0</v>
      </c>
      <c r="AQA14">
        <v>-0.45815504008282681</v>
      </c>
      <c r="AQB14" t="s">
        <v>0</v>
      </c>
      <c r="AQC14">
        <v>-0.45815504008282681</v>
      </c>
      <c r="AQD14" t="s">
        <v>0</v>
      </c>
      <c r="AQE14">
        <v>-0.45815504008282681</v>
      </c>
      <c r="AQF14" t="s">
        <v>0</v>
      </c>
      <c r="AQG14">
        <v>-0.45815504008282681</v>
      </c>
      <c r="AQH14" t="s">
        <v>0</v>
      </c>
      <c r="AQI14">
        <v>-0.45815504008282681</v>
      </c>
      <c r="AQJ14" t="s">
        <v>0</v>
      </c>
      <c r="AQK14">
        <v>-0.45815504008282681</v>
      </c>
      <c r="AQL14" t="s">
        <v>0</v>
      </c>
      <c r="AQM14">
        <v>-0.45815504008282681</v>
      </c>
      <c r="AQN14" t="s">
        <v>0</v>
      </c>
      <c r="AQO14">
        <v>-0.45815504008282681</v>
      </c>
      <c r="AQP14" t="s">
        <v>0</v>
      </c>
      <c r="AQQ14">
        <v>-0.45815504008282681</v>
      </c>
      <c r="AQR14" t="s">
        <v>0</v>
      </c>
      <c r="AQS14">
        <v>-0.45815504008282681</v>
      </c>
      <c r="AQT14" t="s">
        <v>0</v>
      </c>
      <c r="AQU14">
        <v>-0.45815504008282681</v>
      </c>
      <c r="AQV14" t="s">
        <v>0</v>
      </c>
      <c r="AQW14">
        <v>-0.45815504008282681</v>
      </c>
      <c r="AQX14" t="s">
        <v>0</v>
      </c>
      <c r="AQY14">
        <v>-0.45815504008282681</v>
      </c>
      <c r="AQZ14" t="s">
        <v>0</v>
      </c>
      <c r="ARA14">
        <v>-0.45815504008282681</v>
      </c>
      <c r="ARB14" t="s">
        <v>0</v>
      </c>
      <c r="ARC14">
        <v>-0.45815504008282681</v>
      </c>
      <c r="ARD14" t="s">
        <v>0</v>
      </c>
      <c r="ARE14">
        <v>-0.45815504008282681</v>
      </c>
      <c r="ARF14" t="s">
        <v>0</v>
      </c>
      <c r="ARG14">
        <v>-0.45815504008282681</v>
      </c>
      <c r="ARH14" t="s">
        <v>0</v>
      </c>
      <c r="ARI14">
        <v>-0.45815504008282681</v>
      </c>
      <c r="ARJ14" t="s">
        <v>0</v>
      </c>
      <c r="ARK14">
        <v>-0.45815504008282681</v>
      </c>
      <c r="ARL14" t="s">
        <v>0</v>
      </c>
      <c r="ARM14">
        <v>-0.45815504008282681</v>
      </c>
      <c r="ARN14" t="s">
        <v>0</v>
      </c>
      <c r="ARO14">
        <v>-0.45815504008282681</v>
      </c>
      <c r="ARP14" t="s">
        <v>0</v>
      </c>
      <c r="ARQ14">
        <v>-0.45815504008282681</v>
      </c>
      <c r="ARR14" t="s">
        <v>0</v>
      </c>
      <c r="ARS14">
        <v>-0.45815504008282681</v>
      </c>
      <c r="ART14" t="s">
        <v>0</v>
      </c>
      <c r="ARU14">
        <v>-0.45815504008282681</v>
      </c>
      <c r="ARV14" t="s">
        <v>0</v>
      </c>
      <c r="ARW14">
        <v>-0.45815504008282681</v>
      </c>
      <c r="ARX14" t="s">
        <v>0</v>
      </c>
      <c r="ARY14">
        <v>-0.45815504008282681</v>
      </c>
      <c r="ARZ14" t="s">
        <v>0</v>
      </c>
      <c r="ASA14">
        <v>-0.45815504008282681</v>
      </c>
      <c r="ASB14" t="s">
        <v>0</v>
      </c>
      <c r="ASC14">
        <v>-0.45815504008282681</v>
      </c>
      <c r="ASD14" t="s">
        <v>0</v>
      </c>
      <c r="ASE14">
        <v>-0.45815504008282681</v>
      </c>
      <c r="ASF14" t="s">
        <v>0</v>
      </c>
      <c r="ASG14">
        <v>-0.45815504008282681</v>
      </c>
      <c r="ASH14" t="s">
        <v>0</v>
      </c>
      <c r="ASI14">
        <v>-0.45815504008282681</v>
      </c>
      <c r="ASJ14" t="s">
        <v>0</v>
      </c>
      <c r="ASK14">
        <v>-0.45815504008282681</v>
      </c>
      <c r="ASL14" t="s">
        <v>0</v>
      </c>
      <c r="ASM14">
        <v>-0.45815504008282681</v>
      </c>
      <c r="ASN14" t="s">
        <v>0</v>
      </c>
      <c r="ASO14">
        <v>-0.45815504008282681</v>
      </c>
      <c r="ASP14" t="s">
        <v>0</v>
      </c>
      <c r="ASQ14">
        <v>-0.45815504008282681</v>
      </c>
      <c r="ASR14" t="s">
        <v>0</v>
      </c>
      <c r="ASS14">
        <v>-0.45815504008282681</v>
      </c>
      <c r="AST14" t="s">
        <v>0</v>
      </c>
      <c r="ASU14">
        <v>-0.45815504008282681</v>
      </c>
      <c r="ASV14" t="s">
        <v>0</v>
      </c>
      <c r="ASW14">
        <v>-0.45815504008282681</v>
      </c>
      <c r="ASX14" t="s">
        <v>0</v>
      </c>
      <c r="ASY14">
        <v>-0.45815504008282681</v>
      </c>
      <c r="ASZ14" t="s">
        <v>0</v>
      </c>
      <c r="ATA14">
        <v>-0.45815504008282681</v>
      </c>
      <c r="ATB14" t="s">
        <v>0</v>
      </c>
      <c r="ATC14">
        <v>-0.45815504008282681</v>
      </c>
      <c r="ATD14" t="s">
        <v>0</v>
      </c>
      <c r="ATE14">
        <v>-0.45815504008282681</v>
      </c>
      <c r="ATF14" t="s">
        <v>0</v>
      </c>
      <c r="ATG14">
        <v>-0.45815504008282681</v>
      </c>
      <c r="ATH14" t="s">
        <v>0</v>
      </c>
      <c r="ATI14">
        <v>-0.45815504008282681</v>
      </c>
      <c r="ATJ14" t="s">
        <v>0</v>
      </c>
      <c r="ATK14">
        <v>-0.45815504008282681</v>
      </c>
      <c r="ATL14" t="s">
        <v>0</v>
      </c>
      <c r="ATM14">
        <v>-0.45815504008282681</v>
      </c>
      <c r="ATN14" t="s">
        <v>0</v>
      </c>
      <c r="ATO14">
        <v>-0.45815504008282681</v>
      </c>
      <c r="ATP14" t="s">
        <v>0</v>
      </c>
      <c r="ATQ14">
        <v>-0.45815504008282681</v>
      </c>
      <c r="ATR14" t="s">
        <v>0</v>
      </c>
      <c r="ATS14">
        <v>-0.45815504008282681</v>
      </c>
      <c r="ATT14" t="s">
        <v>0</v>
      </c>
      <c r="ATU14">
        <v>-0.45815504008282681</v>
      </c>
      <c r="ATV14" t="s">
        <v>0</v>
      </c>
      <c r="ATW14">
        <v>-0.45815504008282681</v>
      </c>
      <c r="ATX14" t="s">
        <v>0</v>
      </c>
      <c r="ATY14">
        <v>-0.45815504008282681</v>
      </c>
      <c r="ATZ14" t="s">
        <v>0</v>
      </c>
      <c r="AUA14">
        <v>-0.45815504008282681</v>
      </c>
      <c r="AUB14" t="s">
        <v>0</v>
      </c>
      <c r="AUC14">
        <v>-0.45815504008282681</v>
      </c>
      <c r="AUD14" t="s">
        <v>0</v>
      </c>
      <c r="AUE14">
        <v>-0.45815504008282681</v>
      </c>
      <c r="AUF14" t="s">
        <v>0</v>
      </c>
      <c r="AUG14">
        <v>-0.45815504008282681</v>
      </c>
      <c r="AUH14" t="s">
        <v>0</v>
      </c>
      <c r="AUI14">
        <v>-0.45815504008282681</v>
      </c>
      <c r="AUJ14" t="s">
        <v>0</v>
      </c>
      <c r="AUK14">
        <v>-0.45815504008282681</v>
      </c>
      <c r="AUL14" t="s">
        <v>0</v>
      </c>
      <c r="AUM14">
        <v>-0.45815504008282681</v>
      </c>
      <c r="AUN14" t="s">
        <v>0</v>
      </c>
      <c r="AUO14">
        <v>-0.45815504008282681</v>
      </c>
      <c r="AUP14" t="s">
        <v>0</v>
      </c>
      <c r="AUQ14">
        <v>-0.45815504008282681</v>
      </c>
      <c r="AUR14" t="s">
        <v>0</v>
      </c>
      <c r="AUS14">
        <v>-0.45815504008282681</v>
      </c>
      <c r="AUT14" t="s">
        <v>0</v>
      </c>
      <c r="AUU14">
        <v>-0.45815504008282681</v>
      </c>
      <c r="AUV14" t="s">
        <v>0</v>
      </c>
      <c r="AUW14">
        <v>-0.45815504008282681</v>
      </c>
      <c r="AUX14" t="s">
        <v>0</v>
      </c>
      <c r="AUY14">
        <v>-0.45815504008282681</v>
      </c>
      <c r="AUZ14" t="s">
        <v>0</v>
      </c>
      <c r="AVA14">
        <v>-0.45815504008282681</v>
      </c>
      <c r="AVB14" t="s">
        <v>0</v>
      </c>
      <c r="AVC14">
        <v>-0.45815504008282681</v>
      </c>
      <c r="AVD14" t="s">
        <v>0</v>
      </c>
      <c r="AVE14">
        <v>-0.45815504008282681</v>
      </c>
      <c r="AVF14" t="s">
        <v>0</v>
      </c>
      <c r="AVG14">
        <v>-0.45815504008282681</v>
      </c>
      <c r="AVH14" t="s">
        <v>0</v>
      </c>
      <c r="AVI14">
        <v>-0.45815504008282681</v>
      </c>
      <c r="AVJ14" t="s">
        <v>0</v>
      </c>
      <c r="AVK14">
        <v>-0.45815504008282681</v>
      </c>
      <c r="AVL14" t="s">
        <v>0</v>
      </c>
      <c r="AVM14">
        <v>-0.45815504008282681</v>
      </c>
      <c r="AVN14" t="s">
        <v>0</v>
      </c>
      <c r="AVO14">
        <v>-0.45815504008282681</v>
      </c>
      <c r="AVP14" t="s">
        <v>0</v>
      </c>
      <c r="AVQ14">
        <v>-0.45815504008282681</v>
      </c>
      <c r="AVR14" t="s">
        <v>0</v>
      </c>
      <c r="AVS14">
        <v>-0.45815504008282681</v>
      </c>
      <c r="AVT14" t="s">
        <v>0</v>
      </c>
      <c r="AVU14">
        <v>-0.45815504008282681</v>
      </c>
      <c r="AVV14" t="s">
        <v>0</v>
      </c>
      <c r="AVW14">
        <v>-0.45815504008282681</v>
      </c>
      <c r="AVX14" t="s">
        <v>0</v>
      </c>
      <c r="AVY14">
        <v>-0.45815504008282681</v>
      </c>
      <c r="AVZ14" t="s">
        <v>0</v>
      </c>
      <c r="AWA14">
        <v>-0.45815504008282681</v>
      </c>
      <c r="AWB14" t="s">
        <v>0</v>
      </c>
      <c r="AWC14">
        <v>-0.45815504008282681</v>
      </c>
      <c r="AWD14" t="s">
        <v>0</v>
      </c>
      <c r="AWE14">
        <v>-0.45815504008282681</v>
      </c>
      <c r="AWF14" t="s">
        <v>0</v>
      </c>
      <c r="AWG14">
        <v>-0.45815504008282681</v>
      </c>
      <c r="AWH14" t="s">
        <v>0</v>
      </c>
      <c r="AWI14">
        <v>-0.45815504008282681</v>
      </c>
      <c r="AWJ14" t="s">
        <v>0</v>
      </c>
      <c r="AWK14">
        <v>-0.45815504008282681</v>
      </c>
      <c r="AWL14" t="s">
        <v>0</v>
      </c>
      <c r="AWM14">
        <v>-0.45815504008282681</v>
      </c>
      <c r="AWN14" t="s">
        <v>0</v>
      </c>
      <c r="AWO14">
        <v>-0.45815504008282681</v>
      </c>
      <c r="AWP14" t="s">
        <v>0</v>
      </c>
      <c r="AWQ14">
        <v>-0.45815504008282681</v>
      </c>
      <c r="AWR14" t="s">
        <v>0</v>
      </c>
      <c r="AWS14">
        <v>-0.45815504008282681</v>
      </c>
      <c r="AWT14" t="s">
        <v>0</v>
      </c>
      <c r="AWU14">
        <v>-0.45815504008282681</v>
      </c>
      <c r="AWV14" t="s">
        <v>0</v>
      </c>
      <c r="AWW14">
        <v>-0.45815504008282681</v>
      </c>
      <c r="AWX14" t="s">
        <v>0</v>
      </c>
      <c r="AWY14">
        <v>-0.45815504008282681</v>
      </c>
      <c r="AWZ14" t="s">
        <v>0</v>
      </c>
      <c r="AXA14">
        <v>-0.45815504008282681</v>
      </c>
      <c r="AXB14" t="s">
        <v>0</v>
      </c>
      <c r="AXC14">
        <v>-0.45815504008282681</v>
      </c>
      <c r="AXD14" t="s">
        <v>0</v>
      </c>
      <c r="AXE14">
        <v>-0.45815504008282681</v>
      </c>
      <c r="AXF14" t="s">
        <v>0</v>
      </c>
      <c r="AXG14">
        <v>-0.45815504008282681</v>
      </c>
      <c r="AXH14" t="s">
        <v>0</v>
      </c>
      <c r="AXI14">
        <v>-0.45815504008282681</v>
      </c>
      <c r="AXJ14" t="s">
        <v>0</v>
      </c>
      <c r="AXK14">
        <v>-0.45815504008282681</v>
      </c>
      <c r="AXL14" t="s">
        <v>0</v>
      </c>
      <c r="AXM14">
        <v>-0.45815504008282681</v>
      </c>
      <c r="AXN14" t="s">
        <v>0</v>
      </c>
      <c r="AXO14">
        <v>-0.45815504008282681</v>
      </c>
      <c r="AXP14" t="s">
        <v>0</v>
      </c>
      <c r="AXQ14">
        <v>-0.45815504008282681</v>
      </c>
      <c r="AXR14" t="s">
        <v>0</v>
      </c>
      <c r="AXS14">
        <v>-0.45815504008282681</v>
      </c>
      <c r="AXT14" t="s">
        <v>0</v>
      </c>
      <c r="AXU14">
        <v>-0.45815504008282681</v>
      </c>
      <c r="AXV14" t="s">
        <v>0</v>
      </c>
      <c r="AXW14">
        <v>-0.45815504008282681</v>
      </c>
      <c r="AXX14" t="s">
        <v>0</v>
      </c>
      <c r="AXY14">
        <v>-0.45815504008282681</v>
      </c>
      <c r="AXZ14" t="s">
        <v>0</v>
      </c>
      <c r="AYA14">
        <v>-0.45815504008282681</v>
      </c>
      <c r="AYB14" t="s">
        <v>0</v>
      </c>
      <c r="AYC14">
        <v>-0.45815504008282681</v>
      </c>
      <c r="AYD14" t="s">
        <v>0</v>
      </c>
      <c r="AYE14">
        <v>-0.45815504008282681</v>
      </c>
      <c r="AYF14" t="s">
        <v>0</v>
      </c>
      <c r="AYG14">
        <v>-0.45815504008282681</v>
      </c>
      <c r="AYH14" t="s">
        <v>0</v>
      </c>
      <c r="AYI14">
        <v>-0.45815504008282681</v>
      </c>
      <c r="AYJ14" t="s">
        <v>0</v>
      </c>
      <c r="AYK14">
        <v>-0.45815504008282681</v>
      </c>
      <c r="AYL14" t="s">
        <v>0</v>
      </c>
      <c r="AYM14">
        <v>-0.45815504008282681</v>
      </c>
      <c r="AYN14" t="s">
        <v>0</v>
      </c>
      <c r="AYO14">
        <v>-0.45815504008282681</v>
      </c>
      <c r="AYP14" t="s">
        <v>0</v>
      </c>
      <c r="AYQ14">
        <v>-0.45815504008282681</v>
      </c>
      <c r="AYR14" t="s">
        <v>0</v>
      </c>
      <c r="AYS14">
        <v>-0.45815504008282681</v>
      </c>
      <c r="AYT14" t="s">
        <v>0</v>
      </c>
      <c r="AYU14">
        <v>-0.45815504008282681</v>
      </c>
      <c r="AYV14" t="s">
        <v>0</v>
      </c>
      <c r="AYW14">
        <v>-0.45815504008282681</v>
      </c>
      <c r="AYX14" t="s">
        <v>0</v>
      </c>
      <c r="AYY14">
        <v>-0.45815504008282681</v>
      </c>
      <c r="AYZ14" t="s">
        <v>0</v>
      </c>
      <c r="AZA14">
        <v>-0.45815504008282681</v>
      </c>
      <c r="AZB14" t="s">
        <v>0</v>
      </c>
      <c r="AZC14">
        <v>-0.45815504008282681</v>
      </c>
      <c r="AZD14" t="s">
        <v>0</v>
      </c>
      <c r="AZE14">
        <v>-0.45815504008282681</v>
      </c>
      <c r="AZF14" t="s">
        <v>0</v>
      </c>
      <c r="AZG14">
        <v>-0.45815504008282681</v>
      </c>
      <c r="AZH14" t="s">
        <v>0</v>
      </c>
      <c r="AZI14">
        <v>-0.45815504008282681</v>
      </c>
      <c r="AZJ14" t="s">
        <v>0</v>
      </c>
      <c r="AZK14">
        <v>-0.45815504008282681</v>
      </c>
      <c r="AZL14" t="s">
        <v>0</v>
      </c>
      <c r="AZM14">
        <v>-0.45815504008282681</v>
      </c>
      <c r="AZN14" t="s">
        <v>0</v>
      </c>
      <c r="AZO14">
        <v>-0.45815504008282681</v>
      </c>
      <c r="AZP14" t="s">
        <v>0</v>
      </c>
      <c r="AZQ14">
        <v>-0.45815504008282681</v>
      </c>
      <c r="AZR14" t="s">
        <v>0</v>
      </c>
      <c r="AZS14">
        <v>-0.45815504008282681</v>
      </c>
      <c r="AZT14" t="s">
        <v>0</v>
      </c>
      <c r="AZU14">
        <v>-0.45815504008282681</v>
      </c>
      <c r="AZV14" t="s">
        <v>0</v>
      </c>
      <c r="AZW14">
        <v>-0.45815504008282681</v>
      </c>
      <c r="AZX14" t="s">
        <v>0</v>
      </c>
      <c r="AZY14">
        <v>-0.45815504008282681</v>
      </c>
      <c r="AZZ14" t="s">
        <v>0</v>
      </c>
      <c r="BAA14">
        <v>-0.45815504008282681</v>
      </c>
      <c r="BAB14" t="s">
        <v>0</v>
      </c>
      <c r="BAC14">
        <v>-0.45815504008282681</v>
      </c>
      <c r="BAD14" t="s">
        <v>0</v>
      </c>
      <c r="BAE14">
        <v>-0.45815504008282681</v>
      </c>
      <c r="BAF14" t="s">
        <v>0</v>
      </c>
      <c r="BAG14">
        <v>-0.45815504008282681</v>
      </c>
      <c r="BAH14" t="s">
        <v>0</v>
      </c>
      <c r="BAI14">
        <v>-0.45815504008282681</v>
      </c>
      <c r="BAJ14" t="s">
        <v>0</v>
      </c>
      <c r="BAK14">
        <v>-0.45815504008282681</v>
      </c>
      <c r="BAL14" t="s">
        <v>0</v>
      </c>
      <c r="BAM14">
        <v>-0.45815504008282681</v>
      </c>
      <c r="BAN14" t="s">
        <v>0</v>
      </c>
      <c r="BAO14">
        <v>-0.45815504008282681</v>
      </c>
      <c r="BAP14" t="s">
        <v>0</v>
      </c>
      <c r="BAQ14">
        <v>-0.45815504008282681</v>
      </c>
      <c r="BAR14" t="s">
        <v>0</v>
      </c>
      <c r="BAS14">
        <v>-0.45815504008282681</v>
      </c>
      <c r="BAT14" t="s">
        <v>0</v>
      </c>
      <c r="BAU14">
        <v>-0.45815504008282681</v>
      </c>
      <c r="BAV14" t="s">
        <v>0</v>
      </c>
      <c r="BAW14">
        <v>-0.45815504008282681</v>
      </c>
      <c r="BAX14" t="s">
        <v>0</v>
      </c>
      <c r="BAY14">
        <v>-0.45815504008282681</v>
      </c>
      <c r="BAZ14" t="s">
        <v>0</v>
      </c>
      <c r="BBA14">
        <v>-0.45815504008282681</v>
      </c>
      <c r="BBB14" t="s">
        <v>0</v>
      </c>
      <c r="BBC14">
        <v>-0.45815504008282681</v>
      </c>
      <c r="BBD14" t="s">
        <v>0</v>
      </c>
      <c r="BBE14">
        <v>-0.45815504008282681</v>
      </c>
      <c r="BBF14" t="s">
        <v>0</v>
      </c>
      <c r="BBG14">
        <v>-0.45815504008282681</v>
      </c>
      <c r="BBH14" t="s">
        <v>0</v>
      </c>
      <c r="BBI14">
        <v>-0.45815504008282681</v>
      </c>
      <c r="BBJ14" t="s">
        <v>0</v>
      </c>
      <c r="BBK14">
        <v>-0.45815504008282681</v>
      </c>
      <c r="BBL14" t="s">
        <v>0</v>
      </c>
      <c r="BBM14">
        <v>-0.45815504008282681</v>
      </c>
      <c r="BBN14" t="s">
        <v>0</v>
      </c>
      <c r="BBO14">
        <v>-0.45815504008282681</v>
      </c>
      <c r="BBP14" t="s">
        <v>0</v>
      </c>
      <c r="BBQ14">
        <v>-0.45815504008282681</v>
      </c>
      <c r="BBR14" t="s">
        <v>0</v>
      </c>
      <c r="BBS14">
        <v>-0.45815504008282681</v>
      </c>
      <c r="BBT14" t="s">
        <v>0</v>
      </c>
      <c r="BBU14">
        <v>-0.45815504008282681</v>
      </c>
      <c r="BBV14" t="s">
        <v>0</v>
      </c>
      <c r="BBW14">
        <v>-0.45815504008282681</v>
      </c>
      <c r="BBX14" t="s">
        <v>0</v>
      </c>
      <c r="BBY14">
        <v>-0.45815504008282681</v>
      </c>
      <c r="BBZ14" t="s">
        <v>0</v>
      </c>
      <c r="BCA14">
        <v>-0.45815504008282681</v>
      </c>
      <c r="BCB14" t="s">
        <v>0</v>
      </c>
      <c r="BCC14">
        <v>-0.45815504008282681</v>
      </c>
      <c r="BCD14" t="s">
        <v>0</v>
      </c>
      <c r="BCE14">
        <v>-0.45815504008282681</v>
      </c>
      <c r="BCF14" t="s">
        <v>0</v>
      </c>
      <c r="BCG14">
        <v>-0.45815504008282681</v>
      </c>
      <c r="BCH14" t="s">
        <v>0</v>
      </c>
      <c r="BCI14">
        <v>-0.45815504008282681</v>
      </c>
      <c r="BCJ14" t="s">
        <v>0</v>
      </c>
      <c r="BCK14">
        <v>-0.45815504008282681</v>
      </c>
      <c r="BCL14" t="s">
        <v>0</v>
      </c>
      <c r="BCM14">
        <v>-0.45815504008282681</v>
      </c>
      <c r="BCN14" t="s">
        <v>0</v>
      </c>
      <c r="BCO14">
        <v>-0.45815504008282681</v>
      </c>
      <c r="BCP14" t="s">
        <v>0</v>
      </c>
      <c r="BCQ14">
        <v>-0.45815504008282681</v>
      </c>
      <c r="BCR14" t="s">
        <v>0</v>
      </c>
      <c r="BCS14">
        <v>-0.45815504008282681</v>
      </c>
      <c r="BCT14" t="s">
        <v>0</v>
      </c>
      <c r="BCU14">
        <v>-0.45815504008282681</v>
      </c>
      <c r="BCV14" t="s">
        <v>0</v>
      </c>
      <c r="BCW14">
        <v>-0.45815504008282681</v>
      </c>
      <c r="BCX14" t="s">
        <v>0</v>
      </c>
      <c r="BCY14">
        <v>-0.45815504008282681</v>
      </c>
      <c r="BCZ14" t="s">
        <v>0</v>
      </c>
      <c r="BDA14">
        <v>-0.45815504008282681</v>
      </c>
      <c r="BDB14" t="s">
        <v>0</v>
      </c>
      <c r="BDC14">
        <v>-0.45815504008282681</v>
      </c>
      <c r="BDD14" t="s">
        <v>0</v>
      </c>
      <c r="BDE14">
        <v>-0.45815504008282681</v>
      </c>
      <c r="BDF14" t="s">
        <v>0</v>
      </c>
      <c r="BDG14">
        <v>-0.45815504008282681</v>
      </c>
      <c r="BDH14" t="s">
        <v>0</v>
      </c>
      <c r="BDI14">
        <v>-0.45815504008282681</v>
      </c>
      <c r="BDJ14" t="s">
        <v>0</v>
      </c>
      <c r="BDK14">
        <v>-0.45815504008282681</v>
      </c>
      <c r="BDL14" t="s">
        <v>0</v>
      </c>
      <c r="BDM14">
        <v>-0.45815504008282681</v>
      </c>
      <c r="BDN14" t="s">
        <v>0</v>
      </c>
      <c r="BDO14">
        <v>-0.45815504008282681</v>
      </c>
      <c r="BDP14" t="s">
        <v>0</v>
      </c>
      <c r="BDQ14">
        <v>-0.45815504008282681</v>
      </c>
      <c r="BDR14" t="s">
        <v>0</v>
      </c>
      <c r="BDS14">
        <v>-0.45815504008282681</v>
      </c>
      <c r="BDT14" t="s">
        <v>0</v>
      </c>
      <c r="BDU14">
        <v>-0.45815504008282681</v>
      </c>
      <c r="BDV14" t="s">
        <v>0</v>
      </c>
      <c r="BDW14">
        <v>-0.45815504008282681</v>
      </c>
      <c r="BDX14" t="s">
        <v>0</v>
      </c>
      <c r="BDY14">
        <v>-0.45815504008282681</v>
      </c>
      <c r="BDZ14" t="s">
        <v>0</v>
      </c>
      <c r="BEA14">
        <v>-0.45815504008282681</v>
      </c>
      <c r="BEB14" t="s">
        <v>0</v>
      </c>
      <c r="BEC14">
        <v>-0.45815504008282681</v>
      </c>
      <c r="BED14" t="s">
        <v>0</v>
      </c>
      <c r="BEE14">
        <v>-0.45815504008282681</v>
      </c>
      <c r="BEF14" t="s">
        <v>0</v>
      </c>
      <c r="BEG14">
        <v>-0.45815504008282681</v>
      </c>
      <c r="BEH14" t="s">
        <v>0</v>
      </c>
      <c r="BEI14">
        <v>-0.45815504008282681</v>
      </c>
      <c r="BEJ14" t="s">
        <v>0</v>
      </c>
      <c r="BEK14">
        <v>-0.45815504008282681</v>
      </c>
      <c r="BEL14" t="s">
        <v>0</v>
      </c>
      <c r="BEM14">
        <v>-0.45815504008282681</v>
      </c>
      <c r="BEN14" t="s">
        <v>0</v>
      </c>
      <c r="BEO14">
        <v>-0.45815504008282681</v>
      </c>
      <c r="BEP14" t="s">
        <v>0</v>
      </c>
      <c r="BEQ14">
        <v>-0.45815504008282681</v>
      </c>
      <c r="BER14" t="s">
        <v>0</v>
      </c>
      <c r="BES14">
        <v>-0.45815504008282681</v>
      </c>
      <c r="BET14" t="s">
        <v>0</v>
      </c>
      <c r="BEU14">
        <v>-0.45815504008282681</v>
      </c>
      <c r="BEV14" t="s">
        <v>0</v>
      </c>
      <c r="BEW14">
        <v>-0.45815504008282681</v>
      </c>
      <c r="BEX14" t="s">
        <v>0</v>
      </c>
      <c r="BEY14">
        <v>-0.45815504008282681</v>
      </c>
      <c r="BEZ14" t="s">
        <v>0</v>
      </c>
      <c r="BFA14">
        <v>-0.45815504008282681</v>
      </c>
      <c r="BFB14" t="s">
        <v>0</v>
      </c>
      <c r="BFC14">
        <v>-0.45815504008282681</v>
      </c>
      <c r="BFD14" t="s">
        <v>0</v>
      </c>
      <c r="BFE14">
        <v>-0.45815504008282681</v>
      </c>
      <c r="BFF14" t="s">
        <v>0</v>
      </c>
      <c r="BFG14">
        <v>-0.45815504008282681</v>
      </c>
      <c r="BFH14" t="s">
        <v>0</v>
      </c>
      <c r="BFI14">
        <v>-0.45815504008282681</v>
      </c>
      <c r="BFJ14" t="s">
        <v>0</v>
      </c>
      <c r="BFK14">
        <v>-0.45815504008282681</v>
      </c>
      <c r="BFL14" t="s">
        <v>0</v>
      </c>
      <c r="BFM14">
        <v>-0.45815504008282681</v>
      </c>
      <c r="BFN14" t="s">
        <v>0</v>
      </c>
      <c r="BFO14">
        <v>-0.45815504008282681</v>
      </c>
      <c r="BFP14" t="s">
        <v>0</v>
      </c>
      <c r="BFQ14">
        <v>-0.45815504008282681</v>
      </c>
      <c r="BFR14" t="s">
        <v>0</v>
      </c>
      <c r="BFS14">
        <v>-0.45815504008282681</v>
      </c>
      <c r="BFT14" t="s">
        <v>0</v>
      </c>
      <c r="BFU14">
        <v>-0.45815504008282681</v>
      </c>
      <c r="BFV14" t="s">
        <v>0</v>
      </c>
      <c r="BFW14">
        <v>-0.45815504008282681</v>
      </c>
      <c r="BFX14" t="s">
        <v>0</v>
      </c>
      <c r="BFY14">
        <v>-0.45815504008282681</v>
      </c>
      <c r="BFZ14" t="s">
        <v>0</v>
      </c>
      <c r="BGA14">
        <v>-0.45815504008282681</v>
      </c>
      <c r="BGB14" t="s">
        <v>0</v>
      </c>
      <c r="BGC14">
        <v>-0.45815504008282681</v>
      </c>
      <c r="BGD14" t="s">
        <v>0</v>
      </c>
      <c r="BGE14">
        <v>-0.45815504008282681</v>
      </c>
      <c r="BGF14" t="s">
        <v>0</v>
      </c>
      <c r="BGG14">
        <v>-0.45815504008282681</v>
      </c>
      <c r="BGH14" t="s">
        <v>0</v>
      </c>
      <c r="BGI14">
        <v>-0.45815504008282681</v>
      </c>
      <c r="BGJ14" t="s">
        <v>0</v>
      </c>
      <c r="BGK14">
        <v>-0.45815504008282681</v>
      </c>
      <c r="BGL14" t="s">
        <v>0</v>
      </c>
      <c r="BGM14">
        <v>-0.45815504008282681</v>
      </c>
      <c r="BGN14" t="s">
        <v>0</v>
      </c>
      <c r="BGO14">
        <v>-0.45815504008282681</v>
      </c>
      <c r="BGP14" t="s">
        <v>0</v>
      </c>
      <c r="BGQ14">
        <v>-0.45815504008282681</v>
      </c>
      <c r="BGR14" t="s">
        <v>0</v>
      </c>
      <c r="BGS14">
        <v>-0.45815504008282681</v>
      </c>
      <c r="BGT14" t="s">
        <v>0</v>
      </c>
      <c r="BGU14">
        <v>-0.45815504008282681</v>
      </c>
      <c r="BGV14" t="s">
        <v>0</v>
      </c>
      <c r="BGW14">
        <v>-0.45815504008282681</v>
      </c>
      <c r="BGX14" t="s">
        <v>0</v>
      </c>
      <c r="BGY14">
        <v>-0.45815504008282681</v>
      </c>
      <c r="BGZ14" t="s">
        <v>0</v>
      </c>
      <c r="BHA14">
        <v>-0.45815504008282681</v>
      </c>
      <c r="BHB14" t="s">
        <v>0</v>
      </c>
      <c r="BHC14">
        <v>-0.45815504008282681</v>
      </c>
      <c r="BHD14" t="s">
        <v>0</v>
      </c>
      <c r="BHE14">
        <v>-0.45815504008282681</v>
      </c>
      <c r="BHF14" t="s">
        <v>0</v>
      </c>
      <c r="BHG14">
        <v>-0.45815504008282681</v>
      </c>
      <c r="BHH14" t="s">
        <v>0</v>
      </c>
      <c r="BHI14">
        <v>-0.45815504008282681</v>
      </c>
      <c r="BHJ14" t="s">
        <v>0</v>
      </c>
      <c r="BHK14">
        <v>-0.45815504008282681</v>
      </c>
      <c r="BHL14" t="s">
        <v>0</v>
      </c>
      <c r="BHM14">
        <v>-0.45815504008282681</v>
      </c>
      <c r="BHN14" t="s">
        <v>0</v>
      </c>
      <c r="BHO14">
        <v>-0.45815504008282681</v>
      </c>
      <c r="BHP14" t="s">
        <v>0</v>
      </c>
      <c r="BHQ14">
        <v>-0.45815504008282681</v>
      </c>
      <c r="BHR14" t="s">
        <v>0</v>
      </c>
      <c r="BHS14">
        <v>-0.45815504008282681</v>
      </c>
      <c r="BHT14" t="s">
        <v>0</v>
      </c>
      <c r="BHU14">
        <v>-0.45815504008282681</v>
      </c>
      <c r="BHV14" t="s">
        <v>0</v>
      </c>
      <c r="BHW14">
        <v>-0.45815504008282681</v>
      </c>
      <c r="BHX14" t="s">
        <v>0</v>
      </c>
      <c r="BHY14">
        <v>-0.45815504008282681</v>
      </c>
      <c r="BHZ14" t="s">
        <v>0</v>
      </c>
      <c r="BIA14">
        <v>-0.45815504008282681</v>
      </c>
      <c r="BIB14" t="s">
        <v>0</v>
      </c>
      <c r="BIC14">
        <v>-0.45815504008282681</v>
      </c>
      <c r="BID14" t="s">
        <v>0</v>
      </c>
      <c r="BIE14">
        <v>-0.45815504008282681</v>
      </c>
      <c r="BIF14" t="s">
        <v>0</v>
      </c>
      <c r="BIG14">
        <v>-0.45815504008282681</v>
      </c>
      <c r="BIH14" t="s">
        <v>0</v>
      </c>
      <c r="BII14">
        <v>-0.45815504008282681</v>
      </c>
      <c r="BIJ14" t="s">
        <v>0</v>
      </c>
      <c r="BIK14">
        <v>-0.45815504008282681</v>
      </c>
      <c r="BIL14" t="s">
        <v>0</v>
      </c>
      <c r="BIM14">
        <v>-0.45815504008282681</v>
      </c>
      <c r="BIN14" t="s">
        <v>0</v>
      </c>
      <c r="BIO14">
        <v>-0.45815504008282681</v>
      </c>
      <c r="BIP14" t="s">
        <v>0</v>
      </c>
      <c r="BIQ14">
        <v>-0.45815504008282681</v>
      </c>
      <c r="BIR14" t="s">
        <v>0</v>
      </c>
      <c r="BIS14">
        <v>-0.45815504008282681</v>
      </c>
      <c r="BIT14" t="s">
        <v>0</v>
      </c>
      <c r="BIU14">
        <v>-0.45815504008282681</v>
      </c>
      <c r="BIV14" t="s">
        <v>0</v>
      </c>
      <c r="BIW14">
        <v>-0.45815504008282681</v>
      </c>
      <c r="BIX14" t="s">
        <v>0</v>
      </c>
      <c r="BIY14">
        <v>-0.45815504008282681</v>
      </c>
      <c r="BIZ14" t="s">
        <v>0</v>
      </c>
      <c r="BJA14">
        <v>-0.45815504008282681</v>
      </c>
      <c r="BJB14" t="s">
        <v>0</v>
      </c>
      <c r="BJC14">
        <v>-0.45815504008282681</v>
      </c>
      <c r="BJD14" t="s">
        <v>0</v>
      </c>
      <c r="BJE14">
        <v>-0.45815504008282681</v>
      </c>
      <c r="BJF14" t="s">
        <v>0</v>
      </c>
      <c r="BJG14">
        <v>-0.45815504008282681</v>
      </c>
      <c r="BJH14" t="s">
        <v>0</v>
      </c>
      <c r="BJI14">
        <v>-0.45815504008282681</v>
      </c>
      <c r="BJJ14" t="s">
        <v>0</v>
      </c>
      <c r="BJK14">
        <v>-0.45815504008282681</v>
      </c>
      <c r="BJL14" t="s">
        <v>0</v>
      </c>
      <c r="BJM14">
        <v>-0.45815504008282681</v>
      </c>
      <c r="BJN14" t="s">
        <v>0</v>
      </c>
      <c r="BJO14">
        <v>-0.45815504008282681</v>
      </c>
      <c r="BJP14" t="s">
        <v>0</v>
      </c>
      <c r="BJQ14">
        <v>-0.45815504008282681</v>
      </c>
      <c r="BJR14" t="s">
        <v>0</v>
      </c>
      <c r="BJS14">
        <v>-0.45815504008282681</v>
      </c>
      <c r="BJT14" t="s">
        <v>0</v>
      </c>
      <c r="BJU14">
        <v>-0.45815504008282681</v>
      </c>
      <c r="BJV14" t="s">
        <v>0</v>
      </c>
      <c r="BJW14">
        <v>-0.45815504008282681</v>
      </c>
      <c r="BJX14" t="s">
        <v>0</v>
      </c>
      <c r="BJY14">
        <v>-0.45815504008282681</v>
      </c>
      <c r="BJZ14" t="s">
        <v>0</v>
      </c>
      <c r="BKA14">
        <v>-0.45815504008282681</v>
      </c>
      <c r="BKB14" t="s">
        <v>0</v>
      </c>
      <c r="BKC14">
        <v>-0.45815504008282681</v>
      </c>
      <c r="BKD14" t="s">
        <v>0</v>
      </c>
      <c r="BKE14">
        <v>-0.45815504008282681</v>
      </c>
      <c r="BKF14" t="s">
        <v>0</v>
      </c>
      <c r="BKG14">
        <v>-0.45815504008282681</v>
      </c>
      <c r="BKH14" t="s">
        <v>0</v>
      </c>
      <c r="BKI14">
        <v>-0.45815504008282681</v>
      </c>
      <c r="BKJ14" t="s">
        <v>0</v>
      </c>
      <c r="BKK14">
        <v>-0.45815504008282681</v>
      </c>
      <c r="BKL14" t="s">
        <v>0</v>
      </c>
      <c r="BKM14">
        <v>-0.45815504008282681</v>
      </c>
      <c r="BKN14" t="s">
        <v>0</v>
      </c>
      <c r="BKO14">
        <v>-0.45815504008282681</v>
      </c>
      <c r="BKP14" t="s">
        <v>0</v>
      </c>
      <c r="BKQ14">
        <v>-0.45815504008282681</v>
      </c>
      <c r="BKR14" t="s">
        <v>0</v>
      </c>
      <c r="BKS14">
        <v>-0.45815504008282681</v>
      </c>
      <c r="BKT14" t="s">
        <v>0</v>
      </c>
      <c r="BKU14">
        <v>-0.45815504008282681</v>
      </c>
      <c r="BKV14" t="s">
        <v>0</v>
      </c>
      <c r="BKW14">
        <v>-0.45815504008282681</v>
      </c>
      <c r="BKX14" t="s">
        <v>0</v>
      </c>
      <c r="BKY14">
        <v>-0.45815504008282681</v>
      </c>
      <c r="BKZ14" t="s">
        <v>0</v>
      </c>
      <c r="BLA14">
        <v>-0.45815504008282681</v>
      </c>
      <c r="BLB14" t="s">
        <v>0</v>
      </c>
      <c r="BLC14">
        <v>-0.45815504008282681</v>
      </c>
      <c r="BLD14" t="s">
        <v>0</v>
      </c>
      <c r="BLE14">
        <v>-0.45815504008282681</v>
      </c>
      <c r="BLF14" t="s">
        <v>0</v>
      </c>
      <c r="BLG14">
        <v>-0.45815504008282681</v>
      </c>
      <c r="BLH14" t="s">
        <v>0</v>
      </c>
      <c r="BLI14">
        <v>-0.45815504008282681</v>
      </c>
      <c r="BLJ14" t="s">
        <v>0</v>
      </c>
      <c r="BLK14">
        <v>-0.45815504008282681</v>
      </c>
      <c r="BLL14" t="s">
        <v>0</v>
      </c>
      <c r="BLM14">
        <v>-0.45815504008282681</v>
      </c>
      <c r="BLN14" t="s">
        <v>0</v>
      </c>
      <c r="BLO14">
        <v>-0.45815504008282681</v>
      </c>
      <c r="BLP14" t="s">
        <v>0</v>
      </c>
      <c r="BLQ14">
        <v>-0.45815504008282681</v>
      </c>
      <c r="BLR14" t="s">
        <v>0</v>
      </c>
      <c r="BLS14">
        <v>-0.45815504008282681</v>
      </c>
      <c r="BLT14" t="s">
        <v>0</v>
      </c>
      <c r="BLU14">
        <v>-0.45815504008282681</v>
      </c>
      <c r="BLV14" t="s">
        <v>0</v>
      </c>
      <c r="BLW14">
        <v>-0.45815504008282681</v>
      </c>
      <c r="BLX14" t="s">
        <v>0</v>
      </c>
      <c r="BLY14">
        <v>-0.45815504008282681</v>
      </c>
      <c r="BLZ14" t="s">
        <v>0</v>
      </c>
      <c r="BMA14">
        <v>-0.45815504008282681</v>
      </c>
      <c r="BMB14" t="s">
        <v>0</v>
      </c>
      <c r="BMC14">
        <v>-0.45815504008282681</v>
      </c>
      <c r="BMD14" t="s">
        <v>0</v>
      </c>
      <c r="BME14">
        <v>-0.45815504008282681</v>
      </c>
      <c r="BMF14" t="s">
        <v>0</v>
      </c>
      <c r="BMG14">
        <v>-0.45815504008282681</v>
      </c>
      <c r="BMH14" t="s">
        <v>0</v>
      </c>
      <c r="BMI14">
        <v>-0.45815504008282681</v>
      </c>
      <c r="BMJ14" t="s">
        <v>0</v>
      </c>
      <c r="BMK14">
        <v>-0.45815504008282681</v>
      </c>
      <c r="BML14" t="s">
        <v>0</v>
      </c>
      <c r="BMM14">
        <v>-0.45815504008282681</v>
      </c>
      <c r="BMN14" t="s">
        <v>0</v>
      </c>
      <c r="BMO14">
        <v>-0.45815504008282681</v>
      </c>
      <c r="BMP14" t="s">
        <v>0</v>
      </c>
      <c r="BMQ14">
        <v>-0.45815504008282681</v>
      </c>
      <c r="BMR14" t="s">
        <v>0</v>
      </c>
      <c r="BMS14">
        <v>-0.45815504008282681</v>
      </c>
      <c r="BMT14" t="s">
        <v>0</v>
      </c>
      <c r="BMU14">
        <v>-0.45815504008282681</v>
      </c>
      <c r="BMV14" t="s">
        <v>0</v>
      </c>
      <c r="BMW14">
        <v>-0.45815504008282681</v>
      </c>
      <c r="BMX14" t="s">
        <v>0</v>
      </c>
      <c r="BMY14">
        <v>-0.45815504008282681</v>
      </c>
      <c r="BMZ14" t="s">
        <v>0</v>
      </c>
      <c r="BNA14">
        <v>-0.45815504008282681</v>
      </c>
      <c r="BNB14" t="s">
        <v>0</v>
      </c>
      <c r="BNC14">
        <v>-0.45815504008282681</v>
      </c>
      <c r="BND14" t="s">
        <v>0</v>
      </c>
      <c r="BNE14">
        <v>-0.45815504008282681</v>
      </c>
      <c r="BNF14" t="s">
        <v>0</v>
      </c>
      <c r="BNG14">
        <v>-0.45815504008282681</v>
      </c>
      <c r="BNH14" t="s">
        <v>0</v>
      </c>
      <c r="BNI14">
        <v>-0.45815504008282681</v>
      </c>
      <c r="BNJ14" t="s">
        <v>0</v>
      </c>
      <c r="BNK14">
        <v>-0.45815504008282681</v>
      </c>
      <c r="BNL14" t="s">
        <v>0</v>
      </c>
      <c r="BNM14">
        <v>-0.45815504008282681</v>
      </c>
      <c r="BNN14" t="s">
        <v>0</v>
      </c>
      <c r="BNO14">
        <v>-0.45815504008282681</v>
      </c>
      <c r="BNP14" t="s">
        <v>0</v>
      </c>
      <c r="BNQ14">
        <v>-0.45815504008282681</v>
      </c>
      <c r="BNR14" t="s">
        <v>0</v>
      </c>
      <c r="BNS14">
        <v>-0.45815504008282681</v>
      </c>
      <c r="BNT14" t="s">
        <v>0</v>
      </c>
      <c r="BNU14">
        <v>-0.45815504008282681</v>
      </c>
      <c r="BNV14" t="s">
        <v>0</v>
      </c>
      <c r="BNW14">
        <v>-0.45815504008282681</v>
      </c>
      <c r="BNX14" t="s">
        <v>0</v>
      </c>
      <c r="BNY14">
        <v>-0.45815504008282681</v>
      </c>
      <c r="BNZ14" t="s">
        <v>0</v>
      </c>
      <c r="BOA14">
        <v>-0.45815504008282681</v>
      </c>
      <c r="BOB14" t="s">
        <v>0</v>
      </c>
      <c r="BOC14">
        <v>-0.45815504008282681</v>
      </c>
      <c r="BOD14" t="s">
        <v>0</v>
      </c>
      <c r="BOE14">
        <v>-0.45815504008282681</v>
      </c>
      <c r="BOF14" t="s">
        <v>0</v>
      </c>
      <c r="BOG14">
        <v>-0.45815504008282681</v>
      </c>
      <c r="BOH14" t="s">
        <v>0</v>
      </c>
      <c r="BOI14">
        <v>-0.45815504008282681</v>
      </c>
      <c r="BOJ14" t="s">
        <v>0</v>
      </c>
      <c r="BOK14">
        <v>-0.45815504008282681</v>
      </c>
      <c r="BOL14" t="s">
        <v>0</v>
      </c>
      <c r="BOM14">
        <v>-0.45815504008282681</v>
      </c>
      <c r="BON14" t="s">
        <v>0</v>
      </c>
      <c r="BOO14">
        <v>-0.45815504008282681</v>
      </c>
      <c r="BOP14" t="s">
        <v>0</v>
      </c>
      <c r="BOQ14">
        <v>-0.45815504008282681</v>
      </c>
      <c r="BOR14" t="s">
        <v>0</v>
      </c>
      <c r="BOS14">
        <v>-0.45815504008282681</v>
      </c>
      <c r="BOT14" t="s">
        <v>0</v>
      </c>
      <c r="BOU14">
        <v>-0.45815504008282681</v>
      </c>
      <c r="BOV14" t="s">
        <v>0</v>
      </c>
      <c r="BOW14">
        <v>-0.45815504008282681</v>
      </c>
      <c r="BOX14" t="s">
        <v>0</v>
      </c>
      <c r="BOY14">
        <v>-0.45815504008282681</v>
      </c>
      <c r="BOZ14" t="s">
        <v>0</v>
      </c>
      <c r="BPA14">
        <v>-0.45815504008282681</v>
      </c>
      <c r="BPB14" t="s">
        <v>0</v>
      </c>
      <c r="BPC14">
        <v>-0.45815504008282681</v>
      </c>
      <c r="BPD14" t="s">
        <v>0</v>
      </c>
      <c r="BPE14">
        <v>-0.45815504008282681</v>
      </c>
      <c r="BPF14" t="s">
        <v>0</v>
      </c>
      <c r="BPG14">
        <v>-0.45815504008282681</v>
      </c>
      <c r="BPH14" t="s">
        <v>0</v>
      </c>
      <c r="BPI14">
        <v>-0.45815504008282681</v>
      </c>
      <c r="BPJ14" t="s">
        <v>0</v>
      </c>
      <c r="BPK14">
        <v>-0.45815504008282681</v>
      </c>
      <c r="BPL14" t="s">
        <v>0</v>
      </c>
      <c r="BPM14">
        <v>-0.45815504008282681</v>
      </c>
      <c r="BPN14" t="s">
        <v>0</v>
      </c>
      <c r="BPO14">
        <v>-0.45815504008282681</v>
      </c>
      <c r="BPP14" t="s">
        <v>0</v>
      </c>
      <c r="BPQ14">
        <v>-0.45815504008282681</v>
      </c>
      <c r="BPR14" t="s">
        <v>0</v>
      </c>
      <c r="BPS14">
        <v>-0.45815504008282681</v>
      </c>
      <c r="BPT14" t="s">
        <v>0</v>
      </c>
      <c r="BPU14">
        <v>-0.45815504008282681</v>
      </c>
      <c r="BPV14" t="s">
        <v>0</v>
      </c>
      <c r="BPW14">
        <v>-0.45815504008282681</v>
      </c>
      <c r="BPX14" t="s">
        <v>0</v>
      </c>
      <c r="BPY14">
        <v>-0.45815504008282681</v>
      </c>
      <c r="BPZ14" t="s">
        <v>0</v>
      </c>
      <c r="BQA14">
        <v>-0.45815504008282681</v>
      </c>
      <c r="BQB14" t="s">
        <v>0</v>
      </c>
      <c r="BQC14">
        <v>-0.45815504008282681</v>
      </c>
      <c r="BQD14" t="s">
        <v>0</v>
      </c>
      <c r="BQE14">
        <v>-0.45815504008282681</v>
      </c>
      <c r="BQF14" t="s">
        <v>0</v>
      </c>
      <c r="BQG14">
        <v>-0.45815504008282681</v>
      </c>
      <c r="BQH14" t="s">
        <v>0</v>
      </c>
      <c r="BQI14">
        <v>-0.45815504008282681</v>
      </c>
      <c r="BQJ14" t="s">
        <v>0</v>
      </c>
      <c r="BQK14">
        <v>-0.45815504008282681</v>
      </c>
      <c r="BQL14" t="s">
        <v>0</v>
      </c>
      <c r="BQM14">
        <v>-0.45815504008282681</v>
      </c>
      <c r="BQN14" t="s">
        <v>0</v>
      </c>
      <c r="BQO14">
        <v>-0.45815504008282681</v>
      </c>
      <c r="BQP14" t="s">
        <v>0</v>
      </c>
      <c r="BQQ14">
        <v>-0.45815504008282681</v>
      </c>
      <c r="BQR14" t="s">
        <v>0</v>
      </c>
      <c r="BQS14">
        <v>-0.45815504008282681</v>
      </c>
      <c r="BQT14" t="s">
        <v>0</v>
      </c>
      <c r="BQU14">
        <v>-0.45815504008282681</v>
      </c>
      <c r="BQV14" t="s">
        <v>0</v>
      </c>
      <c r="BQW14">
        <v>-0.45815504008282681</v>
      </c>
      <c r="BQX14" t="s">
        <v>0</v>
      </c>
      <c r="BQY14">
        <v>-0.45815504008282681</v>
      </c>
      <c r="BQZ14" t="s">
        <v>0</v>
      </c>
      <c r="BRA14">
        <v>-0.45815504008282681</v>
      </c>
      <c r="BRB14" t="s">
        <v>0</v>
      </c>
      <c r="BRC14">
        <v>-0.45815504008282681</v>
      </c>
      <c r="BRD14" t="s">
        <v>0</v>
      </c>
      <c r="BRE14">
        <v>-0.45815504008282681</v>
      </c>
      <c r="BRF14" t="s">
        <v>0</v>
      </c>
      <c r="BRG14">
        <v>-0.45815504008282681</v>
      </c>
      <c r="BRH14" t="s">
        <v>0</v>
      </c>
      <c r="BRI14">
        <v>-0.45815504008282681</v>
      </c>
      <c r="BRJ14" t="s">
        <v>0</v>
      </c>
      <c r="BRK14">
        <v>-0.45815504008282681</v>
      </c>
      <c r="BRL14" t="s">
        <v>0</v>
      </c>
      <c r="BRM14">
        <v>-0.45815504008282681</v>
      </c>
      <c r="BRN14" t="s">
        <v>0</v>
      </c>
      <c r="BRO14">
        <v>-0.45815504008282681</v>
      </c>
      <c r="BRP14" t="s">
        <v>0</v>
      </c>
      <c r="BRQ14">
        <v>-0.45815504008282681</v>
      </c>
      <c r="BRR14" t="s">
        <v>0</v>
      </c>
      <c r="BRS14">
        <v>-0.45815504008282681</v>
      </c>
      <c r="BRT14" t="s">
        <v>0</v>
      </c>
      <c r="BRU14">
        <v>-0.45815504008282681</v>
      </c>
      <c r="BRV14" t="s">
        <v>0</v>
      </c>
      <c r="BRW14">
        <v>-0.45815504008282681</v>
      </c>
      <c r="BRX14" t="s">
        <v>0</v>
      </c>
      <c r="BRY14">
        <v>-0.45815504008282681</v>
      </c>
      <c r="BRZ14" t="s">
        <v>0</v>
      </c>
      <c r="BSA14">
        <v>-0.45815504008282681</v>
      </c>
      <c r="BSB14" t="s">
        <v>0</v>
      </c>
      <c r="BSC14">
        <v>-0.45815504008282681</v>
      </c>
      <c r="BSD14" t="s">
        <v>0</v>
      </c>
      <c r="BSE14">
        <v>-0.45815504008282681</v>
      </c>
      <c r="BSF14" t="s">
        <v>0</v>
      </c>
      <c r="BSG14">
        <v>-0.45815504008282681</v>
      </c>
      <c r="BSH14" t="s">
        <v>0</v>
      </c>
      <c r="BSI14">
        <v>-0.45815504008282681</v>
      </c>
      <c r="BSJ14" t="s">
        <v>0</v>
      </c>
      <c r="BSK14">
        <v>-0.45815504008282681</v>
      </c>
      <c r="BSL14" t="s">
        <v>0</v>
      </c>
      <c r="BSM14">
        <v>-0.45815504008282681</v>
      </c>
      <c r="BSN14" t="s">
        <v>0</v>
      </c>
      <c r="BSO14">
        <v>-0.45815504008282681</v>
      </c>
      <c r="BSP14" t="s">
        <v>0</v>
      </c>
      <c r="BSQ14">
        <v>-0.45815504008282681</v>
      </c>
      <c r="BSR14" t="s">
        <v>0</v>
      </c>
      <c r="BSS14">
        <v>-0.45815504008282681</v>
      </c>
      <c r="BST14" t="s">
        <v>0</v>
      </c>
      <c r="BSU14">
        <v>-0.45815504008282681</v>
      </c>
      <c r="BSV14" t="s">
        <v>0</v>
      </c>
      <c r="BSW14">
        <v>-0.45815504008282681</v>
      </c>
      <c r="BSX14" t="s">
        <v>0</v>
      </c>
      <c r="BSY14">
        <v>-0.45815504008282681</v>
      </c>
      <c r="BSZ14" t="s">
        <v>0</v>
      </c>
      <c r="BTA14">
        <v>-0.45815504008282681</v>
      </c>
      <c r="BTB14" t="s">
        <v>0</v>
      </c>
      <c r="BTC14">
        <v>-0.45815504008282681</v>
      </c>
      <c r="BTD14" t="s">
        <v>0</v>
      </c>
      <c r="BTE14">
        <v>-0.45815504008282681</v>
      </c>
      <c r="BTF14" t="s">
        <v>0</v>
      </c>
      <c r="BTG14">
        <v>-0.45815504008282681</v>
      </c>
      <c r="BTH14" t="s">
        <v>0</v>
      </c>
      <c r="BTI14">
        <v>-0.45815504008282681</v>
      </c>
      <c r="BTJ14" t="s">
        <v>0</v>
      </c>
      <c r="BTK14">
        <v>-0.45815504008282681</v>
      </c>
      <c r="BTL14" t="s">
        <v>0</v>
      </c>
      <c r="BTM14">
        <v>-0.45815504008282681</v>
      </c>
      <c r="BTN14" t="s">
        <v>0</v>
      </c>
      <c r="BTO14">
        <v>-0.45815504008282681</v>
      </c>
      <c r="BTP14" t="s">
        <v>0</v>
      </c>
      <c r="BTQ14">
        <v>-0.45815504008282681</v>
      </c>
      <c r="BTR14" t="s">
        <v>0</v>
      </c>
      <c r="BTS14">
        <v>-0.45815504008282681</v>
      </c>
      <c r="BTT14" t="s">
        <v>0</v>
      </c>
      <c r="BTU14">
        <v>-0.45815504008282681</v>
      </c>
      <c r="BTV14" t="s">
        <v>0</v>
      </c>
      <c r="BTW14">
        <v>-0.45815504008282681</v>
      </c>
      <c r="BTX14" t="s">
        <v>0</v>
      </c>
      <c r="BTY14">
        <v>-0.45815504008282681</v>
      </c>
      <c r="BTZ14" t="s">
        <v>0</v>
      </c>
      <c r="BUA14">
        <v>-0.45815504008282681</v>
      </c>
      <c r="BUB14" t="s">
        <v>0</v>
      </c>
      <c r="BUC14">
        <v>-0.45815504008282681</v>
      </c>
      <c r="BUD14" t="s">
        <v>0</v>
      </c>
      <c r="BUE14">
        <v>-0.45815504008282681</v>
      </c>
      <c r="BUF14" t="s">
        <v>0</v>
      </c>
      <c r="BUG14">
        <v>-0.45815504008282681</v>
      </c>
      <c r="BUH14" t="s">
        <v>0</v>
      </c>
      <c r="BUI14">
        <v>-0.45815504008282681</v>
      </c>
      <c r="BUJ14" t="s">
        <v>0</v>
      </c>
      <c r="BUK14">
        <v>-0.45815504008282681</v>
      </c>
      <c r="BUL14" t="s">
        <v>0</v>
      </c>
      <c r="BUM14">
        <v>-0.45815504008282681</v>
      </c>
      <c r="BUN14" t="s">
        <v>0</v>
      </c>
      <c r="BUO14">
        <v>-0.45815504008282681</v>
      </c>
      <c r="BUP14" t="s">
        <v>0</v>
      </c>
      <c r="BUQ14">
        <v>-0.45815504008282681</v>
      </c>
      <c r="BUR14" t="s">
        <v>0</v>
      </c>
      <c r="BUS14">
        <v>-0.45815504008282681</v>
      </c>
      <c r="BUT14" t="s">
        <v>0</v>
      </c>
      <c r="BUU14">
        <v>-0.45815504008282681</v>
      </c>
      <c r="BUV14" t="s">
        <v>0</v>
      </c>
      <c r="BUW14">
        <v>-0.45815504008282681</v>
      </c>
      <c r="BUX14" t="s">
        <v>0</v>
      </c>
      <c r="BUY14">
        <v>-0.45815504008282681</v>
      </c>
      <c r="BUZ14" t="s">
        <v>0</v>
      </c>
      <c r="BVA14">
        <v>-0.45815504008282681</v>
      </c>
      <c r="BVB14" t="s">
        <v>0</v>
      </c>
      <c r="BVC14">
        <v>-0.45815504008282681</v>
      </c>
      <c r="BVD14" t="s">
        <v>0</v>
      </c>
      <c r="BVE14">
        <v>-0.45815504008282681</v>
      </c>
      <c r="BVF14" t="s">
        <v>0</v>
      </c>
      <c r="BVG14">
        <v>-0.45815504008282681</v>
      </c>
      <c r="BVH14" t="s">
        <v>0</v>
      </c>
      <c r="BVI14">
        <v>-0.45815504008282681</v>
      </c>
      <c r="BVJ14" t="s">
        <v>0</v>
      </c>
      <c r="BVK14">
        <v>-0.45815504008282681</v>
      </c>
      <c r="BVL14" t="s">
        <v>0</v>
      </c>
      <c r="BVM14">
        <v>-0.45815504008282681</v>
      </c>
      <c r="BVN14" t="s">
        <v>0</v>
      </c>
      <c r="BVO14">
        <v>-0.45815504008282681</v>
      </c>
      <c r="BVP14" t="s">
        <v>0</v>
      </c>
      <c r="BVQ14">
        <v>-0.45815504008282681</v>
      </c>
      <c r="BVR14" t="s">
        <v>0</v>
      </c>
      <c r="BVS14">
        <v>-0.45815504008282681</v>
      </c>
      <c r="BVT14" t="s">
        <v>0</v>
      </c>
      <c r="BVU14">
        <v>-0.45815504008282681</v>
      </c>
      <c r="BVV14" t="s">
        <v>0</v>
      </c>
      <c r="BVW14">
        <v>-0.45815504008282681</v>
      </c>
      <c r="BVX14" t="s">
        <v>0</v>
      </c>
      <c r="BVY14">
        <v>-0.45815504008282681</v>
      </c>
      <c r="BVZ14" t="s">
        <v>0</v>
      </c>
      <c r="BWA14">
        <v>-0.45815504008282681</v>
      </c>
      <c r="BWB14" t="s">
        <v>0</v>
      </c>
      <c r="BWC14">
        <v>-0.45815504008282681</v>
      </c>
      <c r="BWD14" t="s">
        <v>0</v>
      </c>
      <c r="BWE14">
        <v>-0.45815504008282681</v>
      </c>
      <c r="BWF14" t="s">
        <v>0</v>
      </c>
      <c r="BWG14">
        <v>-0.45815504008282681</v>
      </c>
      <c r="BWH14" t="s">
        <v>0</v>
      </c>
      <c r="BWI14">
        <v>-0.45815504008282681</v>
      </c>
      <c r="BWJ14" t="s">
        <v>0</v>
      </c>
      <c r="BWK14">
        <v>-0.45815504008282681</v>
      </c>
      <c r="BWL14" t="s">
        <v>0</v>
      </c>
      <c r="BWM14">
        <v>-0.45815504008282681</v>
      </c>
      <c r="BWN14" t="s">
        <v>0</v>
      </c>
      <c r="BWO14">
        <v>-0.45815504008282681</v>
      </c>
      <c r="BWP14" t="s">
        <v>0</v>
      </c>
      <c r="BWQ14">
        <v>-0.45815504008282681</v>
      </c>
      <c r="BWR14" t="s">
        <v>0</v>
      </c>
      <c r="BWS14">
        <v>-0.45815504008282681</v>
      </c>
      <c r="BWT14" t="s">
        <v>0</v>
      </c>
      <c r="BWU14">
        <v>-0.45815504008282681</v>
      </c>
      <c r="BWV14" t="s">
        <v>0</v>
      </c>
      <c r="BWW14">
        <v>-0.45815504008282681</v>
      </c>
      <c r="BWX14" t="s">
        <v>0</v>
      </c>
      <c r="BWY14">
        <v>-0.45815504008282681</v>
      </c>
      <c r="BWZ14" t="s">
        <v>0</v>
      </c>
      <c r="BXA14">
        <v>-0.45815504008282681</v>
      </c>
      <c r="BXB14" t="s">
        <v>0</v>
      </c>
      <c r="BXC14">
        <v>-0.45815504008282681</v>
      </c>
      <c r="BXD14" t="s">
        <v>0</v>
      </c>
      <c r="BXE14">
        <v>-0.45815504008282681</v>
      </c>
      <c r="BXF14" t="s">
        <v>0</v>
      </c>
      <c r="BXG14">
        <v>-0.45815504008282681</v>
      </c>
      <c r="BXH14" t="s">
        <v>0</v>
      </c>
      <c r="BXI14">
        <v>-0.45815504008282681</v>
      </c>
      <c r="BXJ14" t="s">
        <v>0</v>
      </c>
      <c r="BXK14">
        <v>-0.45815504008282681</v>
      </c>
      <c r="BXL14" t="s">
        <v>0</v>
      </c>
      <c r="BXM14">
        <v>-0.45815504008282681</v>
      </c>
      <c r="BXN14" t="s">
        <v>0</v>
      </c>
      <c r="BXO14">
        <v>-0.45815504008282681</v>
      </c>
      <c r="BXP14" t="s">
        <v>0</v>
      </c>
      <c r="BXQ14">
        <v>-0.45815504008282681</v>
      </c>
      <c r="BXR14" t="s">
        <v>0</v>
      </c>
      <c r="BXS14">
        <v>-0.45815504008282681</v>
      </c>
      <c r="BXT14" t="s">
        <v>0</v>
      </c>
      <c r="BXU14">
        <v>-0.45815504008282681</v>
      </c>
      <c r="BXV14" t="s">
        <v>0</v>
      </c>
      <c r="BXW14">
        <v>-0.45815504008282681</v>
      </c>
      <c r="BXX14" t="s">
        <v>0</v>
      </c>
      <c r="BXY14">
        <v>-0.45815504008282681</v>
      </c>
      <c r="BXZ14" t="s">
        <v>0</v>
      </c>
      <c r="BYA14">
        <v>-0.45815504008282681</v>
      </c>
      <c r="BYB14" t="s">
        <v>0</v>
      </c>
      <c r="BYC14">
        <v>-0.45815504008282681</v>
      </c>
      <c r="BYD14" t="s">
        <v>0</v>
      </c>
      <c r="BYE14">
        <v>-0.45815504008282681</v>
      </c>
      <c r="BYF14" t="s">
        <v>0</v>
      </c>
      <c r="BYG14">
        <v>-0.45815504008282681</v>
      </c>
      <c r="BYH14" t="s">
        <v>0</v>
      </c>
      <c r="BYI14">
        <v>-0.45815504008282681</v>
      </c>
      <c r="BYJ14" t="s">
        <v>0</v>
      </c>
      <c r="BYK14">
        <v>-0.45815504008282681</v>
      </c>
      <c r="BYL14" t="s">
        <v>0</v>
      </c>
      <c r="BYM14">
        <v>-0.45815504008282681</v>
      </c>
      <c r="BYN14" t="s">
        <v>0</v>
      </c>
      <c r="BYO14">
        <v>-0.45815504008282681</v>
      </c>
      <c r="BYP14" t="s">
        <v>0</v>
      </c>
      <c r="BYQ14">
        <v>-0.45815504008282681</v>
      </c>
      <c r="BYR14" t="s">
        <v>0</v>
      </c>
      <c r="BYS14">
        <v>-0.45815504008282681</v>
      </c>
      <c r="BYT14" t="s">
        <v>0</v>
      </c>
      <c r="BYU14">
        <v>-0.45815504008282681</v>
      </c>
      <c r="BYV14" t="s">
        <v>0</v>
      </c>
      <c r="BYW14">
        <v>-0.45815504008282681</v>
      </c>
      <c r="BYX14" t="s">
        <v>0</v>
      </c>
      <c r="BYY14">
        <v>-0.45815504008282681</v>
      </c>
      <c r="BYZ14" t="s">
        <v>0</v>
      </c>
      <c r="BZA14">
        <v>-0.45815504008282681</v>
      </c>
      <c r="BZB14" t="s">
        <v>0</v>
      </c>
      <c r="BZC14">
        <v>-0.45815504008282681</v>
      </c>
      <c r="BZD14" t="s">
        <v>0</v>
      </c>
      <c r="BZE14">
        <v>-0.45815504008282681</v>
      </c>
      <c r="BZF14" t="s">
        <v>0</v>
      </c>
      <c r="BZG14">
        <v>-0.45815504008282681</v>
      </c>
      <c r="BZH14" t="s">
        <v>0</v>
      </c>
      <c r="BZI14">
        <v>-0.45815504008282681</v>
      </c>
      <c r="BZJ14" t="s">
        <v>0</v>
      </c>
      <c r="BZK14">
        <v>-0.45815504008282681</v>
      </c>
      <c r="BZL14" t="s">
        <v>0</v>
      </c>
      <c r="BZM14">
        <v>-0.45815504008282681</v>
      </c>
      <c r="BZN14" t="s">
        <v>0</v>
      </c>
      <c r="BZO14">
        <v>-0.45815504008282681</v>
      </c>
      <c r="BZP14" t="s">
        <v>0</v>
      </c>
      <c r="BZQ14">
        <v>-0.45815504008282681</v>
      </c>
      <c r="BZR14" t="s">
        <v>0</v>
      </c>
      <c r="BZS14">
        <v>-0.45815504008282681</v>
      </c>
      <c r="BZT14" t="s">
        <v>0</v>
      </c>
      <c r="BZU14">
        <v>-0.45815504008282681</v>
      </c>
      <c r="BZV14" t="s">
        <v>0</v>
      </c>
      <c r="BZW14">
        <v>-0.45815504008282681</v>
      </c>
      <c r="BZX14" t="s">
        <v>0</v>
      </c>
      <c r="BZY14">
        <v>-0.45815504008282681</v>
      </c>
      <c r="BZZ14" t="s">
        <v>0</v>
      </c>
      <c r="CAA14">
        <v>-0.45815504008282681</v>
      </c>
      <c r="CAB14" t="s">
        <v>0</v>
      </c>
      <c r="CAC14">
        <v>-0.45815504008282681</v>
      </c>
      <c r="CAD14" t="s">
        <v>0</v>
      </c>
      <c r="CAE14">
        <v>-0.45815504008282681</v>
      </c>
      <c r="CAF14" t="s">
        <v>0</v>
      </c>
      <c r="CAG14">
        <v>-0.45815504008282681</v>
      </c>
      <c r="CAH14" t="s">
        <v>0</v>
      </c>
      <c r="CAI14">
        <v>-0.45815504008282681</v>
      </c>
      <c r="CAJ14" t="s">
        <v>0</v>
      </c>
      <c r="CAK14">
        <v>-0.45815504008282681</v>
      </c>
      <c r="CAL14" t="s">
        <v>0</v>
      </c>
      <c r="CAM14">
        <v>-0.45815504008282681</v>
      </c>
      <c r="CAN14" t="s">
        <v>0</v>
      </c>
      <c r="CAO14">
        <v>-0.45815504008282681</v>
      </c>
      <c r="CAP14" t="s">
        <v>0</v>
      </c>
      <c r="CAQ14">
        <v>-0.45815504008282681</v>
      </c>
      <c r="CAR14" t="s">
        <v>0</v>
      </c>
      <c r="CAS14">
        <v>-0.45815504008282681</v>
      </c>
      <c r="CAT14" t="s">
        <v>0</v>
      </c>
      <c r="CAU14">
        <v>-0.45815504008282681</v>
      </c>
      <c r="CAV14" t="s">
        <v>0</v>
      </c>
      <c r="CAW14">
        <v>-0.45815504008282681</v>
      </c>
      <c r="CAX14" t="s">
        <v>0</v>
      </c>
      <c r="CAY14">
        <v>-0.45815504008282681</v>
      </c>
      <c r="CAZ14" t="s">
        <v>0</v>
      </c>
      <c r="CBA14">
        <v>-0.45815504008282681</v>
      </c>
      <c r="CBB14" t="s">
        <v>0</v>
      </c>
      <c r="CBC14">
        <v>-0.45815504008282681</v>
      </c>
      <c r="CBD14" t="s">
        <v>0</v>
      </c>
      <c r="CBE14">
        <v>-0.45815504008282681</v>
      </c>
      <c r="CBF14" t="s">
        <v>0</v>
      </c>
      <c r="CBG14">
        <v>-0.45815504008282681</v>
      </c>
      <c r="CBH14" t="s">
        <v>0</v>
      </c>
      <c r="CBI14">
        <v>-0.45815504008282681</v>
      </c>
      <c r="CBJ14" t="s">
        <v>0</v>
      </c>
      <c r="CBK14">
        <v>-0.45815504008282681</v>
      </c>
      <c r="CBL14" t="s">
        <v>0</v>
      </c>
      <c r="CBM14">
        <v>-0.45815504008282681</v>
      </c>
      <c r="CBN14" t="s">
        <v>0</v>
      </c>
      <c r="CBO14">
        <v>-0.45815504008282681</v>
      </c>
      <c r="CBP14" t="s">
        <v>0</v>
      </c>
      <c r="CBQ14">
        <v>-0.45815504008282681</v>
      </c>
      <c r="CBR14" t="s">
        <v>0</v>
      </c>
      <c r="CBS14">
        <v>-0.45815504008282681</v>
      </c>
      <c r="CBT14" t="s">
        <v>0</v>
      </c>
      <c r="CBU14">
        <v>-0.45815504008282681</v>
      </c>
      <c r="CBV14" t="s">
        <v>0</v>
      </c>
      <c r="CBW14">
        <v>-0.45815504008282681</v>
      </c>
      <c r="CBX14" t="s">
        <v>0</v>
      </c>
      <c r="CBY14">
        <v>-0.45815504008282681</v>
      </c>
      <c r="CBZ14" t="s">
        <v>0</v>
      </c>
      <c r="CCA14">
        <v>-0.45815504008282681</v>
      </c>
      <c r="CCB14" t="s">
        <v>0</v>
      </c>
      <c r="CCC14">
        <v>-0.45815504008282681</v>
      </c>
      <c r="CCD14" t="s">
        <v>0</v>
      </c>
      <c r="CCE14">
        <v>-0.45815504008282681</v>
      </c>
      <c r="CCF14" t="s">
        <v>0</v>
      </c>
      <c r="CCG14">
        <v>-0.45815504008282681</v>
      </c>
      <c r="CCH14" t="s">
        <v>0</v>
      </c>
      <c r="CCI14">
        <v>-0.45815504008282681</v>
      </c>
      <c r="CCJ14" t="s">
        <v>0</v>
      </c>
      <c r="CCK14">
        <v>-0.45815504008282681</v>
      </c>
      <c r="CCL14" t="s">
        <v>0</v>
      </c>
      <c r="CCM14">
        <v>-0.45815504008282681</v>
      </c>
      <c r="CCN14" t="s">
        <v>0</v>
      </c>
      <c r="CCO14">
        <v>-0.45815504008282681</v>
      </c>
      <c r="CCP14" t="s">
        <v>0</v>
      </c>
      <c r="CCQ14">
        <v>-0.45815504008282681</v>
      </c>
      <c r="CCR14" t="s">
        <v>0</v>
      </c>
      <c r="CCS14">
        <v>-0.45815504008282681</v>
      </c>
      <c r="CCT14" t="s">
        <v>0</v>
      </c>
      <c r="CCU14">
        <v>-0.45815504008282681</v>
      </c>
      <c r="CCV14" t="s">
        <v>0</v>
      </c>
      <c r="CCW14">
        <v>-0.45815504008282681</v>
      </c>
      <c r="CCX14" t="s">
        <v>0</v>
      </c>
      <c r="CCY14">
        <v>-0.45815504008282681</v>
      </c>
      <c r="CCZ14" t="s">
        <v>0</v>
      </c>
      <c r="CDA14">
        <v>-0.45815504008282681</v>
      </c>
      <c r="CDB14" t="s">
        <v>0</v>
      </c>
      <c r="CDC14">
        <v>-0.45815504008282681</v>
      </c>
      <c r="CDD14" t="s">
        <v>0</v>
      </c>
      <c r="CDE14">
        <v>-0.45815504008282681</v>
      </c>
      <c r="CDF14" t="s">
        <v>0</v>
      </c>
      <c r="CDG14">
        <v>-0.45815504008282681</v>
      </c>
      <c r="CDH14" t="s">
        <v>0</v>
      </c>
      <c r="CDI14">
        <v>-0.45815504008282681</v>
      </c>
      <c r="CDJ14" t="s">
        <v>0</v>
      </c>
      <c r="CDK14">
        <v>-0.45815504008282681</v>
      </c>
      <c r="CDL14" t="s">
        <v>0</v>
      </c>
      <c r="CDM14">
        <v>-0.45815504008282681</v>
      </c>
      <c r="CDN14" t="s">
        <v>0</v>
      </c>
      <c r="CDO14">
        <v>-0.45815504008282681</v>
      </c>
      <c r="CDP14" t="s">
        <v>0</v>
      </c>
      <c r="CDQ14">
        <v>-0.45815504008282681</v>
      </c>
      <c r="CDR14" t="s">
        <v>0</v>
      </c>
      <c r="CDS14">
        <v>-0.45815504008282681</v>
      </c>
      <c r="CDT14" t="s">
        <v>0</v>
      </c>
      <c r="CDU14">
        <v>-0.45815504008282681</v>
      </c>
      <c r="CDV14" t="s">
        <v>0</v>
      </c>
      <c r="CDW14">
        <v>-0.45815504008282681</v>
      </c>
      <c r="CDX14" t="s">
        <v>0</v>
      </c>
      <c r="CDY14">
        <v>-0.45815504008282681</v>
      </c>
      <c r="CDZ14" t="s">
        <v>0</v>
      </c>
      <c r="CEA14">
        <v>-0.45815504008282681</v>
      </c>
      <c r="CEB14" t="s">
        <v>0</v>
      </c>
      <c r="CEC14">
        <v>-0.45815504008282681</v>
      </c>
      <c r="CED14" t="s">
        <v>0</v>
      </c>
      <c r="CEE14">
        <v>-0.45815504008282681</v>
      </c>
      <c r="CEF14" t="s">
        <v>0</v>
      </c>
      <c r="CEG14">
        <v>-0.45815504008282681</v>
      </c>
      <c r="CEH14" t="s">
        <v>0</v>
      </c>
      <c r="CEI14">
        <v>-0.45815504008282681</v>
      </c>
      <c r="CEJ14" t="s">
        <v>0</v>
      </c>
      <c r="CEK14">
        <v>-0.45815504008282681</v>
      </c>
      <c r="CEL14" t="s">
        <v>0</v>
      </c>
      <c r="CEM14">
        <v>-0.45815504008282681</v>
      </c>
      <c r="CEN14" t="s">
        <v>0</v>
      </c>
      <c r="CEO14">
        <v>-0.45815504008282681</v>
      </c>
      <c r="CEP14" t="s">
        <v>0</v>
      </c>
      <c r="CEQ14">
        <v>-0.45815504008282681</v>
      </c>
      <c r="CER14" t="s">
        <v>0</v>
      </c>
      <c r="CES14">
        <v>-0.45815504008282681</v>
      </c>
      <c r="CET14" t="s">
        <v>0</v>
      </c>
      <c r="CEU14">
        <v>-0.45815504008282681</v>
      </c>
      <c r="CEV14" t="s">
        <v>0</v>
      </c>
      <c r="CEW14">
        <v>-0.45815504008282681</v>
      </c>
      <c r="CEX14" t="s">
        <v>0</v>
      </c>
      <c r="CEY14">
        <v>-0.45815504008282681</v>
      </c>
      <c r="CEZ14" t="s">
        <v>0</v>
      </c>
      <c r="CFA14">
        <v>-0.45815504008282681</v>
      </c>
      <c r="CFB14" t="s">
        <v>0</v>
      </c>
      <c r="CFC14">
        <v>-0.45815504008282681</v>
      </c>
      <c r="CFD14" t="s">
        <v>0</v>
      </c>
      <c r="CFE14">
        <v>-0.45815504008282681</v>
      </c>
      <c r="CFF14" t="s">
        <v>0</v>
      </c>
      <c r="CFG14">
        <v>-0.45815504008282681</v>
      </c>
      <c r="CFH14" t="s">
        <v>0</v>
      </c>
      <c r="CFI14">
        <v>-0.45815504008282681</v>
      </c>
      <c r="CFJ14" t="s">
        <v>0</v>
      </c>
      <c r="CFK14">
        <v>-0.45815504008282681</v>
      </c>
      <c r="CFL14" t="s">
        <v>0</v>
      </c>
      <c r="CFM14">
        <v>-0.45815504008282681</v>
      </c>
      <c r="CFN14" t="s">
        <v>0</v>
      </c>
      <c r="CFO14">
        <v>-0.45815504008282681</v>
      </c>
      <c r="CFP14" t="s">
        <v>0</v>
      </c>
      <c r="CFQ14">
        <v>-0.45815504008282681</v>
      </c>
      <c r="CFR14" t="s">
        <v>0</v>
      </c>
      <c r="CFS14">
        <v>-0.45815504008282681</v>
      </c>
      <c r="CFT14" t="s">
        <v>0</v>
      </c>
      <c r="CFU14">
        <v>-0.45815504008282681</v>
      </c>
      <c r="CFV14" t="s">
        <v>0</v>
      </c>
      <c r="CFW14">
        <v>-0.45815504008282681</v>
      </c>
      <c r="CFX14" t="s">
        <v>0</v>
      </c>
      <c r="CFY14">
        <v>-0.45815504008282681</v>
      </c>
      <c r="CFZ14" t="s">
        <v>0</v>
      </c>
      <c r="CGA14">
        <v>-0.45815504008282681</v>
      </c>
      <c r="CGB14" t="s">
        <v>0</v>
      </c>
      <c r="CGC14">
        <v>-0.45815504008282681</v>
      </c>
      <c r="CGD14" t="s">
        <v>0</v>
      </c>
      <c r="CGE14">
        <v>-0.45815504008282681</v>
      </c>
      <c r="CGF14" t="s">
        <v>0</v>
      </c>
      <c r="CGG14">
        <v>-0.45815504008282681</v>
      </c>
      <c r="CGH14" t="s">
        <v>0</v>
      </c>
      <c r="CGI14">
        <v>-0.45815504008282681</v>
      </c>
      <c r="CGJ14" t="s">
        <v>0</v>
      </c>
      <c r="CGK14">
        <v>-0.45815504008282681</v>
      </c>
      <c r="CGL14" t="s">
        <v>0</v>
      </c>
      <c r="CGM14">
        <v>-0.45815504008282681</v>
      </c>
      <c r="CGN14" t="s">
        <v>0</v>
      </c>
      <c r="CGO14">
        <v>-0.45815504008282681</v>
      </c>
      <c r="CGP14" t="s">
        <v>0</v>
      </c>
      <c r="CGQ14">
        <v>-0.45815504008282681</v>
      </c>
      <c r="CGR14" t="s">
        <v>0</v>
      </c>
      <c r="CGS14">
        <v>-0.45815504008282681</v>
      </c>
      <c r="CGT14" t="s">
        <v>0</v>
      </c>
      <c r="CGU14">
        <v>-0.45815504008282681</v>
      </c>
      <c r="CGV14" t="s">
        <v>0</v>
      </c>
      <c r="CGW14">
        <v>-0.45815504008282681</v>
      </c>
      <c r="CGX14" t="s">
        <v>0</v>
      </c>
      <c r="CGY14">
        <v>-0.45815504008282681</v>
      </c>
      <c r="CGZ14" t="s">
        <v>0</v>
      </c>
      <c r="CHA14">
        <v>-0.45815504008282681</v>
      </c>
      <c r="CHB14" t="s">
        <v>0</v>
      </c>
      <c r="CHC14">
        <v>-0.45815504008282681</v>
      </c>
      <c r="CHD14" t="s">
        <v>0</v>
      </c>
      <c r="CHE14">
        <v>-0.45815504008282681</v>
      </c>
      <c r="CHF14" t="s">
        <v>0</v>
      </c>
      <c r="CHG14">
        <v>-0.45815504008282681</v>
      </c>
      <c r="CHH14" t="s">
        <v>0</v>
      </c>
      <c r="CHI14">
        <v>-0.45815504008282681</v>
      </c>
      <c r="CHJ14" t="s">
        <v>0</v>
      </c>
      <c r="CHK14">
        <v>-0.45815504008282681</v>
      </c>
      <c r="CHL14" t="s">
        <v>0</v>
      </c>
      <c r="CHM14">
        <v>-0.45815504008282681</v>
      </c>
      <c r="CHN14" t="s">
        <v>0</v>
      </c>
      <c r="CHO14">
        <v>-0.45815504008282681</v>
      </c>
      <c r="CHP14" t="s">
        <v>0</v>
      </c>
      <c r="CHQ14">
        <v>-0.45815504008282681</v>
      </c>
      <c r="CHR14" t="s">
        <v>0</v>
      </c>
      <c r="CHS14">
        <v>-0.45815504008282681</v>
      </c>
      <c r="CHT14" t="s">
        <v>0</v>
      </c>
      <c r="CHU14">
        <v>-0.45815504008282681</v>
      </c>
      <c r="CHV14" t="s">
        <v>0</v>
      </c>
      <c r="CHW14">
        <v>-0.45815504008282681</v>
      </c>
      <c r="CHX14" t="s">
        <v>0</v>
      </c>
      <c r="CHY14">
        <v>-0.45815504008282681</v>
      </c>
      <c r="CHZ14" t="s">
        <v>0</v>
      </c>
      <c r="CIA14">
        <v>-0.45815504008282681</v>
      </c>
      <c r="CIB14" t="s">
        <v>0</v>
      </c>
      <c r="CIC14">
        <v>-0.45815504008282681</v>
      </c>
      <c r="CID14" t="s">
        <v>0</v>
      </c>
      <c r="CIE14">
        <v>-0.45815504008282681</v>
      </c>
      <c r="CIF14" t="s">
        <v>0</v>
      </c>
      <c r="CIG14">
        <v>-0.45815504008282681</v>
      </c>
      <c r="CIH14" t="s">
        <v>0</v>
      </c>
      <c r="CII14">
        <v>-0.45815504008282681</v>
      </c>
      <c r="CIJ14" t="s">
        <v>0</v>
      </c>
      <c r="CIK14">
        <v>-0.45815504008282681</v>
      </c>
      <c r="CIL14" t="s">
        <v>0</v>
      </c>
      <c r="CIM14">
        <v>-0.45815504008282681</v>
      </c>
      <c r="CIN14" t="s">
        <v>0</v>
      </c>
      <c r="CIO14">
        <v>-0.45815504008282681</v>
      </c>
      <c r="CIP14" t="s">
        <v>0</v>
      </c>
      <c r="CIQ14">
        <v>-0.45815504008282681</v>
      </c>
      <c r="CIR14" t="s">
        <v>0</v>
      </c>
      <c r="CIS14">
        <v>-0.45815504008282681</v>
      </c>
      <c r="CIT14" t="s">
        <v>0</v>
      </c>
      <c r="CIU14">
        <v>-0.45815504008282681</v>
      </c>
      <c r="CIV14" t="s">
        <v>0</v>
      </c>
      <c r="CIW14">
        <v>-0.45815504008282681</v>
      </c>
      <c r="CIX14" t="s">
        <v>0</v>
      </c>
      <c r="CIY14">
        <v>-0.45815504008282681</v>
      </c>
      <c r="CIZ14" t="s">
        <v>0</v>
      </c>
      <c r="CJA14">
        <v>-0.45815504008282681</v>
      </c>
      <c r="CJB14" t="s">
        <v>0</v>
      </c>
      <c r="CJC14">
        <v>-0.45815504008282681</v>
      </c>
      <c r="CJD14" t="s">
        <v>0</v>
      </c>
      <c r="CJE14">
        <v>-0.45815504008282681</v>
      </c>
      <c r="CJF14" t="s">
        <v>0</v>
      </c>
      <c r="CJG14">
        <v>-0.45815504008282681</v>
      </c>
      <c r="CJH14" t="s">
        <v>0</v>
      </c>
      <c r="CJI14">
        <v>-0.45815504008282681</v>
      </c>
      <c r="CJJ14" t="s">
        <v>0</v>
      </c>
      <c r="CJK14">
        <v>-0.45815504008282681</v>
      </c>
      <c r="CJL14" t="s">
        <v>0</v>
      </c>
      <c r="CJM14">
        <v>-0.45815504008282681</v>
      </c>
      <c r="CJN14" t="s">
        <v>0</v>
      </c>
      <c r="CJO14">
        <v>-0.45815504008282681</v>
      </c>
      <c r="CJP14" t="s">
        <v>0</v>
      </c>
      <c r="CJQ14">
        <v>-0.45815504008282681</v>
      </c>
      <c r="CJR14" t="s">
        <v>0</v>
      </c>
      <c r="CJS14">
        <v>-0.45815504008282681</v>
      </c>
      <c r="CJT14" t="s">
        <v>0</v>
      </c>
      <c r="CJU14">
        <v>-0.45815504008282681</v>
      </c>
      <c r="CJV14" t="s">
        <v>0</v>
      </c>
      <c r="CJW14">
        <v>-0.45815504008282681</v>
      </c>
      <c r="CJX14" t="s">
        <v>0</v>
      </c>
      <c r="CJY14">
        <v>-0.45815504008282681</v>
      </c>
      <c r="CJZ14" t="s">
        <v>0</v>
      </c>
      <c r="CKA14">
        <v>-0.45815504008282681</v>
      </c>
      <c r="CKB14" t="s">
        <v>0</v>
      </c>
      <c r="CKC14">
        <v>-0.45815504008282681</v>
      </c>
      <c r="CKD14" t="s">
        <v>0</v>
      </c>
      <c r="CKE14">
        <v>-0.45815504008282681</v>
      </c>
      <c r="CKF14" t="s">
        <v>0</v>
      </c>
      <c r="CKG14">
        <v>-0.45815504008282681</v>
      </c>
      <c r="CKH14" t="s">
        <v>0</v>
      </c>
      <c r="CKI14">
        <v>-0.45815504008282681</v>
      </c>
      <c r="CKJ14" t="s">
        <v>0</v>
      </c>
      <c r="CKK14">
        <v>-0.45815504008282681</v>
      </c>
      <c r="CKL14" t="s">
        <v>0</v>
      </c>
      <c r="CKM14">
        <v>-0.45815504008282681</v>
      </c>
      <c r="CKN14" t="s">
        <v>0</v>
      </c>
      <c r="CKO14">
        <v>-0.45815504008282681</v>
      </c>
      <c r="CKP14" t="s">
        <v>0</v>
      </c>
      <c r="CKQ14">
        <v>-0.45815504008282681</v>
      </c>
      <c r="CKR14" t="s">
        <v>0</v>
      </c>
      <c r="CKS14">
        <v>-0.45815504008282681</v>
      </c>
      <c r="CKT14" t="s">
        <v>0</v>
      </c>
      <c r="CKU14">
        <v>-0.45815504008282681</v>
      </c>
      <c r="CKV14" t="s">
        <v>0</v>
      </c>
      <c r="CKW14">
        <v>-0.45815504008282681</v>
      </c>
      <c r="CKX14" t="s">
        <v>0</v>
      </c>
      <c r="CKY14">
        <v>-0.45815504008282681</v>
      </c>
      <c r="CKZ14" t="s">
        <v>0</v>
      </c>
      <c r="CLA14">
        <v>-0.45815504008282681</v>
      </c>
      <c r="CLB14" t="s">
        <v>0</v>
      </c>
      <c r="CLC14">
        <v>-0.45815504008282681</v>
      </c>
      <c r="CLD14" t="s">
        <v>0</v>
      </c>
      <c r="CLE14">
        <v>-0.45815504008282681</v>
      </c>
      <c r="CLF14" t="s">
        <v>0</v>
      </c>
      <c r="CLG14">
        <v>-0.45815504008282681</v>
      </c>
      <c r="CLH14" t="s">
        <v>0</v>
      </c>
      <c r="CLI14">
        <v>-0.45815504008282681</v>
      </c>
      <c r="CLJ14" t="s">
        <v>0</v>
      </c>
      <c r="CLK14">
        <v>-0.45815504008282681</v>
      </c>
      <c r="CLL14" t="s">
        <v>0</v>
      </c>
      <c r="CLM14">
        <v>-0.45815504008282681</v>
      </c>
      <c r="CLN14" t="s">
        <v>0</v>
      </c>
      <c r="CLO14">
        <v>-0.45815504008282681</v>
      </c>
      <c r="CLP14" t="s">
        <v>0</v>
      </c>
      <c r="CLQ14">
        <v>-0.45815504008282681</v>
      </c>
      <c r="CLR14" t="s">
        <v>0</v>
      </c>
      <c r="CLS14">
        <v>-0.45815504008282681</v>
      </c>
      <c r="CLT14" t="s">
        <v>0</v>
      </c>
      <c r="CLU14">
        <v>-0.45815504008282681</v>
      </c>
      <c r="CLV14" t="s">
        <v>0</v>
      </c>
      <c r="CLW14">
        <v>-0.45815504008282681</v>
      </c>
      <c r="CLX14" t="s">
        <v>0</v>
      </c>
      <c r="CLY14">
        <v>-0.45815504008282681</v>
      </c>
      <c r="CLZ14" t="s">
        <v>0</v>
      </c>
      <c r="CMA14">
        <v>-0.45815504008282681</v>
      </c>
      <c r="CMB14" t="s">
        <v>0</v>
      </c>
      <c r="CMC14">
        <v>-0.45815504008282681</v>
      </c>
      <c r="CMD14" t="s">
        <v>0</v>
      </c>
      <c r="CME14">
        <v>-0.45815504008282681</v>
      </c>
      <c r="CMF14" t="s">
        <v>0</v>
      </c>
      <c r="CMG14">
        <v>-0.45815504008282681</v>
      </c>
      <c r="CMH14" t="s">
        <v>0</v>
      </c>
      <c r="CMI14">
        <v>-0.45815504008282681</v>
      </c>
      <c r="CMJ14" t="s">
        <v>0</v>
      </c>
      <c r="CMK14">
        <v>-0.45815504008282681</v>
      </c>
      <c r="CML14" t="s">
        <v>0</v>
      </c>
      <c r="CMM14">
        <v>-0.45815504008282681</v>
      </c>
      <c r="CMN14" t="s">
        <v>0</v>
      </c>
      <c r="CMO14">
        <v>-0.45815504008282681</v>
      </c>
      <c r="CMP14" t="s">
        <v>0</v>
      </c>
      <c r="CMQ14">
        <v>-0.45815504008282681</v>
      </c>
      <c r="CMR14" t="s">
        <v>0</v>
      </c>
      <c r="CMS14">
        <v>-0.45815504008282681</v>
      </c>
      <c r="CMT14" t="s">
        <v>0</v>
      </c>
      <c r="CMU14">
        <v>-0.45815504008282681</v>
      </c>
      <c r="CMV14" t="s">
        <v>0</v>
      </c>
      <c r="CMW14">
        <v>-0.45815504008282681</v>
      </c>
      <c r="CMX14" t="s">
        <v>0</v>
      </c>
      <c r="CMY14">
        <v>-0.45815504008282681</v>
      </c>
      <c r="CMZ14" t="s">
        <v>0</v>
      </c>
      <c r="CNA14">
        <v>-0.45815504008282681</v>
      </c>
      <c r="CNB14" t="s">
        <v>0</v>
      </c>
      <c r="CNC14">
        <v>-0.45815504008282681</v>
      </c>
      <c r="CND14" t="s">
        <v>0</v>
      </c>
      <c r="CNE14">
        <v>-0.45815504008282681</v>
      </c>
      <c r="CNF14" t="s">
        <v>0</v>
      </c>
      <c r="CNG14">
        <v>-0.45815504008282681</v>
      </c>
      <c r="CNH14" t="s">
        <v>0</v>
      </c>
      <c r="CNI14">
        <v>-0.45815504008282681</v>
      </c>
      <c r="CNJ14" t="s">
        <v>0</v>
      </c>
      <c r="CNK14">
        <v>-0.45815504008282681</v>
      </c>
      <c r="CNL14" t="s">
        <v>0</v>
      </c>
      <c r="CNM14">
        <v>-0.45815504008282681</v>
      </c>
      <c r="CNN14" t="s">
        <v>0</v>
      </c>
      <c r="CNO14">
        <v>-0.45815504008282681</v>
      </c>
      <c r="CNP14" t="s">
        <v>0</v>
      </c>
      <c r="CNQ14">
        <v>-0.45815504008282681</v>
      </c>
      <c r="CNR14" t="s">
        <v>0</v>
      </c>
      <c r="CNS14">
        <v>-0.45815504008282681</v>
      </c>
      <c r="CNT14" t="s">
        <v>0</v>
      </c>
      <c r="CNU14">
        <v>-0.45815504008282681</v>
      </c>
      <c r="CNV14" t="s">
        <v>0</v>
      </c>
      <c r="CNW14">
        <v>-0.45815504008282681</v>
      </c>
      <c r="CNX14" t="s">
        <v>0</v>
      </c>
      <c r="CNY14">
        <v>-0.45815504008282681</v>
      </c>
      <c r="CNZ14" t="s">
        <v>0</v>
      </c>
      <c r="COA14">
        <v>-0.45815504008282681</v>
      </c>
      <c r="COB14" t="s">
        <v>0</v>
      </c>
      <c r="COC14">
        <v>-0.45815504008282681</v>
      </c>
      <c r="COD14" t="s">
        <v>0</v>
      </c>
      <c r="COE14">
        <v>-0.45815504008282681</v>
      </c>
      <c r="COF14" t="s">
        <v>0</v>
      </c>
      <c r="COG14">
        <v>-0.45815504008282681</v>
      </c>
      <c r="COH14" t="s">
        <v>0</v>
      </c>
      <c r="COI14">
        <v>-0.45815504008282681</v>
      </c>
      <c r="COJ14" t="s">
        <v>0</v>
      </c>
      <c r="COK14">
        <v>-0.45815504008282681</v>
      </c>
      <c r="COL14" t="s">
        <v>0</v>
      </c>
      <c r="COM14">
        <v>-0.45815504008282681</v>
      </c>
      <c r="CON14" t="s">
        <v>0</v>
      </c>
      <c r="COO14">
        <v>-0.45815504008282681</v>
      </c>
      <c r="COP14" t="s">
        <v>0</v>
      </c>
      <c r="COQ14">
        <v>-0.45815504008282681</v>
      </c>
      <c r="COR14" t="s">
        <v>0</v>
      </c>
      <c r="COS14">
        <v>-0.45815504008282681</v>
      </c>
      <c r="COT14" t="s">
        <v>0</v>
      </c>
      <c r="COU14">
        <v>-0.45815504008282681</v>
      </c>
      <c r="COV14" t="s">
        <v>0</v>
      </c>
      <c r="COW14">
        <v>-0.45815504008282681</v>
      </c>
      <c r="COX14" t="s">
        <v>0</v>
      </c>
      <c r="COY14">
        <v>-0.45815504008282681</v>
      </c>
      <c r="COZ14" t="s">
        <v>0</v>
      </c>
      <c r="CPA14">
        <v>-0.45815504008282681</v>
      </c>
      <c r="CPB14" t="s">
        <v>0</v>
      </c>
      <c r="CPC14">
        <v>-0.45815504008282681</v>
      </c>
      <c r="CPD14" t="s">
        <v>0</v>
      </c>
      <c r="CPE14">
        <v>-0.45815504008282681</v>
      </c>
      <c r="CPF14" t="s">
        <v>0</v>
      </c>
      <c r="CPG14">
        <v>-0.45815504008282681</v>
      </c>
      <c r="CPH14" t="s">
        <v>0</v>
      </c>
      <c r="CPI14">
        <v>-0.45815504008282681</v>
      </c>
      <c r="CPJ14" t="s">
        <v>0</v>
      </c>
      <c r="CPK14">
        <v>-0.45815504008282681</v>
      </c>
      <c r="CPL14" t="s">
        <v>0</v>
      </c>
      <c r="CPM14">
        <v>-0.45815504008282681</v>
      </c>
      <c r="CPN14" t="s">
        <v>0</v>
      </c>
      <c r="CPO14">
        <v>-0.45815504008282681</v>
      </c>
      <c r="CPP14" t="s">
        <v>0</v>
      </c>
      <c r="CPQ14">
        <v>-0.45815504008282681</v>
      </c>
      <c r="CPR14" t="s">
        <v>0</v>
      </c>
      <c r="CPS14">
        <v>-0.45815504008282681</v>
      </c>
      <c r="CPT14" t="s">
        <v>0</v>
      </c>
      <c r="CPU14">
        <v>-0.45815504008282681</v>
      </c>
      <c r="CPV14" t="s">
        <v>0</v>
      </c>
      <c r="CPW14">
        <v>-0.45815504008282681</v>
      </c>
      <c r="CPX14" t="s">
        <v>0</v>
      </c>
      <c r="CPY14">
        <v>-0.45815504008282681</v>
      </c>
      <c r="CPZ14" t="s">
        <v>0</v>
      </c>
      <c r="CQA14">
        <v>-0.45815504008282681</v>
      </c>
      <c r="CQB14" t="s">
        <v>0</v>
      </c>
      <c r="CQC14">
        <v>-0.45815504008282681</v>
      </c>
      <c r="CQD14" t="s">
        <v>0</v>
      </c>
      <c r="CQE14">
        <v>-0.45815504008282681</v>
      </c>
      <c r="CQF14" t="s">
        <v>0</v>
      </c>
      <c r="CQG14">
        <v>-0.45815504008282681</v>
      </c>
      <c r="CQH14" t="s">
        <v>0</v>
      </c>
      <c r="CQI14">
        <v>-0.45815504008282681</v>
      </c>
      <c r="CQJ14" t="s">
        <v>0</v>
      </c>
      <c r="CQK14">
        <v>-0.45815504008282681</v>
      </c>
      <c r="CQL14" t="s">
        <v>0</v>
      </c>
      <c r="CQM14">
        <v>-0.45815504008282681</v>
      </c>
      <c r="CQN14" t="s">
        <v>0</v>
      </c>
      <c r="CQO14">
        <v>-0.45815504008282681</v>
      </c>
      <c r="CQP14" t="s">
        <v>0</v>
      </c>
      <c r="CQQ14">
        <v>-0.45815504008282681</v>
      </c>
      <c r="CQR14" t="s">
        <v>0</v>
      </c>
      <c r="CQS14">
        <v>-0.45815504008282681</v>
      </c>
      <c r="CQT14" t="s">
        <v>0</v>
      </c>
      <c r="CQU14">
        <v>-0.45815504008282681</v>
      </c>
      <c r="CQV14" t="s">
        <v>0</v>
      </c>
      <c r="CQW14">
        <v>-0.45815504008282681</v>
      </c>
      <c r="CQX14" t="s">
        <v>0</v>
      </c>
      <c r="CQY14">
        <v>-0.45815504008282681</v>
      </c>
      <c r="CQZ14" t="s">
        <v>0</v>
      </c>
      <c r="CRA14">
        <v>-0.45815504008282681</v>
      </c>
      <c r="CRB14" t="s">
        <v>0</v>
      </c>
      <c r="CRC14">
        <v>-0.45815504008282681</v>
      </c>
      <c r="CRD14" t="s">
        <v>0</v>
      </c>
      <c r="CRE14">
        <v>-0.45815504008282681</v>
      </c>
      <c r="CRF14" t="s">
        <v>0</v>
      </c>
      <c r="CRG14">
        <v>-0.45815504008282681</v>
      </c>
      <c r="CRH14" t="s">
        <v>0</v>
      </c>
      <c r="CRI14">
        <v>-0.45815504008282681</v>
      </c>
      <c r="CRJ14" t="s">
        <v>0</v>
      </c>
      <c r="CRK14">
        <v>-0.45815504008282681</v>
      </c>
      <c r="CRL14" t="s">
        <v>0</v>
      </c>
      <c r="CRM14">
        <v>-0.45815504008282681</v>
      </c>
      <c r="CRN14" t="s">
        <v>0</v>
      </c>
      <c r="CRO14">
        <v>-0.45815504008282681</v>
      </c>
      <c r="CRP14" t="s">
        <v>0</v>
      </c>
      <c r="CRQ14">
        <v>-0.45815504008282681</v>
      </c>
      <c r="CRR14" t="s">
        <v>0</v>
      </c>
      <c r="CRS14">
        <v>-0.45815504008282681</v>
      </c>
      <c r="CRT14" t="s">
        <v>0</v>
      </c>
      <c r="CRU14">
        <v>-0.45815504008282681</v>
      </c>
      <c r="CRV14" t="s">
        <v>0</v>
      </c>
      <c r="CRW14">
        <v>-0.45815504008282681</v>
      </c>
      <c r="CRX14" t="s">
        <v>0</v>
      </c>
      <c r="CRY14">
        <v>-0.45815504008282681</v>
      </c>
      <c r="CRZ14" t="s">
        <v>0</v>
      </c>
      <c r="CSA14">
        <v>-0.45815504008282681</v>
      </c>
      <c r="CSB14" t="s">
        <v>0</v>
      </c>
      <c r="CSC14">
        <v>-0.45815504008282681</v>
      </c>
      <c r="CSD14" t="s">
        <v>0</v>
      </c>
      <c r="CSE14">
        <v>-0.45815504008282681</v>
      </c>
      <c r="CSF14" t="s">
        <v>0</v>
      </c>
      <c r="CSG14">
        <v>-0.45815504008282681</v>
      </c>
      <c r="CSH14" t="s">
        <v>0</v>
      </c>
      <c r="CSI14">
        <v>-0.45815504008282681</v>
      </c>
      <c r="CSJ14" t="s">
        <v>0</v>
      </c>
      <c r="CSK14">
        <v>-0.45815504008282681</v>
      </c>
      <c r="CSL14" t="s">
        <v>0</v>
      </c>
      <c r="CSM14">
        <v>-0.45815504008282681</v>
      </c>
      <c r="CSN14" t="s">
        <v>0</v>
      </c>
      <c r="CSO14">
        <v>-0.45815504008282681</v>
      </c>
      <c r="CSP14" t="s">
        <v>0</v>
      </c>
      <c r="CSQ14">
        <v>-0.45815504008282681</v>
      </c>
      <c r="CSR14" t="s">
        <v>0</v>
      </c>
      <c r="CSS14">
        <v>-0.45815504008282681</v>
      </c>
      <c r="CST14" t="s">
        <v>0</v>
      </c>
      <c r="CSU14">
        <v>-0.45815504008282681</v>
      </c>
      <c r="CSV14" t="s">
        <v>0</v>
      </c>
      <c r="CSW14">
        <v>-0.45815504008282681</v>
      </c>
      <c r="CSX14" t="s">
        <v>0</v>
      </c>
      <c r="CSY14">
        <v>-0.45815504008282681</v>
      </c>
      <c r="CSZ14" t="s">
        <v>0</v>
      </c>
      <c r="CTA14">
        <v>-0.45815504008282681</v>
      </c>
      <c r="CTB14" t="s">
        <v>0</v>
      </c>
      <c r="CTC14">
        <v>-0.45815504008282681</v>
      </c>
      <c r="CTD14" t="s">
        <v>0</v>
      </c>
      <c r="CTE14">
        <v>-0.45815504008282681</v>
      </c>
      <c r="CTF14" t="s">
        <v>0</v>
      </c>
      <c r="CTG14">
        <v>-0.45815504008282681</v>
      </c>
      <c r="CTH14" t="s">
        <v>0</v>
      </c>
      <c r="CTI14">
        <v>-0.45815504008282681</v>
      </c>
      <c r="CTJ14" t="s">
        <v>0</v>
      </c>
      <c r="CTK14">
        <v>-0.45815504008282681</v>
      </c>
      <c r="CTL14" t="s">
        <v>0</v>
      </c>
      <c r="CTM14">
        <v>-0.45815504008282681</v>
      </c>
      <c r="CTN14" t="s">
        <v>0</v>
      </c>
      <c r="CTO14">
        <v>-0.45815504008282681</v>
      </c>
      <c r="CTP14" t="s">
        <v>0</v>
      </c>
      <c r="CTQ14">
        <v>-0.45815504008282681</v>
      </c>
      <c r="CTR14" t="s">
        <v>0</v>
      </c>
      <c r="CTS14">
        <v>-0.45815504008282681</v>
      </c>
      <c r="CTT14" t="s">
        <v>0</v>
      </c>
      <c r="CTU14">
        <v>-0.45815504008282681</v>
      </c>
      <c r="CTV14" t="s">
        <v>0</v>
      </c>
      <c r="CTW14">
        <v>-0.45815504008282681</v>
      </c>
      <c r="CTX14" t="s">
        <v>0</v>
      </c>
      <c r="CTY14">
        <v>-0.45815504008282681</v>
      </c>
      <c r="CTZ14" t="s">
        <v>0</v>
      </c>
      <c r="CUA14">
        <v>-0.45815504008282681</v>
      </c>
      <c r="CUB14" t="s">
        <v>0</v>
      </c>
      <c r="CUC14">
        <v>-0.45815504008282681</v>
      </c>
      <c r="CUD14" t="s">
        <v>0</v>
      </c>
      <c r="CUE14">
        <v>-0.45815504008282681</v>
      </c>
      <c r="CUF14" t="s">
        <v>0</v>
      </c>
      <c r="CUG14">
        <v>-0.45815504008282681</v>
      </c>
      <c r="CUH14" t="s">
        <v>0</v>
      </c>
      <c r="CUI14">
        <v>-0.45815504008282681</v>
      </c>
      <c r="CUJ14" t="s">
        <v>0</v>
      </c>
      <c r="CUK14">
        <v>-0.45815504008282681</v>
      </c>
      <c r="CUL14" t="s">
        <v>0</v>
      </c>
      <c r="CUM14">
        <v>-0.45815504008282681</v>
      </c>
      <c r="CUN14" t="s">
        <v>0</v>
      </c>
      <c r="CUO14">
        <v>-0.45815504008282681</v>
      </c>
      <c r="CUP14" t="s">
        <v>0</v>
      </c>
      <c r="CUQ14">
        <v>-0.45815504008282681</v>
      </c>
      <c r="CUR14" t="s">
        <v>0</v>
      </c>
      <c r="CUS14">
        <v>-0.45815504008282681</v>
      </c>
      <c r="CUT14" t="s">
        <v>0</v>
      </c>
      <c r="CUU14">
        <v>-0.45815504008282681</v>
      </c>
      <c r="CUV14" t="s">
        <v>0</v>
      </c>
      <c r="CUW14">
        <v>-0.45815504008282681</v>
      </c>
      <c r="CUX14" t="s">
        <v>0</v>
      </c>
      <c r="CUY14">
        <v>-0.45815504008282681</v>
      </c>
      <c r="CUZ14" t="s">
        <v>0</v>
      </c>
      <c r="CVA14">
        <v>-0.45815504008282681</v>
      </c>
      <c r="CVB14" t="s">
        <v>0</v>
      </c>
      <c r="CVC14">
        <v>-0.45815504008282681</v>
      </c>
      <c r="CVD14" t="s">
        <v>0</v>
      </c>
      <c r="CVE14">
        <v>-0.45815504008282681</v>
      </c>
      <c r="CVF14" t="s">
        <v>0</v>
      </c>
      <c r="CVG14">
        <v>-0.45815504008282681</v>
      </c>
      <c r="CVH14" t="s">
        <v>0</v>
      </c>
      <c r="CVI14">
        <v>-0.45815504008282681</v>
      </c>
      <c r="CVJ14" t="s">
        <v>0</v>
      </c>
      <c r="CVK14">
        <v>-0.45815504008282681</v>
      </c>
      <c r="CVL14" t="s">
        <v>0</v>
      </c>
      <c r="CVM14">
        <v>-0.45815504008282681</v>
      </c>
      <c r="CVN14" t="s">
        <v>0</v>
      </c>
      <c r="CVO14">
        <v>-0.45815504008282681</v>
      </c>
      <c r="CVP14" t="s">
        <v>0</v>
      </c>
      <c r="CVQ14">
        <v>-0.45815504008282681</v>
      </c>
      <c r="CVR14" t="s">
        <v>0</v>
      </c>
      <c r="CVS14">
        <v>-0.45815504008282681</v>
      </c>
      <c r="CVT14" t="s">
        <v>0</v>
      </c>
      <c r="CVU14">
        <v>-0.45815504008282681</v>
      </c>
      <c r="CVV14" t="s">
        <v>0</v>
      </c>
      <c r="CVW14">
        <v>-0.45815504008282681</v>
      </c>
      <c r="CVX14" t="s">
        <v>0</v>
      </c>
      <c r="CVY14">
        <v>-0.45815504008282681</v>
      </c>
      <c r="CVZ14" t="s">
        <v>0</v>
      </c>
      <c r="CWA14">
        <v>-0.45815504008282681</v>
      </c>
      <c r="CWB14" t="s">
        <v>0</v>
      </c>
      <c r="CWC14">
        <v>-0.45815504008282681</v>
      </c>
      <c r="CWD14" t="s">
        <v>0</v>
      </c>
      <c r="CWE14">
        <v>-0.45815504008282681</v>
      </c>
      <c r="CWF14" t="s">
        <v>0</v>
      </c>
      <c r="CWG14">
        <v>-0.45815504008282681</v>
      </c>
      <c r="CWH14" t="s">
        <v>0</v>
      </c>
      <c r="CWI14">
        <v>-0.45815504008282681</v>
      </c>
      <c r="CWJ14" t="s">
        <v>0</v>
      </c>
      <c r="CWK14">
        <v>-0.45815504008282681</v>
      </c>
      <c r="CWL14" t="s">
        <v>0</v>
      </c>
      <c r="CWM14">
        <v>-0.45815504008282681</v>
      </c>
      <c r="CWN14" t="s">
        <v>0</v>
      </c>
      <c r="CWO14">
        <v>-0.45815504008282681</v>
      </c>
      <c r="CWP14" t="s">
        <v>0</v>
      </c>
      <c r="CWQ14">
        <v>-0.45815504008282681</v>
      </c>
      <c r="CWR14" t="s">
        <v>0</v>
      </c>
      <c r="CWS14">
        <v>-0.45815504008282681</v>
      </c>
      <c r="CWT14" t="s">
        <v>0</v>
      </c>
      <c r="CWU14">
        <v>-0.45815504008282681</v>
      </c>
      <c r="CWV14" t="s">
        <v>0</v>
      </c>
      <c r="CWW14">
        <v>-0.45815504008282681</v>
      </c>
      <c r="CWX14" t="s">
        <v>0</v>
      </c>
      <c r="CWY14">
        <v>-0.45815504008282681</v>
      </c>
      <c r="CWZ14" t="s">
        <v>0</v>
      </c>
      <c r="CXA14">
        <v>-0.45815504008282681</v>
      </c>
      <c r="CXB14" t="s">
        <v>0</v>
      </c>
      <c r="CXC14">
        <v>-0.45815504008282681</v>
      </c>
      <c r="CXD14" t="s">
        <v>0</v>
      </c>
      <c r="CXE14">
        <v>-0.45815504008282681</v>
      </c>
      <c r="CXF14" t="s">
        <v>0</v>
      </c>
      <c r="CXG14">
        <v>-0.45815504008282681</v>
      </c>
      <c r="CXH14" t="s">
        <v>0</v>
      </c>
      <c r="CXI14">
        <v>-0.45815504008282681</v>
      </c>
      <c r="CXJ14" t="s">
        <v>0</v>
      </c>
      <c r="CXK14">
        <v>-0.45815504008282681</v>
      </c>
      <c r="CXL14" t="s">
        <v>0</v>
      </c>
      <c r="CXM14">
        <v>-0.45815504008282681</v>
      </c>
      <c r="CXN14" t="s">
        <v>0</v>
      </c>
      <c r="CXO14">
        <v>-0.45815504008282681</v>
      </c>
      <c r="CXP14" t="s">
        <v>0</v>
      </c>
      <c r="CXQ14">
        <v>-0.45815504008282681</v>
      </c>
      <c r="CXR14" t="s">
        <v>0</v>
      </c>
      <c r="CXS14">
        <v>-0.45815504008282681</v>
      </c>
      <c r="CXT14" t="s">
        <v>0</v>
      </c>
      <c r="CXU14">
        <v>-0.45815504008282681</v>
      </c>
      <c r="CXV14" t="s">
        <v>0</v>
      </c>
      <c r="CXW14">
        <v>-0.45815504008282681</v>
      </c>
      <c r="CXX14" t="s">
        <v>0</v>
      </c>
      <c r="CXY14">
        <v>-0.45815504008282681</v>
      </c>
      <c r="CXZ14" t="s">
        <v>0</v>
      </c>
      <c r="CYA14">
        <v>-0.45815504008282681</v>
      </c>
      <c r="CYB14" t="s">
        <v>0</v>
      </c>
      <c r="CYC14">
        <v>-0.45815504008282681</v>
      </c>
      <c r="CYD14" t="s">
        <v>0</v>
      </c>
      <c r="CYE14">
        <v>-0.45815504008282681</v>
      </c>
      <c r="CYF14" t="s">
        <v>0</v>
      </c>
      <c r="CYG14">
        <v>-0.45815504008282681</v>
      </c>
      <c r="CYH14" t="s">
        <v>0</v>
      </c>
      <c r="CYI14">
        <v>-0.45815504008282681</v>
      </c>
      <c r="CYJ14" t="s">
        <v>0</v>
      </c>
      <c r="CYK14">
        <v>-0.45815504008282681</v>
      </c>
      <c r="CYL14" t="s">
        <v>0</v>
      </c>
      <c r="CYM14">
        <v>-0.45815504008282681</v>
      </c>
      <c r="CYN14" t="s">
        <v>0</v>
      </c>
      <c r="CYO14">
        <v>-0.45815504008282681</v>
      </c>
      <c r="CYP14" t="s">
        <v>0</v>
      </c>
      <c r="CYQ14">
        <v>-0.45815504008282681</v>
      </c>
      <c r="CYR14" t="s">
        <v>0</v>
      </c>
      <c r="CYS14">
        <v>-0.45815504008282681</v>
      </c>
      <c r="CYT14" t="s">
        <v>0</v>
      </c>
      <c r="CYU14">
        <v>-0.45815504008282681</v>
      </c>
      <c r="CYV14" t="s">
        <v>0</v>
      </c>
      <c r="CYW14">
        <v>-0.45815504008282681</v>
      </c>
      <c r="CYX14" t="s">
        <v>0</v>
      </c>
      <c r="CYY14">
        <v>-0.45815504008282681</v>
      </c>
      <c r="CYZ14" t="s">
        <v>0</v>
      </c>
      <c r="CZA14">
        <v>-0.45815504008282681</v>
      </c>
      <c r="CZB14" t="s">
        <v>0</v>
      </c>
      <c r="CZC14">
        <v>-0.45815504008282681</v>
      </c>
      <c r="CZD14" t="s">
        <v>0</v>
      </c>
      <c r="CZE14">
        <v>-0.45815504008282681</v>
      </c>
      <c r="CZF14" t="s">
        <v>0</v>
      </c>
      <c r="CZG14">
        <v>-0.45815504008282681</v>
      </c>
      <c r="CZH14" t="s">
        <v>0</v>
      </c>
      <c r="CZI14">
        <v>-0.45815504008282681</v>
      </c>
      <c r="CZJ14" t="s">
        <v>0</v>
      </c>
      <c r="CZK14">
        <v>-0.45815504008282681</v>
      </c>
      <c r="CZL14" t="s">
        <v>0</v>
      </c>
      <c r="CZM14">
        <v>-0.45815504008282681</v>
      </c>
      <c r="CZN14" t="s">
        <v>0</v>
      </c>
      <c r="CZO14">
        <v>-0.45815504008282681</v>
      </c>
      <c r="CZP14" t="s">
        <v>0</v>
      </c>
      <c r="CZQ14">
        <v>-0.45815504008282681</v>
      </c>
      <c r="CZR14" t="s">
        <v>0</v>
      </c>
      <c r="CZS14">
        <v>-0.45815504008282681</v>
      </c>
      <c r="CZT14" t="s">
        <v>0</v>
      </c>
      <c r="CZU14">
        <v>-0.45815504008282681</v>
      </c>
      <c r="CZV14" t="s">
        <v>0</v>
      </c>
      <c r="CZW14">
        <v>-0.45815504008282681</v>
      </c>
      <c r="CZX14" t="s">
        <v>0</v>
      </c>
      <c r="CZY14">
        <v>-0.45815504008282681</v>
      </c>
      <c r="CZZ14" t="s">
        <v>0</v>
      </c>
      <c r="DAA14">
        <v>-0.45815504008282681</v>
      </c>
      <c r="DAB14" t="s">
        <v>0</v>
      </c>
      <c r="DAC14">
        <v>-0.45815504008282681</v>
      </c>
      <c r="DAD14" t="s">
        <v>0</v>
      </c>
      <c r="DAE14">
        <v>-0.45815504008282681</v>
      </c>
      <c r="DAF14" t="s">
        <v>0</v>
      </c>
      <c r="DAG14">
        <v>-0.45815504008282681</v>
      </c>
      <c r="DAH14" t="s">
        <v>0</v>
      </c>
      <c r="DAI14">
        <v>-0.45815504008282681</v>
      </c>
      <c r="DAJ14" t="s">
        <v>0</v>
      </c>
      <c r="DAK14">
        <v>-0.45815504008282681</v>
      </c>
      <c r="DAL14" t="s">
        <v>0</v>
      </c>
      <c r="DAM14">
        <v>-0.45815504008282681</v>
      </c>
      <c r="DAN14" t="s">
        <v>0</v>
      </c>
      <c r="DAO14">
        <v>-0.45815504008282681</v>
      </c>
      <c r="DAP14" t="s">
        <v>0</v>
      </c>
      <c r="DAQ14">
        <v>-0.45815504008282681</v>
      </c>
      <c r="DAR14" t="s">
        <v>0</v>
      </c>
      <c r="DAS14">
        <v>-0.45815504008282681</v>
      </c>
      <c r="DAT14" t="s">
        <v>0</v>
      </c>
      <c r="DAU14">
        <v>-0.45815504008282681</v>
      </c>
      <c r="DAV14" t="s">
        <v>0</v>
      </c>
      <c r="DAW14">
        <v>-0.45815504008282681</v>
      </c>
      <c r="DAX14" t="s">
        <v>0</v>
      </c>
      <c r="DAY14">
        <v>-0.45815504008282681</v>
      </c>
      <c r="DAZ14" t="s">
        <v>0</v>
      </c>
      <c r="DBA14">
        <v>-0.45815504008282681</v>
      </c>
      <c r="DBB14" t="s">
        <v>0</v>
      </c>
      <c r="DBC14">
        <v>-0.45815504008282681</v>
      </c>
      <c r="DBD14" t="s">
        <v>0</v>
      </c>
      <c r="DBE14">
        <v>-0.45815504008282681</v>
      </c>
      <c r="DBF14" t="s">
        <v>0</v>
      </c>
      <c r="DBG14">
        <v>-0.45815504008282681</v>
      </c>
      <c r="DBH14" t="s">
        <v>0</v>
      </c>
      <c r="DBI14">
        <v>-0.45815504008282681</v>
      </c>
      <c r="DBJ14" t="s">
        <v>0</v>
      </c>
      <c r="DBK14">
        <v>-0.45815504008282681</v>
      </c>
      <c r="DBL14" t="s">
        <v>0</v>
      </c>
      <c r="DBM14">
        <v>-0.45815504008282681</v>
      </c>
      <c r="DBN14" t="s">
        <v>0</v>
      </c>
      <c r="DBO14">
        <v>-0.45815504008282681</v>
      </c>
      <c r="DBP14" t="s">
        <v>0</v>
      </c>
      <c r="DBQ14">
        <v>-0.45815504008282681</v>
      </c>
      <c r="DBR14" t="s">
        <v>0</v>
      </c>
      <c r="DBS14">
        <v>-0.45815504008282681</v>
      </c>
      <c r="DBT14" t="s">
        <v>0</v>
      </c>
      <c r="DBU14">
        <v>-0.45815504008282681</v>
      </c>
      <c r="DBV14" t="s">
        <v>0</v>
      </c>
      <c r="DBW14">
        <v>-0.45815504008282681</v>
      </c>
      <c r="DBX14" t="s">
        <v>0</v>
      </c>
      <c r="DBY14">
        <v>-0.45815504008282681</v>
      </c>
      <c r="DBZ14" t="s">
        <v>0</v>
      </c>
      <c r="DCA14">
        <v>-0.45815504008282681</v>
      </c>
      <c r="DCB14" t="s">
        <v>0</v>
      </c>
      <c r="DCC14">
        <v>-0.45815504008282681</v>
      </c>
      <c r="DCD14" t="s">
        <v>0</v>
      </c>
      <c r="DCE14">
        <v>-0.45815504008282681</v>
      </c>
      <c r="DCF14" t="s">
        <v>0</v>
      </c>
      <c r="DCG14">
        <v>-0.45815504008282681</v>
      </c>
      <c r="DCH14" t="s">
        <v>0</v>
      </c>
      <c r="DCI14">
        <v>-0.45815504008282681</v>
      </c>
      <c r="DCJ14" t="s">
        <v>0</v>
      </c>
      <c r="DCK14">
        <v>-0.45815504008282681</v>
      </c>
      <c r="DCL14" t="s">
        <v>0</v>
      </c>
      <c r="DCM14">
        <v>-0.45815504008282681</v>
      </c>
      <c r="DCN14" t="s">
        <v>0</v>
      </c>
      <c r="DCO14">
        <v>-0.45815504008282681</v>
      </c>
      <c r="DCP14" t="s">
        <v>0</v>
      </c>
      <c r="DCQ14">
        <v>-0.45815504008282681</v>
      </c>
      <c r="DCR14" t="s">
        <v>0</v>
      </c>
      <c r="DCS14">
        <v>-0.45815504008282681</v>
      </c>
      <c r="DCT14" t="s">
        <v>0</v>
      </c>
      <c r="DCU14">
        <v>-0.45815504008282681</v>
      </c>
      <c r="DCV14" t="s">
        <v>0</v>
      </c>
      <c r="DCW14">
        <v>-0.45815504008282681</v>
      </c>
      <c r="DCX14" t="s">
        <v>0</v>
      </c>
      <c r="DCY14">
        <v>-0.45815504008282681</v>
      </c>
      <c r="DCZ14" t="s">
        <v>0</v>
      </c>
      <c r="DDA14">
        <v>-0.45815504008282681</v>
      </c>
      <c r="DDB14" t="s">
        <v>0</v>
      </c>
      <c r="DDC14">
        <v>-0.45815504008282681</v>
      </c>
      <c r="DDD14" t="s">
        <v>0</v>
      </c>
      <c r="DDE14">
        <v>-0.45815504008282681</v>
      </c>
      <c r="DDF14" t="s">
        <v>0</v>
      </c>
      <c r="DDG14">
        <v>-0.45815504008282681</v>
      </c>
      <c r="DDH14" t="s">
        <v>0</v>
      </c>
      <c r="DDI14">
        <v>-0.45815504008282681</v>
      </c>
      <c r="DDJ14" t="s">
        <v>0</v>
      </c>
      <c r="DDK14">
        <v>-0.45815504008282681</v>
      </c>
      <c r="DDL14" t="s">
        <v>0</v>
      </c>
      <c r="DDM14">
        <v>-0.45815504008282681</v>
      </c>
      <c r="DDN14" t="s">
        <v>0</v>
      </c>
      <c r="DDO14">
        <v>-0.45815504008282681</v>
      </c>
      <c r="DDP14" t="s">
        <v>0</v>
      </c>
      <c r="DDQ14">
        <v>-0.45815504008282681</v>
      </c>
      <c r="DDR14" t="s">
        <v>0</v>
      </c>
      <c r="DDS14">
        <v>-0.45815504008282681</v>
      </c>
      <c r="DDT14" t="s">
        <v>0</v>
      </c>
      <c r="DDU14">
        <v>-0.45815504008282681</v>
      </c>
      <c r="DDV14" t="s">
        <v>0</v>
      </c>
      <c r="DDW14">
        <v>-0.45815504008282681</v>
      </c>
      <c r="DDX14" t="s">
        <v>0</v>
      </c>
      <c r="DDY14">
        <v>-0.45815504008282681</v>
      </c>
      <c r="DDZ14" t="s">
        <v>0</v>
      </c>
      <c r="DEA14">
        <v>-0.45815504008282681</v>
      </c>
      <c r="DEB14" t="s">
        <v>0</v>
      </c>
      <c r="DEC14">
        <v>-0.45815504008282681</v>
      </c>
      <c r="DED14" t="s">
        <v>0</v>
      </c>
      <c r="DEE14">
        <v>-0.45815504008282681</v>
      </c>
      <c r="DEF14" t="s">
        <v>0</v>
      </c>
      <c r="DEG14">
        <v>-0.45815504008282681</v>
      </c>
      <c r="DEH14" t="s">
        <v>0</v>
      </c>
      <c r="DEI14">
        <v>-0.45815504008282681</v>
      </c>
      <c r="DEJ14" t="s">
        <v>0</v>
      </c>
      <c r="DEK14">
        <v>-0.45815504008282681</v>
      </c>
      <c r="DEL14" t="s">
        <v>0</v>
      </c>
      <c r="DEM14">
        <v>-0.45815504008282681</v>
      </c>
      <c r="DEN14" t="s">
        <v>0</v>
      </c>
      <c r="DEO14">
        <v>-0.45815504008282681</v>
      </c>
      <c r="DEP14" t="s">
        <v>0</v>
      </c>
      <c r="DEQ14">
        <v>-0.45815504008282681</v>
      </c>
      <c r="DER14" t="s">
        <v>0</v>
      </c>
      <c r="DES14">
        <v>-0.45815504008282681</v>
      </c>
      <c r="DET14" t="s">
        <v>0</v>
      </c>
      <c r="DEU14">
        <v>-0.45815504008282681</v>
      </c>
      <c r="DEV14" t="s">
        <v>0</v>
      </c>
      <c r="DEW14">
        <v>-0.45815504008282681</v>
      </c>
      <c r="DEX14" t="s">
        <v>0</v>
      </c>
      <c r="DEY14">
        <v>-0.45815504008282681</v>
      </c>
      <c r="DEZ14" t="s">
        <v>0</v>
      </c>
      <c r="DFA14">
        <v>-0.45815504008282681</v>
      </c>
      <c r="DFB14" t="s">
        <v>0</v>
      </c>
      <c r="DFC14">
        <v>-0.45815504008282681</v>
      </c>
      <c r="DFD14" t="s">
        <v>0</v>
      </c>
      <c r="DFE14">
        <v>-0.45815504008282681</v>
      </c>
      <c r="DFF14" t="s">
        <v>0</v>
      </c>
      <c r="DFG14">
        <v>-0.45815504008282681</v>
      </c>
      <c r="DFH14" t="s">
        <v>0</v>
      </c>
      <c r="DFI14">
        <v>-0.45815504008282681</v>
      </c>
      <c r="DFJ14" t="s">
        <v>0</v>
      </c>
      <c r="DFK14">
        <v>-0.45815504008282681</v>
      </c>
      <c r="DFL14" t="s">
        <v>0</v>
      </c>
      <c r="DFM14">
        <v>-0.45815504008282681</v>
      </c>
      <c r="DFN14" t="s">
        <v>0</v>
      </c>
      <c r="DFO14">
        <v>-0.45815504008282681</v>
      </c>
      <c r="DFP14" t="s">
        <v>0</v>
      </c>
      <c r="DFQ14">
        <v>-0.45815504008282681</v>
      </c>
      <c r="DFR14" t="s">
        <v>0</v>
      </c>
      <c r="DFS14">
        <v>-0.45815504008282681</v>
      </c>
      <c r="DFT14" t="s">
        <v>0</v>
      </c>
      <c r="DFU14">
        <v>-0.45815504008282681</v>
      </c>
      <c r="DFV14" t="s">
        <v>0</v>
      </c>
      <c r="DFW14">
        <v>-0.45815504008282681</v>
      </c>
      <c r="DFX14" t="s">
        <v>0</v>
      </c>
      <c r="DFY14">
        <v>-0.45815504008282681</v>
      </c>
      <c r="DFZ14" t="s">
        <v>0</v>
      </c>
      <c r="DGA14">
        <v>-0.45815504008282681</v>
      </c>
      <c r="DGB14" t="s">
        <v>0</v>
      </c>
      <c r="DGC14">
        <v>-0.45815504008282681</v>
      </c>
      <c r="DGD14" t="s">
        <v>0</v>
      </c>
      <c r="DGE14">
        <v>-0.45815504008282681</v>
      </c>
      <c r="DGF14" t="s">
        <v>0</v>
      </c>
      <c r="DGG14">
        <v>-0.45815504008282681</v>
      </c>
      <c r="DGH14" t="s">
        <v>0</v>
      </c>
      <c r="DGI14">
        <v>-0.45815504008282681</v>
      </c>
      <c r="DGJ14" t="s">
        <v>0</v>
      </c>
      <c r="DGK14">
        <v>-0.45815504008282681</v>
      </c>
      <c r="DGL14" t="s">
        <v>0</v>
      </c>
      <c r="DGM14">
        <v>-0.45815504008282681</v>
      </c>
      <c r="DGN14" t="s">
        <v>0</v>
      </c>
      <c r="DGO14">
        <v>-0.45815504008282681</v>
      </c>
      <c r="DGP14" t="s">
        <v>0</v>
      </c>
      <c r="DGQ14">
        <v>-0.45815504008282681</v>
      </c>
      <c r="DGR14" t="s">
        <v>0</v>
      </c>
      <c r="DGS14">
        <v>-0.45815504008282681</v>
      </c>
      <c r="DGT14" t="s">
        <v>0</v>
      </c>
      <c r="DGU14">
        <v>-0.45815504008282681</v>
      </c>
      <c r="DGV14" t="s">
        <v>0</v>
      </c>
      <c r="DGW14">
        <v>-0.45815504008282681</v>
      </c>
      <c r="DGX14" t="s">
        <v>0</v>
      </c>
      <c r="DGY14">
        <v>-0.45815504008282681</v>
      </c>
      <c r="DGZ14" t="s">
        <v>0</v>
      </c>
      <c r="DHA14">
        <v>-0.45815504008282681</v>
      </c>
      <c r="DHB14" t="s">
        <v>0</v>
      </c>
      <c r="DHC14">
        <v>-0.45815504008282681</v>
      </c>
      <c r="DHD14" t="s">
        <v>0</v>
      </c>
      <c r="DHE14">
        <v>-0.45815504008282681</v>
      </c>
      <c r="DHF14" t="s">
        <v>0</v>
      </c>
      <c r="DHG14">
        <v>-0.45815504008282681</v>
      </c>
      <c r="DHH14" t="s">
        <v>0</v>
      </c>
      <c r="DHI14">
        <v>-0.45815504008282681</v>
      </c>
      <c r="DHJ14" t="s">
        <v>0</v>
      </c>
      <c r="DHK14">
        <v>-0.45815504008282681</v>
      </c>
      <c r="DHL14" t="s">
        <v>0</v>
      </c>
      <c r="DHM14">
        <v>-0.45815504008282681</v>
      </c>
      <c r="DHN14" t="s">
        <v>0</v>
      </c>
      <c r="DHO14">
        <v>-0.45815504008282681</v>
      </c>
      <c r="DHP14" t="s">
        <v>0</v>
      </c>
      <c r="DHQ14">
        <v>-0.45815504008282681</v>
      </c>
      <c r="DHR14" t="s">
        <v>0</v>
      </c>
      <c r="DHS14">
        <v>-0.45815504008282681</v>
      </c>
      <c r="DHT14" t="s">
        <v>0</v>
      </c>
      <c r="DHU14">
        <v>-0.45815504008282681</v>
      </c>
      <c r="DHV14" t="s">
        <v>0</v>
      </c>
      <c r="DHW14">
        <v>-0.45815504008282681</v>
      </c>
      <c r="DHX14" t="s">
        <v>0</v>
      </c>
      <c r="DHY14">
        <v>-0.45815504008282681</v>
      </c>
      <c r="DHZ14" t="s">
        <v>0</v>
      </c>
      <c r="DIA14">
        <v>-0.45815504008282681</v>
      </c>
      <c r="DIB14" t="s">
        <v>0</v>
      </c>
      <c r="DIC14">
        <v>-0.45815504008282681</v>
      </c>
      <c r="DID14" t="s">
        <v>0</v>
      </c>
      <c r="DIE14">
        <v>-0.45815504008282681</v>
      </c>
      <c r="DIF14" t="s">
        <v>0</v>
      </c>
      <c r="DIG14">
        <v>-0.45815504008282681</v>
      </c>
      <c r="DIH14" t="s">
        <v>0</v>
      </c>
      <c r="DII14">
        <v>-0.45815504008282681</v>
      </c>
      <c r="DIJ14" t="s">
        <v>0</v>
      </c>
      <c r="DIK14">
        <v>-0.45815504008282681</v>
      </c>
      <c r="DIL14" t="s">
        <v>0</v>
      </c>
      <c r="DIM14">
        <v>-0.45815504008282681</v>
      </c>
      <c r="DIN14" t="s">
        <v>0</v>
      </c>
      <c r="DIO14">
        <v>-0.45815504008282681</v>
      </c>
      <c r="DIP14" t="s">
        <v>0</v>
      </c>
      <c r="DIQ14">
        <v>-0.45815504008282681</v>
      </c>
      <c r="DIR14" t="s">
        <v>0</v>
      </c>
      <c r="DIS14">
        <v>-0.45815504008282681</v>
      </c>
      <c r="DIT14" t="s">
        <v>0</v>
      </c>
      <c r="DIU14">
        <v>-0.45815504008282681</v>
      </c>
      <c r="DIV14" t="s">
        <v>0</v>
      </c>
      <c r="DIW14">
        <v>-0.45815504008282681</v>
      </c>
      <c r="DIX14" t="s">
        <v>0</v>
      </c>
      <c r="DIY14">
        <v>-0.45815504008282681</v>
      </c>
      <c r="DIZ14" t="s">
        <v>0</v>
      </c>
      <c r="DJA14">
        <v>-0.45815504008282681</v>
      </c>
      <c r="DJB14" t="s">
        <v>0</v>
      </c>
      <c r="DJC14">
        <v>-0.45815504008282681</v>
      </c>
      <c r="DJD14" t="s">
        <v>0</v>
      </c>
      <c r="DJE14">
        <v>-0.45815504008282681</v>
      </c>
      <c r="DJF14" t="s">
        <v>0</v>
      </c>
      <c r="DJG14">
        <v>-0.45815504008282681</v>
      </c>
      <c r="DJH14" t="s">
        <v>0</v>
      </c>
      <c r="DJI14">
        <v>-0.45815504008282681</v>
      </c>
      <c r="DJJ14" t="s">
        <v>0</v>
      </c>
      <c r="DJK14">
        <v>-0.45815504008282681</v>
      </c>
      <c r="DJL14" t="s">
        <v>0</v>
      </c>
      <c r="DJM14">
        <v>-0.45815504008282681</v>
      </c>
      <c r="DJN14" t="s">
        <v>0</v>
      </c>
      <c r="DJO14">
        <v>-0.45815504008282681</v>
      </c>
      <c r="DJP14" t="s">
        <v>0</v>
      </c>
      <c r="DJQ14">
        <v>-0.45815504008282681</v>
      </c>
      <c r="DJR14" t="s">
        <v>0</v>
      </c>
      <c r="DJS14">
        <v>-0.45815504008282681</v>
      </c>
      <c r="DJT14" t="s">
        <v>0</v>
      </c>
      <c r="DJU14">
        <v>-0.45815504008282681</v>
      </c>
      <c r="DJV14" t="s">
        <v>0</v>
      </c>
      <c r="DJW14">
        <v>-0.45815504008282681</v>
      </c>
      <c r="DJX14" t="s">
        <v>0</v>
      </c>
      <c r="DJY14">
        <v>-0.45815504008282681</v>
      </c>
      <c r="DJZ14" t="s">
        <v>0</v>
      </c>
      <c r="DKA14">
        <v>-0.45815504008282681</v>
      </c>
      <c r="DKB14" t="s">
        <v>0</v>
      </c>
      <c r="DKC14">
        <v>-0.45815504008282681</v>
      </c>
      <c r="DKD14" t="s">
        <v>0</v>
      </c>
      <c r="DKE14">
        <v>-0.45815504008282681</v>
      </c>
      <c r="DKF14" t="s">
        <v>0</v>
      </c>
      <c r="DKG14">
        <v>-0.45815504008282681</v>
      </c>
      <c r="DKH14" t="s">
        <v>0</v>
      </c>
      <c r="DKI14">
        <v>-0.45815504008282681</v>
      </c>
      <c r="DKJ14" t="s">
        <v>0</v>
      </c>
      <c r="DKK14">
        <v>-0.45815504008282681</v>
      </c>
      <c r="DKL14" t="s">
        <v>0</v>
      </c>
      <c r="DKM14">
        <v>-0.45815504008282681</v>
      </c>
      <c r="DKN14" t="s">
        <v>0</v>
      </c>
      <c r="DKO14">
        <v>-0.45815504008282681</v>
      </c>
      <c r="DKP14" t="s">
        <v>0</v>
      </c>
      <c r="DKQ14">
        <v>-0.45815504008282681</v>
      </c>
      <c r="DKR14" t="s">
        <v>0</v>
      </c>
      <c r="DKS14">
        <v>-0.45815504008282681</v>
      </c>
      <c r="DKT14" t="s">
        <v>0</v>
      </c>
      <c r="DKU14">
        <v>-0.45815504008282681</v>
      </c>
      <c r="DKV14" t="s">
        <v>0</v>
      </c>
      <c r="DKW14">
        <v>-0.45815504008282681</v>
      </c>
      <c r="DKX14" t="s">
        <v>0</v>
      </c>
      <c r="DKY14">
        <v>-0.45815504008282681</v>
      </c>
      <c r="DKZ14" t="s">
        <v>0</v>
      </c>
      <c r="DLA14">
        <v>-0.45815504008282681</v>
      </c>
      <c r="DLB14" t="s">
        <v>0</v>
      </c>
      <c r="DLC14">
        <v>-0.45815504008282681</v>
      </c>
      <c r="DLD14" t="s">
        <v>0</v>
      </c>
      <c r="DLE14">
        <v>-0.45815504008282681</v>
      </c>
      <c r="DLF14" t="s">
        <v>0</v>
      </c>
      <c r="DLG14">
        <v>-0.45815504008282681</v>
      </c>
      <c r="DLH14" t="s">
        <v>0</v>
      </c>
      <c r="DLI14">
        <v>-0.45815504008282681</v>
      </c>
      <c r="DLJ14" t="s">
        <v>0</v>
      </c>
      <c r="DLK14">
        <v>-0.45815504008282681</v>
      </c>
      <c r="DLL14" t="s">
        <v>0</v>
      </c>
      <c r="DLM14">
        <v>-0.45815504008282681</v>
      </c>
      <c r="DLN14" t="s">
        <v>0</v>
      </c>
      <c r="DLO14">
        <v>-0.45815504008282681</v>
      </c>
      <c r="DLP14" t="s">
        <v>0</v>
      </c>
      <c r="DLQ14">
        <v>-0.45815504008282681</v>
      </c>
      <c r="DLR14" t="s">
        <v>0</v>
      </c>
      <c r="DLS14">
        <v>-0.45815504008282681</v>
      </c>
      <c r="DLT14" t="s">
        <v>0</v>
      </c>
      <c r="DLU14">
        <v>-0.45815504008282681</v>
      </c>
      <c r="DLV14" t="s">
        <v>0</v>
      </c>
      <c r="DLW14">
        <v>-0.45815504008282681</v>
      </c>
      <c r="DLX14" t="s">
        <v>0</v>
      </c>
      <c r="DLY14">
        <v>-0.45815504008282681</v>
      </c>
      <c r="DLZ14" t="s">
        <v>0</v>
      </c>
      <c r="DMA14">
        <v>-0.45815504008282681</v>
      </c>
      <c r="DMB14" t="s">
        <v>0</v>
      </c>
      <c r="DMC14">
        <v>-0.45815504008282681</v>
      </c>
      <c r="DMD14" t="s">
        <v>0</v>
      </c>
      <c r="DME14">
        <v>-0.45815504008282681</v>
      </c>
      <c r="DMF14" t="s">
        <v>0</v>
      </c>
      <c r="DMG14">
        <v>-0.45815504008282681</v>
      </c>
      <c r="DMH14" t="s">
        <v>0</v>
      </c>
      <c r="DMI14">
        <v>-0.45815504008282681</v>
      </c>
      <c r="DMJ14" t="s">
        <v>0</v>
      </c>
      <c r="DMK14">
        <v>-0.45815504008282681</v>
      </c>
      <c r="DML14" t="s">
        <v>0</v>
      </c>
      <c r="DMM14">
        <v>-0.45815504008282681</v>
      </c>
      <c r="DMN14" t="s">
        <v>0</v>
      </c>
      <c r="DMO14">
        <v>-0.45815504008282681</v>
      </c>
      <c r="DMP14" t="s">
        <v>0</v>
      </c>
      <c r="DMQ14">
        <v>-0.45815504008282681</v>
      </c>
      <c r="DMR14" t="s">
        <v>0</v>
      </c>
      <c r="DMS14">
        <v>-0.45815504008282681</v>
      </c>
      <c r="DMT14" t="s">
        <v>0</v>
      </c>
      <c r="DMU14">
        <v>-0.45815504008282681</v>
      </c>
      <c r="DMV14" t="s">
        <v>0</v>
      </c>
      <c r="DMW14">
        <v>-0.45815504008282681</v>
      </c>
      <c r="DMX14" t="s">
        <v>0</v>
      </c>
      <c r="DMY14">
        <v>-0.45815504008282681</v>
      </c>
      <c r="DMZ14" t="s">
        <v>0</v>
      </c>
      <c r="DNA14">
        <v>-0.45815504008282681</v>
      </c>
      <c r="DNB14" t="s">
        <v>0</v>
      </c>
      <c r="DNC14">
        <v>-0.45815504008282681</v>
      </c>
      <c r="DND14" t="s">
        <v>0</v>
      </c>
      <c r="DNE14">
        <v>-0.45815504008282681</v>
      </c>
      <c r="DNF14" t="s">
        <v>0</v>
      </c>
      <c r="DNG14">
        <v>-0.45815504008282681</v>
      </c>
      <c r="DNH14" t="s">
        <v>0</v>
      </c>
      <c r="DNI14">
        <v>-0.45815504008282681</v>
      </c>
      <c r="DNJ14" t="s">
        <v>0</v>
      </c>
      <c r="DNK14">
        <v>-0.45815504008282681</v>
      </c>
      <c r="DNL14" t="s">
        <v>0</v>
      </c>
      <c r="DNM14">
        <v>-0.45815504008282681</v>
      </c>
      <c r="DNN14" t="s">
        <v>0</v>
      </c>
      <c r="DNO14">
        <v>-0.45815504008282681</v>
      </c>
      <c r="DNP14" t="s">
        <v>0</v>
      </c>
      <c r="DNQ14">
        <v>-0.45815504008282681</v>
      </c>
      <c r="DNR14" t="s">
        <v>0</v>
      </c>
      <c r="DNS14">
        <v>-0.45815504008282681</v>
      </c>
      <c r="DNT14" t="s">
        <v>0</v>
      </c>
      <c r="DNU14">
        <v>-0.45815504008282681</v>
      </c>
      <c r="DNV14" t="s">
        <v>0</v>
      </c>
      <c r="DNW14">
        <v>-0.45815504008282681</v>
      </c>
      <c r="DNX14" t="s">
        <v>0</v>
      </c>
      <c r="DNY14">
        <v>-0.45815504008282681</v>
      </c>
      <c r="DNZ14" t="s">
        <v>0</v>
      </c>
      <c r="DOA14">
        <v>-0.45815504008282681</v>
      </c>
      <c r="DOB14" t="s">
        <v>0</v>
      </c>
      <c r="DOC14">
        <v>-0.45815504008282681</v>
      </c>
      <c r="DOD14" t="s">
        <v>0</v>
      </c>
      <c r="DOE14">
        <v>-0.45815504008282681</v>
      </c>
      <c r="DOF14" t="s">
        <v>0</v>
      </c>
      <c r="DOG14">
        <v>-0.45815504008282681</v>
      </c>
      <c r="DOH14" t="s">
        <v>0</v>
      </c>
      <c r="DOI14">
        <v>-0.45815504008282681</v>
      </c>
      <c r="DOJ14" t="s">
        <v>0</v>
      </c>
      <c r="DOK14">
        <v>-0.45815504008282681</v>
      </c>
      <c r="DOL14" t="s">
        <v>0</v>
      </c>
      <c r="DOM14">
        <v>-0.45815504008282681</v>
      </c>
      <c r="DON14" t="s">
        <v>0</v>
      </c>
      <c r="DOO14">
        <v>-0.45815504008282681</v>
      </c>
      <c r="DOP14" t="s">
        <v>0</v>
      </c>
      <c r="DOQ14">
        <v>-0.45815504008282681</v>
      </c>
      <c r="DOR14" t="s">
        <v>0</v>
      </c>
      <c r="DOS14">
        <v>-0.45815504008282681</v>
      </c>
      <c r="DOT14" t="s">
        <v>0</v>
      </c>
      <c r="DOU14">
        <v>-0.45815504008282681</v>
      </c>
      <c r="DOV14" t="s">
        <v>0</v>
      </c>
      <c r="DOW14">
        <v>-0.45815504008282681</v>
      </c>
      <c r="DOX14" t="s">
        <v>0</v>
      </c>
      <c r="DOY14">
        <v>-0.45815504008282681</v>
      </c>
      <c r="DOZ14" t="s">
        <v>0</v>
      </c>
      <c r="DPA14">
        <v>-0.45815504008282681</v>
      </c>
      <c r="DPB14" t="s">
        <v>0</v>
      </c>
      <c r="DPC14">
        <v>-0.45815504008282681</v>
      </c>
      <c r="DPD14" t="s">
        <v>0</v>
      </c>
      <c r="DPE14">
        <v>-0.45815504008282681</v>
      </c>
      <c r="DPF14" t="s">
        <v>0</v>
      </c>
      <c r="DPG14">
        <v>-0.45815504008282681</v>
      </c>
      <c r="DPH14" t="s">
        <v>0</v>
      </c>
      <c r="DPI14">
        <v>-0.45815504008282681</v>
      </c>
      <c r="DPJ14" t="s">
        <v>0</v>
      </c>
      <c r="DPK14">
        <v>-0.45815504008282681</v>
      </c>
      <c r="DPL14" t="s">
        <v>0</v>
      </c>
      <c r="DPM14">
        <v>-0.45815504008282681</v>
      </c>
      <c r="DPN14" t="s">
        <v>0</v>
      </c>
      <c r="DPO14">
        <v>-0.45815504008282681</v>
      </c>
      <c r="DPP14" t="s">
        <v>0</v>
      </c>
      <c r="DPQ14">
        <v>-0.45815504008282681</v>
      </c>
      <c r="DPR14" t="s">
        <v>0</v>
      </c>
      <c r="DPS14">
        <v>-0.45815504008282681</v>
      </c>
      <c r="DPT14" t="s">
        <v>0</v>
      </c>
      <c r="DPU14">
        <v>-0.45815504008282681</v>
      </c>
      <c r="DPV14" t="s">
        <v>0</v>
      </c>
      <c r="DPW14">
        <v>-0.45815504008282681</v>
      </c>
      <c r="DPX14" t="s">
        <v>0</v>
      </c>
      <c r="DPY14">
        <v>-0.45815504008282681</v>
      </c>
      <c r="DPZ14" t="s">
        <v>0</v>
      </c>
      <c r="DQA14">
        <v>-0.45815504008282681</v>
      </c>
      <c r="DQB14" t="s">
        <v>0</v>
      </c>
      <c r="DQC14">
        <v>-0.45815504008282681</v>
      </c>
      <c r="DQD14" t="s">
        <v>0</v>
      </c>
      <c r="DQE14">
        <v>-0.45815504008282681</v>
      </c>
      <c r="DQF14" t="s">
        <v>0</v>
      </c>
      <c r="DQG14">
        <v>-0.45815504008282681</v>
      </c>
      <c r="DQH14" t="s">
        <v>0</v>
      </c>
      <c r="DQI14">
        <v>-0.45815504008282681</v>
      </c>
      <c r="DQJ14" t="s">
        <v>0</v>
      </c>
      <c r="DQK14">
        <v>-0.45815504008282681</v>
      </c>
      <c r="DQL14" t="s">
        <v>0</v>
      </c>
      <c r="DQM14">
        <v>-0.45815504008282681</v>
      </c>
      <c r="DQN14" t="s">
        <v>0</v>
      </c>
      <c r="DQO14">
        <v>-0.45815504008282681</v>
      </c>
      <c r="DQP14" t="s">
        <v>0</v>
      </c>
      <c r="DQQ14">
        <v>-0.45815504008282681</v>
      </c>
      <c r="DQR14" t="s">
        <v>0</v>
      </c>
      <c r="DQS14">
        <v>-0.45815504008282681</v>
      </c>
      <c r="DQT14" t="s">
        <v>0</v>
      </c>
      <c r="DQU14">
        <v>-0.45815504008282681</v>
      </c>
      <c r="DQV14" t="s">
        <v>0</v>
      </c>
      <c r="DQW14">
        <v>-0.45815504008282681</v>
      </c>
      <c r="DQX14" t="s">
        <v>0</v>
      </c>
      <c r="DQY14">
        <v>-0.45815504008282681</v>
      </c>
      <c r="DQZ14" t="s">
        <v>0</v>
      </c>
      <c r="DRA14">
        <v>-0.45815504008282681</v>
      </c>
      <c r="DRB14" t="s">
        <v>0</v>
      </c>
      <c r="DRC14">
        <v>-0.45815504008282681</v>
      </c>
      <c r="DRD14" t="s">
        <v>0</v>
      </c>
      <c r="DRE14">
        <v>-0.45815504008282681</v>
      </c>
      <c r="DRF14" t="s">
        <v>0</v>
      </c>
      <c r="DRG14">
        <v>-0.45815504008282681</v>
      </c>
      <c r="DRH14" t="s">
        <v>0</v>
      </c>
      <c r="DRI14">
        <v>-0.45815504008282681</v>
      </c>
      <c r="DRJ14" t="s">
        <v>0</v>
      </c>
      <c r="DRK14">
        <v>-0.45815504008282681</v>
      </c>
      <c r="DRL14" t="s">
        <v>0</v>
      </c>
      <c r="DRM14">
        <v>-0.45815504008282681</v>
      </c>
      <c r="DRN14" t="s">
        <v>0</v>
      </c>
      <c r="DRO14">
        <v>-0.45815504008282681</v>
      </c>
      <c r="DRP14" t="s">
        <v>0</v>
      </c>
      <c r="DRQ14">
        <v>-0.45815504008282681</v>
      </c>
      <c r="DRR14" t="s">
        <v>0</v>
      </c>
      <c r="DRS14">
        <v>-0.45815504008282681</v>
      </c>
      <c r="DRT14" t="s">
        <v>0</v>
      </c>
      <c r="DRU14">
        <v>-0.45815504008282681</v>
      </c>
      <c r="DRV14" t="s">
        <v>0</v>
      </c>
      <c r="DRW14">
        <v>-0.45815504008282681</v>
      </c>
      <c r="DRX14" t="s">
        <v>0</v>
      </c>
      <c r="DRY14">
        <v>-0.45815504008282681</v>
      </c>
      <c r="DRZ14" t="s">
        <v>0</v>
      </c>
      <c r="DSA14">
        <v>-0.45815504008282681</v>
      </c>
      <c r="DSB14" t="s">
        <v>0</v>
      </c>
      <c r="DSC14">
        <v>-0.45815504008282681</v>
      </c>
      <c r="DSD14" t="s">
        <v>0</v>
      </c>
      <c r="DSE14">
        <v>-0.45815504008282681</v>
      </c>
      <c r="DSF14" t="s">
        <v>0</v>
      </c>
      <c r="DSG14">
        <v>-0.45815504008282681</v>
      </c>
      <c r="DSH14" t="s">
        <v>0</v>
      </c>
      <c r="DSI14">
        <v>-0.45815504008282681</v>
      </c>
      <c r="DSJ14" t="s">
        <v>0</v>
      </c>
      <c r="DSK14">
        <v>-0.45815504008282681</v>
      </c>
      <c r="DSL14" t="s">
        <v>0</v>
      </c>
      <c r="DSM14">
        <v>-0.45815504008282681</v>
      </c>
      <c r="DSN14" t="s">
        <v>0</v>
      </c>
      <c r="DSO14">
        <v>-0.45815504008282681</v>
      </c>
      <c r="DSP14" t="s">
        <v>0</v>
      </c>
      <c r="DSQ14">
        <v>-0.45815504008282681</v>
      </c>
      <c r="DSR14" t="s">
        <v>0</v>
      </c>
      <c r="DSS14">
        <v>-0.45815504008282681</v>
      </c>
      <c r="DST14" t="s">
        <v>0</v>
      </c>
      <c r="DSU14">
        <v>-0.45815504008282681</v>
      </c>
      <c r="DSV14" t="s">
        <v>0</v>
      </c>
      <c r="DSW14">
        <v>-0.45815504008282681</v>
      </c>
      <c r="DSX14" t="s">
        <v>0</v>
      </c>
      <c r="DSY14">
        <v>-0.45815504008282681</v>
      </c>
      <c r="DSZ14" t="s">
        <v>0</v>
      </c>
      <c r="DTA14">
        <v>-0.45815504008282681</v>
      </c>
      <c r="DTB14" t="s">
        <v>0</v>
      </c>
      <c r="DTC14">
        <v>-0.45815504008282681</v>
      </c>
      <c r="DTD14" t="s">
        <v>0</v>
      </c>
      <c r="DTE14">
        <v>-0.45815504008282681</v>
      </c>
      <c r="DTF14" t="s">
        <v>0</v>
      </c>
      <c r="DTG14">
        <v>-0.45815504008282681</v>
      </c>
      <c r="DTH14" t="s">
        <v>0</v>
      </c>
      <c r="DTI14">
        <v>-0.45815504008282681</v>
      </c>
      <c r="DTJ14" t="s">
        <v>0</v>
      </c>
      <c r="DTK14">
        <v>-0.45815504008282681</v>
      </c>
      <c r="DTL14" t="s">
        <v>0</v>
      </c>
      <c r="DTM14">
        <v>-0.45815504008282681</v>
      </c>
      <c r="DTN14" t="s">
        <v>0</v>
      </c>
      <c r="DTO14">
        <v>-0.45815504008282681</v>
      </c>
      <c r="DTP14" t="s">
        <v>0</v>
      </c>
      <c r="DTQ14">
        <v>-0.45815504008282681</v>
      </c>
      <c r="DTR14" t="s">
        <v>0</v>
      </c>
      <c r="DTS14">
        <v>-0.45815504008282681</v>
      </c>
      <c r="DTT14" t="s">
        <v>0</v>
      </c>
      <c r="DTU14">
        <v>-0.45815504008282681</v>
      </c>
      <c r="DTV14" t="s">
        <v>0</v>
      </c>
      <c r="DTW14">
        <v>-0.45815504008282681</v>
      </c>
      <c r="DTX14" t="s">
        <v>0</v>
      </c>
      <c r="DTY14">
        <v>-0.45815504008282681</v>
      </c>
      <c r="DTZ14" t="s">
        <v>0</v>
      </c>
      <c r="DUA14">
        <v>-0.45815504008282681</v>
      </c>
      <c r="DUB14" t="s">
        <v>0</v>
      </c>
      <c r="DUC14">
        <v>-0.45815504008282681</v>
      </c>
      <c r="DUD14" t="s">
        <v>0</v>
      </c>
      <c r="DUE14">
        <v>-0.45815504008282681</v>
      </c>
      <c r="DUF14" t="s">
        <v>0</v>
      </c>
      <c r="DUG14">
        <v>-0.45815504008282681</v>
      </c>
      <c r="DUH14" t="s">
        <v>0</v>
      </c>
      <c r="DUI14">
        <v>-0.45815504008282681</v>
      </c>
      <c r="DUJ14" t="s">
        <v>0</v>
      </c>
      <c r="DUK14">
        <v>-0.45815504008282681</v>
      </c>
      <c r="DUL14" t="s">
        <v>0</v>
      </c>
      <c r="DUM14">
        <v>-0.45815504008282681</v>
      </c>
      <c r="DUN14" t="s">
        <v>0</v>
      </c>
      <c r="DUO14">
        <v>-0.45815504008282681</v>
      </c>
      <c r="DUP14" t="s">
        <v>0</v>
      </c>
      <c r="DUQ14">
        <v>-0.45815504008282681</v>
      </c>
      <c r="DUR14" t="s">
        <v>0</v>
      </c>
      <c r="DUS14">
        <v>-0.45815504008282681</v>
      </c>
      <c r="DUT14" t="s">
        <v>0</v>
      </c>
      <c r="DUU14">
        <v>-0.45815504008282681</v>
      </c>
      <c r="DUV14" t="s">
        <v>0</v>
      </c>
      <c r="DUW14">
        <v>-0.45815504008282681</v>
      </c>
      <c r="DUX14" t="s">
        <v>0</v>
      </c>
      <c r="DUY14">
        <v>-0.45815504008282681</v>
      </c>
      <c r="DUZ14" t="s">
        <v>0</v>
      </c>
      <c r="DVA14">
        <v>-0.45815504008282681</v>
      </c>
      <c r="DVB14" t="s">
        <v>0</v>
      </c>
      <c r="DVC14">
        <v>-0.45815504008282681</v>
      </c>
      <c r="DVD14" t="s">
        <v>0</v>
      </c>
      <c r="DVE14">
        <v>-0.45815504008282681</v>
      </c>
      <c r="DVF14" t="s">
        <v>0</v>
      </c>
      <c r="DVG14">
        <v>-0.45815504008282681</v>
      </c>
      <c r="DVH14" t="s">
        <v>0</v>
      </c>
      <c r="DVI14">
        <v>-0.45815504008282681</v>
      </c>
      <c r="DVJ14" t="s">
        <v>0</v>
      </c>
      <c r="DVK14">
        <v>-0.45815504008282681</v>
      </c>
      <c r="DVL14" t="s">
        <v>0</v>
      </c>
      <c r="DVM14">
        <v>-0.45815504008282681</v>
      </c>
      <c r="DVN14" t="s">
        <v>0</v>
      </c>
      <c r="DVO14">
        <v>-0.45815504008282681</v>
      </c>
      <c r="DVP14" t="s">
        <v>0</v>
      </c>
      <c r="DVQ14">
        <v>-0.45815504008282681</v>
      </c>
      <c r="DVR14" t="s">
        <v>0</v>
      </c>
      <c r="DVS14">
        <v>-0.45815504008282681</v>
      </c>
      <c r="DVT14" t="s">
        <v>0</v>
      </c>
      <c r="DVU14">
        <v>-0.45815504008282681</v>
      </c>
      <c r="DVV14" t="s">
        <v>0</v>
      </c>
      <c r="DVW14">
        <v>-0.45815504008282681</v>
      </c>
      <c r="DVX14" t="s">
        <v>0</v>
      </c>
      <c r="DVY14">
        <v>-0.45815504008282681</v>
      </c>
      <c r="DVZ14" t="s">
        <v>0</v>
      </c>
      <c r="DWA14">
        <v>-0.45815504008282681</v>
      </c>
      <c r="DWB14" t="s">
        <v>0</v>
      </c>
      <c r="DWC14">
        <v>-0.45815504008282681</v>
      </c>
      <c r="DWD14" t="s">
        <v>0</v>
      </c>
      <c r="DWE14">
        <v>-0.45815504008282681</v>
      </c>
      <c r="DWF14" t="s">
        <v>0</v>
      </c>
      <c r="DWG14">
        <v>-0.45815504008282681</v>
      </c>
      <c r="DWH14" t="s">
        <v>0</v>
      </c>
      <c r="DWI14">
        <v>-0.45815504008282681</v>
      </c>
      <c r="DWJ14" t="s">
        <v>0</v>
      </c>
      <c r="DWK14">
        <v>-0.45815504008282681</v>
      </c>
      <c r="DWL14" t="s">
        <v>0</v>
      </c>
      <c r="DWM14">
        <v>-0.45815504008282681</v>
      </c>
      <c r="DWN14" t="s">
        <v>0</v>
      </c>
      <c r="DWO14">
        <v>-0.45815504008282681</v>
      </c>
      <c r="DWP14" t="s">
        <v>0</v>
      </c>
      <c r="DWQ14">
        <v>-0.45815504008282681</v>
      </c>
      <c r="DWR14" t="s">
        <v>0</v>
      </c>
      <c r="DWS14">
        <v>-0.45815504008282681</v>
      </c>
      <c r="DWT14" t="s">
        <v>0</v>
      </c>
      <c r="DWU14">
        <v>-0.45815504008282681</v>
      </c>
      <c r="DWV14" t="s">
        <v>0</v>
      </c>
      <c r="DWW14">
        <v>-0.45815504008282681</v>
      </c>
      <c r="DWX14" t="s">
        <v>0</v>
      </c>
      <c r="DWY14">
        <v>-0.45815504008282681</v>
      </c>
      <c r="DWZ14" t="s">
        <v>0</v>
      </c>
      <c r="DXA14">
        <v>-0.45815504008282681</v>
      </c>
      <c r="DXB14" t="s">
        <v>0</v>
      </c>
      <c r="DXC14">
        <v>-0.45815504008282681</v>
      </c>
      <c r="DXD14" t="s">
        <v>0</v>
      </c>
      <c r="DXE14">
        <v>-0.45815504008282681</v>
      </c>
      <c r="DXF14" t="s">
        <v>0</v>
      </c>
      <c r="DXG14">
        <v>-0.45815504008282681</v>
      </c>
      <c r="DXH14" t="s">
        <v>0</v>
      </c>
      <c r="DXI14">
        <v>-0.45815504008282681</v>
      </c>
      <c r="DXJ14" t="s">
        <v>0</v>
      </c>
      <c r="DXK14">
        <v>-0.45815504008282681</v>
      </c>
      <c r="DXL14" t="s">
        <v>0</v>
      </c>
      <c r="DXM14">
        <v>-0.45815504008282681</v>
      </c>
      <c r="DXN14" t="s">
        <v>0</v>
      </c>
      <c r="DXO14">
        <v>-0.45815504008282681</v>
      </c>
      <c r="DXP14" t="s">
        <v>0</v>
      </c>
      <c r="DXQ14">
        <v>-0.45815504008282681</v>
      </c>
      <c r="DXR14" t="s">
        <v>0</v>
      </c>
      <c r="DXS14">
        <v>-0.45815504008282681</v>
      </c>
      <c r="DXT14" t="s">
        <v>0</v>
      </c>
      <c r="DXU14">
        <v>-0.45815504008282681</v>
      </c>
      <c r="DXV14" t="s">
        <v>0</v>
      </c>
      <c r="DXW14">
        <v>-0.45815504008282681</v>
      </c>
      <c r="DXX14" t="s">
        <v>0</v>
      </c>
      <c r="DXY14">
        <v>-0.45815504008282681</v>
      </c>
      <c r="DXZ14" t="s">
        <v>0</v>
      </c>
      <c r="DYA14">
        <v>-0.45815504008282681</v>
      </c>
      <c r="DYB14" t="s">
        <v>0</v>
      </c>
      <c r="DYC14">
        <v>-0.45815504008282681</v>
      </c>
      <c r="DYD14" t="s">
        <v>0</v>
      </c>
      <c r="DYE14">
        <v>-0.45815504008282681</v>
      </c>
      <c r="DYF14" t="s">
        <v>0</v>
      </c>
      <c r="DYG14">
        <v>-0.45815504008282681</v>
      </c>
      <c r="DYH14" t="s">
        <v>0</v>
      </c>
      <c r="DYI14">
        <v>-0.45815504008282681</v>
      </c>
      <c r="DYJ14" t="s">
        <v>0</v>
      </c>
      <c r="DYK14">
        <v>-0.45815504008282681</v>
      </c>
      <c r="DYL14" t="s">
        <v>0</v>
      </c>
      <c r="DYM14">
        <v>-0.45815504008282681</v>
      </c>
      <c r="DYN14" t="s">
        <v>0</v>
      </c>
      <c r="DYO14">
        <v>-0.45815504008282681</v>
      </c>
      <c r="DYP14" t="s">
        <v>0</v>
      </c>
      <c r="DYQ14">
        <v>-0.45815504008282681</v>
      </c>
      <c r="DYR14" t="s">
        <v>0</v>
      </c>
      <c r="DYS14">
        <v>-0.45815504008282681</v>
      </c>
      <c r="DYT14" t="s">
        <v>0</v>
      </c>
      <c r="DYU14">
        <v>-0.45815504008282681</v>
      </c>
      <c r="DYV14" t="s">
        <v>0</v>
      </c>
      <c r="DYW14">
        <v>-0.45815504008282681</v>
      </c>
      <c r="DYX14" t="s">
        <v>0</v>
      </c>
      <c r="DYY14">
        <v>-0.45815504008282681</v>
      </c>
      <c r="DYZ14" t="s">
        <v>0</v>
      </c>
      <c r="DZA14">
        <v>-0.45815504008282681</v>
      </c>
      <c r="DZB14" t="s">
        <v>0</v>
      </c>
      <c r="DZC14">
        <v>-0.45815504008282681</v>
      </c>
      <c r="DZD14" t="s">
        <v>0</v>
      </c>
      <c r="DZE14">
        <v>-0.45815504008282681</v>
      </c>
      <c r="DZF14" t="s">
        <v>0</v>
      </c>
      <c r="DZG14">
        <v>-0.45815504008282681</v>
      </c>
      <c r="DZH14" t="s">
        <v>0</v>
      </c>
      <c r="DZI14">
        <v>-0.45815504008282681</v>
      </c>
      <c r="DZJ14" t="s">
        <v>0</v>
      </c>
      <c r="DZK14">
        <v>-0.45815504008282681</v>
      </c>
      <c r="DZL14" t="s">
        <v>0</v>
      </c>
      <c r="DZM14">
        <v>-0.45815504008282681</v>
      </c>
      <c r="DZN14" t="s">
        <v>0</v>
      </c>
      <c r="DZO14">
        <v>-0.45815504008282681</v>
      </c>
      <c r="DZP14" t="s">
        <v>0</v>
      </c>
      <c r="DZQ14">
        <v>-0.45815504008282681</v>
      </c>
      <c r="DZR14" t="s">
        <v>0</v>
      </c>
      <c r="DZS14">
        <v>-0.45815504008282681</v>
      </c>
      <c r="DZT14" t="s">
        <v>0</v>
      </c>
      <c r="DZU14">
        <v>-0.45815504008282681</v>
      </c>
      <c r="DZV14" t="s">
        <v>0</v>
      </c>
      <c r="DZW14">
        <v>-0.45815504008282681</v>
      </c>
      <c r="DZX14" t="s">
        <v>0</v>
      </c>
      <c r="DZY14">
        <v>-0.45815504008282681</v>
      </c>
      <c r="DZZ14" t="s">
        <v>0</v>
      </c>
      <c r="EAA14">
        <v>-0.45815504008282681</v>
      </c>
      <c r="EAB14" t="s">
        <v>0</v>
      </c>
      <c r="EAC14">
        <v>-0.45815504008282681</v>
      </c>
      <c r="EAD14" t="s">
        <v>0</v>
      </c>
      <c r="EAE14">
        <v>-0.45815504008282681</v>
      </c>
      <c r="EAF14" t="s">
        <v>0</v>
      </c>
      <c r="EAG14">
        <v>-0.45815504008282681</v>
      </c>
      <c r="EAH14" t="s">
        <v>0</v>
      </c>
      <c r="EAI14">
        <v>-0.45815504008282681</v>
      </c>
      <c r="EAJ14" t="s">
        <v>0</v>
      </c>
      <c r="EAK14">
        <v>-0.45815504008282681</v>
      </c>
      <c r="EAL14" t="s">
        <v>0</v>
      </c>
      <c r="EAM14">
        <v>-0.45815504008282681</v>
      </c>
      <c r="EAN14" t="s">
        <v>0</v>
      </c>
      <c r="EAO14">
        <v>-0.45815504008282681</v>
      </c>
      <c r="EAP14" t="s">
        <v>0</v>
      </c>
      <c r="EAQ14">
        <v>-0.45815504008282681</v>
      </c>
      <c r="EAR14" t="s">
        <v>0</v>
      </c>
      <c r="EAS14">
        <v>-0.45815504008282681</v>
      </c>
      <c r="EAT14" t="s">
        <v>0</v>
      </c>
      <c r="EAU14">
        <v>-0.45815504008282681</v>
      </c>
      <c r="EAV14" t="s">
        <v>0</v>
      </c>
      <c r="EAW14">
        <v>-0.45815504008282681</v>
      </c>
      <c r="EAX14" t="s">
        <v>0</v>
      </c>
      <c r="EAY14">
        <v>-0.45815504008282681</v>
      </c>
      <c r="EAZ14" t="s">
        <v>0</v>
      </c>
      <c r="EBA14">
        <v>-0.45815504008282681</v>
      </c>
      <c r="EBB14" t="s">
        <v>0</v>
      </c>
      <c r="EBC14">
        <v>-0.45815504008282681</v>
      </c>
      <c r="EBD14" t="s">
        <v>0</v>
      </c>
      <c r="EBE14">
        <v>-0.45815504008282681</v>
      </c>
      <c r="EBF14" t="s">
        <v>0</v>
      </c>
      <c r="EBG14">
        <v>-0.45815504008282681</v>
      </c>
      <c r="EBH14" t="s">
        <v>0</v>
      </c>
      <c r="EBI14">
        <v>-0.45815504008282681</v>
      </c>
      <c r="EBJ14" t="s">
        <v>0</v>
      </c>
      <c r="EBK14">
        <v>-0.45815504008282681</v>
      </c>
      <c r="EBL14" t="s">
        <v>0</v>
      </c>
      <c r="EBM14">
        <v>-0.45815504008282681</v>
      </c>
      <c r="EBN14" t="s">
        <v>0</v>
      </c>
      <c r="EBO14">
        <v>-0.45815504008282681</v>
      </c>
      <c r="EBP14" t="s">
        <v>0</v>
      </c>
      <c r="EBQ14">
        <v>-0.45815504008282681</v>
      </c>
      <c r="EBR14" t="s">
        <v>0</v>
      </c>
      <c r="EBS14">
        <v>-0.45815504008282681</v>
      </c>
      <c r="EBT14" t="s">
        <v>0</v>
      </c>
      <c r="EBU14">
        <v>-0.45815504008282681</v>
      </c>
      <c r="EBV14" t="s">
        <v>0</v>
      </c>
      <c r="EBW14">
        <v>-0.45815504008282681</v>
      </c>
      <c r="EBX14" t="s">
        <v>0</v>
      </c>
      <c r="EBY14">
        <v>-0.45815504008282681</v>
      </c>
      <c r="EBZ14" t="s">
        <v>0</v>
      </c>
      <c r="ECA14">
        <v>-0.45815504008282681</v>
      </c>
      <c r="ECB14" t="s">
        <v>0</v>
      </c>
      <c r="ECC14">
        <v>-0.45815504008282681</v>
      </c>
      <c r="ECD14" t="s">
        <v>0</v>
      </c>
      <c r="ECE14">
        <v>-0.45815504008282681</v>
      </c>
      <c r="ECF14" t="s">
        <v>0</v>
      </c>
      <c r="ECG14">
        <v>-0.45815504008282681</v>
      </c>
      <c r="ECH14" t="s">
        <v>0</v>
      </c>
      <c r="ECI14">
        <v>-0.45815504008282681</v>
      </c>
      <c r="ECJ14" t="s">
        <v>0</v>
      </c>
      <c r="ECK14">
        <v>-0.45815504008282681</v>
      </c>
      <c r="ECL14" t="s">
        <v>0</v>
      </c>
      <c r="ECM14">
        <v>-0.45815504008282681</v>
      </c>
      <c r="ECN14" t="s">
        <v>0</v>
      </c>
      <c r="ECO14">
        <v>-0.45815504008282681</v>
      </c>
      <c r="ECP14" t="s">
        <v>0</v>
      </c>
      <c r="ECQ14">
        <v>-0.45815504008282681</v>
      </c>
      <c r="ECR14" t="s">
        <v>0</v>
      </c>
      <c r="ECS14">
        <v>-0.45815504008282681</v>
      </c>
      <c r="ECT14" t="s">
        <v>0</v>
      </c>
      <c r="ECU14">
        <v>-0.45815504008282681</v>
      </c>
      <c r="ECV14" t="s">
        <v>0</v>
      </c>
      <c r="ECW14">
        <v>-0.45815504008282681</v>
      </c>
      <c r="ECX14" t="s">
        <v>0</v>
      </c>
      <c r="ECY14">
        <v>-0.45815504008282681</v>
      </c>
      <c r="ECZ14" t="s">
        <v>0</v>
      </c>
      <c r="EDA14">
        <v>-0.45815504008282681</v>
      </c>
      <c r="EDB14" t="s">
        <v>0</v>
      </c>
      <c r="EDC14">
        <v>-0.45815504008282681</v>
      </c>
      <c r="EDD14" t="s">
        <v>0</v>
      </c>
      <c r="EDE14">
        <v>-0.45815504008282681</v>
      </c>
      <c r="EDF14" t="s">
        <v>0</v>
      </c>
      <c r="EDG14">
        <v>-0.45815504008282681</v>
      </c>
      <c r="EDH14" t="s">
        <v>0</v>
      </c>
      <c r="EDI14">
        <v>-0.45815504008282681</v>
      </c>
      <c r="EDJ14" t="s">
        <v>0</v>
      </c>
      <c r="EDK14">
        <v>-0.45815504008282681</v>
      </c>
      <c r="EDL14" t="s">
        <v>0</v>
      </c>
      <c r="EDM14">
        <v>-0.45815504008282681</v>
      </c>
      <c r="EDN14" t="s">
        <v>0</v>
      </c>
      <c r="EDO14">
        <v>-0.45815504008282681</v>
      </c>
      <c r="EDP14" t="s">
        <v>0</v>
      </c>
      <c r="EDQ14">
        <v>-0.45815504008282681</v>
      </c>
      <c r="EDR14" t="s">
        <v>0</v>
      </c>
      <c r="EDS14">
        <v>-0.45815504008282681</v>
      </c>
      <c r="EDT14" t="s">
        <v>0</v>
      </c>
      <c r="EDU14">
        <v>-0.45815504008282681</v>
      </c>
      <c r="EDV14" t="s">
        <v>0</v>
      </c>
      <c r="EDW14">
        <v>-0.45815504008282681</v>
      </c>
      <c r="EDX14" t="s">
        <v>0</v>
      </c>
      <c r="EDY14">
        <v>-0.45815504008282681</v>
      </c>
      <c r="EDZ14" t="s">
        <v>0</v>
      </c>
      <c r="EEA14">
        <v>-0.45815504008282681</v>
      </c>
      <c r="EEB14" t="s">
        <v>0</v>
      </c>
      <c r="EEC14">
        <v>-0.45815504008282681</v>
      </c>
      <c r="EED14" t="s">
        <v>0</v>
      </c>
      <c r="EEE14">
        <v>-0.45815504008282681</v>
      </c>
      <c r="EEF14" t="s">
        <v>0</v>
      </c>
      <c r="EEG14">
        <v>-0.45815504008282681</v>
      </c>
      <c r="EEH14" t="s">
        <v>0</v>
      </c>
      <c r="EEI14">
        <v>-0.45815504008282681</v>
      </c>
      <c r="EEJ14" t="s">
        <v>0</v>
      </c>
      <c r="EEK14">
        <v>-0.45815504008282681</v>
      </c>
      <c r="EEL14" t="s">
        <v>0</v>
      </c>
      <c r="EEM14">
        <v>-0.45815504008282681</v>
      </c>
      <c r="EEN14" t="s">
        <v>0</v>
      </c>
      <c r="EEO14">
        <v>-0.45815504008282681</v>
      </c>
      <c r="EEP14" t="s">
        <v>0</v>
      </c>
      <c r="EEQ14">
        <v>-0.45815504008282681</v>
      </c>
      <c r="EER14" t="s">
        <v>0</v>
      </c>
      <c r="EES14">
        <v>-0.45815504008282681</v>
      </c>
      <c r="EET14" t="s">
        <v>0</v>
      </c>
      <c r="EEU14">
        <v>-0.45815504008282681</v>
      </c>
      <c r="EEV14" t="s">
        <v>0</v>
      </c>
      <c r="EEW14">
        <v>-0.45815504008282681</v>
      </c>
      <c r="EEX14" t="s">
        <v>0</v>
      </c>
      <c r="EEY14">
        <v>-0.45815504008282681</v>
      </c>
      <c r="EEZ14" t="s">
        <v>0</v>
      </c>
      <c r="EFA14">
        <v>-0.45815504008282681</v>
      </c>
      <c r="EFB14" t="s">
        <v>0</v>
      </c>
      <c r="EFC14">
        <v>-0.45815504008282681</v>
      </c>
      <c r="EFD14" t="s">
        <v>0</v>
      </c>
      <c r="EFE14">
        <v>-0.45815504008282681</v>
      </c>
      <c r="EFF14" t="s">
        <v>0</v>
      </c>
      <c r="EFG14">
        <v>-0.45815504008282681</v>
      </c>
      <c r="EFH14" t="s">
        <v>0</v>
      </c>
      <c r="EFI14">
        <v>-0.45815504008282681</v>
      </c>
      <c r="EFJ14" t="s">
        <v>0</v>
      </c>
      <c r="EFK14">
        <v>-0.45815504008282681</v>
      </c>
      <c r="EFL14" t="s">
        <v>0</v>
      </c>
      <c r="EFM14">
        <v>-0.45815504008282681</v>
      </c>
      <c r="EFN14" t="s">
        <v>0</v>
      </c>
      <c r="EFO14">
        <v>-0.45815504008282681</v>
      </c>
      <c r="EFP14" t="s">
        <v>0</v>
      </c>
      <c r="EFQ14">
        <v>-0.45815504008282681</v>
      </c>
      <c r="EFR14" t="s">
        <v>0</v>
      </c>
      <c r="EFS14">
        <v>-0.45815504008282681</v>
      </c>
      <c r="EFT14" t="s">
        <v>0</v>
      </c>
      <c r="EFU14">
        <v>-0.45815504008282681</v>
      </c>
      <c r="EFV14" t="s">
        <v>0</v>
      </c>
      <c r="EFW14">
        <v>-0.45815504008282681</v>
      </c>
      <c r="EFX14" t="s">
        <v>0</v>
      </c>
      <c r="EFY14">
        <v>-0.45815504008282681</v>
      </c>
      <c r="EFZ14" t="s">
        <v>0</v>
      </c>
      <c r="EGA14">
        <v>-0.45815504008282681</v>
      </c>
      <c r="EGB14" t="s">
        <v>0</v>
      </c>
      <c r="EGC14">
        <v>-0.45815504008282681</v>
      </c>
      <c r="EGD14" t="s">
        <v>0</v>
      </c>
      <c r="EGE14">
        <v>-0.45815504008282681</v>
      </c>
      <c r="EGF14" t="s">
        <v>0</v>
      </c>
      <c r="EGG14">
        <v>-0.45815504008282681</v>
      </c>
      <c r="EGH14" t="s">
        <v>0</v>
      </c>
      <c r="EGI14">
        <v>-0.45815504008282681</v>
      </c>
      <c r="EGJ14" t="s">
        <v>0</v>
      </c>
      <c r="EGK14">
        <v>-0.45815504008282681</v>
      </c>
      <c r="EGL14" t="s">
        <v>0</v>
      </c>
      <c r="EGM14">
        <v>-0.45815504008282681</v>
      </c>
      <c r="EGN14" t="s">
        <v>0</v>
      </c>
      <c r="EGO14">
        <v>-0.45815504008282681</v>
      </c>
      <c r="EGP14" t="s">
        <v>0</v>
      </c>
      <c r="EGQ14">
        <v>-0.45815504008282681</v>
      </c>
      <c r="EGR14" t="s">
        <v>0</v>
      </c>
      <c r="EGS14">
        <v>-0.45815504008282681</v>
      </c>
      <c r="EGT14" t="s">
        <v>0</v>
      </c>
      <c r="EGU14">
        <v>-0.45815504008282681</v>
      </c>
      <c r="EGV14" t="s">
        <v>0</v>
      </c>
      <c r="EGW14">
        <v>-0.45815504008282681</v>
      </c>
      <c r="EGX14" t="s">
        <v>0</v>
      </c>
      <c r="EGY14">
        <v>-0.45815504008282681</v>
      </c>
      <c r="EGZ14" t="s">
        <v>0</v>
      </c>
      <c r="EHA14">
        <v>-0.45815504008282681</v>
      </c>
      <c r="EHB14" t="s">
        <v>0</v>
      </c>
      <c r="EHC14">
        <v>-0.45815504008282681</v>
      </c>
      <c r="EHD14" t="s">
        <v>0</v>
      </c>
      <c r="EHE14">
        <v>-0.45815504008282681</v>
      </c>
      <c r="EHF14" t="s">
        <v>0</v>
      </c>
      <c r="EHG14">
        <v>-0.45815504008282681</v>
      </c>
      <c r="EHH14" t="s">
        <v>0</v>
      </c>
      <c r="EHI14">
        <v>-0.45815504008282681</v>
      </c>
      <c r="EHJ14" t="s">
        <v>0</v>
      </c>
      <c r="EHK14">
        <v>-0.45815504008282681</v>
      </c>
      <c r="EHL14" t="s">
        <v>0</v>
      </c>
      <c r="EHM14">
        <v>-0.45815504008282681</v>
      </c>
      <c r="EHN14" t="s">
        <v>0</v>
      </c>
      <c r="EHO14">
        <v>-0.45815504008282681</v>
      </c>
      <c r="EHP14" t="s">
        <v>0</v>
      </c>
      <c r="EHQ14">
        <v>-0.45815504008282681</v>
      </c>
      <c r="EHR14" t="s">
        <v>0</v>
      </c>
      <c r="EHS14">
        <v>-0.45815504008282681</v>
      </c>
      <c r="EHT14" t="s">
        <v>0</v>
      </c>
      <c r="EHU14">
        <v>-0.45815504008282681</v>
      </c>
      <c r="EHV14" t="s">
        <v>0</v>
      </c>
      <c r="EHW14">
        <v>-0.45815504008282681</v>
      </c>
      <c r="EHX14" t="s">
        <v>0</v>
      </c>
      <c r="EHY14">
        <v>-0.45815504008282681</v>
      </c>
      <c r="EHZ14" t="s">
        <v>0</v>
      </c>
      <c r="EIA14">
        <v>-0.45815504008282681</v>
      </c>
      <c r="EIB14" t="s">
        <v>0</v>
      </c>
      <c r="EIC14">
        <v>-0.45815504008282681</v>
      </c>
      <c r="EID14" t="s">
        <v>0</v>
      </c>
      <c r="EIE14">
        <v>-0.45815504008282681</v>
      </c>
      <c r="EIF14" t="s">
        <v>0</v>
      </c>
      <c r="EIG14">
        <v>-0.45815504008282681</v>
      </c>
      <c r="EIH14" t="s">
        <v>0</v>
      </c>
      <c r="EII14">
        <v>-0.45815504008282681</v>
      </c>
      <c r="EIJ14" t="s">
        <v>0</v>
      </c>
      <c r="EIK14">
        <v>-0.45815504008282681</v>
      </c>
      <c r="EIL14" t="s">
        <v>0</v>
      </c>
      <c r="EIM14">
        <v>-0.45815504008282681</v>
      </c>
      <c r="EIN14" t="s">
        <v>0</v>
      </c>
      <c r="EIO14">
        <v>-0.45815504008282681</v>
      </c>
      <c r="EIP14" t="s">
        <v>0</v>
      </c>
      <c r="EIQ14">
        <v>-0.45815504008282681</v>
      </c>
      <c r="EIR14" t="s">
        <v>0</v>
      </c>
      <c r="EIS14">
        <v>-0.45815504008282681</v>
      </c>
      <c r="EIT14" t="s">
        <v>0</v>
      </c>
      <c r="EIU14">
        <v>-0.45815504008282681</v>
      </c>
      <c r="EIV14" t="s">
        <v>0</v>
      </c>
      <c r="EIW14">
        <v>-0.45815504008282681</v>
      </c>
      <c r="EIX14" t="s">
        <v>0</v>
      </c>
      <c r="EIY14">
        <v>-0.45815504008282681</v>
      </c>
      <c r="EIZ14" t="s">
        <v>0</v>
      </c>
      <c r="EJA14">
        <v>-0.45815504008282681</v>
      </c>
      <c r="EJB14" t="s">
        <v>0</v>
      </c>
      <c r="EJC14">
        <v>-0.45815504008282681</v>
      </c>
      <c r="EJD14" t="s">
        <v>0</v>
      </c>
      <c r="EJE14">
        <v>-0.45815504008282681</v>
      </c>
      <c r="EJF14" t="s">
        <v>0</v>
      </c>
      <c r="EJG14">
        <v>-0.45815504008282681</v>
      </c>
      <c r="EJH14" t="s">
        <v>0</v>
      </c>
      <c r="EJI14">
        <v>-0.45815504008282681</v>
      </c>
      <c r="EJJ14" t="s">
        <v>0</v>
      </c>
      <c r="EJK14">
        <v>-0.45815504008282681</v>
      </c>
      <c r="EJL14" t="s">
        <v>0</v>
      </c>
      <c r="EJM14">
        <v>-0.45815504008282681</v>
      </c>
      <c r="EJN14" t="s">
        <v>0</v>
      </c>
      <c r="EJO14">
        <v>-0.45815504008282681</v>
      </c>
      <c r="EJP14" t="s">
        <v>0</v>
      </c>
      <c r="EJQ14">
        <v>-0.45815504008282681</v>
      </c>
      <c r="EJR14" t="s">
        <v>0</v>
      </c>
      <c r="EJS14">
        <v>-0.45815504008282681</v>
      </c>
      <c r="EJT14" t="s">
        <v>0</v>
      </c>
      <c r="EJU14">
        <v>-0.45815504008282681</v>
      </c>
      <c r="EJV14" t="s">
        <v>0</v>
      </c>
      <c r="EJW14">
        <v>-0.45815504008282681</v>
      </c>
      <c r="EJX14" t="s">
        <v>0</v>
      </c>
      <c r="EJY14">
        <v>-0.45815504008282681</v>
      </c>
      <c r="EJZ14" t="s">
        <v>0</v>
      </c>
      <c r="EKA14">
        <v>-0.45815504008282681</v>
      </c>
      <c r="EKB14" t="s">
        <v>0</v>
      </c>
      <c r="EKC14">
        <v>-0.45815504008282681</v>
      </c>
      <c r="EKD14" t="s">
        <v>0</v>
      </c>
      <c r="EKE14">
        <v>-0.45815504008282681</v>
      </c>
      <c r="EKF14" t="s">
        <v>0</v>
      </c>
      <c r="EKG14">
        <v>-0.45815504008282681</v>
      </c>
      <c r="EKH14" t="s">
        <v>0</v>
      </c>
      <c r="EKI14">
        <v>-0.45815504008282681</v>
      </c>
      <c r="EKJ14" t="s">
        <v>0</v>
      </c>
      <c r="EKK14">
        <v>-0.45815504008282681</v>
      </c>
      <c r="EKL14" t="s">
        <v>0</v>
      </c>
      <c r="EKM14">
        <v>-0.45815504008282681</v>
      </c>
      <c r="EKN14" t="s">
        <v>0</v>
      </c>
      <c r="EKO14">
        <v>-0.45815504008282681</v>
      </c>
      <c r="EKP14" t="s">
        <v>0</v>
      </c>
      <c r="EKQ14">
        <v>-0.45815504008282681</v>
      </c>
      <c r="EKR14" t="s">
        <v>0</v>
      </c>
      <c r="EKS14">
        <v>-0.45815504008282681</v>
      </c>
      <c r="EKT14" t="s">
        <v>0</v>
      </c>
      <c r="EKU14">
        <v>-0.45815504008282681</v>
      </c>
      <c r="EKV14" t="s">
        <v>0</v>
      </c>
      <c r="EKW14">
        <v>-0.45815504008282681</v>
      </c>
      <c r="EKX14" t="s">
        <v>0</v>
      </c>
      <c r="EKY14">
        <v>-0.45815504008282681</v>
      </c>
      <c r="EKZ14" t="s">
        <v>0</v>
      </c>
      <c r="ELA14">
        <v>-0.45815504008282681</v>
      </c>
      <c r="ELB14" t="s">
        <v>0</v>
      </c>
      <c r="ELC14">
        <v>-0.45815504008282681</v>
      </c>
      <c r="ELD14" t="s">
        <v>0</v>
      </c>
      <c r="ELE14">
        <v>-0.45815504008282681</v>
      </c>
      <c r="ELF14" t="s">
        <v>0</v>
      </c>
      <c r="ELG14">
        <v>-0.45815504008282681</v>
      </c>
      <c r="ELH14" t="s">
        <v>0</v>
      </c>
      <c r="ELI14">
        <v>-0.45815504008282681</v>
      </c>
      <c r="ELJ14" t="s">
        <v>0</v>
      </c>
      <c r="ELK14">
        <v>-0.45815504008282681</v>
      </c>
      <c r="ELL14" t="s">
        <v>0</v>
      </c>
      <c r="ELM14">
        <v>-0.45815504008282681</v>
      </c>
      <c r="ELN14" t="s">
        <v>0</v>
      </c>
      <c r="ELO14">
        <v>-0.45815504008282681</v>
      </c>
      <c r="ELP14" t="s">
        <v>0</v>
      </c>
      <c r="ELQ14">
        <v>-0.45815504008282681</v>
      </c>
      <c r="ELR14" t="s">
        <v>0</v>
      </c>
      <c r="ELS14">
        <v>-0.45815504008282681</v>
      </c>
      <c r="ELT14" t="s">
        <v>0</v>
      </c>
      <c r="ELU14">
        <v>-0.45815504008282681</v>
      </c>
      <c r="ELV14" t="s">
        <v>0</v>
      </c>
      <c r="ELW14">
        <v>-0.45815504008282681</v>
      </c>
      <c r="ELX14" t="s">
        <v>0</v>
      </c>
      <c r="ELY14">
        <v>-0.45815504008282681</v>
      </c>
      <c r="ELZ14" t="s">
        <v>0</v>
      </c>
      <c r="EMA14">
        <v>-0.45815504008282681</v>
      </c>
      <c r="EMB14" t="s">
        <v>0</v>
      </c>
      <c r="EMC14">
        <v>-0.45815504008282681</v>
      </c>
      <c r="EMD14" t="s">
        <v>0</v>
      </c>
      <c r="EME14">
        <v>-0.45815504008282681</v>
      </c>
      <c r="EMF14" t="s">
        <v>0</v>
      </c>
      <c r="EMG14">
        <v>-0.45815504008282681</v>
      </c>
      <c r="EMH14" t="s">
        <v>0</v>
      </c>
      <c r="EMI14">
        <v>-0.45815504008282681</v>
      </c>
      <c r="EMJ14" t="s">
        <v>0</v>
      </c>
      <c r="EMK14">
        <v>-0.45815504008282681</v>
      </c>
      <c r="EML14" t="s">
        <v>0</v>
      </c>
      <c r="EMM14">
        <v>-0.45815504008282681</v>
      </c>
      <c r="EMN14" t="s">
        <v>0</v>
      </c>
      <c r="EMO14">
        <v>-0.45815504008282681</v>
      </c>
      <c r="EMP14" t="s">
        <v>0</v>
      </c>
      <c r="EMQ14">
        <v>-0.45815504008282681</v>
      </c>
      <c r="EMR14" t="s">
        <v>0</v>
      </c>
      <c r="EMS14">
        <v>-0.45815504008282681</v>
      </c>
      <c r="EMT14" t="s">
        <v>0</v>
      </c>
      <c r="EMU14">
        <v>-0.45815504008282681</v>
      </c>
      <c r="EMV14" t="s">
        <v>0</v>
      </c>
      <c r="EMW14">
        <v>-0.45815504008282681</v>
      </c>
      <c r="EMX14" t="s">
        <v>0</v>
      </c>
      <c r="EMY14">
        <v>-0.45815504008282681</v>
      </c>
      <c r="EMZ14" t="s">
        <v>0</v>
      </c>
      <c r="ENA14">
        <v>-0.45815504008282681</v>
      </c>
      <c r="ENB14" t="s">
        <v>0</v>
      </c>
      <c r="ENC14">
        <v>-0.45815504008282681</v>
      </c>
      <c r="END14" t="s">
        <v>0</v>
      </c>
      <c r="ENE14">
        <v>-0.45815504008282681</v>
      </c>
      <c r="ENF14" t="s">
        <v>0</v>
      </c>
      <c r="ENG14">
        <v>-0.45815504008282681</v>
      </c>
      <c r="ENH14" t="s">
        <v>0</v>
      </c>
      <c r="ENI14">
        <v>-0.45815504008282681</v>
      </c>
      <c r="ENJ14" t="s">
        <v>0</v>
      </c>
      <c r="ENK14">
        <v>-0.45815504008282681</v>
      </c>
      <c r="ENL14" t="s">
        <v>0</v>
      </c>
      <c r="ENM14">
        <v>-0.45815504008282681</v>
      </c>
      <c r="ENN14" t="s">
        <v>0</v>
      </c>
      <c r="ENO14">
        <v>-0.45815504008282681</v>
      </c>
      <c r="ENP14" t="s">
        <v>0</v>
      </c>
      <c r="ENQ14">
        <v>-0.45815504008282681</v>
      </c>
      <c r="ENR14" t="s">
        <v>0</v>
      </c>
      <c r="ENS14">
        <v>-0.45815504008282681</v>
      </c>
      <c r="ENT14" t="s">
        <v>0</v>
      </c>
      <c r="ENU14">
        <v>-0.45815504008282681</v>
      </c>
      <c r="ENV14" t="s">
        <v>0</v>
      </c>
      <c r="ENW14">
        <v>-0.45815504008282681</v>
      </c>
      <c r="ENX14" t="s">
        <v>0</v>
      </c>
      <c r="ENY14">
        <v>-0.45815504008282681</v>
      </c>
      <c r="ENZ14" t="s">
        <v>0</v>
      </c>
      <c r="EOA14">
        <v>-0.45815504008282681</v>
      </c>
      <c r="EOB14" t="s">
        <v>0</v>
      </c>
      <c r="EOC14">
        <v>-0.45815504008282681</v>
      </c>
      <c r="EOD14" t="s">
        <v>0</v>
      </c>
      <c r="EOE14">
        <v>-0.45815504008282681</v>
      </c>
      <c r="EOF14" t="s">
        <v>0</v>
      </c>
      <c r="EOG14">
        <v>-0.45815504008282681</v>
      </c>
      <c r="EOH14" t="s">
        <v>0</v>
      </c>
      <c r="EOI14">
        <v>-0.45815504008282681</v>
      </c>
      <c r="EOJ14" t="s">
        <v>0</v>
      </c>
      <c r="EOK14">
        <v>-0.45815504008282681</v>
      </c>
      <c r="EOL14" t="s">
        <v>0</v>
      </c>
      <c r="EOM14">
        <v>-0.45815504008282681</v>
      </c>
      <c r="EON14" t="s">
        <v>0</v>
      </c>
      <c r="EOO14">
        <v>-0.45815504008282681</v>
      </c>
      <c r="EOP14" t="s">
        <v>0</v>
      </c>
      <c r="EOQ14">
        <v>-0.45815504008282681</v>
      </c>
      <c r="EOR14" t="s">
        <v>0</v>
      </c>
      <c r="EOS14">
        <v>-0.45815504008282681</v>
      </c>
      <c r="EOT14" t="s">
        <v>0</v>
      </c>
      <c r="EOU14">
        <v>-0.45815504008282681</v>
      </c>
      <c r="EOV14" t="s">
        <v>0</v>
      </c>
      <c r="EOW14">
        <v>-0.45815504008282681</v>
      </c>
      <c r="EOX14" t="s">
        <v>0</v>
      </c>
      <c r="EOY14">
        <v>-0.45815504008282681</v>
      </c>
      <c r="EOZ14" t="s">
        <v>0</v>
      </c>
      <c r="EPA14">
        <v>-0.45815504008282681</v>
      </c>
      <c r="EPB14" t="s">
        <v>0</v>
      </c>
      <c r="EPC14">
        <v>-0.45815504008282681</v>
      </c>
      <c r="EPD14" t="s">
        <v>0</v>
      </c>
      <c r="EPE14">
        <v>-0.45815504008282681</v>
      </c>
      <c r="EPF14" t="s">
        <v>0</v>
      </c>
      <c r="EPG14">
        <v>-0.45815504008282681</v>
      </c>
      <c r="EPH14" t="s">
        <v>0</v>
      </c>
      <c r="EPI14">
        <v>-0.45815504008282681</v>
      </c>
      <c r="EPJ14" t="s">
        <v>0</v>
      </c>
      <c r="EPK14">
        <v>-0.45815504008282681</v>
      </c>
      <c r="EPL14" t="s">
        <v>0</v>
      </c>
      <c r="EPM14">
        <v>-0.45815504008282681</v>
      </c>
      <c r="EPN14" t="s">
        <v>0</v>
      </c>
      <c r="EPO14">
        <v>-0.45815504008282681</v>
      </c>
      <c r="EPP14" t="s">
        <v>0</v>
      </c>
      <c r="EPQ14">
        <v>-0.45815504008282681</v>
      </c>
      <c r="EPR14" t="s">
        <v>0</v>
      </c>
      <c r="EPS14">
        <v>-0.45815504008282681</v>
      </c>
      <c r="EPT14" t="s">
        <v>0</v>
      </c>
      <c r="EPU14">
        <v>-0.45815504008282681</v>
      </c>
      <c r="EPV14" t="s">
        <v>0</v>
      </c>
      <c r="EPW14">
        <v>-0.45815504008282681</v>
      </c>
      <c r="EPX14" t="s">
        <v>0</v>
      </c>
      <c r="EPY14">
        <v>-0.45815504008282681</v>
      </c>
      <c r="EPZ14" t="s">
        <v>0</v>
      </c>
      <c r="EQA14">
        <v>-0.45815504008282681</v>
      </c>
      <c r="EQB14" t="s">
        <v>0</v>
      </c>
      <c r="EQC14">
        <v>-0.45815504008282681</v>
      </c>
      <c r="EQD14" t="s">
        <v>0</v>
      </c>
      <c r="EQE14">
        <v>-0.45815504008282681</v>
      </c>
      <c r="EQF14" t="s">
        <v>0</v>
      </c>
      <c r="EQG14">
        <v>-0.45815504008282681</v>
      </c>
      <c r="EQH14" t="s">
        <v>0</v>
      </c>
      <c r="EQI14">
        <v>-0.45815504008282681</v>
      </c>
      <c r="EQJ14" t="s">
        <v>0</v>
      </c>
      <c r="EQK14">
        <v>-0.45815504008282681</v>
      </c>
      <c r="EQL14" t="s">
        <v>0</v>
      </c>
      <c r="EQM14">
        <v>-0.45815504008282681</v>
      </c>
      <c r="EQN14" t="s">
        <v>0</v>
      </c>
      <c r="EQO14">
        <v>-0.45815504008282681</v>
      </c>
      <c r="EQP14" t="s">
        <v>0</v>
      </c>
      <c r="EQQ14">
        <v>-0.45815504008282681</v>
      </c>
      <c r="EQR14" t="s">
        <v>0</v>
      </c>
      <c r="EQS14">
        <v>-0.45815504008282681</v>
      </c>
      <c r="EQT14" t="s">
        <v>0</v>
      </c>
      <c r="EQU14">
        <v>-0.45815504008282681</v>
      </c>
      <c r="EQV14" t="s">
        <v>0</v>
      </c>
      <c r="EQW14">
        <v>-0.45815504008282681</v>
      </c>
      <c r="EQX14" t="s">
        <v>0</v>
      </c>
      <c r="EQY14">
        <v>-0.45815504008282681</v>
      </c>
      <c r="EQZ14" t="s">
        <v>0</v>
      </c>
      <c r="ERA14">
        <v>-0.45815504008282681</v>
      </c>
      <c r="ERB14" t="s">
        <v>0</v>
      </c>
      <c r="ERC14">
        <v>-0.45815504008282681</v>
      </c>
      <c r="ERD14" t="s">
        <v>0</v>
      </c>
      <c r="ERE14">
        <v>-0.45815504008282681</v>
      </c>
      <c r="ERF14" t="s">
        <v>0</v>
      </c>
      <c r="ERG14">
        <v>-0.45815504008282681</v>
      </c>
      <c r="ERH14" t="s">
        <v>0</v>
      </c>
      <c r="ERI14">
        <v>-0.45815504008282681</v>
      </c>
      <c r="ERJ14" t="s">
        <v>0</v>
      </c>
      <c r="ERK14">
        <v>-0.45815504008282681</v>
      </c>
      <c r="ERL14" t="s">
        <v>0</v>
      </c>
      <c r="ERM14">
        <v>-0.45815504008282681</v>
      </c>
      <c r="ERN14" t="s">
        <v>0</v>
      </c>
      <c r="ERO14">
        <v>-0.45815504008282681</v>
      </c>
      <c r="ERP14" t="s">
        <v>0</v>
      </c>
      <c r="ERQ14">
        <v>-0.45815504008282681</v>
      </c>
      <c r="ERR14" t="s">
        <v>0</v>
      </c>
      <c r="ERS14">
        <v>-0.45815504008282681</v>
      </c>
      <c r="ERT14" t="s">
        <v>0</v>
      </c>
      <c r="ERU14">
        <v>-0.45815504008282681</v>
      </c>
      <c r="ERV14" t="s">
        <v>0</v>
      </c>
      <c r="ERW14">
        <v>-0.45815504008282681</v>
      </c>
      <c r="ERX14" t="s">
        <v>0</v>
      </c>
      <c r="ERY14">
        <v>-0.45815504008282681</v>
      </c>
      <c r="ERZ14" t="s">
        <v>0</v>
      </c>
      <c r="ESA14">
        <v>-0.45815504008282681</v>
      </c>
      <c r="ESB14" t="s">
        <v>0</v>
      </c>
      <c r="ESC14">
        <v>-0.45815504008282681</v>
      </c>
      <c r="ESD14" t="s">
        <v>0</v>
      </c>
      <c r="ESE14">
        <v>-0.45815504008282681</v>
      </c>
      <c r="ESF14" t="s">
        <v>0</v>
      </c>
      <c r="ESG14">
        <v>-0.45815504008282681</v>
      </c>
      <c r="ESH14" t="s">
        <v>0</v>
      </c>
      <c r="ESI14">
        <v>-0.45815504008282681</v>
      </c>
      <c r="ESJ14" t="s">
        <v>0</v>
      </c>
      <c r="ESK14">
        <v>-0.45815504008282681</v>
      </c>
      <c r="ESL14" t="s">
        <v>0</v>
      </c>
      <c r="ESM14">
        <v>-0.45815504008282681</v>
      </c>
      <c r="ESN14" t="s">
        <v>0</v>
      </c>
      <c r="ESO14">
        <v>-0.45815504008282681</v>
      </c>
      <c r="ESP14" t="s">
        <v>0</v>
      </c>
      <c r="ESQ14">
        <v>-0.45815504008282681</v>
      </c>
      <c r="ESR14" t="s">
        <v>0</v>
      </c>
      <c r="ESS14">
        <v>-0.45815504008282681</v>
      </c>
      <c r="EST14" t="s">
        <v>0</v>
      </c>
      <c r="ESU14">
        <v>-0.45815504008282681</v>
      </c>
      <c r="ESV14" t="s">
        <v>0</v>
      </c>
      <c r="ESW14">
        <v>-0.45815504008282681</v>
      </c>
      <c r="ESX14" t="s">
        <v>0</v>
      </c>
      <c r="ESY14">
        <v>-0.45815504008282681</v>
      </c>
      <c r="ESZ14" t="s">
        <v>0</v>
      </c>
      <c r="ETA14">
        <v>-0.45815504008282681</v>
      </c>
      <c r="ETB14" t="s">
        <v>0</v>
      </c>
      <c r="ETC14">
        <v>-0.45815504008282681</v>
      </c>
      <c r="ETD14" t="s">
        <v>0</v>
      </c>
      <c r="ETE14">
        <v>-0.45815504008282681</v>
      </c>
      <c r="ETF14" t="s">
        <v>0</v>
      </c>
      <c r="ETG14">
        <v>-0.45815504008282681</v>
      </c>
      <c r="ETH14" t="s">
        <v>0</v>
      </c>
      <c r="ETI14">
        <v>-0.45815504008282681</v>
      </c>
      <c r="ETJ14" t="s">
        <v>0</v>
      </c>
      <c r="ETK14">
        <v>-0.45815504008282681</v>
      </c>
      <c r="ETL14" t="s">
        <v>0</v>
      </c>
      <c r="ETM14">
        <v>-0.45815504008282681</v>
      </c>
      <c r="ETN14" t="s">
        <v>0</v>
      </c>
      <c r="ETO14">
        <v>-0.45815504008282681</v>
      </c>
      <c r="ETP14" t="s">
        <v>0</v>
      </c>
      <c r="ETQ14">
        <v>-0.45815504008282681</v>
      </c>
      <c r="ETR14" t="s">
        <v>0</v>
      </c>
      <c r="ETS14">
        <v>-0.45815504008282681</v>
      </c>
      <c r="ETT14" t="s">
        <v>0</v>
      </c>
      <c r="ETU14">
        <v>-0.45815504008282681</v>
      </c>
      <c r="ETV14" t="s">
        <v>0</v>
      </c>
      <c r="ETW14">
        <v>-0.45815504008282681</v>
      </c>
      <c r="ETX14" t="s">
        <v>0</v>
      </c>
      <c r="ETY14">
        <v>-0.45815504008282681</v>
      </c>
      <c r="ETZ14" t="s">
        <v>0</v>
      </c>
      <c r="EUA14">
        <v>-0.45815504008282681</v>
      </c>
      <c r="EUB14" t="s">
        <v>0</v>
      </c>
      <c r="EUC14">
        <v>-0.45815504008282681</v>
      </c>
      <c r="EUD14" t="s">
        <v>0</v>
      </c>
      <c r="EUE14">
        <v>-0.45815504008282681</v>
      </c>
      <c r="EUF14" t="s">
        <v>0</v>
      </c>
      <c r="EUG14">
        <v>-0.45815504008282681</v>
      </c>
      <c r="EUH14" t="s">
        <v>0</v>
      </c>
      <c r="EUI14">
        <v>-0.45815504008282681</v>
      </c>
      <c r="EUJ14" t="s">
        <v>0</v>
      </c>
      <c r="EUK14">
        <v>-0.45815504008282681</v>
      </c>
      <c r="EUL14" t="s">
        <v>0</v>
      </c>
      <c r="EUM14">
        <v>-0.45815504008282681</v>
      </c>
      <c r="EUN14" t="s">
        <v>0</v>
      </c>
      <c r="EUO14">
        <v>-0.45815504008282681</v>
      </c>
      <c r="EUP14" t="s">
        <v>0</v>
      </c>
      <c r="EUQ14">
        <v>-0.45815504008282681</v>
      </c>
      <c r="EUR14" t="s">
        <v>0</v>
      </c>
      <c r="EUS14">
        <v>-0.45815504008282681</v>
      </c>
      <c r="EUT14" t="s">
        <v>0</v>
      </c>
      <c r="EUU14">
        <v>-0.45815504008282681</v>
      </c>
      <c r="EUV14" t="s">
        <v>0</v>
      </c>
      <c r="EUW14">
        <v>-0.45815504008282681</v>
      </c>
      <c r="EUX14" t="s">
        <v>0</v>
      </c>
      <c r="EUY14">
        <v>-0.45815504008282681</v>
      </c>
      <c r="EUZ14" t="s">
        <v>0</v>
      </c>
      <c r="EVA14">
        <v>-0.45815504008282681</v>
      </c>
      <c r="EVB14" t="s">
        <v>0</v>
      </c>
      <c r="EVC14">
        <v>-0.45815504008282681</v>
      </c>
      <c r="EVD14" t="s">
        <v>0</v>
      </c>
      <c r="EVE14">
        <v>-0.45815504008282681</v>
      </c>
      <c r="EVF14" t="s">
        <v>0</v>
      </c>
      <c r="EVG14">
        <v>-0.45815504008282681</v>
      </c>
      <c r="EVH14" t="s">
        <v>0</v>
      </c>
      <c r="EVI14">
        <v>-0.45815504008282681</v>
      </c>
      <c r="EVJ14" t="s">
        <v>0</v>
      </c>
      <c r="EVK14">
        <v>-0.45815504008282681</v>
      </c>
      <c r="EVL14" t="s">
        <v>0</v>
      </c>
      <c r="EVM14">
        <v>-0.45815504008282681</v>
      </c>
      <c r="EVN14" t="s">
        <v>0</v>
      </c>
      <c r="EVO14">
        <v>-0.45815504008282681</v>
      </c>
      <c r="EVP14" t="s">
        <v>0</v>
      </c>
      <c r="EVQ14">
        <v>-0.45815504008282681</v>
      </c>
      <c r="EVR14" t="s">
        <v>0</v>
      </c>
      <c r="EVS14">
        <v>-0.45815504008282681</v>
      </c>
      <c r="EVT14" t="s">
        <v>0</v>
      </c>
      <c r="EVU14">
        <v>-0.45815504008282681</v>
      </c>
      <c r="EVV14" t="s">
        <v>0</v>
      </c>
      <c r="EVW14">
        <v>-0.45815504008282681</v>
      </c>
      <c r="EVX14" t="s">
        <v>0</v>
      </c>
      <c r="EVY14">
        <v>-0.45815504008282681</v>
      </c>
      <c r="EVZ14" t="s">
        <v>0</v>
      </c>
      <c r="EWA14">
        <v>-0.45815504008282681</v>
      </c>
      <c r="EWB14" t="s">
        <v>0</v>
      </c>
      <c r="EWC14">
        <v>-0.45815504008282681</v>
      </c>
      <c r="EWD14" t="s">
        <v>0</v>
      </c>
      <c r="EWE14">
        <v>-0.45815504008282681</v>
      </c>
      <c r="EWF14" t="s">
        <v>0</v>
      </c>
      <c r="EWG14">
        <v>-0.45815504008282681</v>
      </c>
      <c r="EWH14" t="s">
        <v>0</v>
      </c>
      <c r="EWI14">
        <v>-0.45815504008282681</v>
      </c>
      <c r="EWJ14" t="s">
        <v>0</v>
      </c>
      <c r="EWK14">
        <v>-0.45815504008282681</v>
      </c>
      <c r="EWL14" t="s">
        <v>0</v>
      </c>
      <c r="EWM14">
        <v>-0.45815504008282681</v>
      </c>
      <c r="EWN14" t="s">
        <v>0</v>
      </c>
      <c r="EWO14">
        <v>-0.45815504008282681</v>
      </c>
      <c r="EWP14" t="s">
        <v>0</v>
      </c>
      <c r="EWQ14">
        <v>-0.45815504008282681</v>
      </c>
      <c r="EWR14" t="s">
        <v>0</v>
      </c>
      <c r="EWS14">
        <v>-0.45815504008282681</v>
      </c>
      <c r="EWT14" t="s">
        <v>0</v>
      </c>
      <c r="EWU14">
        <v>-0.45815504008282681</v>
      </c>
      <c r="EWV14" t="s">
        <v>0</v>
      </c>
      <c r="EWW14">
        <v>-0.45815504008282681</v>
      </c>
      <c r="EWX14" t="s">
        <v>0</v>
      </c>
      <c r="EWY14">
        <v>-0.45815504008282681</v>
      </c>
      <c r="EWZ14" t="s">
        <v>0</v>
      </c>
      <c r="EXA14">
        <v>-0.45815504008282681</v>
      </c>
      <c r="EXB14" t="s">
        <v>0</v>
      </c>
      <c r="EXC14">
        <v>-0.45815504008282681</v>
      </c>
      <c r="EXD14" t="s">
        <v>0</v>
      </c>
      <c r="EXE14">
        <v>-0.45815504008282681</v>
      </c>
      <c r="EXF14" t="s">
        <v>0</v>
      </c>
      <c r="EXG14">
        <v>-0.45815504008282681</v>
      </c>
      <c r="EXH14" t="s">
        <v>0</v>
      </c>
      <c r="EXI14">
        <v>-0.45815504008282681</v>
      </c>
      <c r="EXJ14" t="s">
        <v>0</v>
      </c>
      <c r="EXK14">
        <v>-0.45815504008282681</v>
      </c>
      <c r="EXL14" t="s">
        <v>0</v>
      </c>
      <c r="EXM14">
        <v>-0.45815504008282681</v>
      </c>
      <c r="EXN14" t="s">
        <v>0</v>
      </c>
      <c r="EXO14">
        <v>-0.45815504008282681</v>
      </c>
      <c r="EXP14" t="s">
        <v>0</v>
      </c>
      <c r="EXQ14">
        <v>-0.45815504008282681</v>
      </c>
      <c r="EXR14" t="s">
        <v>0</v>
      </c>
      <c r="EXS14">
        <v>-0.45815504008282681</v>
      </c>
      <c r="EXT14" t="s">
        <v>0</v>
      </c>
      <c r="EXU14">
        <v>-0.45815504008282681</v>
      </c>
      <c r="EXV14" t="s">
        <v>0</v>
      </c>
      <c r="EXW14">
        <v>-0.45815504008282681</v>
      </c>
      <c r="EXX14" t="s">
        <v>0</v>
      </c>
      <c r="EXY14">
        <v>-0.45815504008282681</v>
      </c>
      <c r="EXZ14" t="s">
        <v>0</v>
      </c>
      <c r="EYA14">
        <v>-0.45815504008282681</v>
      </c>
      <c r="EYB14" t="s">
        <v>0</v>
      </c>
      <c r="EYC14">
        <v>-0.45815504008282681</v>
      </c>
      <c r="EYD14" t="s">
        <v>0</v>
      </c>
      <c r="EYE14">
        <v>-0.45815504008282681</v>
      </c>
      <c r="EYF14" t="s">
        <v>0</v>
      </c>
      <c r="EYG14">
        <v>-0.45815504008282681</v>
      </c>
      <c r="EYH14" t="s">
        <v>0</v>
      </c>
      <c r="EYI14">
        <v>-0.45815504008282681</v>
      </c>
      <c r="EYJ14" t="s">
        <v>0</v>
      </c>
      <c r="EYK14">
        <v>-0.45815504008282681</v>
      </c>
      <c r="EYL14" t="s">
        <v>0</v>
      </c>
      <c r="EYM14">
        <v>-0.45815504008282681</v>
      </c>
      <c r="EYN14" t="s">
        <v>0</v>
      </c>
      <c r="EYO14">
        <v>-0.45815504008282681</v>
      </c>
      <c r="EYP14" t="s">
        <v>0</v>
      </c>
      <c r="EYQ14">
        <v>-0.45815504008282681</v>
      </c>
      <c r="EYR14" t="s">
        <v>0</v>
      </c>
      <c r="EYS14">
        <v>-0.45815504008282681</v>
      </c>
      <c r="EYT14" t="s">
        <v>0</v>
      </c>
      <c r="EYU14">
        <v>-0.45815504008282681</v>
      </c>
      <c r="EYV14" t="s">
        <v>0</v>
      </c>
      <c r="EYW14">
        <v>-0.45815504008282681</v>
      </c>
      <c r="EYX14" t="s">
        <v>0</v>
      </c>
      <c r="EYY14">
        <v>-0.45815504008282681</v>
      </c>
      <c r="EYZ14" t="s">
        <v>0</v>
      </c>
      <c r="EZA14">
        <v>-0.45815504008282681</v>
      </c>
      <c r="EZB14" t="s">
        <v>0</v>
      </c>
      <c r="EZC14">
        <v>-0.45815504008282681</v>
      </c>
      <c r="EZD14" t="s">
        <v>0</v>
      </c>
      <c r="EZE14">
        <v>-0.45815504008282681</v>
      </c>
      <c r="EZF14" t="s">
        <v>0</v>
      </c>
      <c r="EZG14">
        <v>-0.45815504008282681</v>
      </c>
      <c r="EZH14" t="s">
        <v>0</v>
      </c>
      <c r="EZI14">
        <v>-0.45815504008282681</v>
      </c>
      <c r="EZJ14" t="s">
        <v>0</v>
      </c>
      <c r="EZK14">
        <v>-0.45815504008282681</v>
      </c>
      <c r="EZL14" t="s">
        <v>0</v>
      </c>
      <c r="EZM14">
        <v>-0.45815504008282681</v>
      </c>
      <c r="EZN14" t="s">
        <v>0</v>
      </c>
      <c r="EZO14">
        <v>-0.45815504008282681</v>
      </c>
      <c r="EZP14" t="s">
        <v>0</v>
      </c>
      <c r="EZQ14">
        <v>-0.45815504008282681</v>
      </c>
      <c r="EZR14" t="s">
        <v>0</v>
      </c>
      <c r="EZS14">
        <v>-0.45815504008282681</v>
      </c>
      <c r="EZT14" t="s">
        <v>0</v>
      </c>
      <c r="EZU14">
        <v>-0.45815504008282681</v>
      </c>
      <c r="EZV14" t="s">
        <v>0</v>
      </c>
      <c r="EZW14">
        <v>-0.45815504008282681</v>
      </c>
      <c r="EZX14" t="s">
        <v>0</v>
      </c>
      <c r="EZY14">
        <v>-0.45815504008282681</v>
      </c>
      <c r="EZZ14" t="s">
        <v>0</v>
      </c>
      <c r="FAA14">
        <v>-0.45815504008282681</v>
      </c>
      <c r="FAB14" t="s">
        <v>0</v>
      </c>
      <c r="FAC14">
        <v>-0.45815504008282681</v>
      </c>
      <c r="FAD14" t="s">
        <v>0</v>
      </c>
      <c r="FAE14">
        <v>-0.45815504008282681</v>
      </c>
      <c r="FAF14" t="s">
        <v>0</v>
      </c>
      <c r="FAG14">
        <v>-0.45815504008282681</v>
      </c>
      <c r="FAH14" t="s">
        <v>0</v>
      </c>
      <c r="FAI14">
        <v>-0.45815504008282681</v>
      </c>
      <c r="FAJ14" t="s">
        <v>0</v>
      </c>
      <c r="FAK14">
        <v>-0.45815504008282681</v>
      </c>
      <c r="FAL14" t="s">
        <v>0</v>
      </c>
      <c r="FAM14">
        <v>-0.45815504008282681</v>
      </c>
      <c r="FAN14" t="s">
        <v>0</v>
      </c>
      <c r="FAO14">
        <v>-0.45815504008282681</v>
      </c>
      <c r="FAP14" t="s">
        <v>0</v>
      </c>
      <c r="FAQ14">
        <v>-0.45815504008282681</v>
      </c>
      <c r="FAR14" t="s">
        <v>0</v>
      </c>
      <c r="FAS14">
        <v>-0.45815504008282681</v>
      </c>
      <c r="FAT14" t="s">
        <v>0</v>
      </c>
      <c r="FAU14">
        <v>-0.45815504008282681</v>
      </c>
      <c r="FAV14" t="s">
        <v>0</v>
      </c>
      <c r="FAW14">
        <v>-0.45815504008282681</v>
      </c>
      <c r="FAX14" t="s">
        <v>0</v>
      </c>
      <c r="FAY14">
        <v>-0.45815504008282681</v>
      </c>
      <c r="FAZ14" t="s">
        <v>0</v>
      </c>
      <c r="FBA14">
        <v>-0.45815504008282681</v>
      </c>
      <c r="FBB14" t="s">
        <v>0</v>
      </c>
      <c r="FBC14">
        <v>-0.45815504008282681</v>
      </c>
      <c r="FBD14" t="s">
        <v>0</v>
      </c>
      <c r="FBE14">
        <v>-0.45815504008282681</v>
      </c>
      <c r="FBF14" t="s">
        <v>0</v>
      </c>
      <c r="FBG14">
        <v>-0.45815504008282681</v>
      </c>
      <c r="FBH14" t="s">
        <v>0</v>
      </c>
      <c r="FBI14">
        <v>-0.45815504008282681</v>
      </c>
      <c r="FBJ14" t="s">
        <v>0</v>
      </c>
      <c r="FBK14">
        <v>-0.45815504008282681</v>
      </c>
      <c r="FBL14" t="s">
        <v>0</v>
      </c>
      <c r="FBM14">
        <v>-0.45815504008282681</v>
      </c>
      <c r="FBN14" t="s">
        <v>0</v>
      </c>
      <c r="FBO14">
        <v>-0.45815504008282681</v>
      </c>
      <c r="FBP14" t="s">
        <v>0</v>
      </c>
      <c r="FBQ14">
        <v>-0.45815504008282681</v>
      </c>
      <c r="FBR14" t="s">
        <v>0</v>
      </c>
      <c r="FBS14">
        <v>-0.45815504008282681</v>
      </c>
      <c r="FBT14" t="s">
        <v>0</v>
      </c>
      <c r="FBU14">
        <v>-0.45815504008282681</v>
      </c>
      <c r="FBV14" t="s">
        <v>0</v>
      </c>
      <c r="FBW14">
        <v>-0.45815504008282681</v>
      </c>
      <c r="FBX14" t="s">
        <v>0</v>
      </c>
      <c r="FBY14">
        <v>-0.45815504008282681</v>
      </c>
      <c r="FBZ14" t="s">
        <v>0</v>
      </c>
      <c r="FCA14">
        <v>-0.45815504008282681</v>
      </c>
      <c r="FCB14" t="s">
        <v>0</v>
      </c>
      <c r="FCC14">
        <v>-0.45815504008282681</v>
      </c>
      <c r="FCD14" t="s">
        <v>0</v>
      </c>
      <c r="FCE14">
        <v>-0.45815504008282681</v>
      </c>
      <c r="FCF14" t="s">
        <v>0</v>
      </c>
      <c r="FCG14">
        <v>-0.45815504008282681</v>
      </c>
      <c r="FCH14" t="s">
        <v>0</v>
      </c>
      <c r="FCI14">
        <v>-0.45815504008282681</v>
      </c>
      <c r="FCJ14" t="s">
        <v>0</v>
      </c>
      <c r="FCK14">
        <v>-0.45815504008282681</v>
      </c>
      <c r="FCL14" t="s">
        <v>0</v>
      </c>
      <c r="FCM14">
        <v>-0.45815504008282681</v>
      </c>
      <c r="FCN14" t="s">
        <v>0</v>
      </c>
      <c r="FCO14">
        <v>-0.45815504008282681</v>
      </c>
      <c r="FCP14" t="s">
        <v>0</v>
      </c>
      <c r="FCQ14">
        <v>-0.45815504008282681</v>
      </c>
      <c r="FCR14" t="s">
        <v>0</v>
      </c>
      <c r="FCS14">
        <v>-0.45815504008282681</v>
      </c>
      <c r="FCT14" t="s">
        <v>0</v>
      </c>
      <c r="FCU14">
        <v>-0.45815504008282681</v>
      </c>
      <c r="FCV14" t="s">
        <v>0</v>
      </c>
      <c r="FCW14">
        <v>-0.45815504008282681</v>
      </c>
      <c r="FCX14" t="s">
        <v>0</v>
      </c>
      <c r="FCY14">
        <v>-0.45815504008282681</v>
      </c>
      <c r="FCZ14" t="s">
        <v>0</v>
      </c>
      <c r="FDA14">
        <v>-0.45815504008282681</v>
      </c>
      <c r="FDB14" t="s">
        <v>0</v>
      </c>
      <c r="FDC14">
        <v>-0.45815504008282681</v>
      </c>
      <c r="FDD14" t="s">
        <v>0</v>
      </c>
      <c r="FDE14">
        <v>-0.45815504008282681</v>
      </c>
      <c r="FDF14" t="s">
        <v>0</v>
      </c>
      <c r="FDG14">
        <v>-0.45815504008282681</v>
      </c>
      <c r="FDH14" t="s">
        <v>0</v>
      </c>
      <c r="FDI14">
        <v>-0.45815504008282681</v>
      </c>
      <c r="FDJ14" t="s">
        <v>0</v>
      </c>
      <c r="FDK14">
        <v>-0.45815504008282681</v>
      </c>
      <c r="FDL14" t="s">
        <v>0</v>
      </c>
      <c r="FDM14">
        <v>-0.45815504008282681</v>
      </c>
      <c r="FDN14" t="s">
        <v>0</v>
      </c>
      <c r="FDO14">
        <v>-0.45815504008282681</v>
      </c>
      <c r="FDP14" t="s">
        <v>0</v>
      </c>
      <c r="FDQ14">
        <v>-0.45815504008282681</v>
      </c>
      <c r="FDR14" t="s">
        <v>0</v>
      </c>
      <c r="FDS14">
        <v>-0.45815504008282681</v>
      </c>
      <c r="FDT14" t="s">
        <v>0</v>
      </c>
      <c r="FDU14">
        <v>-0.45815504008282681</v>
      </c>
      <c r="FDV14" t="s">
        <v>0</v>
      </c>
      <c r="FDW14">
        <v>-0.45815504008282681</v>
      </c>
      <c r="FDX14" t="s">
        <v>0</v>
      </c>
      <c r="FDY14">
        <v>-0.45815504008282681</v>
      </c>
      <c r="FDZ14" t="s">
        <v>0</v>
      </c>
      <c r="FEA14">
        <v>-0.45815504008282681</v>
      </c>
      <c r="FEB14" t="s">
        <v>0</v>
      </c>
      <c r="FEC14">
        <v>-0.45815504008282681</v>
      </c>
      <c r="FED14" t="s">
        <v>0</v>
      </c>
      <c r="FEE14">
        <v>-0.45815504008282681</v>
      </c>
      <c r="FEF14" t="s">
        <v>0</v>
      </c>
      <c r="FEG14">
        <v>-0.45815504008282681</v>
      </c>
      <c r="FEH14" t="s">
        <v>0</v>
      </c>
      <c r="FEI14">
        <v>-0.45815504008282681</v>
      </c>
      <c r="FEJ14" t="s">
        <v>0</v>
      </c>
      <c r="FEK14">
        <v>-0.45815504008282681</v>
      </c>
      <c r="FEL14" t="s">
        <v>0</v>
      </c>
      <c r="FEM14">
        <v>-0.45815504008282681</v>
      </c>
      <c r="FEN14" t="s">
        <v>0</v>
      </c>
      <c r="FEO14">
        <v>-0.45815504008282681</v>
      </c>
      <c r="FEP14" t="s">
        <v>0</v>
      </c>
      <c r="FEQ14">
        <v>-0.45815504008282681</v>
      </c>
      <c r="FER14" t="s">
        <v>0</v>
      </c>
      <c r="FES14">
        <v>-0.45815504008282681</v>
      </c>
      <c r="FET14" t="s">
        <v>0</v>
      </c>
      <c r="FEU14">
        <v>-0.45815504008282681</v>
      </c>
      <c r="FEV14" t="s">
        <v>0</v>
      </c>
      <c r="FEW14">
        <v>-0.45815504008282681</v>
      </c>
      <c r="FEX14" t="s">
        <v>0</v>
      </c>
      <c r="FEY14">
        <v>-0.45815504008282681</v>
      </c>
      <c r="FEZ14" t="s">
        <v>0</v>
      </c>
      <c r="FFA14">
        <v>-0.45815504008282681</v>
      </c>
      <c r="FFB14" t="s">
        <v>0</v>
      </c>
      <c r="FFC14">
        <v>-0.45815504008282681</v>
      </c>
      <c r="FFD14" t="s">
        <v>0</v>
      </c>
      <c r="FFE14">
        <v>-0.45815504008282681</v>
      </c>
      <c r="FFF14" t="s">
        <v>0</v>
      </c>
      <c r="FFG14">
        <v>-0.45815504008282681</v>
      </c>
      <c r="FFH14" t="s">
        <v>0</v>
      </c>
      <c r="FFI14">
        <v>-0.45815504008282681</v>
      </c>
      <c r="FFJ14" t="s">
        <v>0</v>
      </c>
      <c r="FFK14">
        <v>-0.45815504008282681</v>
      </c>
      <c r="FFL14" t="s">
        <v>0</v>
      </c>
      <c r="FFM14">
        <v>-0.45815504008282681</v>
      </c>
      <c r="FFN14" t="s">
        <v>0</v>
      </c>
      <c r="FFO14">
        <v>-0.45815504008282681</v>
      </c>
      <c r="FFP14" t="s">
        <v>0</v>
      </c>
      <c r="FFQ14">
        <v>-0.45815504008282681</v>
      </c>
      <c r="FFR14" t="s">
        <v>0</v>
      </c>
      <c r="FFS14">
        <v>-0.45815504008282681</v>
      </c>
      <c r="FFT14" t="s">
        <v>0</v>
      </c>
      <c r="FFU14">
        <v>-0.45815504008282681</v>
      </c>
      <c r="FFV14" t="s">
        <v>0</v>
      </c>
      <c r="FFW14">
        <v>-0.45815504008282681</v>
      </c>
      <c r="FFX14" t="s">
        <v>0</v>
      </c>
      <c r="FFY14">
        <v>-0.45815504008282681</v>
      </c>
      <c r="FFZ14" t="s">
        <v>0</v>
      </c>
      <c r="FGA14">
        <v>-0.45815504008282681</v>
      </c>
      <c r="FGB14" t="s">
        <v>0</v>
      </c>
      <c r="FGC14">
        <v>-0.45815504008282681</v>
      </c>
      <c r="FGD14" t="s">
        <v>0</v>
      </c>
      <c r="FGE14">
        <v>-0.45815504008282681</v>
      </c>
      <c r="FGF14" t="s">
        <v>0</v>
      </c>
      <c r="FGG14">
        <v>-0.45815504008282681</v>
      </c>
      <c r="FGH14" t="s">
        <v>0</v>
      </c>
      <c r="FGI14">
        <v>-0.45815504008282681</v>
      </c>
      <c r="FGJ14" t="s">
        <v>0</v>
      </c>
      <c r="FGK14">
        <v>-0.45815504008282681</v>
      </c>
      <c r="FGL14" t="s">
        <v>0</v>
      </c>
      <c r="FGM14">
        <v>-0.45815504008282681</v>
      </c>
      <c r="FGN14" t="s">
        <v>0</v>
      </c>
      <c r="FGO14">
        <v>-0.45815504008282681</v>
      </c>
      <c r="FGP14" t="s">
        <v>0</v>
      </c>
      <c r="FGQ14">
        <v>-0.45815504008282681</v>
      </c>
      <c r="FGR14" t="s">
        <v>0</v>
      </c>
      <c r="FGS14">
        <v>-0.45815504008282681</v>
      </c>
      <c r="FGT14" t="s">
        <v>0</v>
      </c>
      <c r="FGU14">
        <v>-0.45815504008282681</v>
      </c>
      <c r="FGV14" t="s">
        <v>0</v>
      </c>
      <c r="FGW14">
        <v>-0.45815504008282681</v>
      </c>
      <c r="FGX14" t="s">
        <v>0</v>
      </c>
      <c r="FGY14">
        <v>-0.45815504008282681</v>
      </c>
      <c r="FGZ14" t="s">
        <v>0</v>
      </c>
      <c r="FHA14">
        <v>-0.45815504008282681</v>
      </c>
      <c r="FHB14" t="s">
        <v>0</v>
      </c>
      <c r="FHC14">
        <v>-0.45815504008282681</v>
      </c>
      <c r="FHD14" t="s">
        <v>0</v>
      </c>
      <c r="FHE14">
        <v>-0.45815504008282681</v>
      </c>
      <c r="FHF14" t="s">
        <v>0</v>
      </c>
      <c r="FHG14">
        <v>-0.45815504008282681</v>
      </c>
      <c r="FHH14" t="s">
        <v>0</v>
      </c>
      <c r="FHI14">
        <v>-0.45815504008282681</v>
      </c>
      <c r="FHJ14" t="s">
        <v>0</v>
      </c>
      <c r="FHK14">
        <v>-0.45815504008282681</v>
      </c>
      <c r="FHL14" t="s">
        <v>0</v>
      </c>
      <c r="FHM14">
        <v>-0.45815504008282681</v>
      </c>
      <c r="FHN14" t="s">
        <v>0</v>
      </c>
      <c r="FHO14">
        <v>-0.45815504008282681</v>
      </c>
      <c r="FHP14" t="s">
        <v>0</v>
      </c>
      <c r="FHQ14">
        <v>-0.45815504008282681</v>
      </c>
      <c r="FHR14" t="s">
        <v>0</v>
      </c>
      <c r="FHS14">
        <v>-0.45815504008282681</v>
      </c>
      <c r="FHT14" t="s">
        <v>0</v>
      </c>
      <c r="FHU14">
        <v>-0.45815504008282681</v>
      </c>
      <c r="FHV14" t="s">
        <v>0</v>
      </c>
      <c r="FHW14">
        <v>-0.45815504008282681</v>
      </c>
      <c r="FHX14" t="s">
        <v>0</v>
      </c>
      <c r="FHY14">
        <v>-0.45815504008282681</v>
      </c>
      <c r="FHZ14" t="s">
        <v>0</v>
      </c>
      <c r="FIA14">
        <v>-0.45815504008282681</v>
      </c>
      <c r="FIB14" t="s">
        <v>0</v>
      </c>
      <c r="FIC14">
        <v>-0.45815504008282681</v>
      </c>
      <c r="FID14" t="s">
        <v>0</v>
      </c>
      <c r="FIE14">
        <v>-0.45815504008282681</v>
      </c>
      <c r="FIF14" t="s">
        <v>0</v>
      </c>
      <c r="FIG14">
        <v>-0.45815504008282681</v>
      </c>
      <c r="FIH14" t="s">
        <v>0</v>
      </c>
      <c r="FII14">
        <v>-0.45815504008282681</v>
      </c>
      <c r="FIJ14" t="s">
        <v>0</v>
      </c>
      <c r="FIK14">
        <v>-0.45815504008282681</v>
      </c>
      <c r="FIL14" t="s">
        <v>0</v>
      </c>
      <c r="FIM14">
        <v>-0.45815504008282681</v>
      </c>
      <c r="FIN14" t="s">
        <v>0</v>
      </c>
      <c r="FIO14">
        <v>-0.45815504008282681</v>
      </c>
      <c r="FIP14" t="s">
        <v>0</v>
      </c>
      <c r="FIQ14">
        <v>-0.45815504008282681</v>
      </c>
      <c r="FIR14" t="s">
        <v>0</v>
      </c>
      <c r="FIS14">
        <v>-0.45815504008282681</v>
      </c>
      <c r="FIT14" t="s">
        <v>0</v>
      </c>
      <c r="FIU14">
        <v>-0.45815504008282681</v>
      </c>
      <c r="FIV14" t="s">
        <v>0</v>
      </c>
      <c r="FIW14">
        <v>-0.45815504008282681</v>
      </c>
      <c r="FIX14" t="s">
        <v>0</v>
      </c>
      <c r="FIY14">
        <v>-0.45815504008282681</v>
      </c>
      <c r="FIZ14" t="s">
        <v>0</v>
      </c>
      <c r="FJA14">
        <v>-0.45815504008282681</v>
      </c>
      <c r="FJB14" t="s">
        <v>0</v>
      </c>
      <c r="FJC14">
        <v>-0.45815504008282681</v>
      </c>
      <c r="FJD14" t="s">
        <v>0</v>
      </c>
      <c r="FJE14">
        <v>-0.45815504008282681</v>
      </c>
      <c r="FJF14" t="s">
        <v>0</v>
      </c>
      <c r="FJG14">
        <v>-0.45815504008282681</v>
      </c>
      <c r="FJH14" t="s">
        <v>0</v>
      </c>
      <c r="FJI14">
        <v>-0.45815504008282681</v>
      </c>
      <c r="FJJ14" t="s">
        <v>0</v>
      </c>
      <c r="FJK14">
        <v>-0.45815504008282681</v>
      </c>
      <c r="FJL14" t="s">
        <v>0</v>
      </c>
      <c r="FJM14">
        <v>-0.45815504008282681</v>
      </c>
      <c r="FJN14" t="s">
        <v>0</v>
      </c>
      <c r="FJO14">
        <v>-0.45815504008282681</v>
      </c>
      <c r="FJP14" t="s">
        <v>0</v>
      </c>
      <c r="FJQ14">
        <v>-0.45815504008282681</v>
      </c>
      <c r="FJR14" t="s">
        <v>0</v>
      </c>
      <c r="FJS14">
        <v>-0.45815504008282681</v>
      </c>
      <c r="FJT14" t="s">
        <v>0</v>
      </c>
      <c r="FJU14">
        <v>-0.45815504008282681</v>
      </c>
      <c r="FJV14" t="s">
        <v>0</v>
      </c>
      <c r="FJW14">
        <v>-0.45815504008282681</v>
      </c>
      <c r="FJX14" t="s">
        <v>0</v>
      </c>
      <c r="FJY14">
        <v>-0.45815504008282681</v>
      </c>
      <c r="FJZ14" t="s">
        <v>0</v>
      </c>
      <c r="FKA14">
        <v>-0.45815504008282681</v>
      </c>
      <c r="FKB14" t="s">
        <v>0</v>
      </c>
      <c r="FKC14">
        <v>-0.45815504008282681</v>
      </c>
      <c r="FKD14" t="s">
        <v>0</v>
      </c>
      <c r="FKE14">
        <v>-0.45815504008282681</v>
      </c>
      <c r="FKF14" t="s">
        <v>0</v>
      </c>
      <c r="FKG14">
        <v>-0.45815504008282681</v>
      </c>
      <c r="FKH14" t="s">
        <v>0</v>
      </c>
      <c r="FKI14">
        <v>-0.45815504008282681</v>
      </c>
      <c r="FKJ14" t="s">
        <v>0</v>
      </c>
      <c r="FKK14">
        <v>-0.45815504008282681</v>
      </c>
      <c r="FKL14" t="s">
        <v>0</v>
      </c>
      <c r="FKM14">
        <v>-0.45815504008282681</v>
      </c>
      <c r="FKN14" t="s">
        <v>0</v>
      </c>
      <c r="FKO14">
        <v>-0.45815504008282681</v>
      </c>
      <c r="FKP14" t="s">
        <v>0</v>
      </c>
      <c r="FKQ14">
        <v>-0.45815504008282681</v>
      </c>
      <c r="FKR14" t="s">
        <v>0</v>
      </c>
      <c r="FKS14">
        <v>-0.45815504008282681</v>
      </c>
      <c r="FKT14" t="s">
        <v>0</v>
      </c>
      <c r="FKU14">
        <v>-0.45815504008282681</v>
      </c>
      <c r="FKV14" t="s">
        <v>0</v>
      </c>
      <c r="FKW14">
        <v>-0.45815504008282681</v>
      </c>
      <c r="FKX14" t="s">
        <v>0</v>
      </c>
      <c r="FKY14">
        <v>-0.45815504008282681</v>
      </c>
      <c r="FKZ14" t="s">
        <v>0</v>
      </c>
      <c r="FLA14">
        <v>-0.45815504008282681</v>
      </c>
      <c r="FLB14" t="s">
        <v>0</v>
      </c>
      <c r="FLC14">
        <v>-0.45815504008282681</v>
      </c>
      <c r="FLD14" t="s">
        <v>0</v>
      </c>
      <c r="FLE14">
        <v>-0.45815504008282681</v>
      </c>
      <c r="FLF14" t="s">
        <v>0</v>
      </c>
      <c r="FLG14">
        <v>-0.45815504008282681</v>
      </c>
      <c r="FLH14" t="s">
        <v>0</v>
      </c>
      <c r="FLI14">
        <v>-0.45815504008282681</v>
      </c>
      <c r="FLJ14" t="s">
        <v>0</v>
      </c>
      <c r="FLK14">
        <v>-0.45815504008282681</v>
      </c>
      <c r="FLL14" t="s">
        <v>0</v>
      </c>
      <c r="FLM14">
        <v>-0.45815504008282681</v>
      </c>
      <c r="FLN14" t="s">
        <v>0</v>
      </c>
      <c r="FLO14">
        <v>-0.45815504008282681</v>
      </c>
      <c r="FLP14" t="s">
        <v>0</v>
      </c>
      <c r="FLQ14">
        <v>-0.45815504008282681</v>
      </c>
      <c r="FLR14" t="s">
        <v>0</v>
      </c>
      <c r="FLS14">
        <v>-0.45815504008282681</v>
      </c>
      <c r="FLT14" t="s">
        <v>0</v>
      </c>
      <c r="FLU14">
        <v>-0.45815504008282681</v>
      </c>
      <c r="FLV14" t="s">
        <v>0</v>
      </c>
      <c r="FLW14">
        <v>-0.45815504008282681</v>
      </c>
      <c r="FLX14" t="s">
        <v>0</v>
      </c>
      <c r="FLY14">
        <v>-0.45815504008282681</v>
      </c>
      <c r="FLZ14" t="s">
        <v>0</v>
      </c>
      <c r="FMA14">
        <v>-0.45815504008282681</v>
      </c>
      <c r="FMB14" t="s">
        <v>0</v>
      </c>
      <c r="FMC14">
        <v>-0.45815504008282681</v>
      </c>
      <c r="FMD14" t="s">
        <v>0</v>
      </c>
      <c r="FME14">
        <v>-0.45815504008282681</v>
      </c>
      <c r="FMF14" t="s">
        <v>0</v>
      </c>
      <c r="FMG14">
        <v>-0.45815504008282681</v>
      </c>
      <c r="FMH14" t="s">
        <v>0</v>
      </c>
      <c r="FMI14">
        <v>-0.45815504008282681</v>
      </c>
      <c r="FMJ14" t="s">
        <v>0</v>
      </c>
      <c r="FMK14">
        <v>-0.45815504008282681</v>
      </c>
      <c r="FML14" t="s">
        <v>0</v>
      </c>
      <c r="FMM14">
        <v>-0.45815504008282681</v>
      </c>
      <c r="FMN14" t="s">
        <v>0</v>
      </c>
      <c r="FMO14">
        <v>-0.45815504008282681</v>
      </c>
      <c r="FMP14" t="s">
        <v>0</v>
      </c>
      <c r="FMQ14">
        <v>-0.45815504008282681</v>
      </c>
      <c r="FMR14" t="s">
        <v>0</v>
      </c>
      <c r="FMS14">
        <v>-0.45815504008282681</v>
      </c>
      <c r="FMT14" t="s">
        <v>0</v>
      </c>
      <c r="FMU14">
        <v>-0.45815504008282681</v>
      </c>
      <c r="FMV14" t="s">
        <v>0</v>
      </c>
      <c r="FMW14">
        <v>-0.45815504008282681</v>
      </c>
      <c r="FMX14" t="s">
        <v>0</v>
      </c>
      <c r="FMY14">
        <v>-0.45815504008282681</v>
      </c>
      <c r="FMZ14" t="s">
        <v>0</v>
      </c>
      <c r="FNA14">
        <v>-0.45815504008282681</v>
      </c>
      <c r="FNB14" t="s">
        <v>0</v>
      </c>
      <c r="FNC14">
        <v>-0.45815504008282681</v>
      </c>
      <c r="FND14" t="s">
        <v>0</v>
      </c>
      <c r="FNE14">
        <v>-0.45815504008282681</v>
      </c>
      <c r="FNF14" t="s">
        <v>0</v>
      </c>
      <c r="FNG14">
        <v>-0.45815504008282681</v>
      </c>
      <c r="FNH14" t="s">
        <v>0</v>
      </c>
      <c r="FNI14">
        <v>-0.45815504008282681</v>
      </c>
      <c r="FNJ14" t="s">
        <v>0</v>
      </c>
      <c r="FNK14">
        <v>-0.45815504008282681</v>
      </c>
      <c r="FNL14" t="s">
        <v>0</v>
      </c>
      <c r="FNM14">
        <v>-0.45815504008282681</v>
      </c>
      <c r="FNN14" t="s">
        <v>0</v>
      </c>
      <c r="FNO14">
        <v>-0.45815504008282681</v>
      </c>
      <c r="FNP14" t="s">
        <v>0</v>
      </c>
      <c r="FNQ14">
        <v>-0.45815504008282681</v>
      </c>
      <c r="FNR14" t="s">
        <v>0</v>
      </c>
      <c r="FNS14">
        <v>-0.45815504008282681</v>
      </c>
      <c r="FNT14" t="s">
        <v>0</v>
      </c>
      <c r="FNU14">
        <v>-0.45815504008282681</v>
      </c>
      <c r="FNV14" t="s">
        <v>0</v>
      </c>
      <c r="FNW14">
        <v>-0.45815504008282681</v>
      </c>
      <c r="FNX14" t="s">
        <v>0</v>
      </c>
      <c r="FNY14">
        <v>-0.45815504008282681</v>
      </c>
      <c r="FNZ14" t="s">
        <v>0</v>
      </c>
      <c r="FOA14">
        <v>-0.45815504008282681</v>
      </c>
      <c r="FOB14" t="s">
        <v>0</v>
      </c>
      <c r="FOC14">
        <v>-0.45815504008282681</v>
      </c>
      <c r="FOD14" t="s">
        <v>0</v>
      </c>
      <c r="FOE14">
        <v>-0.45815504008282681</v>
      </c>
      <c r="FOF14" t="s">
        <v>0</v>
      </c>
      <c r="FOG14">
        <v>-0.45815504008282681</v>
      </c>
      <c r="FOH14" t="s">
        <v>0</v>
      </c>
      <c r="FOI14">
        <v>-0.45815504008282681</v>
      </c>
      <c r="FOJ14" t="s">
        <v>0</v>
      </c>
      <c r="FOK14">
        <v>-0.45815504008282681</v>
      </c>
      <c r="FOL14" t="s">
        <v>0</v>
      </c>
      <c r="FOM14">
        <v>-0.45815504008282681</v>
      </c>
      <c r="FON14" t="s">
        <v>0</v>
      </c>
      <c r="FOO14">
        <v>-0.45815504008282681</v>
      </c>
      <c r="FOP14" t="s">
        <v>0</v>
      </c>
      <c r="FOQ14">
        <v>-0.45815504008282681</v>
      </c>
      <c r="FOR14" t="s">
        <v>0</v>
      </c>
      <c r="FOS14">
        <v>-0.45815504008282681</v>
      </c>
      <c r="FOT14" t="s">
        <v>0</v>
      </c>
      <c r="FOU14">
        <v>-0.45815504008282681</v>
      </c>
      <c r="FOV14" t="s">
        <v>0</v>
      </c>
      <c r="FOW14">
        <v>-0.45815504008282681</v>
      </c>
      <c r="FOX14" t="s">
        <v>0</v>
      </c>
      <c r="FOY14">
        <v>-0.45815504008282681</v>
      </c>
      <c r="FOZ14" t="s">
        <v>0</v>
      </c>
      <c r="FPA14">
        <v>-0.45815504008282681</v>
      </c>
      <c r="FPB14" t="s">
        <v>0</v>
      </c>
      <c r="FPC14">
        <v>-0.45815504008282681</v>
      </c>
      <c r="FPD14" t="s">
        <v>0</v>
      </c>
      <c r="FPE14">
        <v>-0.45815504008282681</v>
      </c>
      <c r="FPF14" t="s">
        <v>0</v>
      </c>
      <c r="FPG14">
        <v>-0.45815504008282681</v>
      </c>
      <c r="FPH14" t="s">
        <v>0</v>
      </c>
      <c r="FPI14">
        <v>-0.45815504008282681</v>
      </c>
      <c r="FPJ14" t="s">
        <v>0</v>
      </c>
      <c r="FPK14">
        <v>-0.45815504008282681</v>
      </c>
      <c r="FPL14" t="s">
        <v>0</v>
      </c>
      <c r="FPM14">
        <v>-0.45815504008282681</v>
      </c>
      <c r="FPN14" t="s">
        <v>0</v>
      </c>
      <c r="FPO14">
        <v>-0.45815504008282681</v>
      </c>
      <c r="FPP14" t="s">
        <v>0</v>
      </c>
      <c r="FPQ14">
        <v>-0.45815504008282681</v>
      </c>
      <c r="FPR14" t="s">
        <v>0</v>
      </c>
      <c r="FPS14">
        <v>-0.45815504008282681</v>
      </c>
      <c r="FPT14" t="s">
        <v>0</v>
      </c>
      <c r="FPU14">
        <v>-0.45815504008282681</v>
      </c>
      <c r="FPV14" t="s">
        <v>0</v>
      </c>
      <c r="FPW14">
        <v>-0.45815504008282681</v>
      </c>
      <c r="FPX14" t="s">
        <v>0</v>
      </c>
      <c r="FPY14">
        <v>-0.45815504008282681</v>
      </c>
      <c r="FPZ14" t="s">
        <v>0</v>
      </c>
      <c r="FQA14">
        <v>-0.45815504008282681</v>
      </c>
      <c r="FQB14" t="s">
        <v>0</v>
      </c>
      <c r="FQC14">
        <v>-0.45815504008282681</v>
      </c>
      <c r="FQD14" t="s">
        <v>0</v>
      </c>
      <c r="FQE14">
        <v>-0.45815504008282681</v>
      </c>
      <c r="FQF14" t="s">
        <v>0</v>
      </c>
      <c r="FQG14">
        <v>-0.45815504008282681</v>
      </c>
      <c r="FQH14" t="s">
        <v>0</v>
      </c>
      <c r="FQI14">
        <v>-0.45815504008282681</v>
      </c>
      <c r="FQJ14" t="s">
        <v>0</v>
      </c>
      <c r="FQK14">
        <v>-0.45815504008282681</v>
      </c>
      <c r="FQL14" t="s">
        <v>0</v>
      </c>
      <c r="FQM14">
        <v>-0.45815504008282681</v>
      </c>
      <c r="FQN14" t="s">
        <v>0</v>
      </c>
      <c r="FQO14">
        <v>-0.45815504008282681</v>
      </c>
      <c r="FQP14" t="s">
        <v>0</v>
      </c>
      <c r="FQQ14">
        <v>-0.45815504008282681</v>
      </c>
      <c r="FQR14" t="s">
        <v>0</v>
      </c>
      <c r="FQS14">
        <v>-0.45815504008282681</v>
      </c>
      <c r="FQT14" t="s">
        <v>0</v>
      </c>
      <c r="FQU14">
        <v>-0.45815504008282681</v>
      </c>
      <c r="FQV14" t="s">
        <v>0</v>
      </c>
      <c r="FQW14">
        <v>-0.45815504008282681</v>
      </c>
      <c r="FQX14" t="s">
        <v>0</v>
      </c>
      <c r="FQY14">
        <v>-0.45815504008282681</v>
      </c>
      <c r="FQZ14" t="s">
        <v>0</v>
      </c>
      <c r="FRA14">
        <v>-0.45815504008282681</v>
      </c>
      <c r="FRB14" t="s">
        <v>0</v>
      </c>
      <c r="FRC14">
        <v>-0.45815504008282681</v>
      </c>
      <c r="FRD14" t="s">
        <v>0</v>
      </c>
      <c r="FRE14">
        <v>-0.45815504008282681</v>
      </c>
      <c r="FRF14" t="s">
        <v>0</v>
      </c>
      <c r="FRG14">
        <v>-0.45815504008282681</v>
      </c>
      <c r="FRH14" t="s">
        <v>0</v>
      </c>
      <c r="FRI14">
        <v>-0.45815504008282681</v>
      </c>
      <c r="FRJ14" t="s">
        <v>0</v>
      </c>
      <c r="FRK14">
        <v>-0.45815504008282681</v>
      </c>
      <c r="FRL14" t="s">
        <v>0</v>
      </c>
      <c r="FRM14">
        <v>-0.45815504008282681</v>
      </c>
      <c r="FRN14" t="s">
        <v>0</v>
      </c>
      <c r="FRO14">
        <v>-0.45815504008282681</v>
      </c>
      <c r="FRP14" t="s">
        <v>0</v>
      </c>
      <c r="FRQ14">
        <v>-0.45815504008282681</v>
      </c>
      <c r="FRR14" t="s">
        <v>0</v>
      </c>
      <c r="FRS14">
        <v>-0.45815504008282681</v>
      </c>
      <c r="FRT14" t="s">
        <v>0</v>
      </c>
      <c r="FRU14">
        <v>-0.45815504008282681</v>
      </c>
      <c r="FRV14" t="s">
        <v>0</v>
      </c>
      <c r="FRW14">
        <v>-0.45815504008282681</v>
      </c>
      <c r="FRX14" t="s">
        <v>0</v>
      </c>
      <c r="FRY14">
        <v>-0.45815504008282681</v>
      </c>
      <c r="FRZ14" t="s">
        <v>0</v>
      </c>
      <c r="FSA14">
        <v>-0.45815504008282681</v>
      </c>
      <c r="FSB14" t="s">
        <v>0</v>
      </c>
      <c r="FSC14">
        <v>-0.45815504008282681</v>
      </c>
      <c r="FSD14" t="s">
        <v>0</v>
      </c>
      <c r="FSE14">
        <v>-0.45815504008282681</v>
      </c>
      <c r="FSF14" t="s">
        <v>0</v>
      </c>
      <c r="FSG14">
        <v>-0.45815504008282681</v>
      </c>
      <c r="FSH14" t="s">
        <v>0</v>
      </c>
      <c r="FSI14">
        <v>-0.45815504008282681</v>
      </c>
      <c r="FSJ14" t="s">
        <v>0</v>
      </c>
      <c r="FSK14">
        <v>-0.45815504008282681</v>
      </c>
      <c r="FSL14" t="s">
        <v>0</v>
      </c>
      <c r="FSM14">
        <v>-0.45815504008282681</v>
      </c>
      <c r="FSN14" t="s">
        <v>0</v>
      </c>
      <c r="FSO14">
        <v>-0.45815504008282681</v>
      </c>
      <c r="FSP14" t="s">
        <v>0</v>
      </c>
      <c r="FSQ14">
        <v>-0.45815504008282681</v>
      </c>
      <c r="FSR14" t="s">
        <v>0</v>
      </c>
      <c r="FSS14">
        <v>-0.45815504008282681</v>
      </c>
      <c r="FST14" t="s">
        <v>0</v>
      </c>
      <c r="FSU14">
        <v>-0.45815504008282681</v>
      </c>
      <c r="FSV14" t="s">
        <v>0</v>
      </c>
      <c r="FSW14">
        <v>-0.45815504008282681</v>
      </c>
      <c r="FSX14" t="s">
        <v>0</v>
      </c>
      <c r="FSY14">
        <v>-0.45815504008282681</v>
      </c>
      <c r="FSZ14" t="s">
        <v>0</v>
      </c>
      <c r="FTA14">
        <v>-0.45815504008282681</v>
      </c>
      <c r="FTB14" t="s">
        <v>0</v>
      </c>
      <c r="FTC14">
        <v>-0.45815504008282681</v>
      </c>
      <c r="FTD14" t="s">
        <v>0</v>
      </c>
      <c r="FTE14">
        <v>-0.45815504008282681</v>
      </c>
      <c r="FTF14" t="s">
        <v>0</v>
      </c>
      <c r="FTG14">
        <v>-0.45815504008282681</v>
      </c>
      <c r="FTH14" t="s">
        <v>0</v>
      </c>
      <c r="FTI14">
        <v>-0.45815504008282681</v>
      </c>
      <c r="FTJ14" t="s">
        <v>0</v>
      </c>
      <c r="FTK14">
        <v>-0.45815504008282681</v>
      </c>
      <c r="FTL14" t="s">
        <v>0</v>
      </c>
      <c r="FTM14">
        <v>-0.45815504008282681</v>
      </c>
      <c r="FTN14" t="s">
        <v>0</v>
      </c>
      <c r="FTO14">
        <v>-0.45815504008282681</v>
      </c>
      <c r="FTP14" t="s">
        <v>0</v>
      </c>
      <c r="FTQ14">
        <v>-0.45815504008282681</v>
      </c>
      <c r="FTR14" t="s">
        <v>0</v>
      </c>
      <c r="FTS14">
        <v>-0.45815504008282681</v>
      </c>
      <c r="FTT14" t="s">
        <v>0</v>
      </c>
      <c r="FTU14">
        <v>-0.45815504008282681</v>
      </c>
      <c r="FTV14" t="s">
        <v>0</v>
      </c>
      <c r="FTW14">
        <v>-0.45815504008282681</v>
      </c>
      <c r="FTX14" t="s">
        <v>0</v>
      </c>
      <c r="FTY14">
        <v>-0.45815504008282681</v>
      </c>
      <c r="FTZ14" t="s">
        <v>0</v>
      </c>
      <c r="FUA14">
        <v>-0.45815504008282681</v>
      </c>
      <c r="FUB14" t="s">
        <v>0</v>
      </c>
      <c r="FUC14">
        <v>-0.45815504008282681</v>
      </c>
      <c r="FUD14" t="s">
        <v>0</v>
      </c>
      <c r="FUE14">
        <v>-0.45815504008282681</v>
      </c>
      <c r="FUF14" t="s">
        <v>0</v>
      </c>
      <c r="FUG14">
        <v>-0.45815504008282681</v>
      </c>
      <c r="FUH14" t="s">
        <v>0</v>
      </c>
      <c r="FUI14">
        <v>-0.45815504008282681</v>
      </c>
      <c r="FUJ14" t="s">
        <v>0</v>
      </c>
      <c r="FUK14">
        <v>-0.45815504008282681</v>
      </c>
      <c r="FUL14" t="s">
        <v>0</v>
      </c>
      <c r="FUM14">
        <v>-0.45815504008282681</v>
      </c>
      <c r="FUN14" t="s">
        <v>0</v>
      </c>
      <c r="FUO14">
        <v>-0.45815504008282681</v>
      </c>
      <c r="FUP14" t="s">
        <v>0</v>
      </c>
      <c r="FUQ14">
        <v>-0.45815504008282681</v>
      </c>
      <c r="FUR14" t="s">
        <v>0</v>
      </c>
      <c r="FUS14">
        <v>-0.45815504008282681</v>
      </c>
      <c r="FUT14" t="s">
        <v>0</v>
      </c>
      <c r="FUU14">
        <v>-0.45815504008282681</v>
      </c>
      <c r="FUV14" t="s">
        <v>0</v>
      </c>
      <c r="FUW14">
        <v>-0.45815504008282681</v>
      </c>
      <c r="FUX14" t="s">
        <v>0</v>
      </c>
      <c r="FUY14">
        <v>-0.45815504008282681</v>
      </c>
      <c r="FUZ14" t="s">
        <v>0</v>
      </c>
      <c r="FVA14">
        <v>-0.45815504008282681</v>
      </c>
      <c r="FVB14" t="s">
        <v>0</v>
      </c>
      <c r="FVC14">
        <v>-0.45815504008282681</v>
      </c>
      <c r="FVD14" t="s">
        <v>0</v>
      </c>
      <c r="FVE14">
        <v>-0.45815504008282681</v>
      </c>
      <c r="FVF14" t="s">
        <v>0</v>
      </c>
      <c r="FVG14">
        <v>-0.45815504008282681</v>
      </c>
      <c r="FVH14" t="s">
        <v>0</v>
      </c>
      <c r="FVI14">
        <v>-0.45815504008282681</v>
      </c>
      <c r="FVJ14" t="s">
        <v>0</v>
      </c>
      <c r="FVK14">
        <v>-0.45815504008282681</v>
      </c>
      <c r="FVL14" t="s">
        <v>0</v>
      </c>
      <c r="FVM14">
        <v>-0.45815504008282681</v>
      </c>
      <c r="FVN14" t="s">
        <v>0</v>
      </c>
      <c r="FVO14">
        <v>-0.45815504008282681</v>
      </c>
      <c r="FVP14" t="s">
        <v>0</v>
      </c>
      <c r="FVQ14">
        <v>-0.45815504008282681</v>
      </c>
      <c r="FVR14" t="s">
        <v>0</v>
      </c>
      <c r="FVS14">
        <v>-0.45815504008282681</v>
      </c>
      <c r="FVT14" t="s">
        <v>0</v>
      </c>
      <c r="FVU14">
        <v>-0.45815504008282681</v>
      </c>
      <c r="FVV14" t="s">
        <v>0</v>
      </c>
      <c r="FVW14">
        <v>-0.45815504008282681</v>
      </c>
      <c r="FVX14" t="s">
        <v>0</v>
      </c>
      <c r="FVY14">
        <v>-0.45815504008282681</v>
      </c>
      <c r="FVZ14" t="s">
        <v>0</v>
      </c>
      <c r="FWA14">
        <v>-0.45815504008282681</v>
      </c>
      <c r="FWB14" t="s">
        <v>0</v>
      </c>
      <c r="FWC14">
        <v>-0.45815504008282681</v>
      </c>
      <c r="FWD14" t="s">
        <v>0</v>
      </c>
      <c r="FWE14">
        <v>-0.45815504008282681</v>
      </c>
      <c r="FWF14" t="s">
        <v>0</v>
      </c>
      <c r="FWG14">
        <v>-0.45815504008282681</v>
      </c>
      <c r="FWH14" t="s">
        <v>0</v>
      </c>
      <c r="FWI14">
        <v>-0.45815504008282681</v>
      </c>
      <c r="FWJ14" t="s">
        <v>0</v>
      </c>
      <c r="FWK14">
        <v>-0.45815504008282681</v>
      </c>
      <c r="FWL14" t="s">
        <v>0</v>
      </c>
      <c r="FWM14">
        <v>-0.45815504008282681</v>
      </c>
      <c r="FWN14" t="s">
        <v>0</v>
      </c>
      <c r="FWO14">
        <v>-0.45815504008282681</v>
      </c>
      <c r="FWP14" t="s">
        <v>0</v>
      </c>
      <c r="FWQ14">
        <v>-0.45815504008282681</v>
      </c>
      <c r="FWR14" t="s">
        <v>0</v>
      </c>
      <c r="FWS14">
        <v>-0.45815504008282681</v>
      </c>
      <c r="FWT14" t="s">
        <v>0</v>
      </c>
      <c r="FWU14">
        <v>-0.45815504008282681</v>
      </c>
      <c r="FWV14" t="s">
        <v>0</v>
      </c>
      <c r="FWW14">
        <v>-0.45815504008282681</v>
      </c>
      <c r="FWX14" t="s">
        <v>0</v>
      </c>
      <c r="FWY14">
        <v>-0.45815504008282681</v>
      </c>
      <c r="FWZ14" t="s">
        <v>0</v>
      </c>
      <c r="FXA14">
        <v>-0.45815504008282681</v>
      </c>
      <c r="FXB14" t="s">
        <v>0</v>
      </c>
      <c r="FXC14">
        <v>-0.45815504008282681</v>
      </c>
      <c r="FXD14" t="s">
        <v>0</v>
      </c>
      <c r="FXE14">
        <v>-0.45815504008282681</v>
      </c>
      <c r="FXF14" t="s">
        <v>0</v>
      </c>
      <c r="FXG14">
        <v>-0.45815504008282681</v>
      </c>
      <c r="FXH14" t="s">
        <v>0</v>
      </c>
      <c r="FXI14">
        <v>-0.45815504008282681</v>
      </c>
      <c r="FXJ14" t="s">
        <v>0</v>
      </c>
      <c r="FXK14">
        <v>-0.45815504008282681</v>
      </c>
      <c r="FXL14" t="s">
        <v>0</v>
      </c>
      <c r="FXM14">
        <v>-0.45815504008282681</v>
      </c>
      <c r="FXN14" t="s">
        <v>0</v>
      </c>
      <c r="FXO14">
        <v>-0.45815504008282681</v>
      </c>
      <c r="FXP14" t="s">
        <v>0</v>
      </c>
      <c r="FXQ14">
        <v>-0.45815504008282681</v>
      </c>
      <c r="FXR14" t="s">
        <v>0</v>
      </c>
      <c r="FXS14">
        <v>-0.45815504008282681</v>
      </c>
      <c r="FXT14" t="s">
        <v>0</v>
      </c>
      <c r="FXU14">
        <v>-0.45815504008282681</v>
      </c>
      <c r="FXV14" t="s">
        <v>0</v>
      </c>
      <c r="FXW14">
        <v>-0.45815504008282681</v>
      </c>
      <c r="FXX14" t="s">
        <v>0</v>
      </c>
      <c r="FXY14">
        <v>-0.45815504008282681</v>
      </c>
      <c r="FXZ14" t="s">
        <v>0</v>
      </c>
      <c r="FYA14">
        <v>-0.45815504008282681</v>
      </c>
      <c r="FYB14" t="s">
        <v>0</v>
      </c>
      <c r="FYC14">
        <v>-0.45815504008282681</v>
      </c>
      <c r="FYD14" t="s">
        <v>0</v>
      </c>
      <c r="FYE14">
        <v>-0.45815504008282681</v>
      </c>
      <c r="FYF14" t="s">
        <v>0</v>
      </c>
      <c r="FYG14">
        <v>-0.45815504008282681</v>
      </c>
      <c r="FYH14" t="s">
        <v>0</v>
      </c>
      <c r="FYI14">
        <v>-0.45815504008282681</v>
      </c>
      <c r="FYJ14" t="s">
        <v>0</v>
      </c>
      <c r="FYK14">
        <v>-0.45815504008282681</v>
      </c>
      <c r="FYL14" t="s">
        <v>0</v>
      </c>
      <c r="FYM14">
        <v>-0.45815504008282681</v>
      </c>
      <c r="FYN14" t="s">
        <v>0</v>
      </c>
      <c r="FYO14">
        <v>-0.45815504008282681</v>
      </c>
      <c r="FYP14" t="s">
        <v>0</v>
      </c>
      <c r="FYQ14">
        <v>-0.45815504008282681</v>
      </c>
      <c r="FYR14" t="s">
        <v>0</v>
      </c>
      <c r="FYS14">
        <v>-0.45815504008282681</v>
      </c>
      <c r="FYT14" t="s">
        <v>0</v>
      </c>
      <c r="FYU14">
        <v>-0.45815504008282681</v>
      </c>
      <c r="FYV14" t="s">
        <v>0</v>
      </c>
      <c r="FYW14">
        <v>-0.45815504008282681</v>
      </c>
      <c r="FYX14" t="s">
        <v>0</v>
      </c>
      <c r="FYY14">
        <v>-0.45815504008282681</v>
      </c>
      <c r="FYZ14" t="s">
        <v>0</v>
      </c>
      <c r="FZA14">
        <v>-0.45815504008282681</v>
      </c>
      <c r="FZB14" t="s">
        <v>0</v>
      </c>
      <c r="FZC14">
        <v>-0.45815504008282681</v>
      </c>
      <c r="FZD14" t="s">
        <v>0</v>
      </c>
      <c r="FZE14">
        <v>-0.45815504008282681</v>
      </c>
      <c r="FZF14" t="s">
        <v>0</v>
      </c>
      <c r="FZG14">
        <v>-0.45815504008282681</v>
      </c>
      <c r="FZH14" t="s">
        <v>0</v>
      </c>
      <c r="FZI14">
        <v>-0.45815504008282681</v>
      </c>
      <c r="FZJ14" t="s">
        <v>0</v>
      </c>
      <c r="FZK14">
        <v>-0.45815504008282681</v>
      </c>
      <c r="FZL14" t="s">
        <v>0</v>
      </c>
      <c r="FZM14">
        <v>-0.45815504008282681</v>
      </c>
      <c r="FZN14" t="s">
        <v>0</v>
      </c>
      <c r="FZO14">
        <v>-0.45815504008282681</v>
      </c>
      <c r="FZP14" t="s">
        <v>0</v>
      </c>
      <c r="FZQ14">
        <v>-0.45815504008282681</v>
      </c>
      <c r="FZR14" t="s">
        <v>0</v>
      </c>
      <c r="FZS14">
        <v>-0.45815504008282681</v>
      </c>
      <c r="FZT14" t="s">
        <v>0</v>
      </c>
      <c r="FZU14">
        <v>-0.45815504008282681</v>
      </c>
      <c r="FZV14" t="s">
        <v>0</v>
      </c>
      <c r="FZW14">
        <v>-0.45815504008282681</v>
      </c>
      <c r="FZX14" t="s">
        <v>0</v>
      </c>
      <c r="FZY14">
        <v>-0.45815504008282681</v>
      </c>
      <c r="FZZ14" t="s">
        <v>0</v>
      </c>
      <c r="GAA14">
        <v>-0.45815504008282681</v>
      </c>
      <c r="GAB14" t="s">
        <v>0</v>
      </c>
      <c r="GAC14">
        <v>-0.45815504008282681</v>
      </c>
      <c r="GAD14" t="s">
        <v>0</v>
      </c>
      <c r="GAE14">
        <v>-0.45815504008282681</v>
      </c>
      <c r="GAF14" t="s">
        <v>0</v>
      </c>
      <c r="GAG14">
        <v>-0.45815504008282681</v>
      </c>
      <c r="GAH14" t="s">
        <v>0</v>
      </c>
      <c r="GAI14">
        <v>-0.45815504008282681</v>
      </c>
      <c r="GAJ14" t="s">
        <v>0</v>
      </c>
      <c r="GAK14">
        <v>-0.45815504008282681</v>
      </c>
      <c r="GAL14" t="s">
        <v>0</v>
      </c>
      <c r="GAM14">
        <v>-0.45815504008282681</v>
      </c>
      <c r="GAN14" t="s">
        <v>0</v>
      </c>
      <c r="GAO14">
        <v>-0.45815504008282681</v>
      </c>
      <c r="GAP14" t="s">
        <v>0</v>
      </c>
      <c r="GAQ14">
        <v>-0.45815504008282681</v>
      </c>
      <c r="GAR14" t="s">
        <v>0</v>
      </c>
      <c r="GAS14">
        <v>-0.45815504008282681</v>
      </c>
      <c r="GAT14" t="s">
        <v>0</v>
      </c>
      <c r="GAU14">
        <v>-0.45815504008282681</v>
      </c>
      <c r="GAV14" t="s">
        <v>0</v>
      </c>
      <c r="GAW14">
        <v>-0.45815504008282681</v>
      </c>
      <c r="GAX14" t="s">
        <v>0</v>
      </c>
      <c r="GAY14">
        <v>-0.45815504008282681</v>
      </c>
      <c r="GAZ14" t="s">
        <v>0</v>
      </c>
      <c r="GBA14">
        <v>-0.45815504008282681</v>
      </c>
      <c r="GBB14" t="s">
        <v>0</v>
      </c>
      <c r="GBC14">
        <v>-0.45815504008282681</v>
      </c>
      <c r="GBD14" t="s">
        <v>0</v>
      </c>
      <c r="GBE14">
        <v>-0.45815504008282681</v>
      </c>
      <c r="GBF14" t="s">
        <v>0</v>
      </c>
      <c r="GBG14">
        <v>-0.45815504008282681</v>
      </c>
      <c r="GBH14" t="s">
        <v>0</v>
      </c>
      <c r="GBI14">
        <v>-0.45815504008282681</v>
      </c>
      <c r="GBJ14" t="s">
        <v>0</v>
      </c>
      <c r="GBK14">
        <v>-0.45815504008282681</v>
      </c>
      <c r="GBL14" t="s">
        <v>0</v>
      </c>
      <c r="GBM14">
        <v>-0.45815504008282681</v>
      </c>
      <c r="GBN14" t="s">
        <v>0</v>
      </c>
      <c r="GBO14">
        <v>-0.45815504008282681</v>
      </c>
      <c r="GBP14" t="s">
        <v>0</v>
      </c>
      <c r="GBQ14">
        <v>-0.45815504008282681</v>
      </c>
      <c r="GBR14" t="s">
        <v>0</v>
      </c>
      <c r="GBS14">
        <v>-0.45815504008282681</v>
      </c>
      <c r="GBT14" t="s">
        <v>0</v>
      </c>
      <c r="GBU14">
        <v>-0.45815504008282681</v>
      </c>
      <c r="GBV14" t="s">
        <v>0</v>
      </c>
      <c r="GBW14">
        <v>-0.45815504008282681</v>
      </c>
      <c r="GBX14" t="s">
        <v>0</v>
      </c>
      <c r="GBY14">
        <v>-0.45815504008282681</v>
      </c>
      <c r="GBZ14" t="s">
        <v>0</v>
      </c>
      <c r="GCA14">
        <v>-0.45815504008282681</v>
      </c>
      <c r="GCB14" t="s">
        <v>0</v>
      </c>
      <c r="GCC14">
        <v>-0.45815504008282681</v>
      </c>
      <c r="GCD14" t="s">
        <v>0</v>
      </c>
      <c r="GCE14">
        <v>-0.45815504008282681</v>
      </c>
      <c r="GCF14" t="s">
        <v>0</v>
      </c>
      <c r="GCG14">
        <v>-0.45815504008282681</v>
      </c>
      <c r="GCH14" t="s">
        <v>0</v>
      </c>
      <c r="GCI14">
        <v>-0.45815504008282681</v>
      </c>
      <c r="GCJ14" t="s">
        <v>0</v>
      </c>
      <c r="GCK14">
        <v>-0.45815504008282681</v>
      </c>
      <c r="GCL14" t="s">
        <v>0</v>
      </c>
      <c r="GCM14">
        <v>-0.45815504008282681</v>
      </c>
      <c r="GCN14" t="s">
        <v>0</v>
      </c>
      <c r="GCO14">
        <v>-0.45815504008282681</v>
      </c>
      <c r="GCP14" t="s">
        <v>0</v>
      </c>
      <c r="GCQ14">
        <v>-0.45815504008282681</v>
      </c>
      <c r="GCR14" t="s">
        <v>0</v>
      </c>
      <c r="GCS14">
        <v>-0.45815504008282681</v>
      </c>
      <c r="GCT14" t="s">
        <v>0</v>
      </c>
      <c r="GCU14">
        <v>-0.45815504008282681</v>
      </c>
      <c r="GCV14" t="s">
        <v>0</v>
      </c>
      <c r="GCW14">
        <v>-0.45815504008282681</v>
      </c>
      <c r="GCX14" t="s">
        <v>0</v>
      </c>
      <c r="GCY14">
        <v>-0.45815504008282681</v>
      </c>
      <c r="GCZ14" t="s">
        <v>0</v>
      </c>
      <c r="GDA14">
        <v>-0.45815504008282681</v>
      </c>
      <c r="GDB14" t="s">
        <v>0</v>
      </c>
      <c r="GDC14">
        <v>-0.45815504008282681</v>
      </c>
      <c r="GDD14" t="s">
        <v>0</v>
      </c>
      <c r="GDE14">
        <v>-0.45815504008282681</v>
      </c>
      <c r="GDF14" t="s">
        <v>0</v>
      </c>
      <c r="GDG14">
        <v>-0.45815504008282681</v>
      </c>
      <c r="GDH14" t="s">
        <v>0</v>
      </c>
      <c r="GDI14">
        <v>-0.45815504008282681</v>
      </c>
      <c r="GDJ14" t="s">
        <v>0</v>
      </c>
      <c r="GDK14">
        <v>-0.45815504008282681</v>
      </c>
      <c r="GDL14" t="s">
        <v>0</v>
      </c>
      <c r="GDM14">
        <v>-0.45815504008282681</v>
      </c>
      <c r="GDN14" t="s">
        <v>0</v>
      </c>
      <c r="GDO14">
        <v>-0.45815504008282681</v>
      </c>
      <c r="GDP14" t="s">
        <v>0</v>
      </c>
      <c r="GDQ14">
        <v>-0.45815504008282681</v>
      </c>
      <c r="GDR14" t="s">
        <v>0</v>
      </c>
      <c r="GDS14">
        <v>-0.45815504008282681</v>
      </c>
      <c r="GDT14" t="s">
        <v>0</v>
      </c>
      <c r="GDU14">
        <v>-0.45815504008282681</v>
      </c>
      <c r="GDV14" t="s">
        <v>0</v>
      </c>
      <c r="GDW14">
        <v>-0.45815504008282681</v>
      </c>
      <c r="GDX14" t="s">
        <v>0</v>
      </c>
      <c r="GDY14">
        <v>-0.45815504008282681</v>
      </c>
      <c r="GDZ14" t="s">
        <v>0</v>
      </c>
      <c r="GEA14">
        <v>-0.45815504008282681</v>
      </c>
      <c r="GEB14" t="s">
        <v>0</v>
      </c>
      <c r="GEC14">
        <v>-0.45815504008282681</v>
      </c>
      <c r="GED14" t="s">
        <v>0</v>
      </c>
      <c r="GEE14">
        <v>-0.45815504008282681</v>
      </c>
      <c r="GEF14" t="s">
        <v>0</v>
      </c>
      <c r="GEG14">
        <v>-0.45815504008282681</v>
      </c>
      <c r="GEH14" t="s">
        <v>0</v>
      </c>
      <c r="GEI14">
        <v>-0.45815504008282681</v>
      </c>
      <c r="GEJ14" t="s">
        <v>0</v>
      </c>
      <c r="GEK14">
        <v>-0.45815504008282681</v>
      </c>
      <c r="GEL14" t="s">
        <v>0</v>
      </c>
      <c r="GEM14">
        <v>-0.45815504008282681</v>
      </c>
      <c r="GEN14" t="s">
        <v>0</v>
      </c>
      <c r="GEO14">
        <v>-0.45815504008282681</v>
      </c>
      <c r="GEP14" t="s">
        <v>0</v>
      </c>
      <c r="GEQ14">
        <v>-0.45815504008282681</v>
      </c>
      <c r="GER14" t="s">
        <v>0</v>
      </c>
      <c r="GES14">
        <v>-0.45815504008282681</v>
      </c>
      <c r="GET14" t="s">
        <v>0</v>
      </c>
      <c r="GEU14">
        <v>-0.45815504008282681</v>
      </c>
      <c r="GEV14" t="s">
        <v>0</v>
      </c>
      <c r="GEW14">
        <v>-0.45815504008282681</v>
      </c>
      <c r="GEX14" t="s">
        <v>0</v>
      </c>
      <c r="GEY14">
        <v>-0.45815504008282681</v>
      </c>
      <c r="GEZ14" t="s">
        <v>0</v>
      </c>
      <c r="GFA14">
        <v>-0.45815504008282681</v>
      </c>
      <c r="GFB14" t="s">
        <v>0</v>
      </c>
      <c r="GFC14">
        <v>-0.45815504008282681</v>
      </c>
      <c r="GFD14" t="s">
        <v>0</v>
      </c>
      <c r="GFE14">
        <v>-0.45815504008282681</v>
      </c>
      <c r="GFF14" t="s">
        <v>0</v>
      </c>
      <c r="GFG14">
        <v>-0.45815504008282681</v>
      </c>
      <c r="GFH14" t="s">
        <v>0</v>
      </c>
      <c r="GFI14">
        <v>-0.45815504008282681</v>
      </c>
      <c r="GFJ14" t="s">
        <v>0</v>
      </c>
      <c r="GFK14">
        <v>-0.45815504008282681</v>
      </c>
      <c r="GFL14" t="s">
        <v>0</v>
      </c>
      <c r="GFM14">
        <v>-0.45815504008282681</v>
      </c>
      <c r="GFN14" t="s">
        <v>0</v>
      </c>
      <c r="GFO14">
        <v>-0.45815504008282681</v>
      </c>
      <c r="GFP14" t="s">
        <v>0</v>
      </c>
      <c r="GFQ14">
        <v>-0.45815504008282681</v>
      </c>
      <c r="GFR14" t="s">
        <v>0</v>
      </c>
      <c r="GFS14">
        <v>-0.45815504008282681</v>
      </c>
      <c r="GFT14" t="s">
        <v>0</v>
      </c>
      <c r="GFU14">
        <v>-0.45815504008282681</v>
      </c>
      <c r="GFV14" t="s">
        <v>0</v>
      </c>
      <c r="GFW14">
        <v>-0.45815504008282681</v>
      </c>
      <c r="GFX14" t="s">
        <v>0</v>
      </c>
      <c r="GFY14">
        <v>-0.45815504008282681</v>
      </c>
      <c r="GFZ14" t="s">
        <v>0</v>
      </c>
      <c r="GGA14">
        <v>-0.45815504008282681</v>
      </c>
      <c r="GGB14" t="s">
        <v>0</v>
      </c>
      <c r="GGC14">
        <v>-0.45815504008282681</v>
      </c>
      <c r="GGD14" t="s">
        <v>0</v>
      </c>
      <c r="GGE14">
        <v>-0.45815504008282681</v>
      </c>
      <c r="GGF14" t="s">
        <v>0</v>
      </c>
      <c r="GGG14">
        <v>-0.45815504008282681</v>
      </c>
      <c r="GGH14" t="s">
        <v>0</v>
      </c>
      <c r="GGI14">
        <v>-0.45815504008282681</v>
      </c>
      <c r="GGJ14" t="s">
        <v>0</v>
      </c>
      <c r="GGK14">
        <v>-0.45815504008282681</v>
      </c>
      <c r="GGL14" t="s">
        <v>0</v>
      </c>
      <c r="GGM14">
        <v>-0.45815504008282681</v>
      </c>
      <c r="GGN14" t="s">
        <v>0</v>
      </c>
      <c r="GGO14">
        <v>-0.45815504008282681</v>
      </c>
      <c r="GGP14" t="s">
        <v>0</v>
      </c>
      <c r="GGQ14">
        <v>-0.45815504008282681</v>
      </c>
      <c r="GGR14" t="s">
        <v>0</v>
      </c>
      <c r="GGS14">
        <v>-0.45815504008282681</v>
      </c>
      <c r="GGT14" t="s">
        <v>0</v>
      </c>
      <c r="GGU14">
        <v>-0.45815504008282681</v>
      </c>
      <c r="GGV14" t="s">
        <v>0</v>
      </c>
      <c r="GGW14">
        <v>-0.45815504008282681</v>
      </c>
      <c r="GGX14" t="s">
        <v>0</v>
      </c>
      <c r="GGY14">
        <v>-0.45815504008282681</v>
      </c>
      <c r="GGZ14" t="s">
        <v>0</v>
      </c>
      <c r="GHA14">
        <v>-0.45815504008282681</v>
      </c>
      <c r="GHB14" t="s">
        <v>0</v>
      </c>
      <c r="GHC14">
        <v>-0.45815504008282681</v>
      </c>
      <c r="GHD14" t="s">
        <v>0</v>
      </c>
      <c r="GHE14">
        <v>-0.45815504008282681</v>
      </c>
      <c r="GHF14" t="s">
        <v>0</v>
      </c>
      <c r="GHG14">
        <v>-0.45815504008282681</v>
      </c>
      <c r="GHH14" t="s">
        <v>0</v>
      </c>
      <c r="GHI14">
        <v>-0.45815504008282681</v>
      </c>
      <c r="GHJ14" t="s">
        <v>0</v>
      </c>
      <c r="GHK14">
        <v>-0.45815504008282681</v>
      </c>
      <c r="GHL14" t="s">
        <v>0</v>
      </c>
      <c r="GHM14">
        <v>-0.45815504008282681</v>
      </c>
      <c r="GHN14" t="s">
        <v>0</v>
      </c>
      <c r="GHO14">
        <v>-0.45815504008282681</v>
      </c>
      <c r="GHP14" t="s">
        <v>0</v>
      </c>
      <c r="GHQ14">
        <v>-0.45815504008282681</v>
      </c>
      <c r="GHR14" t="s">
        <v>0</v>
      </c>
      <c r="GHS14">
        <v>-0.45815504008282681</v>
      </c>
      <c r="GHT14" t="s">
        <v>0</v>
      </c>
      <c r="GHU14">
        <v>-0.45815504008282681</v>
      </c>
      <c r="GHV14" t="s">
        <v>0</v>
      </c>
      <c r="GHW14">
        <v>-0.45815504008282681</v>
      </c>
      <c r="GHX14" t="s">
        <v>0</v>
      </c>
      <c r="GHY14">
        <v>-0.45815504008282681</v>
      </c>
      <c r="GHZ14" t="s">
        <v>0</v>
      </c>
      <c r="GIA14">
        <v>-0.45815504008282681</v>
      </c>
      <c r="GIB14" t="s">
        <v>0</v>
      </c>
      <c r="GIC14">
        <v>-0.45815504008282681</v>
      </c>
      <c r="GID14" t="s">
        <v>0</v>
      </c>
      <c r="GIE14">
        <v>-0.45815504008282681</v>
      </c>
      <c r="GIF14" t="s">
        <v>0</v>
      </c>
      <c r="GIG14">
        <v>-0.45815504008282681</v>
      </c>
      <c r="GIH14" t="s">
        <v>0</v>
      </c>
      <c r="GII14">
        <v>-0.45815504008282681</v>
      </c>
      <c r="GIJ14" t="s">
        <v>0</v>
      </c>
      <c r="GIK14">
        <v>-0.45815504008282681</v>
      </c>
      <c r="GIL14" t="s">
        <v>0</v>
      </c>
      <c r="GIM14">
        <v>-0.45815504008282681</v>
      </c>
      <c r="GIN14" t="s">
        <v>0</v>
      </c>
      <c r="GIO14">
        <v>-0.45815504008282681</v>
      </c>
      <c r="GIP14" t="s">
        <v>0</v>
      </c>
      <c r="GIQ14">
        <v>-0.45815504008282681</v>
      </c>
      <c r="GIR14" t="s">
        <v>0</v>
      </c>
      <c r="GIS14">
        <v>-0.45815504008282681</v>
      </c>
      <c r="GIT14" t="s">
        <v>0</v>
      </c>
      <c r="GIU14">
        <v>-0.45815504008282681</v>
      </c>
      <c r="GIV14" t="s">
        <v>0</v>
      </c>
      <c r="GIW14">
        <v>-0.45815504008282681</v>
      </c>
      <c r="GIX14" t="s">
        <v>0</v>
      </c>
      <c r="GIY14">
        <v>-0.45815504008282681</v>
      </c>
      <c r="GIZ14" t="s">
        <v>0</v>
      </c>
      <c r="GJA14">
        <v>-0.45815504008282681</v>
      </c>
      <c r="GJB14" t="s">
        <v>0</v>
      </c>
      <c r="GJC14">
        <v>-0.45815504008282681</v>
      </c>
      <c r="GJD14" t="s">
        <v>0</v>
      </c>
      <c r="GJE14">
        <v>-0.45815504008282681</v>
      </c>
      <c r="GJF14" t="s">
        <v>0</v>
      </c>
      <c r="GJG14">
        <v>-0.45815504008282681</v>
      </c>
      <c r="GJH14" t="s">
        <v>0</v>
      </c>
      <c r="GJI14">
        <v>-0.45815504008282681</v>
      </c>
      <c r="GJJ14" t="s">
        <v>0</v>
      </c>
      <c r="GJK14">
        <v>-0.45815504008282681</v>
      </c>
      <c r="GJL14" t="s">
        <v>0</v>
      </c>
      <c r="GJM14">
        <v>-0.45815504008282681</v>
      </c>
      <c r="GJN14" t="s">
        <v>0</v>
      </c>
      <c r="GJO14">
        <v>-0.45815504008282681</v>
      </c>
      <c r="GJP14" t="s">
        <v>0</v>
      </c>
      <c r="GJQ14">
        <v>-0.45815504008282681</v>
      </c>
      <c r="GJR14" t="s">
        <v>0</v>
      </c>
      <c r="GJS14">
        <v>-0.45815504008282681</v>
      </c>
      <c r="GJT14" t="s">
        <v>0</v>
      </c>
      <c r="GJU14">
        <v>-0.45815504008282681</v>
      </c>
      <c r="GJV14" t="s">
        <v>0</v>
      </c>
      <c r="GJW14">
        <v>-0.45815504008282681</v>
      </c>
      <c r="GJX14" t="s">
        <v>0</v>
      </c>
      <c r="GJY14">
        <v>-0.45815504008282681</v>
      </c>
      <c r="GJZ14" t="s">
        <v>0</v>
      </c>
      <c r="GKA14">
        <v>-0.45815504008282681</v>
      </c>
      <c r="GKB14" t="s">
        <v>0</v>
      </c>
      <c r="GKC14">
        <v>-0.45815504008282681</v>
      </c>
      <c r="GKD14" t="s">
        <v>0</v>
      </c>
      <c r="GKE14">
        <v>-0.45815504008282681</v>
      </c>
      <c r="GKF14" t="s">
        <v>0</v>
      </c>
      <c r="GKG14">
        <v>-0.45815504008282681</v>
      </c>
      <c r="GKH14" t="s">
        <v>0</v>
      </c>
      <c r="GKI14">
        <v>-0.45815504008282681</v>
      </c>
      <c r="GKJ14" t="s">
        <v>0</v>
      </c>
      <c r="GKK14">
        <v>-0.45815504008282681</v>
      </c>
      <c r="GKL14" t="s">
        <v>0</v>
      </c>
      <c r="GKM14">
        <v>-0.45815504008282681</v>
      </c>
      <c r="GKN14" t="s">
        <v>0</v>
      </c>
      <c r="GKO14">
        <v>-0.45815504008282681</v>
      </c>
      <c r="GKP14" t="s">
        <v>0</v>
      </c>
      <c r="GKQ14">
        <v>-0.45815504008282681</v>
      </c>
      <c r="GKR14" t="s">
        <v>0</v>
      </c>
      <c r="GKS14">
        <v>-0.45815504008282681</v>
      </c>
      <c r="GKT14" t="s">
        <v>0</v>
      </c>
      <c r="GKU14">
        <v>-0.45815504008282681</v>
      </c>
      <c r="GKV14" t="s">
        <v>0</v>
      </c>
      <c r="GKW14">
        <v>-0.45815504008282681</v>
      </c>
      <c r="GKX14" t="s">
        <v>0</v>
      </c>
      <c r="GKY14">
        <v>-0.45815504008282681</v>
      </c>
      <c r="GKZ14" t="s">
        <v>0</v>
      </c>
      <c r="GLA14">
        <v>-0.45815504008282681</v>
      </c>
      <c r="GLB14" t="s">
        <v>0</v>
      </c>
      <c r="GLC14">
        <v>-0.45815504008282681</v>
      </c>
      <c r="GLD14" t="s">
        <v>0</v>
      </c>
      <c r="GLE14">
        <v>-0.45815504008282681</v>
      </c>
      <c r="GLF14" t="s">
        <v>0</v>
      </c>
      <c r="GLG14">
        <v>-0.45815504008282681</v>
      </c>
      <c r="GLH14" t="s">
        <v>0</v>
      </c>
      <c r="GLI14">
        <v>-0.45815504008282681</v>
      </c>
      <c r="GLJ14" t="s">
        <v>0</v>
      </c>
      <c r="GLK14">
        <v>-0.45815504008282681</v>
      </c>
      <c r="GLL14" t="s">
        <v>0</v>
      </c>
      <c r="GLM14">
        <v>-0.45815504008282681</v>
      </c>
      <c r="GLN14" t="s">
        <v>0</v>
      </c>
      <c r="GLO14">
        <v>-0.45815504008282681</v>
      </c>
      <c r="GLP14" t="s">
        <v>0</v>
      </c>
      <c r="GLQ14">
        <v>-0.45815504008282681</v>
      </c>
      <c r="GLR14" t="s">
        <v>0</v>
      </c>
      <c r="GLS14">
        <v>-0.45815504008282681</v>
      </c>
      <c r="GLT14" t="s">
        <v>0</v>
      </c>
      <c r="GLU14">
        <v>-0.45815504008282681</v>
      </c>
      <c r="GLV14" t="s">
        <v>0</v>
      </c>
      <c r="GLW14">
        <v>-0.45815504008282681</v>
      </c>
      <c r="GLX14" t="s">
        <v>0</v>
      </c>
      <c r="GLY14">
        <v>-0.45815504008282681</v>
      </c>
      <c r="GLZ14" t="s">
        <v>0</v>
      </c>
      <c r="GMA14">
        <v>-0.45815504008282681</v>
      </c>
      <c r="GMB14" t="s">
        <v>0</v>
      </c>
      <c r="GMC14">
        <v>-0.45815504008282681</v>
      </c>
      <c r="GMD14" t="s">
        <v>0</v>
      </c>
      <c r="GME14">
        <v>-0.45815504008282681</v>
      </c>
      <c r="GMF14" t="s">
        <v>0</v>
      </c>
      <c r="GMG14">
        <v>-0.45815504008282681</v>
      </c>
      <c r="GMH14" t="s">
        <v>0</v>
      </c>
      <c r="GMI14">
        <v>-0.45815504008282681</v>
      </c>
      <c r="GMJ14" t="s">
        <v>0</v>
      </c>
      <c r="GMK14">
        <v>-0.45815504008282681</v>
      </c>
      <c r="GML14" t="s">
        <v>0</v>
      </c>
      <c r="GMM14">
        <v>-0.45815504008282681</v>
      </c>
      <c r="GMN14" t="s">
        <v>0</v>
      </c>
      <c r="GMO14">
        <v>-0.45815504008282681</v>
      </c>
      <c r="GMP14" t="s">
        <v>0</v>
      </c>
      <c r="GMQ14">
        <v>-0.45815504008282681</v>
      </c>
      <c r="GMR14" t="s">
        <v>0</v>
      </c>
      <c r="GMS14">
        <v>-0.45815504008282681</v>
      </c>
      <c r="GMT14" t="s">
        <v>0</v>
      </c>
      <c r="GMU14">
        <v>-0.45815504008282681</v>
      </c>
      <c r="GMV14" t="s">
        <v>0</v>
      </c>
      <c r="GMW14">
        <v>-0.45815504008282681</v>
      </c>
      <c r="GMX14" t="s">
        <v>0</v>
      </c>
      <c r="GMY14">
        <v>-0.45815504008282681</v>
      </c>
      <c r="GMZ14" t="s">
        <v>0</v>
      </c>
      <c r="GNA14">
        <v>-0.45815504008282681</v>
      </c>
      <c r="GNB14" t="s">
        <v>0</v>
      </c>
      <c r="GNC14">
        <v>-0.45815504008282681</v>
      </c>
      <c r="GND14" t="s">
        <v>0</v>
      </c>
      <c r="GNE14">
        <v>-0.45815504008282681</v>
      </c>
      <c r="GNF14" t="s">
        <v>0</v>
      </c>
      <c r="GNG14">
        <v>-0.45815504008282681</v>
      </c>
      <c r="GNH14" t="s">
        <v>0</v>
      </c>
      <c r="GNI14">
        <v>-0.45815504008282681</v>
      </c>
      <c r="GNJ14" t="s">
        <v>0</v>
      </c>
      <c r="GNK14">
        <v>-0.45815504008282681</v>
      </c>
      <c r="GNL14" t="s">
        <v>0</v>
      </c>
      <c r="GNM14">
        <v>-0.45815504008282681</v>
      </c>
      <c r="GNN14" t="s">
        <v>0</v>
      </c>
      <c r="GNO14">
        <v>-0.45815504008282681</v>
      </c>
      <c r="GNP14" t="s">
        <v>0</v>
      </c>
      <c r="GNQ14">
        <v>-0.45815504008282681</v>
      </c>
      <c r="GNR14" t="s">
        <v>0</v>
      </c>
      <c r="GNS14">
        <v>-0.45815504008282681</v>
      </c>
      <c r="GNT14" t="s">
        <v>0</v>
      </c>
      <c r="GNU14">
        <v>-0.45815504008282681</v>
      </c>
      <c r="GNV14" t="s">
        <v>0</v>
      </c>
      <c r="GNW14">
        <v>-0.45815504008282681</v>
      </c>
      <c r="GNX14" t="s">
        <v>0</v>
      </c>
      <c r="GNY14">
        <v>-0.45815504008282681</v>
      </c>
      <c r="GNZ14" t="s">
        <v>0</v>
      </c>
      <c r="GOA14">
        <v>-0.45815504008282681</v>
      </c>
      <c r="GOB14" t="s">
        <v>0</v>
      </c>
      <c r="GOC14">
        <v>-0.45815504008282681</v>
      </c>
      <c r="GOD14" t="s">
        <v>0</v>
      </c>
      <c r="GOE14">
        <v>-0.45815504008282681</v>
      </c>
      <c r="GOF14" t="s">
        <v>0</v>
      </c>
      <c r="GOG14">
        <v>-0.45815504008282681</v>
      </c>
      <c r="GOH14" t="s">
        <v>0</v>
      </c>
      <c r="GOI14">
        <v>-0.45815504008282681</v>
      </c>
      <c r="GOJ14" t="s">
        <v>0</v>
      </c>
      <c r="GOK14">
        <v>-0.45815504008282681</v>
      </c>
      <c r="GOL14" t="s">
        <v>0</v>
      </c>
      <c r="GOM14">
        <v>-0.45815504008282681</v>
      </c>
      <c r="GON14" t="s">
        <v>0</v>
      </c>
      <c r="GOO14">
        <v>-0.45815504008282681</v>
      </c>
      <c r="GOP14" t="s">
        <v>0</v>
      </c>
      <c r="GOQ14">
        <v>-0.45815504008282681</v>
      </c>
      <c r="GOR14" t="s">
        <v>0</v>
      </c>
      <c r="GOS14">
        <v>-0.45815504008282681</v>
      </c>
      <c r="GOT14" t="s">
        <v>0</v>
      </c>
      <c r="GOU14">
        <v>-0.45815504008282681</v>
      </c>
      <c r="GOV14" t="s">
        <v>0</v>
      </c>
      <c r="GOW14">
        <v>-0.45815504008282681</v>
      </c>
      <c r="GOX14" t="s">
        <v>0</v>
      </c>
      <c r="GOY14">
        <v>-0.45815504008282681</v>
      </c>
      <c r="GOZ14" t="s">
        <v>0</v>
      </c>
      <c r="GPA14">
        <v>-0.45815504008282681</v>
      </c>
      <c r="GPB14" t="s">
        <v>0</v>
      </c>
      <c r="GPC14">
        <v>-0.45815504008282681</v>
      </c>
      <c r="GPD14" t="s">
        <v>0</v>
      </c>
      <c r="GPE14">
        <v>-0.45815504008282681</v>
      </c>
      <c r="GPF14" t="s">
        <v>0</v>
      </c>
      <c r="GPG14">
        <v>-0.45815504008282681</v>
      </c>
      <c r="GPH14" t="s">
        <v>0</v>
      </c>
      <c r="GPI14">
        <v>-0.45815504008282681</v>
      </c>
      <c r="GPJ14" t="s">
        <v>0</v>
      </c>
      <c r="GPK14">
        <v>-0.45815504008282681</v>
      </c>
      <c r="GPL14" t="s">
        <v>0</v>
      </c>
      <c r="GPM14">
        <v>-0.45815504008282681</v>
      </c>
      <c r="GPN14" t="s">
        <v>0</v>
      </c>
      <c r="GPO14">
        <v>-0.45815504008282681</v>
      </c>
      <c r="GPP14" t="s">
        <v>0</v>
      </c>
      <c r="GPQ14">
        <v>-0.45815504008282681</v>
      </c>
      <c r="GPR14" t="s">
        <v>0</v>
      </c>
      <c r="GPS14">
        <v>-0.45815504008282681</v>
      </c>
      <c r="GPT14" t="s">
        <v>0</v>
      </c>
      <c r="GPU14">
        <v>-0.45815504008282681</v>
      </c>
      <c r="GPV14" t="s">
        <v>0</v>
      </c>
      <c r="GPW14">
        <v>-0.45815504008282681</v>
      </c>
      <c r="GPX14" t="s">
        <v>0</v>
      </c>
      <c r="GPY14">
        <v>-0.45815504008282681</v>
      </c>
      <c r="GPZ14" t="s">
        <v>0</v>
      </c>
      <c r="GQA14">
        <v>-0.45815504008282681</v>
      </c>
      <c r="GQB14" t="s">
        <v>0</v>
      </c>
      <c r="GQC14">
        <v>-0.45815504008282681</v>
      </c>
      <c r="GQD14" t="s">
        <v>0</v>
      </c>
      <c r="GQE14">
        <v>-0.45815504008282681</v>
      </c>
      <c r="GQF14" t="s">
        <v>0</v>
      </c>
      <c r="GQG14">
        <v>-0.45815504008282681</v>
      </c>
      <c r="GQH14" t="s">
        <v>0</v>
      </c>
      <c r="GQI14">
        <v>-0.45815504008282681</v>
      </c>
      <c r="GQJ14" t="s">
        <v>0</v>
      </c>
      <c r="GQK14">
        <v>-0.45815504008282681</v>
      </c>
      <c r="GQL14" t="s">
        <v>0</v>
      </c>
      <c r="GQM14">
        <v>-0.45815504008282681</v>
      </c>
      <c r="GQN14" t="s">
        <v>0</v>
      </c>
      <c r="GQO14">
        <v>-0.45815504008282681</v>
      </c>
      <c r="GQP14" t="s">
        <v>0</v>
      </c>
      <c r="GQQ14">
        <v>-0.45815504008282681</v>
      </c>
      <c r="GQR14" t="s">
        <v>0</v>
      </c>
      <c r="GQS14">
        <v>-0.45815504008282681</v>
      </c>
      <c r="GQT14" t="s">
        <v>0</v>
      </c>
      <c r="GQU14">
        <v>-0.45815504008282681</v>
      </c>
      <c r="GQV14" t="s">
        <v>0</v>
      </c>
      <c r="GQW14">
        <v>-0.45815504008282681</v>
      </c>
      <c r="GQX14" t="s">
        <v>0</v>
      </c>
      <c r="GQY14">
        <v>-0.45815504008282681</v>
      </c>
      <c r="GQZ14" t="s">
        <v>0</v>
      </c>
      <c r="GRA14">
        <v>-0.45815504008282681</v>
      </c>
      <c r="GRB14" t="s">
        <v>0</v>
      </c>
      <c r="GRC14">
        <v>-0.45815504008282681</v>
      </c>
      <c r="GRD14" t="s">
        <v>0</v>
      </c>
      <c r="GRE14">
        <v>-0.45815504008282681</v>
      </c>
      <c r="GRF14" t="s">
        <v>0</v>
      </c>
      <c r="GRG14">
        <v>-0.45815504008282681</v>
      </c>
      <c r="GRH14" t="s">
        <v>0</v>
      </c>
      <c r="GRI14">
        <v>-0.45815504008282681</v>
      </c>
      <c r="GRJ14" t="s">
        <v>0</v>
      </c>
      <c r="GRK14">
        <v>-0.45815504008282681</v>
      </c>
      <c r="GRL14" t="s">
        <v>0</v>
      </c>
      <c r="GRM14">
        <v>-0.45815504008282681</v>
      </c>
      <c r="GRN14" t="s">
        <v>0</v>
      </c>
      <c r="GRO14">
        <v>-0.45815504008282681</v>
      </c>
      <c r="GRP14" t="s">
        <v>0</v>
      </c>
      <c r="GRQ14">
        <v>-0.45815504008282681</v>
      </c>
      <c r="GRR14" t="s">
        <v>0</v>
      </c>
      <c r="GRS14">
        <v>-0.45815504008282681</v>
      </c>
      <c r="GRT14" t="s">
        <v>0</v>
      </c>
      <c r="GRU14">
        <v>-0.45815504008282681</v>
      </c>
      <c r="GRV14" t="s">
        <v>0</v>
      </c>
      <c r="GRW14">
        <v>-0.45815504008282681</v>
      </c>
      <c r="GRX14" t="s">
        <v>0</v>
      </c>
      <c r="GRY14">
        <v>-0.45815504008282681</v>
      </c>
      <c r="GRZ14" t="s">
        <v>0</v>
      </c>
      <c r="GSA14">
        <v>-0.45815504008282681</v>
      </c>
      <c r="GSB14" t="s">
        <v>0</v>
      </c>
      <c r="GSC14">
        <v>-0.45815504008282681</v>
      </c>
      <c r="GSD14" t="s">
        <v>0</v>
      </c>
      <c r="GSE14">
        <v>-0.45815504008282681</v>
      </c>
      <c r="GSF14" t="s">
        <v>0</v>
      </c>
      <c r="GSG14">
        <v>-0.45815504008282681</v>
      </c>
      <c r="GSH14" t="s">
        <v>0</v>
      </c>
      <c r="GSI14">
        <v>-0.45815504008282681</v>
      </c>
      <c r="GSJ14" t="s">
        <v>0</v>
      </c>
      <c r="GSK14">
        <v>-0.45815504008282681</v>
      </c>
      <c r="GSL14" t="s">
        <v>0</v>
      </c>
      <c r="GSM14">
        <v>-0.45815504008282681</v>
      </c>
      <c r="GSN14" t="s">
        <v>0</v>
      </c>
      <c r="GSO14">
        <v>-0.45815504008282681</v>
      </c>
      <c r="GSP14" t="s">
        <v>0</v>
      </c>
      <c r="GSQ14">
        <v>-0.45815504008282681</v>
      </c>
      <c r="GSR14" t="s">
        <v>0</v>
      </c>
      <c r="GSS14">
        <v>-0.45815504008282681</v>
      </c>
      <c r="GST14" t="s">
        <v>0</v>
      </c>
      <c r="GSU14">
        <v>-0.45815504008282681</v>
      </c>
      <c r="GSV14" t="s">
        <v>0</v>
      </c>
      <c r="GSW14">
        <v>-0.45815504008282681</v>
      </c>
      <c r="GSX14" t="s">
        <v>0</v>
      </c>
      <c r="GSY14">
        <v>-0.45815504008282681</v>
      </c>
      <c r="GSZ14" t="s">
        <v>0</v>
      </c>
      <c r="GTA14">
        <v>-0.45815504008282681</v>
      </c>
      <c r="GTB14" t="s">
        <v>0</v>
      </c>
      <c r="GTC14">
        <v>-0.45815504008282681</v>
      </c>
      <c r="GTD14" t="s">
        <v>0</v>
      </c>
      <c r="GTE14">
        <v>-0.45815504008282681</v>
      </c>
      <c r="GTF14" t="s">
        <v>0</v>
      </c>
      <c r="GTG14">
        <v>-0.45815504008282681</v>
      </c>
      <c r="GTH14" t="s">
        <v>0</v>
      </c>
      <c r="GTI14">
        <v>-0.45815504008282681</v>
      </c>
      <c r="GTJ14" t="s">
        <v>0</v>
      </c>
      <c r="GTK14">
        <v>-0.45815504008282681</v>
      </c>
      <c r="GTL14" t="s">
        <v>0</v>
      </c>
      <c r="GTM14">
        <v>-0.45815504008282681</v>
      </c>
      <c r="GTN14" t="s">
        <v>0</v>
      </c>
      <c r="GTO14">
        <v>-0.45815504008282681</v>
      </c>
      <c r="GTP14" t="s">
        <v>0</v>
      </c>
      <c r="GTQ14">
        <v>-0.45815504008282681</v>
      </c>
      <c r="GTR14" t="s">
        <v>0</v>
      </c>
      <c r="GTS14">
        <v>-0.45815504008282681</v>
      </c>
      <c r="GTT14" t="s">
        <v>0</v>
      </c>
      <c r="GTU14">
        <v>-0.45815504008282681</v>
      </c>
      <c r="GTV14" t="s">
        <v>0</v>
      </c>
      <c r="GTW14">
        <v>-0.45815504008282681</v>
      </c>
      <c r="GTX14" t="s">
        <v>0</v>
      </c>
      <c r="GTY14">
        <v>-0.45815504008282681</v>
      </c>
      <c r="GTZ14" t="s">
        <v>0</v>
      </c>
      <c r="GUA14">
        <v>-0.45815504008282681</v>
      </c>
      <c r="GUB14" t="s">
        <v>0</v>
      </c>
      <c r="GUC14">
        <v>-0.45815504008282681</v>
      </c>
      <c r="GUD14" t="s">
        <v>0</v>
      </c>
      <c r="GUE14">
        <v>-0.45815504008282681</v>
      </c>
      <c r="GUF14" t="s">
        <v>0</v>
      </c>
      <c r="GUG14">
        <v>-0.45815504008282681</v>
      </c>
      <c r="GUH14" t="s">
        <v>0</v>
      </c>
      <c r="GUI14">
        <v>-0.45815504008282681</v>
      </c>
      <c r="GUJ14" t="s">
        <v>0</v>
      </c>
      <c r="GUK14">
        <v>-0.45815504008282681</v>
      </c>
      <c r="GUL14" t="s">
        <v>0</v>
      </c>
      <c r="GUM14">
        <v>-0.45815504008282681</v>
      </c>
      <c r="GUN14" t="s">
        <v>0</v>
      </c>
      <c r="GUO14">
        <v>-0.45815504008282681</v>
      </c>
      <c r="GUP14" t="s">
        <v>0</v>
      </c>
      <c r="GUQ14">
        <v>-0.45815504008282681</v>
      </c>
      <c r="GUR14" t="s">
        <v>0</v>
      </c>
      <c r="GUS14">
        <v>-0.45815504008282681</v>
      </c>
      <c r="GUT14" t="s">
        <v>0</v>
      </c>
      <c r="GUU14">
        <v>-0.45815504008282681</v>
      </c>
      <c r="GUV14" t="s">
        <v>0</v>
      </c>
      <c r="GUW14">
        <v>-0.45815504008282681</v>
      </c>
      <c r="GUX14" t="s">
        <v>0</v>
      </c>
      <c r="GUY14">
        <v>-0.45815504008282681</v>
      </c>
      <c r="GUZ14" t="s">
        <v>0</v>
      </c>
      <c r="GVA14">
        <v>-0.45815504008282681</v>
      </c>
      <c r="GVB14" t="s">
        <v>0</v>
      </c>
      <c r="GVC14">
        <v>-0.45815504008282681</v>
      </c>
      <c r="GVD14" t="s">
        <v>0</v>
      </c>
      <c r="GVE14">
        <v>-0.45815504008282681</v>
      </c>
      <c r="GVF14" t="s">
        <v>0</v>
      </c>
      <c r="GVG14">
        <v>-0.45815504008282681</v>
      </c>
      <c r="GVH14" t="s">
        <v>0</v>
      </c>
      <c r="GVI14">
        <v>-0.45815504008282681</v>
      </c>
      <c r="GVJ14" t="s">
        <v>0</v>
      </c>
      <c r="GVK14">
        <v>-0.45815504008282681</v>
      </c>
      <c r="GVL14" t="s">
        <v>0</v>
      </c>
      <c r="GVM14">
        <v>-0.45815504008282681</v>
      </c>
      <c r="GVN14" t="s">
        <v>0</v>
      </c>
      <c r="GVO14">
        <v>-0.45815504008282681</v>
      </c>
      <c r="GVP14" t="s">
        <v>0</v>
      </c>
      <c r="GVQ14">
        <v>-0.45815504008282681</v>
      </c>
      <c r="GVR14" t="s">
        <v>0</v>
      </c>
      <c r="GVS14">
        <v>-0.45815504008282681</v>
      </c>
      <c r="GVT14" t="s">
        <v>0</v>
      </c>
      <c r="GVU14">
        <v>-0.45815504008282681</v>
      </c>
      <c r="GVV14" t="s">
        <v>0</v>
      </c>
      <c r="GVW14">
        <v>-0.45815504008282681</v>
      </c>
      <c r="GVX14" t="s">
        <v>0</v>
      </c>
      <c r="GVY14">
        <v>-0.45815504008282681</v>
      </c>
      <c r="GVZ14" t="s">
        <v>0</v>
      </c>
      <c r="GWA14">
        <v>-0.45815504008282681</v>
      </c>
      <c r="GWB14" t="s">
        <v>0</v>
      </c>
      <c r="GWC14">
        <v>-0.45815504008282681</v>
      </c>
      <c r="GWD14" t="s">
        <v>0</v>
      </c>
      <c r="GWE14">
        <v>-0.45815504008282681</v>
      </c>
      <c r="GWF14" t="s">
        <v>0</v>
      </c>
      <c r="GWG14">
        <v>-0.45815504008282681</v>
      </c>
      <c r="GWH14" t="s">
        <v>0</v>
      </c>
      <c r="GWI14">
        <v>-0.45815504008282681</v>
      </c>
      <c r="GWJ14" t="s">
        <v>0</v>
      </c>
      <c r="GWK14">
        <v>-0.45815504008282681</v>
      </c>
      <c r="GWL14" t="s">
        <v>0</v>
      </c>
      <c r="GWM14">
        <v>-0.45815504008282681</v>
      </c>
      <c r="GWN14" t="s">
        <v>0</v>
      </c>
      <c r="GWO14">
        <v>-0.45815504008282681</v>
      </c>
      <c r="GWP14" t="s">
        <v>0</v>
      </c>
      <c r="GWQ14">
        <v>-0.45815504008282681</v>
      </c>
      <c r="GWR14" t="s">
        <v>0</v>
      </c>
      <c r="GWS14">
        <v>-0.45815504008282681</v>
      </c>
      <c r="GWT14" t="s">
        <v>0</v>
      </c>
      <c r="GWU14">
        <v>-0.45815504008282681</v>
      </c>
      <c r="GWV14" t="s">
        <v>0</v>
      </c>
      <c r="GWW14">
        <v>-0.45815504008282681</v>
      </c>
      <c r="GWX14" t="s">
        <v>0</v>
      </c>
      <c r="GWY14">
        <v>-0.45815504008282681</v>
      </c>
      <c r="GWZ14" t="s">
        <v>0</v>
      </c>
      <c r="GXA14">
        <v>-0.45815504008282681</v>
      </c>
      <c r="GXB14" t="s">
        <v>0</v>
      </c>
      <c r="GXC14">
        <v>-0.45815504008282681</v>
      </c>
      <c r="GXD14" t="s">
        <v>0</v>
      </c>
      <c r="GXE14">
        <v>-0.45815504008282681</v>
      </c>
      <c r="GXF14" t="s">
        <v>0</v>
      </c>
      <c r="GXG14">
        <v>-0.45815504008282681</v>
      </c>
      <c r="GXH14" t="s">
        <v>0</v>
      </c>
      <c r="GXI14">
        <v>-0.45815504008282681</v>
      </c>
      <c r="GXJ14" t="s">
        <v>0</v>
      </c>
      <c r="GXK14">
        <v>-0.45815504008282681</v>
      </c>
      <c r="GXL14" t="s">
        <v>0</v>
      </c>
      <c r="GXM14">
        <v>-0.45815504008282681</v>
      </c>
      <c r="GXN14" t="s">
        <v>0</v>
      </c>
      <c r="GXO14">
        <v>-0.45815504008282681</v>
      </c>
      <c r="GXP14" t="s">
        <v>0</v>
      </c>
      <c r="GXQ14">
        <v>-0.45815504008282681</v>
      </c>
      <c r="GXR14" t="s">
        <v>0</v>
      </c>
      <c r="GXS14">
        <v>-0.45815504008282681</v>
      </c>
      <c r="GXT14" t="s">
        <v>0</v>
      </c>
      <c r="GXU14">
        <v>-0.45815504008282681</v>
      </c>
      <c r="GXV14" t="s">
        <v>0</v>
      </c>
      <c r="GXW14">
        <v>-0.45815504008282681</v>
      </c>
      <c r="GXX14" t="s">
        <v>0</v>
      </c>
      <c r="GXY14">
        <v>-0.45815504008282681</v>
      </c>
      <c r="GXZ14" t="s">
        <v>0</v>
      </c>
      <c r="GYA14">
        <v>-0.45815504008282681</v>
      </c>
      <c r="GYB14" t="s">
        <v>0</v>
      </c>
      <c r="GYC14">
        <v>-0.45815504008282681</v>
      </c>
      <c r="GYD14" t="s">
        <v>0</v>
      </c>
      <c r="GYE14">
        <v>-0.45815504008282681</v>
      </c>
      <c r="GYF14" t="s">
        <v>0</v>
      </c>
      <c r="GYG14">
        <v>-0.45815504008282681</v>
      </c>
      <c r="GYH14" t="s">
        <v>0</v>
      </c>
      <c r="GYI14">
        <v>-0.45815504008282681</v>
      </c>
      <c r="GYJ14" t="s">
        <v>0</v>
      </c>
      <c r="GYK14">
        <v>-0.45815504008282681</v>
      </c>
      <c r="GYL14" t="s">
        <v>0</v>
      </c>
      <c r="GYM14">
        <v>-0.45815504008282681</v>
      </c>
      <c r="GYN14" t="s">
        <v>0</v>
      </c>
      <c r="GYO14">
        <v>-0.45815504008282681</v>
      </c>
      <c r="GYP14" t="s">
        <v>0</v>
      </c>
      <c r="GYQ14">
        <v>-0.45815504008282681</v>
      </c>
      <c r="GYR14" t="s">
        <v>0</v>
      </c>
      <c r="GYS14">
        <v>-0.45815504008282681</v>
      </c>
      <c r="GYT14" t="s">
        <v>0</v>
      </c>
      <c r="GYU14">
        <v>-0.45815504008282681</v>
      </c>
      <c r="GYV14" t="s">
        <v>0</v>
      </c>
      <c r="GYW14">
        <v>-0.45815504008282681</v>
      </c>
      <c r="GYX14" t="s">
        <v>0</v>
      </c>
      <c r="GYY14">
        <v>-0.45815504008282681</v>
      </c>
      <c r="GYZ14" t="s">
        <v>0</v>
      </c>
      <c r="GZA14">
        <v>-0.45815504008282681</v>
      </c>
      <c r="GZB14" t="s">
        <v>0</v>
      </c>
      <c r="GZC14">
        <v>-0.45815504008282681</v>
      </c>
      <c r="GZD14" t="s">
        <v>0</v>
      </c>
      <c r="GZE14">
        <v>-0.45815504008282681</v>
      </c>
      <c r="GZF14" t="s">
        <v>0</v>
      </c>
      <c r="GZG14">
        <v>-0.45815504008282681</v>
      </c>
      <c r="GZH14" t="s">
        <v>0</v>
      </c>
      <c r="GZI14">
        <v>-0.45815504008282681</v>
      </c>
      <c r="GZJ14" t="s">
        <v>0</v>
      </c>
      <c r="GZK14">
        <v>-0.45815504008282681</v>
      </c>
      <c r="GZL14" t="s">
        <v>0</v>
      </c>
      <c r="GZM14">
        <v>-0.45815504008282681</v>
      </c>
      <c r="GZN14" t="s">
        <v>0</v>
      </c>
      <c r="GZO14">
        <v>-0.45815504008282681</v>
      </c>
      <c r="GZP14" t="s">
        <v>0</v>
      </c>
      <c r="GZQ14">
        <v>-0.45815504008282681</v>
      </c>
      <c r="GZR14" t="s">
        <v>0</v>
      </c>
      <c r="GZS14">
        <v>-0.45815504008282681</v>
      </c>
      <c r="GZT14" t="s">
        <v>0</v>
      </c>
      <c r="GZU14">
        <v>-0.45815504008282681</v>
      </c>
      <c r="GZV14" t="s">
        <v>0</v>
      </c>
      <c r="GZW14">
        <v>-0.45815504008282681</v>
      </c>
      <c r="GZX14" t="s">
        <v>0</v>
      </c>
      <c r="GZY14">
        <v>-0.45815504008282681</v>
      </c>
      <c r="GZZ14" t="s">
        <v>0</v>
      </c>
      <c r="HAA14">
        <v>-0.45815504008282681</v>
      </c>
      <c r="HAB14" t="s">
        <v>0</v>
      </c>
      <c r="HAC14">
        <v>-0.45815504008282681</v>
      </c>
      <c r="HAD14" t="s">
        <v>0</v>
      </c>
      <c r="HAE14">
        <v>-0.45815504008282681</v>
      </c>
      <c r="HAF14" t="s">
        <v>0</v>
      </c>
      <c r="HAG14">
        <v>-0.45815504008282681</v>
      </c>
      <c r="HAH14" t="s">
        <v>0</v>
      </c>
      <c r="HAI14">
        <v>-0.45815504008282681</v>
      </c>
      <c r="HAJ14" t="s">
        <v>0</v>
      </c>
      <c r="HAK14">
        <v>-0.45815504008282681</v>
      </c>
      <c r="HAL14" t="s">
        <v>0</v>
      </c>
      <c r="HAM14">
        <v>-0.45815504008282681</v>
      </c>
      <c r="HAN14" t="s">
        <v>0</v>
      </c>
      <c r="HAO14">
        <v>-0.45815504008282681</v>
      </c>
      <c r="HAP14" t="s">
        <v>0</v>
      </c>
      <c r="HAQ14">
        <v>-0.45815504008282681</v>
      </c>
      <c r="HAR14" t="s">
        <v>0</v>
      </c>
      <c r="HAS14">
        <v>-0.45815504008282681</v>
      </c>
      <c r="HAT14" t="s">
        <v>0</v>
      </c>
      <c r="HAU14">
        <v>-0.45815504008282681</v>
      </c>
      <c r="HAV14" t="s">
        <v>0</v>
      </c>
      <c r="HAW14">
        <v>-0.45815504008282681</v>
      </c>
      <c r="HAX14" t="s">
        <v>0</v>
      </c>
      <c r="HAY14">
        <v>-0.45815504008282681</v>
      </c>
      <c r="HAZ14" t="s">
        <v>0</v>
      </c>
      <c r="HBA14">
        <v>-0.45815504008282681</v>
      </c>
      <c r="HBB14" t="s">
        <v>0</v>
      </c>
      <c r="HBC14">
        <v>-0.45815504008282681</v>
      </c>
      <c r="HBD14" t="s">
        <v>0</v>
      </c>
      <c r="HBE14">
        <v>-0.45815504008282681</v>
      </c>
      <c r="HBF14" t="s">
        <v>0</v>
      </c>
      <c r="HBG14">
        <v>-0.45815504008282681</v>
      </c>
      <c r="HBH14" t="s">
        <v>0</v>
      </c>
      <c r="HBI14">
        <v>-0.45815504008282681</v>
      </c>
      <c r="HBJ14" t="s">
        <v>0</v>
      </c>
      <c r="HBK14">
        <v>-0.45815504008282681</v>
      </c>
      <c r="HBL14" t="s">
        <v>0</v>
      </c>
      <c r="HBM14">
        <v>-0.45815504008282681</v>
      </c>
      <c r="HBN14" t="s">
        <v>0</v>
      </c>
      <c r="HBO14">
        <v>-0.45815504008282681</v>
      </c>
      <c r="HBP14" t="s">
        <v>0</v>
      </c>
      <c r="HBQ14">
        <v>-0.45815504008282681</v>
      </c>
      <c r="HBR14" t="s">
        <v>0</v>
      </c>
      <c r="HBS14">
        <v>-0.45815504008282681</v>
      </c>
      <c r="HBT14" t="s">
        <v>0</v>
      </c>
      <c r="HBU14">
        <v>-0.45815504008282681</v>
      </c>
      <c r="HBV14" t="s">
        <v>0</v>
      </c>
      <c r="HBW14">
        <v>-0.45815504008282681</v>
      </c>
      <c r="HBX14" t="s">
        <v>0</v>
      </c>
      <c r="HBY14">
        <v>-0.45815504008282681</v>
      </c>
      <c r="HBZ14" t="s">
        <v>0</v>
      </c>
      <c r="HCA14">
        <v>-0.45815504008282681</v>
      </c>
      <c r="HCB14" t="s">
        <v>0</v>
      </c>
      <c r="HCC14">
        <v>-0.45815504008282681</v>
      </c>
      <c r="HCD14" t="s">
        <v>0</v>
      </c>
      <c r="HCE14">
        <v>-0.45815504008282681</v>
      </c>
      <c r="HCF14" t="s">
        <v>0</v>
      </c>
      <c r="HCG14">
        <v>-0.45815504008282681</v>
      </c>
      <c r="HCH14" t="s">
        <v>0</v>
      </c>
      <c r="HCI14">
        <v>-0.45815504008282681</v>
      </c>
      <c r="HCJ14" t="s">
        <v>0</v>
      </c>
      <c r="HCK14">
        <v>-0.45815504008282681</v>
      </c>
      <c r="HCL14" t="s">
        <v>0</v>
      </c>
      <c r="HCM14">
        <v>-0.45815504008282681</v>
      </c>
      <c r="HCN14" t="s">
        <v>0</v>
      </c>
      <c r="HCO14">
        <v>-0.45815504008282681</v>
      </c>
      <c r="HCP14" t="s">
        <v>0</v>
      </c>
      <c r="HCQ14">
        <v>-0.45815504008282681</v>
      </c>
      <c r="HCR14" t="s">
        <v>0</v>
      </c>
      <c r="HCS14">
        <v>-0.45815504008282681</v>
      </c>
      <c r="HCT14" t="s">
        <v>0</v>
      </c>
      <c r="HCU14">
        <v>-0.45815504008282681</v>
      </c>
      <c r="HCV14" t="s">
        <v>0</v>
      </c>
      <c r="HCW14">
        <v>-0.45815504008282681</v>
      </c>
      <c r="HCX14" t="s">
        <v>0</v>
      </c>
      <c r="HCY14">
        <v>-0.45815504008282681</v>
      </c>
      <c r="HCZ14" t="s">
        <v>0</v>
      </c>
      <c r="HDA14">
        <v>-0.45815504008282681</v>
      </c>
      <c r="HDB14" t="s">
        <v>0</v>
      </c>
      <c r="HDC14">
        <v>-0.45815504008282681</v>
      </c>
      <c r="HDD14" t="s">
        <v>0</v>
      </c>
      <c r="HDE14">
        <v>-0.45815504008282681</v>
      </c>
      <c r="HDF14" t="s">
        <v>0</v>
      </c>
      <c r="HDG14">
        <v>-0.45815504008282681</v>
      </c>
      <c r="HDH14" t="s">
        <v>0</v>
      </c>
      <c r="HDI14">
        <v>-0.45815504008282681</v>
      </c>
      <c r="HDJ14" t="s">
        <v>0</v>
      </c>
      <c r="HDK14">
        <v>-0.45815504008282681</v>
      </c>
      <c r="HDL14" t="s">
        <v>0</v>
      </c>
      <c r="HDM14">
        <v>-0.45815504008282681</v>
      </c>
      <c r="HDN14" t="s">
        <v>0</v>
      </c>
      <c r="HDO14">
        <v>-0.45815504008282681</v>
      </c>
      <c r="HDP14" t="s">
        <v>0</v>
      </c>
      <c r="HDQ14">
        <v>-0.45815504008282681</v>
      </c>
      <c r="HDR14" t="s">
        <v>0</v>
      </c>
      <c r="HDS14">
        <v>-0.45815504008282681</v>
      </c>
      <c r="HDT14" t="s">
        <v>0</v>
      </c>
      <c r="HDU14">
        <v>-0.45815504008282681</v>
      </c>
      <c r="HDV14" t="s">
        <v>0</v>
      </c>
      <c r="HDW14">
        <v>-0.45815504008282681</v>
      </c>
      <c r="HDX14" t="s">
        <v>0</v>
      </c>
      <c r="HDY14">
        <v>-0.45815504008282681</v>
      </c>
      <c r="HDZ14" t="s">
        <v>0</v>
      </c>
      <c r="HEA14">
        <v>-0.45815504008282681</v>
      </c>
      <c r="HEB14" t="s">
        <v>0</v>
      </c>
      <c r="HEC14">
        <v>-0.45815504008282681</v>
      </c>
      <c r="HED14" t="s">
        <v>0</v>
      </c>
      <c r="HEE14">
        <v>-0.45815504008282681</v>
      </c>
      <c r="HEF14" t="s">
        <v>0</v>
      </c>
      <c r="HEG14">
        <v>-0.45815504008282681</v>
      </c>
      <c r="HEH14" t="s">
        <v>0</v>
      </c>
      <c r="HEI14">
        <v>-0.45815504008282681</v>
      </c>
      <c r="HEJ14" t="s">
        <v>0</v>
      </c>
      <c r="HEK14">
        <v>-0.45815504008282681</v>
      </c>
      <c r="HEL14" t="s">
        <v>0</v>
      </c>
      <c r="HEM14">
        <v>-0.45815504008282681</v>
      </c>
      <c r="HEN14" t="s">
        <v>0</v>
      </c>
      <c r="HEO14">
        <v>-0.45815504008282681</v>
      </c>
      <c r="HEP14" t="s">
        <v>0</v>
      </c>
      <c r="HEQ14">
        <v>-0.45815504008282681</v>
      </c>
      <c r="HER14" t="s">
        <v>0</v>
      </c>
      <c r="HES14">
        <v>-0.45815504008282681</v>
      </c>
      <c r="HET14" t="s">
        <v>0</v>
      </c>
      <c r="HEU14">
        <v>-0.45815504008282681</v>
      </c>
      <c r="HEV14" t="s">
        <v>0</v>
      </c>
      <c r="HEW14">
        <v>-0.45815504008282681</v>
      </c>
      <c r="HEX14" t="s">
        <v>0</v>
      </c>
      <c r="HEY14">
        <v>-0.45815504008282681</v>
      </c>
      <c r="HEZ14" t="s">
        <v>0</v>
      </c>
      <c r="HFA14">
        <v>-0.45815504008282681</v>
      </c>
      <c r="HFB14" t="s">
        <v>0</v>
      </c>
      <c r="HFC14">
        <v>-0.45815504008282681</v>
      </c>
      <c r="HFD14" t="s">
        <v>0</v>
      </c>
      <c r="HFE14">
        <v>-0.45815504008282681</v>
      </c>
      <c r="HFF14" t="s">
        <v>0</v>
      </c>
      <c r="HFG14">
        <v>-0.45815504008282681</v>
      </c>
      <c r="HFH14" t="s">
        <v>0</v>
      </c>
      <c r="HFI14">
        <v>-0.45815504008282681</v>
      </c>
      <c r="HFJ14" t="s">
        <v>0</v>
      </c>
      <c r="HFK14">
        <v>-0.45815504008282681</v>
      </c>
      <c r="HFL14" t="s">
        <v>0</v>
      </c>
      <c r="HFM14">
        <v>-0.45815504008282681</v>
      </c>
      <c r="HFN14" t="s">
        <v>0</v>
      </c>
      <c r="HFO14">
        <v>-0.45815504008282681</v>
      </c>
      <c r="HFP14" t="s">
        <v>0</v>
      </c>
      <c r="HFQ14">
        <v>-0.45815504008282681</v>
      </c>
      <c r="HFR14" t="s">
        <v>0</v>
      </c>
      <c r="HFS14">
        <v>-0.45815504008282681</v>
      </c>
      <c r="HFT14" t="s">
        <v>0</v>
      </c>
      <c r="HFU14">
        <v>-0.45815504008282681</v>
      </c>
      <c r="HFV14" t="s">
        <v>0</v>
      </c>
      <c r="HFW14">
        <v>-0.45815504008282681</v>
      </c>
      <c r="HFX14" t="s">
        <v>0</v>
      </c>
      <c r="HFY14">
        <v>-0.45815504008282681</v>
      </c>
      <c r="HFZ14" t="s">
        <v>0</v>
      </c>
      <c r="HGA14">
        <v>-0.45815504008282681</v>
      </c>
      <c r="HGB14" t="s">
        <v>0</v>
      </c>
      <c r="HGC14">
        <v>-0.45815504008282681</v>
      </c>
      <c r="HGD14" t="s">
        <v>0</v>
      </c>
      <c r="HGE14">
        <v>-0.45815504008282681</v>
      </c>
      <c r="HGF14" t="s">
        <v>0</v>
      </c>
      <c r="HGG14">
        <v>-0.45815504008282681</v>
      </c>
      <c r="HGH14" t="s">
        <v>0</v>
      </c>
      <c r="HGI14">
        <v>-0.45815504008282681</v>
      </c>
      <c r="HGJ14" t="s">
        <v>0</v>
      </c>
      <c r="HGK14">
        <v>-0.45815504008282681</v>
      </c>
      <c r="HGL14" t="s">
        <v>0</v>
      </c>
      <c r="HGM14">
        <v>-0.45815504008282681</v>
      </c>
      <c r="HGN14" t="s">
        <v>0</v>
      </c>
      <c r="HGO14">
        <v>-0.45815504008282681</v>
      </c>
      <c r="HGP14" t="s">
        <v>0</v>
      </c>
      <c r="HGQ14">
        <v>-0.45815504008282681</v>
      </c>
      <c r="HGR14" t="s">
        <v>0</v>
      </c>
      <c r="HGS14">
        <v>-0.45815504008282681</v>
      </c>
      <c r="HGT14" t="s">
        <v>0</v>
      </c>
      <c r="HGU14">
        <v>-0.45815504008282681</v>
      </c>
      <c r="HGV14" t="s">
        <v>0</v>
      </c>
      <c r="HGW14">
        <v>-0.45815504008282681</v>
      </c>
      <c r="HGX14" t="s">
        <v>0</v>
      </c>
      <c r="HGY14">
        <v>-0.45815504008282681</v>
      </c>
      <c r="HGZ14" t="s">
        <v>0</v>
      </c>
      <c r="HHA14">
        <v>-0.45815504008282681</v>
      </c>
      <c r="HHB14" t="s">
        <v>0</v>
      </c>
      <c r="HHC14">
        <v>-0.45815504008282681</v>
      </c>
      <c r="HHD14" t="s">
        <v>0</v>
      </c>
      <c r="HHE14">
        <v>-0.45815504008282681</v>
      </c>
      <c r="HHF14" t="s">
        <v>0</v>
      </c>
      <c r="HHG14">
        <v>-0.45815504008282681</v>
      </c>
      <c r="HHH14" t="s">
        <v>0</v>
      </c>
      <c r="HHI14">
        <v>-0.45815504008282681</v>
      </c>
      <c r="HHJ14" t="s">
        <v>0</v>
      </c>
      <c r="HHK14">
        <v>-0.45815504008282681</v>
      </c>
      <c r="HHL14" t="s">
        <v>0</v>
      </c>
      <c r="HHM14">
        <v>-0.45815504008282681</v>
      </c>
      <c r="HHN14" t="s">
        <v>0</v>
      </c>
      <c r="HHO14">
        <v>-0.45815504008282681</v>
      </c>
      <c r="HHP14" t="s">
        <v>0</v>
      </c>
      <c r="HHQ14">
        <v>-0.45815504008282681</v>
      </c>
      <c r="HHR14" t="s">
        <v>0</v>
      </c>
      <c r="HHS14">
        <v>-0.45815504008282681</v>
      </c>
      <c r="HHT14" t="s">
        <v>0</v>
      </c>
      <c r="HHU14">
        <v>-0.45815504008282681</v>
      </c>
      <c r="HHV14" t="s">
        <v>0</v>
      </c>
      <c r="HHW14">
        <v>-0.45815504008282681</v>
      </c>
      <c r="HHX14" t="s">
        <v>0</v>
      </c>
      <c r="HHY14">
        <v>-0.45815504008282681</v>
      </c>
      <c r="HHZ14" t="s">
        <v>0</v>
      </c>
      <c r="HIA14">
        <v>-0.45815504008282681</v>
      </c>
      <c r="HIB14" t="s">
        <v>0</v>
      </c>
      <c r="HIC14">
        <v>-0.45815504008282681</v>
      </c>
      <c r="HID14" t="s">
        <v>0</v>
      </c>
      <c r="HIE14">
        <v>-0.45815504008282681</v>
      </c>
      <c r="HIF14" t="s">
        <v>0</v>
      </c>
      <c r="HIG14">
        <v>-0.45815504008282681</v>
      </c>
      <c r="HIH14" t="s">
        <v>0</v>
      </c>
      <c r="HII14">
        <v>-0.45815504008282681</v>
      </c>
      <c r="HIJ14" t="s">
        <v>0</v>
      </c>
      <c r="HIK14">
        <v>-0.45815504008282681</v>
      </c>
      <c r="HIL14" t="s">
        <v>0</v>
      </c>
      <c r="HIM14">
        <v>-0.45815504008282681</v>
      </c>
      <c r="HIN14" t="s">
        <v>0</v>
      </c>
      <c r="HIO14">
        <v>-0.45815504008282681</v>
      </c>
      <c r="HIP14" t="s">
        <v>0</v>
      </c>
      <c r="HIQ14">
        <v>-0.45815504008282681</v>
      </c>
      <c r="HIR14" t="s">
        <v>0</v>
      </c>
      <c r="HIS14">
        <v>-0.45815504008282681</v>
      </c>
      <c r="HIT14" t="s">
        <v>0</v>
      </c>
      <c r="HIU14">
        <v>-0.45815504008282681</v>
      </c>
      <c r="HIV14" t="s">
        <v>0</v>
      </c>
      <c r="HIW14">
        <v>-0.45815504008282681</v>
      </c>
      <c r="HIX14" t="s">
        <v>0</v>
      </c>
      <c r="HIY14">
        <v>-0.45815504008282681</v>
      </c>
      <c r="HIZ14" t="s">
        <v>0</v>
      </c>
      <c r="HJA14">
        <v>-0.45815504008282681</v>
      </c>
      <c r="HJB14" t="s">
        <v>0</v>
      </c>
      <c r="HJC14">
        <v>-0.45815504008282681</v>
      </c>
      <c r="HJD14" t="s">
        <v>0</v>
      </c>
      <c r="HJE14">
        <v>-0.45815504008282681</v>
      </c>
      <c r="HJF14" t="s">
        <v>0</v>
      </c>
      <c r="HJG14">
        <v>-0.45815504008282681</v>
      </c>
      <c r="HJH14" t="s">
        <v>0</v>
      </c>
      <c r="HJI14">
        <v>-0.45815504008282681</v>
      </c>
      <c r="HJJ14" t="s">
        <v>0</v>
      </c>
      <c r="HJK14">
        <v>-0.45815504008282681</v>
      </c>
      <c r="HJL14" t="s">
        <v>0</v>
      </c>
      <c r="HJM14">
        <v>-0.45815504008282681</v>
      </c>
      <c r="HJN14" t="s">
        <v>0</v>
      </c>
      <c r="HJO14">
        <v>-0.45815504008282681</v>
      </c>
      <c r="HJP14" t="s">
        <v>0</v>
      </c>
      <c r="HJQ14">
        <v>-0.45815504008282681</v>
      </c>
      <c r="HJR14" t="s">
        <v>0</v>
      </c>
      <c r="HJS14">
        <v>-0.45815504008282681</v>
      </c>
      <c r="HJT14" t="s">
        <v>0</v>
      </c>
      <c r="HJU14">
        <v>-0.45815504008282681</v>
      </c>
      <c r="HJV14" t="s">
        <v>0</v>
      </c>
      <c r="HJW14">
        <v>-0.45815504008282681</v>
      </c>
      <c r="HJX14" t="s">
        <v>0</v>
      </c>
      <c r="HJY14">
        <v>-0.45815504008282681</v>
      </c>
      <c r="HJZ14" t="s">
        <v>0</v>
      </c>
      <c r="HKA14">
        <v>-0.45815504008282681</v>
      </c>
      <c r="HKB14" t="s">
        <v>0</v>
      </c>
      <c r="HKC14">
        <v>-0.45815504008282681</v>
      </c>
      <c r="HKD14" t="s">
        <v>0</v>
      </c>
      <c r="HKE14">
        <v>-0.45815504008282681</v>
      </c>
      <c r="HKF14" t="s">
        <v>0</v>
      </c>
      <c r="HKG14">
        <v>-0.45815504008282681</v>
      </c>
      <c r="HKH14" t="s">
        <v>0</v>
      </c>
      <c r="HKI14">
        <v>-0.45815504008282681</v>
      </c>
      <c r="HKJ14" t="s">
        <v>0</v>
      </c>
      <c r="HKK14">
        <v>-0.45815504008282681</v>
      </c>
      <c r="HKL14" t="s">
        <v>0</v>
      </c>
      <c r="HKM14">
        <v>-0.45815504008282681</v>
      </c>
      <c r="HKN14" t="s">
        <v>0</v>
      </c>
      <c r="HKO14">
        <v>-0.45815504008282681</v>
      </c>
      <c r="HKP14" t="s">
        <v>0</v>
      </c>
      <c r="HKQ14">
        <v>-0.45815504008282681</v>
      </c>
      <c r="HKR14" t="s">
        <v>0</v>
      </c>
      <c r="HKS14">
        <v>-0.45815504008282681</v>
      </c>
      <c r="HKT14" t="s">
        <v>0</v>
      </c>
      <c r="HKU14">
        <v>-0.45815504008282681</v>
      </c>
      <c r="HKV14" t="s">
        <v>0</v>
      </c>
      <c r="HKW14">
        <v>-0.45815504008282681</v>
      </c>
      <c r="HKX14" t="s">
        <v>0</v>
      </c>
      <c r="HKY14">
        <v>-0.45815504008282681</v>
      </c>
      <c r="HKZ14" t="s">
        <v>0</v>
      </c>
      <c r="HLA14">
        <v>-0.45815504008282681</v>
      </c>
      <c r="HLB14" t="s">
        <v>0</v>
      </c>
      <c r="HLC14">
        <v>-0.45815504008282681</v>
      </c>
      <c r="HLD14" t="s">
        <v>0</v>
      </c>
      <c r="HLE14">
        <v>-0.45815504008282681</v>
      </c>
      <c r="HLF14" t="s">
        <v>0</v>
      </c>
      <c r="HLG14">
        <v>-0.45815504008282681</v>
      </c>
      <c r="HLH14" t="s">
        <v>0</v>
      </c>
      <c r="HLI14">
        <v>-0.45815504008282681</v>
      </c>
      <c r="HLJ14" t="s">
        <v>0</v>
      </c>
      <c r="HLK14">
        <v>-0.45815504008282681</v>
      </c>
      <c r="HLL14" t="s">
        <v>0</v>
      </c>
      <c r="HLM14">
        <v>-0.45815504008282681</v>
      </c>
      <c r="HLN14" t="s">
        <v>0</v>
      </c>
      <c r="HLO14">
        <v>-0.45815504008282681</v>
      </c>
      <c r="HLP14" t="s">
        <v>0</v>
      </c>
      <c r="HLQ14">
        <v>-0.45815504008282681</v>
      </c>
      <c r="HLR14" t="s">
        <v>0</v>
      </c>
      <c r="HLS14">
        <v>-0.45815504008282681</v>
      </c>
      <c r="HLT14" t="s">
        <v>0</v>
      </c>
      <c r="HLU14">
        <v>-0.45815504008282681</v>
      </c>
      <c r="HLV14" t="s">
        <v>0</v>
      </c>
      <c r="HLW14">
        <v>-0.45815504008282681</v>
      </c>
      <c r="HLX14" t="s">
        <v>0</v>
      </c>
      <c r="HLY14">
        <v>-0.45815504008282681</v>
      </c>
      <c r="HLZ14" t="s">
        <v>0</v>
      </c>
      <c r="HMA14">
        <v>-0.45815504008282681</v>
      </c>
      <c r="HMB14" t="s">
        <v>0</v>
      </c>
      <c r="HMC14">
        <v>-0.45815504008282681</v>
      </c>
      <c r="HMD14" t="s">
        <v>0</v>
      </c>
      <c r="HME14">
        <v>-0.45815504008282681</v>
      </c>
      <c r="HMF14" t="s">
        <v>0</v>
      </c>
      <c r="HMG14">
        <v>-0.45815504008282681</v>
      </c>
      <c r="HMH14" t="s">
        <v>0</v>
      </c>
      <c r="HMI14">
        <v>-0.45815504008282681</v>
      </c>
      <c r="HMJ14" t="s">
        <v>0</v>
      </c>
      <c r="HMK14">
        <v>-0.45815504008282681</v>
      </c>
      <c r="HML14" t="s">
        <v>0</v>
      </c>
      <c r="HMM14">
        <v>-0.45815504008282681</v>
      </c>
      <c r="HMN14" t="s">
        <v>0</v>
      </c>
      <c r="HMO14">
        <v>-0.45815504008282681</v>
      </c>
      <c r="HMP14" t="s">
        <v>0</v>
      </c>
      <c r="HMQ14">
        <v>-0.45815504008282681</v>
      </c>
      <c r="HMR14" t="s">
        <v>0</v>
      </c>
      <c r="HMS14">
        <v>-0.45815504008282681</v>
      </c>
      <c r="HMT14" t="s">
        <v>0</v>
      </c>
      <c r="HMU14">
        <v>-0.45815504008282681</v>
      </c>
      <c r="HMV14" t="s">
        <v>0</v>
      </c>
      <c r="HMW14">
        <v>-0.45815504008282681</v>
      </c>
      <c r="HMX14" t="s">
        <v>0</v>
      </c>
      <c r="HMY14">
        <v>-0.45815504008282681</v>
      </c>
      <c r="HMZ14" t="s">
        <v>0</v>
      </c>
      <c r="HNA14">
        <v>-0.45815504008282681</v>
      </c>
      <c r="HNB14" t="s">
        <v>0</v>
      </c>
      <c r="HNC14">
        <v>-0.45815504008282681</v>
      </c>
      <c r="HND14" t="s">
        <v>0</v>
      </c>
      <c r="HNE14">
        <v>-0.45815504008282681</v>
      </c>
      <c r="HNF14" t="s">
        <v>0</v>
      </c>
      <c r="HNG14">
        <v>-0.45815504008282681</v>
      </c>
      <c r="HNH14" t="s">
        <v>0</v>
      </c>
      <c r="HNI14">
        <v>-0.45815504008282681</v>
      </c>
      <c r="HNJ14" t="s">
        <v>0</v>
      </c>
      <c r="HNK14">
        <v>-0.45815504008282681</v>
      </c>
      <c r="HNL14" t="s">
        <v>0</v>
      </c>
      <c r="HNM14">
        <v>-0.45815504008282681</v>
      </c>
      <c r="HNN14" t="s">
        <v>0</v>
      </c>
      <c r="HNO14">
        <v>-0.45815504008282681</v>
      </c>
      <c r="HNP14" t="s">
        <v>0</v>
      </c>
      <c r="HNQ14">
        <v>-0.45815504008282681</v>
      </c>
      <c r="HNR14" t="s">
        <v>0</v>
      </c>
      <c r="HNS14">
        <v>-0.45815504008282681</v>
      </c>
      <c r="HNT14" t="s">
        <v>0</v>
      </c>
      <c r="HNU14">
        <v>-0.45815504008282681</v>
      </c>
      <c r="HNV14" t="s">
        <v>0</v>
      </c>
      <c r="HNW14">
        <v>-0.45815504008282681</v>
      </c>
      <c r="HNX14" t="s">
        <v>0</v>
      </c>
      <c r="HNY14">
        <v>-0.45815504008282681</v>
      </c>
      <c r="HNZ14" t="s">
        <v>0</v>
      </c>
      <c r="HOA14">
        <v>-0.45815504008282681</v>
      </c>
      <c r="HOB14" t="s">
        <v>0</v>
      </c>
      <c r="HOC14">
        <v>-0.45815504008282681</v>
      </c>
      <c r="HOD14" t="s">
        <v>0</v>
      </c>
      <c r="HOE14">
        <v>-0.45815504008282681</v>
      </c>
      <c r="HOF14" t="s">
        <v>0</v>
      </c>
      <c r="HOG14">
        <v>-0.45815504008282681</v>
      </c>
      <c r="HOH14" t="s">
        <v>0</v>
      </c>
      <c r="HOI14">
        <v>-0.45815504008282681</v>
      </c>
      <c r="HOJ14" t="s">
        <v>0</v>
      </c>
      <c r="HOK14">
        <v>-0.45815504008282681</v>
      </c>
      <c r="HOL14" t="s">
        <v>0</v>
      </c>
      <c r="HOM14">
        <v>-0.45815504008282681</v>
      </c>
      <c r="HON14" t="s">
        <v>0</v>
      </c>
      <c r="HOO14">
        <v>-0.45815504008282681</v>
      </c>
      <c r="HOP14" t="s">
        <v>0</v>
      </c>
      <c r="HOQ14">
        <v>-0.45815504008282681</v>
      </c>
      <c r="HOR14" t="s">
        <v>0</v>
      </c>
      <c r="HOS14">
        <v>-0.45815504008282681</v>
      </c>
      <c r="HOT14" t="s">
        <v>0</v>
      </c>
      <c r="HOU14">
        <v>-0.45815504008282681</v>
      </c>
      <c r="HOV14" t="s">
        <v>0</v>
      </c>
      <c r="HOW14">
        <v>-0.45815504008282681</v>
      </c>
      <c r="HOX14" t="s">
        <v>0</v>
      </c>
      <c r="HOY14">
        <v>-0.45815504008282681</v>
      </c>
      <c r="HOZ14" t="s">
        <v>0</v>
      </c>
      <c r="HPA14">
        <v>-0.45815504008282681</v>
      </c>
      <c r="HPB14" t="s">
        <v>0</v>
      </c>
      <c r="HPC14">
        <v>-0.45815504008282681</v>
      </c>
      <c r="HPD14" t="s">
        <v>0</v>
      </c>
      <c r="HPE14">
        <v>-0.45815504008282681</v>
      </c>
      <c r="HPF14" t="s">
        <v>0</v>
      </c>
      <c r="HPG14">
        <v>-0.45815504008282681</v>
      </c>
      <c r="HPH14" t="s">
        <v>0</v>
      </c>
      <c r="HPI14">
        <v>-0.45815504008282681</v>
      </c>
      <c r="HPJ14" t="s">
        <v>0</v>
      </c>
      <c r="HPK14">
        <v>-0.45815504008282681</v>
      </c>
      <c r="HPL14" t="s">
        <v>0</v>
      </c>
      <c r="HPM14">
        <v>-0.45815504008282681</v>
      </c>
      <c r="HPN14" t="s">
        <v>0</v>
      </c>
      <c r="HPO14">
        <v>-0.45815504008282681</v>
      </c>
      <c r="HPP14" t="s">
        <v>0</v>
      </c>
      <c r="HPQ14">
        <v>-0.45815504008282681</v>
      </c>
      <c r="HPR14" t="s">
        <v>0</v>
      </c>
      <c r="HPS14">
        <v>-0.45815504008282681</v>
      </c>
      <c r="HPT14" t="s">
        <v>0</v>
      </c>
      <c r="HPU14">
        <v>-0.45815504008282681</v>
      </c>
      <c r="HPV14" t="s">
        <v>0</v>
      </c>
      <c r="HPW14">
        <v>-0.45815504008282681</v>
      </c>
      <c r="HPX14" t="s">
        <v>0</v>
      </c>
      <c r="HPY14">
        <v>-0.45815504008282681</v>
      </c>
      <c r="HPZ14" t="s">
        <v>0</v>
      </c>
      <c r="HQA14">
        <v>-0.45815504008282681</v>
      </c>
      <c r="HQB14" t="s">
        <v>0</v>
      </c>
      <c r="HQC14">
        <v>-0.45815504008282681</v>
      </c>
      <c r="HQD14" t="s">
        <v>0</v>
      </c>
      <c r="HQE14">
        <v>-0.45815504008282681</v>
      </c>
      <c r="HQF14" t="s">
        <v>0</v>
      </c>
      <c r="HQG14">
        <v>-0.45815504008282681</v>
      </c>
      <c r="HQH14" t="s">
        <v>0</v>
      </c>
      <c r="HQI14">
        <v>-0.45815504008282681</v>
      </c>
      <c r="HQJ14" t="s">
        <v>0</v>
      </c>
      <c r="HQK14">
        <v>-0.45815504008282681</v>
      </c>
      <c r="HQL14" t="s">
        <v>0</v>
      </c>
      <c r="HQM14">
        <v>-0.45815504008282681</v>
      </c>
      <c r="HQN14" t="s">
        <v>0</v>
      </c>
      <c r="HQO14">
        <v>-0.45815504008282681</v>
      </c>
      <c r="HQP14" t="s">
        <v>0</v>
      </c>
      <c r="HQQ14">
        <v>-0.45815504008282681</v>
      </c>
      <c r="HQR14" t="s">
        <v>0</v>
      </c>
      <c r="HQS14">
        <v>-0.45815504008282681</v>
      </c>
      <c r="HQT14" t="s">
        <v>0</v>
      </c>
      <c r="HQU14">
        <v>-0.45815504008282681</v>
      </c>
      <c r="HQV14" t="s">
        <v>0</v>
      </c>
      <c r="HQW14">
        <v>-0.45815504008282681</v>
      </c>
      <c r="HQX14" t="s">
        <v>0</v>
      </c>
      <c r="HQY14">
        <v>-0.45815504008282681</v>
      </c>
      <c r="HQZ14" t="s">
        <v>0</v>
      </c>
      <c r="HRA14">
        <v>-0.45815504008282681</v>
      </c>
      <c r="HRB14" t="s">
        <v>0</v>
      </c>
      <c r="HRC14">
        <v>-0.45815504008282681</v>
      </c>
      <c r="HRD14" t="s">
        <v>0</v>
      </c>
      <c r="HRE14">
        <v>-0.45815504008282681</v>
      </c>
      <c r="HRF14" t="s">
        <v>0</v>
      </c>
      <c r="HRG14">
        <v>-0.45815504008282681</v>
      </c>
      <c r="HRH14" t="s">
        <v>0</v>
      </c>
      <c r="HRI14">
        <v>-0.45815504008282681</v>
      </c>
      <c r="HRJ14" t="s">
        <v>0</v>
      </c>
      <c r="HRK14">
        <v>-0.45815504008282681</v>
      </c>
      <c r="HRL14" t="s">
        <v>0</v>
      </c>
      <c r="HRM14">
        <v>-0.45815504008282681</v>
      </c>
      <c r="HRN14" t="s">
        <v>0</v>
      </c>
      <c r="HRO14">
        <v>-0.45815504008282681</v>
      </c>
      <c r="HRP14" t="s">
        <v>0</v>
      </c>
      <c r="HRQ14">
        <v>-0.45815504008282681</v>
      </c>
      <c r="HRR14" t="s">
        <v>0</v>
      </c>
      <c r="HRS14">
        <v>-0.45815504008282681</v>
      </c>
      <c r="HRT14" t="s">
        <v>0</v>
      </c>
      <c r="HRU14">
        <v>-0.45815504008282681</v>
      </c>
      <c r="HRV14" t="s">
        <v>0</v>
      </c>
      <c r="HRW14">
        <v>-0.45815504008282681</v>
      </c>
      <c r="HRX14" t="s">
        <v>0</v>
      </c>
      <c r="HRY14">
        <v>-0.45815504008282681</v>
      </c>
      <c r="HRZ14" t="s">
        <v>0</v>
      </c>
      <c r="HSA14">
        <v>-0.45815504008282681</v>
      </c>
      <c r="HSB14" t="s">
        <v>0</v>
      </c>
      <c r="HSC14">
        <v>-0.45815504008282681</v>
      </c>
      <c r="HSD14" t="s">
        <v>0</v>
      </c>
      <c r="HSE14">
        <v>-0.45815504008282681</v>
      </c>
      <c r="HSF14" t="s">
        <v>0</v>
      </c>
      <c r="HSG14">
        <v>-0.45815504008282681</v>
      </c>
      <c r="HSH14" t="s">
        <v>0</v>
      </c>
      <c r="HSI14">
        <v>-0.45815504008282681</v>
      </c>
      <c r="HSJ14" t="s">
        <v>0</v>
      </c>
      <c r="HSK14">
        <v>-0.45815504008282681</v>
      </c>
      <c r="HSL14" t="s">
        <v>0</v>
      </c>
      <c r="HSM14">
        <v>-0.45815504008282681</v>
      </c>
      <c r="HSN14" t="s">
        <v>0</v>
      </c>
      <c r="HSO14">
        <v>-0.45815504008282681</v>
      </c>
      <c r="HSP14" t="s">
        <v>0</v>
      </c>
      <c r="HSQ14">
        <v>-0.45815504008282681</v>
      </c>
      <c r="HSR14" t="s">
        <v>0</v>
      </c>
      <c r="HSS14">
        <v>-0.45815504008282681</v>
      </c>
      <c r="HST14" t="s">
        <v>0</v>
      </c>
      <c r="HSU14">
        <v>-0.45815504008282681</v>
      </c>
      <c r="HSV14" t="s">
        <v>0</v>
      </c>
      <c r="HSW14">
        <v>-0.45815504008282681</v>
      </c>
      <c r="HSX14" t="s">
        <v>0</v>
      </c>
      <c r="HSY14">
        <v>-0.45815504008282681</v>
      </c>
      <c r="HSZ14" t="s">
        <v>0</v>
      </c>
      <c r="HTA14">
        <v>-0.45815504008282681</v>
      </c>
      <c r="HTB14" t="s">
        <v>0</v>
      </c>
      <c r="HTC14">
        <v>-0.45815504008282681</v>
      </c>
      <c r="HTD14" t="s">
        <v>0</v>
      </c>
      <c r="HTE14">
        <v>-0.45815504008282681</v>
      </c>
      <c r="HTF14" t="s">
        <v>0</v>
      </c>
      <c r="HTG14">
        <v>-0.45815504008282681</v>
      </c>
      <c r="HTH14" t="s">
        <v>0</v>
      </c>
      <c r="HTI14">
        <v>-0.45815504008282681</v>
      </c>
      <c r="HTJ14" t="s">
        <v>0</v>
      </c>
      <c r="HTK14">
        <v>-0.45815504008282681</v>
      </c>
      <c r="HTL14" t="s">
        <v>0</v>
      </c>
      <c r="HTM14">
        <v>-0.45815504008282681</v>
      </c>
      <c r="HTN14" t="s">
        <v>0</v>
      </c>
      <c r="HTO14">
        <v>-0.45815504008282681</v>
      </c>
      <c r="HTP14" t="s">
        <v>0</v>
      </c>
      <c r="HTQ14">
        <v>-0.45815504008282681</v>
      </c>
      <c r="HTR14" t="s">
        <v>0</v>
      </c>
      <c r="HTS14">
        <v>-0.45815504008282681</v>
      </c>
      <c r="HTT14" t="s">
        <v>0</v>
      </c>
      <c r="HTU14">
        <v>-0.45815504008282681</v>
      </c>
      <c r="HTV14" t="s">
        <v>0</v>
      </c>
      <c r="HTW14">
        <v>-0.45815504008282681</v>
      </c>
      <c r="HTX14" t="s">
        <v>0</v>
      </c>
      <c r="HTY14">
        <v>-0.45815504008282681</v>
      </c>
      <c r="HTZ14" t="s">
        <v>0</v>
      </c>
      <c r="HUA14">
        <v>-0.45815504008282681</v>
      </c>
      <c r="HUB14" t="s">
        <v>0</v>
      </c>
      <c r="HUC14">
        <v>-0.45815504008282681</v>
      </c>
      <c r="HUD14" t="s">
        <v>0</v>
      </c>
      <c r="HUE14">
        <v>-0.45815504008282681</v>
      </c>
      <c r="HUF14" t="s">
        <v>0</v>
      </c>
      <c r="HUG14">
        <v>-0.45815504008282681</v>
      </c>
      <c r="HUH14" t="s">
        <v>0</v>
      </c>
      <c r="HUI14">
        <v>-0.45815504008282681</v>
      </c>
      <c r="HUJ14" t="s">
        <v>0</v>
      </c>
      <c r="HUK14">
        <v>-0.45815504008282681</v>
      </c>
      <c r="HUL14" t="s">
        <v>0</v>
      </c>
      <c r="HUM14">
        <v>-0.45815504008282681</v>
      </c>
      <c r="HUN14" t="s">
        <v>0</v>
      </c>
      <c r="HUO14">
        <v>-0.45815504008282681</v>
      </c>
      <c r="HUP14" t="s">
        <v>0</v>
      </c>
      <c r="HUQ14">
        <v>-0.45815504008282681</v>
      </c>
      <c r="HUR14" t="s">
        <v>0</v>
      </c>
      <c r="HUS14">
        <v>-0.45815504008282681</v>
      </c>
      <c r="HUT14" t="s">
        <v>0</v>
      </c>
      <c r="HUU14">
        <v>-0.45815504008282681</v>
      </c>
      <c r="HUV14" t="s">
        <v>0</v>
      </c>
      <c r="HUW14">
        <v>-0.45815504008282681</v>
      </c>
      <c r="HUX14" t="s">
        <v>0</v>
      </c>
      <c r="HUY14">
        <v>-0.45815504008282681</v>
      </c>
      <c r="HUZ14" t="s">
        <v>0</v>
      </c>
      <c r="HVA14">
        <v>-0.45815504008282681</v>
      </c>
      <c r="HVB14" t="s">
        <v>0</v>
      </c>
      <c r="HVC14">
        <v>-0.45815504008282681</v>
      </c>
      <c r="HVD14" t="s">
        <v>0</v>
      </c>
      <c r="HVE14">
        <v>-0.45815504008282681</v>
      </c>
      <c r="HVF14" t="s">
        <v>0</v>
      </c>
      <c r="HVG14">
        <v>-0.45815504008282681</v>
      </c>
      <c r="HVH14" t="s">
        <v>0</v>
      </c>
      <c r="HVI14">
        <v>-0.45815504008282681</v>
      </c>
      <c r="HVJ14" t="s">
        <v>0</v>
      </c>
      <c r="HVK14">
        <v>-0.45815504008282681</v>
      </c>
      <c r="HVL14" t="s">
        <v>0</v>
      </c>
      <c r="HVM14">
        <v>-0.45815504008282681</v>
      </c>
      <c r="HVN14" t="s">
        <v>0</v>
      </c>
      <c r="HVO14">
        <v>-0.45815504008282681</v>
      </c>
      <c r="HVP14" t="s">
        <v>0</v>
      </c>
      <c r="HVQ14">
        <v>-0.45815504008282681</v>
      </c>
      <c r="HVR14" t="s">
        <v>0</v>
      </c>
      <c r="HVS14">
        <v>-0.45815504008282681</v>
      </c>
      <c r="HVT14" t="s">
        <v>0</v>
      </c>
      <c r="HVU14">
        <v>-0.45815504008282681</v>
      </c>
      <c r="HVV14" t="s">
        <v>0</v>
      </c>
      <c r="HVW14">
        <v>-0.45815504008282681</v>
      </c>
      <c r="HVX14" t="s">
        <v>0</v>
      </c>
      <c r="HVY14">
        <v>-0.45815504008282681</v>
      </c>
      <c r="HVZ14" t="s">
        <v>0</v>
      </c>
      <c r="HWA14">
        <v>-0.45815504008282681</v>
      </c>
      <c r="HWB14" t="s">
        <v>0</v>
      </c>
      <c r="HWC14">
        <v>-0.45815504008282681</v>
      </c>
      <c r="HWD14" t="s">
        <v>0</v>
      </c>
      <c r="HWE14">
        <v>-0.45815504008282681</v>
      </c>
      <c r="HWF14" t="s">
        <v>0</v>
      </c>
      <c r="HWG14">
        <v>-0.45815504008282681</v>
      </c>
      <c r="HWH14" t="s">
        <v>0</v>
      </c>
      <c r="HWI14">
        <v>-0.45815504008282681</v>
      </c>
      <c r="HWJ14" t="s">
        <v>0</v>
      </c>
      <c r="HWK14">
        <v>-0.45815504008282681</v>
      </c>
      <c r="HWL14" t="s">
        <v>0</v>
      </c>
      <c r="HWM14">
        <v>-0.45815504008282681</v>
      </c>
      <c r="HWN14" t="s">
        <v>0</v>
      </c>
      <c r="HWO14">
        <v>-0.45815504008282681</v>
      </c>
      <c r="HWP14" t="s">
        <v>0</v>
      </c>
      <c r="HWQ14">
        <v>-0.45815504008282681</v>
      </c>
      <c r="HWR14" t="s">
        <v>0</v>
      </c>
      <c r="HWS14">
        <v>-0.45815504008282681</v>
      </c>
      <c r="HWT14" t="s">
        <v>0</v>
      </c>
      <c r="HWU14">
        <v>-0.45815504008282681</v>
      </c>
      <c r="HWV14" t="s">
        <v>0</v>
      </c>
      <c r="HWW14">
        <v>-0.45815504008282681</v>
      </c>
      <c r="HWX14" t="s">
        <v>0</v>
      </c>
      <c r="HWY14">
        <v>-0.45815504008282681</v>
      </c>
      <c r="HWZ14" t="s">
        <v>0</v>
      </c>
      <c r="HXA14">
        <v>-0.45815504008282681</v>
      </c>
      <c r="HXB14" t="s">
        <v>0</v>
      </c>
      <c r="HXC14">
        <v>-0.45815504008282681</v>
      </c>
      <c r="HXD14" t="s">
        <v>0</v>
      </c>
      <c r="HXE14">
        <v>-0.45815504008282681</v>
      </c>
      <c r="HXF14" t="s">
        <v>0</v>
      </c>
      <c r="HXG14">
        <v>-0.45815504008282681</v>
      </c>
      <c r="HXH14" t="s">
        <v>0</v>
      </c>
      <c r="HXI14">
        <v>-0.45815504008282681</v>
      </c>
      <c r="HXJ14" t="s">
        <v>0</v>
      </c>
      <c r="HXK14">
        <v>-0.45815504008282681</v>
      </c>
      <c r="HXL14" t="s">
        <v>0</v>
      </c>
      <c r="HXM14">
        <v>-0.45815504008282681</v>
      </c>
      <c r="HXN14" t="s">
        <v>0</v>
      </c>
      <c r="HXO14">
        <v>-0.45815504008282681</v>
      </c>
      <c r="HXP14" t="s">
        <v>0</v>
      </c>
      <c r="HXQ14">
        <v>-0.45815504008282681</v>
      </c>
      <c r="HXR14" t="s">
        <v>0</v>
      </c>
      <c r="HXS14">
        <v>-0.45815504008282681</v>
      </c>
      <c r="HXT14" t="s">
        <v>0</v>
      </c>
      <c r="HXU14">
        <v>-0.45815504008282681</v>
      </c>
      <c r="HXV14" t="s">
        <v>0</v>
      </c>
      <c r="HXW14">
        <v>-0.45815504008282681</v>
      </c>
      <c r="HXX14" t="s">
        <v>0</v>
      </c>
      <c r="HXY14">
        <v>-0.45815504008282681</v>
      </c>
      <c r="HXZ14" t="s">
        <v>0</v>
      </c>
      <c r="HYA14">
        <v>-0.45815504008282681</v>
      </c>
      <c r="HYB14" t="s">
        <v>0</v>
      </c>
      <c r="HYC14">
        <v>-0.45815504008282681</v>
      </c>
      <c r="HYD14" t="s">
        <v>0</v>
      </c>
      <c r="HYE14">
        <v>-0.45815504008282681</v>
      </c>
      <c r="HYF14" t="s">
        <v>0</v>
      </c>
      <c r="HYG14">
        <v>-0.45815504008282681</v>
      </c>
      <c r="HYH14" t="s">
        <v>0</v>
      </c>
      <c r="HYI14">
        <v>-0.45815504008282681</v>
      </c>
      <c r="HYJ14" t="s">
        <v>0</v>
      </c>
      <c r="HYK14">
        <v>-0.45815504008282681</v>
      </c>
      <c r="HYL14" t="s">
        <v>0</v>
      </c>
      <c r="HYM14">
        <v>-0.45815504008282681</v>
      </c>
      <c r="HYN14" t="s">
        <v>0</v>
      </c>
      <c r="HYO14">
        <v>-0.45815504008282681</v>
      </c>
      <c r="HYP14" t="s">
        <v>0</v>
      </c>
      <c r="HYQ14">
        <v>-0.45815504008282681</v>
      </c>
      <c r="HYR14" t="s">
        <v>0</v>
      </c>
      <c r="HYS14">
        <v>-0.45815504008282681</v>
      </c>
      <c r="HYT14" t="s">
        <v>0</v>
      </c>
      <c r="HYU14">
        <v>-0.45815504008282681</v>
      </c>
      <c r="HYV14" t="s">
        <v>0</v>
      </c>
      <c r="HYW14">
        <v>-0.45815504008282681</v>
      </c>
      <c r="HYX14" t="s">
        <v>0</v>
      </c>
      <c r="HYY14">
        <v>-0.45815504008282681</v>
      </c>
      <c r="HYZ14" t="s">
        <v>0</v>
      </c>
      <c r="HZA14">
        <v>-0.45815504008282681</v>
      </c>
      <c r="HZB14" t="s">
        <v>0</v>
      </c>
      <c r="HZC14">
        <v>-0.45815504008282681</v>
      </c>
      <c r="HZD14" t="s">
        <v>0</v>
      </c>
      <c r="HZE14">
        <v>-0.45815504008282681</v>
      </c>
      <c r="HZF14" t="s">
        <v>0</v>
      </c>
      <c r="HZG14">
        <v>-0.45815504008282681</v>
      </c>
      <c r="HZH14" t="s">
        <v>0</v>
      </c>
      <c r="HZI14">
        <v>-0.45815504008282681</v>
      </c>
      <c r="HZJ14" t="s">
        <v>0</v>
      </c>
      <c r="HZK14">
        <v>-0.45815504008282681</v>
      </c>
      <c r="HZL14" t="s">
        <v>0</v>
      </c>
      <c r="HZM14">
        <v>-0.45815504008282681</v>
      </c>
      <c r="HZN14" t="s">
        <v>0</v>
      </c>
      <c r="HZO14">
        <v>-0.45815504008282681</v>
      </c>
      <c r="HZP14" t="s">
        <v>0</v>
      </c>
      <c r="HZQ14">
        <v>-0.45815504008282681</v>
      </c>
      <c r="HZR14" t="s">
        <v>0</v>
      </c>
      <c r="HZS14">
        <v>-0.45815504008282681</v>
      </c>
      <c r="HZT14" t="s">
        <v>0</v>
      </c>
      <c r="HZU14">
        <v>-0.45815504008282681</v>
      </c>
      <c r="HZV14" t="s">
        <v>0</v>
      </c>
      <c r="HZW14">
        <v>-0.45815504008282681</v>
      </c>
      <c r="HZX14" t="s">
        <v>0</v>
      </c>
      <c r="HZY14">
        <v>-0.45815504008282681</v>
      </c>
      <c r="HZZ14" t="s">
        <v>0</v>
      </c>
      <c r="IAA14">
        <v>-0.45815504008282681</v>
      </c>
      <c r="IAB14" t="s">
        <v>0</v>
      </c>
      <c r="IAC14">
        <v>-0.45815504008282681</v>
      </c>
      <c r="IAD14" t="s">
        <v>0</v>
      </c>
      <c r="IAE14">
        <v>-0.45815504008282681</v>
      </c>
      <c r="IAF14" t="s">
        <v>0</v>
      </c>
      <c r="IAG14">
        <v>-0.45815504008282681</v>
      </c>
      <c r="IAH14" t="s">
        <v>0</v>
      </c>
      <c r="IAI14">
        <v>-0.45815504008282681</v>
      </c>
      <c r="IAJ14" t="s">
        <v>0</v>
      </c>
      <c r="IAK14">
        <v>-0.45815504008282681</v>
      </c>
      <c r="IAL14" t="s">
        <v>0</v>
      </c>
      <c r="IAM14">
        <v>-0.45815504008282681</v>
      </c>
      <c r="IAN14" t="s">
        <v>0</v>
      </c>
      <c r="IAO14">
        <v>-0.45815504008282681</v>
      </c>
      <c r="IAP14" t="s">
        <v>0</v>
      </c>
      <c r="IAQ14">
        <v>-0.45815504008282681</v>
      </c>
      <c r="IAR14" t="s">
        <v>0</v>
      </c>
      <c r="IAS14">
        <v>-0.45815504008282681</v>
      </c>
      <c r="IAT14" t="s">
        <v>0</v>
      </c>
      <c r="IAU14">
        <v>-0.45815504008282681</v>
      </c>
      <c r="IAV14" t="s">
        <v>0</v>
      </c>
      <c r="IAW14">
        <v>-0.45815504008282681</v>
      </c>
      <c r="IAX14" t="s">
        <v>0</v>
      </c>
      <c r="IAY14">
        <v>-0.45815504008282681</v>
      </c>
      <c r="IAZ14" t="s">
        <v>0</v>
      </c>
      <c r="IBA14">
        <v>-0.45815504008282681</v>
      </c>
      <c r="IBB14" t="s">
        <v>0</v>
      </c>
      <c r="IBC14">
        <v>-0.45815504008282681</v>
      </c>
      <c r="IBD14" t="s">
        <v>0</v>
      </c>
      <c r="IBE14">
        <v>-0.45815504008282681</v>
      </c>
      <c r="IBF14" t="s">
        <v>0</v>
      </c>
      <c r="IBG14">
        <v>-0.45815504008282681</v>
      </c>
      <c r="IBH14" t="s">
        <v>0</v>
      </c>
      <c r="IBI14">
        <v>-0.45815504008282681</v>
      </c>
      <c r="IBJ14" t="s">
        <v>0</v>
      </c>
      <c r="IBK14">
        <v>-0.45815504008282681</v>
      </c>
      <c r="IBL14" t="s">
        <v>0</v>
      </c>
      <c r="IBM14">
        <v>-0.45815504008282681</v>
      </c>
      <c r="IBN14" t="s">
        <v>0</v>
      </c>
      <c r="IBO14">
        <v>-0.45815504008282681</v>
      </c>
      <c r="IBP14" t="s">
        <v>0</v>
      </c>
      <c r="IBQ14">
        <v>-0.45815504008282681</v>
      </c>
      <c r="IBR14" t="s">
        <v>0</v>
      </c>
      <c r="IBS14">
        <v>-0.45815504008282681</v>
      </c>
      <c r="IBT14" t="s">
        <v>0</v>
      </c>
      <c r="IBU14">
        <v>-0.45815504008282681</v>
      </c>
      <c r="IBV14" t="s">
        <v>0</v>
      </c>
      <c r="IBW14">
        <v>-0.45815504008282681</v>
      </c>
      <c r="IBX14" t="s">
        <v>0</v>
      </c>
      <c r="IBY14">
        <v>-0.45815504008282681</v>
      </c>
      <c r="IBZ14" t="s">
        <v>0</v>
      </c>
      <c r="ICA14">
        <v>-0.45815504008282681</v>
      </c>
      <c r="ICB14" t="s">
        <v>0</v>
      </c>
      <c r="ICC14">
        <v>-0.45815504008282681</v>
      </c>
      <c r="ICD14" t="s">
        <v>0</v>
      </c>
      <c r="ICE14">
        <v>-0.45815504008282681</v>
      </c>
      <c r="ICF14" t="s">
        <v>0</v>
      </c>
      <c r="ICG14">
        <v>-0.45815504008282681</v>
      </c>
      <c r="ICH14" t="s">
        <v>0</v>
      </c>
      <c r="ICI14">
        <v>-0.45815504008282681</v>
      </c>
      <c r="ICJ14" t="s">
        <v>0</v>
      </c>
      <c r="ICK14">
        <v>-0.45815504008282681</v>
      </c>
      <c r="ICL14" t="s">
        <v>0</v>
      </c>
      <c r="ICM14">
        <v>-0.45815504008282681</v>
      </c>
      <c r="ICN14" t="s">
        <v>0</v>
      </c>
      <c r="ICO14">
        <v>-0.45815504008282681</v>
      </c>
      <c r="ICP14" t="s">
        <v>0</v>
      </c>
      <c r="ICQ14">
        <v>-0.45815504008282681</v>
      </c>
      <c r="ICR14" t="s">
        <v>0</v>
      </c>
      <c r="ICS14">
        <v>-0.45815504008282681</v>
      </c>
      <c r="ICT14" t="s">
        <v>0</v>
      </c>
      <c r="ICU14">
        <v>-0.45815504008282681</v>
      </c>
      <c r="ICV14" t="s">
        <v>0</v>
      </c>
      <c r="ICW14">
        <v>-0.45815504008282681</v>
      </c>
      <c r="ICX14" t="s">
        <v>0</v>
      </c>
      <c r="ICY14">
        <v>-0.45815504008282681</v>
      </c>
      <c r="ICZ14" t="s">
        <v>0</v>
      </c>
      <c r="IDA14">
        <v>-0.45815504008282681</v>
      </c>
      <c r="IDB14" t="s">
        <v>0</v>
      </c>
      <c r="IDC14">
        <v>-0.45815504008282681</v>
      </c>
      <c r="IDD14" t="s">
        <v>0</v>
      </c>
      <c r="IDE14">
        <v>-0.45815504008282681</v>
      </c>
      <c r="IDF14" t="s">
        <v>0</v>
      </c>
      <c r="IDG14">
        <v>-0.45815504008282681</v>
      </c>
      <c r="IDH14" t="s">
        <v>0</v>
      </c>
      <c r="IDI14">
        <v>-0.45815504008282681</v>
      </c>
      <c r="IDJ14" t="s">
        <v>0</v>
      </c>
      <c r="IDK14">
        <v>-0.45815504008282681</v>
      </c>
      <c r="IDL14" t="s">
        <v>0</v>
      </c>
      <c r="IDM14">
        <v>-0.45815504008282681</v>
      </c>
      <c r="IDN14" t="s">
        <v>0</v>
      </c>
      <c r="IDO14">
        <v>-0.45815504008282681</v>
      </c>
      <c r="IDP14" t="s">
        <v>0</v>
      </c>
      <c r="IDQ14">
        <v>-0.45815504008282681</v>
      </c>
      <c r="IDR14" t="s">
        <v>0</v>
      </c>
      <c r="IDS14">
        <v>-0.45815504008282681</v>
      </c>
      <c r="IDT14" t="s">
        <v>0</v>
      </c>
      <c r="IDU14">
        <v>-0.45815504008282681</v>
      </c>
      <c r="IDV14" t="s">
        <v>0</v>
      </c>
      <c r="IDW14">
        <v>-0.45815504008282681</v>
      </c>
      <c r="IDX14" t="s">
        <v>0</v>
      </c>
      <c r="IDY14">
        <v>-0.45815504008282681</v>
      </c>
      <c r="IDZ14" t="s">
        <v>0</v>
      </c>
      <c r="IEA14">
        <v>-0.45815504008282681</v>
      </c>
      <c r="IEB14" t="s">
        <v>0</v>
      </c>
      <c r="IEC14">
        <v>-0.45815504008282681</v>
      </c>
      <c r="IED14" t="s">
        <v>0</v>
      </c>
      <c r="IEE14">
        <v>-0.45815504008282681</v>
      </c>
      <c r="IEF14" t="s">
        <v>0</v>
      </c>
      <c r="IEG14">
        <v>-0.45815504008282681</v>
      </c>
      <c r="IEH14" t="s">
        <v>0</v>
      </c>
      <c r="IEI14">
        <v>-0.45815504008282681</v>
      </c>
      <c r="IEJ14" t="s">
        <v>0</v>
      </c>
      <c r="IEK14">
        <v>-0.45815504008282681</v>
      </c>
      <c r="IEL14" t="s">
        <v>0</v>
      </c>
      <c r="IEM14">
        <v>-0.45815504008282681</v>
      </c>
      <c r="IEN14" t="s">
        <v>0</v>
      </c>
      <c r="IEO14">
        <v>-0.45815504008282681</v>
      </c>
      <c r="IEP14" t="s">
        <v>0</v>
      </c>
      <c r="IEQ14">
        <v>-0.45815504008282681</v>
      </c>
      <c r="IER14" t="s">
        <v>0</v>
      </c>
      <c r="IES14">
        <v>-0.45815504008282681</v>
      </c>
      <c r="IET14" t="s">
        <v>0</v>
      </c>
      <c r="IEU14">
        <v>-0.45815504008282681</v>
      </c>
      <c r="IEV14" t="s">
        <v>0</v>
      </c>
      <c r="IEW14">
        <v>-0.45815504008282681</v>
      </c>
      <c r="IEX14" t="s">
        <v>0</v>
      </c>
      <c r="IEY14">
        <v>-0.45815504008282681</v>
      </c>
      <c r="IEZ14" t="s">
        <v>0</v>
      </c>
      <c r="IFA14">
        <v>-0.45815504008282681</v>
      </c>
      <c r="IFB14" t="s">
        <v>0</v>
      </c>
      <c r="IFC14">
        <v>-0.45815504008282681</v>
      </c>
      <c r="IFD14" t="s">
        <v>0</v>
      </c>
      <c r="IFE14">
        <v>-0.45815504008282681</v>
      </c>
      <c r="IFF14" t="s">
        <v>0</v>
      </c>
      <c r="IFG14">
        <v>-0.45815504008282681</v>
      </c>
      <c r="IFH14" t="s">
        <v>0</v>
      </c>
      <c r="IFI14">
        <v>-0.45815504008282681</v>
      </c>
      <c r="IFJ14" t="s">
        <v>0</v>
      </c>
      <c r="IFK14">
        <v>-0.45815504008282681</v>
      </c>
      <c r="IFL14" t="s">
        <v>0</v>
      </c>
      <c r="IFM14">
        <v>-0.45815504008282681</v>
      </c>
      <c r="IFN14" t="s">
        <v>0</v>
      </c>
      <c r="IFO14">
        <v>-0.45815504008282681</v>
      </c>
      <c r="IFP14" t="s">
        <v>0</v>
      </c>
      <c r="IFQ14">
        <v>-0.45815504008282681</v>
      </c>
      <c r="IFR14" t="s">
        <v>0</v>
      </c>
      <c r="IFS14">
        <v>-0.45815504008282681</v>
      </c>
      <c r="IFT14" t="s">
        <v>0</v>
      </c>
      <c r="IFU14">
        <v>-0.45815504008282681</v>
      </c>
      <c r="IFV14" t="s">
        <v>0</v>
      </c>
      <c r="IFW14">
        <v>-0.45815504008282681</v>
      </c>
      <c r="IFX14" t="s">
        <v>0</v>
      </c>
      <c r="IFY14">
        <v>-0.45815504008282681</v>
      </c>
      <c r="IFZ14" t="s">
        <v>0</v>
      </c>
      <c r="IGA14">
        <v>-0.45815504008282681</v>
      </c>
      <c r="IGB14" t="s">
        <v>0</v>
      </c>
      <c r="IGC14">
        <v>-0.45815504008282681</v>
      </c>
      <c r="IGD14" t="s">
        <v>0</v>
      </c>
      <c r="IGE14">
        <v>-0.45815504008282681</v>
      </c>
      <c r="IGF14" t="s">
        <v>0</v>
      </c>
      <c r="IGG14">
        <v>-0.45815504008282681</v>
      </c>
      <c r="IGH14" t="s">
        <v>0</v>
      </c>
      <c r="IGI14">
        <v>-0.45815504008282681</v>
      </c>
      <c r="IGJ14" t="s">
        <v>0</v>
      </c>
      <c r="IGK14">
        <v>-0.45815504008282681</v>
      </c>
      <c r="IGL14" t="s">
        <v>0</v>
      </c>
      <c r="IGM14">
        <v>-0.45815504008282681</v>
      </c>
      <c r="IGN14" t="s">
        <v>0</v>
      </c>
      <c r="IGO14">
        <v>-0.45815504008282681</v>
      </c>
      <c r="IGP14" t="s">
        <v>0</v>
      </c>
      <c r="IGQ14">
        <v>-0.45815504008282681</v>
      </c>
      <c r="IGR14" t="s">
        <v>0</v>
      </c>
      <c r="IGS14">
        <v>-0.45815504008282681</v>
      </c>
      <c r="IGT14" t="s">
        <v>0</v>
      </c>
      <c r="IGU14">
        <v>-0.45815504008282681</v>
      </c>
      <c r="IGV14" t="s">
        <v>0</v>
      </c>
      <c r="IGW14">
        <v>-0.45815504008282681</v>
      </c>
      <c r="IGX14" t="s">
        <v>0</v>
      </c>
      <c r="IGY14">
        <v>-0.45815504008282681</v>
      </c>
      <c r="IGZ14" t="s">
        <v>0</v>
      </c>
      <c r="IHA14">
        <v>-0.45815504008282681</v>
      </c>
      <c r="IHB14" t="s">
        <v>0</v>
      </c>
      <c r="IHC14">
        <v>-0.45815504008282681</v>
      </c>
      <c r="IHD14" t="s">
        <v>0</v>
      </c>
      <c r="IHE14">
        <v>-0.45815504008282681</v>
      </c>
      <c r="IHF14" t="s">
        <v>0</v>
      </c>
      <c r="IHG14">
        <v>-0.45815504008282681</v>
      </c>
      <c r="IHH14" t="s">
        <v>0</v>
      </c>
      <c r="IHI14">
        <v>-0.45815504008282681</v>
      </c>
      <c r="IHJ14" t="s">
        <v>0</v>
      </c>
      <c r="IHK14">
        <v>-0.45815504008282681</v>
      </c>
      <c r="IHL14" t="s">
        <v>0</v>
      </c>
      <c r="IHM14">
        <v>-0.45815504008282681</v>
      </c>
      <c r="IHN14" t="s">
        <v>0</v>
      </c>
      <c r="IHO14">
        <v>-0.45815504008282681</v>
      </c>
      <c r="IHP14" t="s">
        <v>0</v>
      </c>
      <c r="IHQ14">
        <v>-0.45815504008282681</v>
      </c>
      <c r="IHR14" t="s">
        <v>0</v>
      </c>
      <c r="IHS14">
        <v>-0.45815504008282681</v>
      </c>
      <c r="IHT14" t="s">
        <v>0</v>
      </c>
      <c r="IHU14">
        <v>-0.45815504008282681</v>
      </c>
      <c r="IHV14" t="s">
        <v>0</v>
      </c>
      <c r="IHW14">
        <v>-0.45815504008282681</v>
      </c>
      <c r="IHX14" t="s">
        <v>0</v>
      </c>
      <c r="IHY14">
        <v>-0.45815504008282681</v>
      </c>
      <c r="IHZ14" t="s">
        <v>0</v>
      </c>
      <c r="IIA14">
        <v>-0.45815504008282681</v>
      </c>
      <c r="IIB14" t="s">
        <v>0</v>
      </c>
      <c r="IIC14">
        <v>-0.45815504008282681</v>
      </c>
      <c r="IID14" t="s">
        <v>0</v>
      </c>
      <c r="IIE14">
        <v>-0.45815504008282681</v>
      </c>
      <c r="IIF14" t="s">
        <v>0</v>
      </c>
      <c r="IIG14">
        <v>-0.45815504008282681</v>
      </c>
      <c r="IIH14" t="s">
        <v>0</v>
      </c>
      <c r="III14">
        <v>-0.45815504008282681</v>
      </c>
      <c r="IIJ14" t="s">
        <v>0</v>
      </c>
      <c r="IIK14">
        <v>-0.45815504008282681</v>
      </c>
      <c r="IIL14" t="s">
        <v>0</v>
      </c>
      <c r="IIM14">
        <v>-0.45815504008282681</v>
      </c>
      <c r="IIN14" t="s">
        <v>0</v>
      </c>
      <c r="IIO14">
        <v>-0.45815504008282681</v>
      </c>
      <c r="IIP14" t="s">
        <v>0</v>
      </c>
      <c r="IIQ14">
        <v>-0.45815504008282681</v>
      </c>
      <c r="IIR14" t="s">
        <v>0</v>
      </c>
      <c r="IIS14">
        <v>-0.45815504008282681</v>
      </c>
      <c r="IIT14" t="s">
        <v>0</v>
      </c>
      <c r="IIU14">
        <v>-0.45815504008282681</v>
      </c>
      <c r="IIV14" t="s">
        <v>0</v>
      </c>
      <c r="IIW14">
        <v>-0.45815504008282681</v>
      </c>
      <c r="IIX14" t="s">
        <v>0</v>
      </c>
      <c r="IIY14">
        <v>-0.45815504008282681</v>
      </c>
      <c r="IIZ14" t="s">
        <v>0</v>
      </c>
      <c r="IJA14">
        <v>-0.45815504008282681</v>
      </c>
      <c r="IJB14" t="s">
        <v>0</v>
      </c>
      <c r="IJC14">
        <v>-0.45815504008282681</v>
      </c>
      <c r="IJD14" t="s">
        <v>0</v>
      </c>
      <c r="IJE14">
        <v>-0.45815504008282681</v>
      </c>
      <c r="IJF14" t="s">
        <v>0</v>
      </c>
      <c r="IJG14">
        <v>-0.45815504008282681</v>
      </c>
      <c r="IJH14" t="s">
        <v>0</v>
      </c>
      <c r="IJI14">
        <v>-0.45815504008282681</v>
      </c>
      <c r="IJJ14" t="s">
        <v>0</v>
      </c>
      <c r="IJK14">
        <v>-0.45815504008282681</v>
      </c>
      <c r="IJL14" t="s">
        <v>0</v>
      </c>
      <c r="IJM14">
        <v>-0.45815504008282681</v>
      </c>
      <c r="IJN14" t="s">
        <v>0</v>
      </c>
      <c r="IJO14">
        <v>-0.45815504008282681</v>
      </c>
      <c r="IJP14" t="s">
        <v>0</v>
      </c>
      <c r="IJQ14">
        <v>-0.45815504008282681</v>
      </c>
      <c r="IJR14" t="s">
        <v>0</v>
      </c>
      <c r="IJS14">
        <v>-0.45815504008282681</v>
      </c>
      <c r="IJT14" t="s">
        <v>0</v>
      </c>
      <c r="IJU14">
        <v>-0.45815504008282681</v>
      </c>
      <c r="IJV14" t="s">
        <v>0</v>
      </c>
      <c r="IJW14">
        <v>-0.45815504008282681</v>
      </c>
      <c r="IJX14" t="s">
        <v>0</v>
      </c>
      <c r="IJY14">
        <v>-0.45815504008282681</v>
      </c>
      <c r="IJZ14" t="s">
        <v>0</v>
      </c>
      <c r="IKA14">
        <v>-0.45815504008282681</v>
      </c>
      <c r="IKB14" t="s">
        <v>0</v>
      </c>
      <c r="IKC14">
        <v>-0.45815504008282681</v>
      </c>
      <c r="IKD14" t="s">
        <v>0</v>
      </c>
      <c r="IKE14">
        <v>-0.45815504008282681</v>
      </c>
      <c r="IKF14" t="s">
        <v>0</v>
      </c>
      <c r="IKG14">
        <v>-0.45815504008282681</v>
      </c>
      <c r="IKH14" t="s">
        <v>0</v>
      </c>
      <c r="IKI14">
        <v>-0.45815504008282681</v>
      </c>
      <c r="IKJ14" t="s">
        <v>0</v>
      </c>
      <c r="IKK14">
        <v>-0.45815504008282681</v>
      </c>
      <c r="IKL14" t="s">
        <v>0</v>
      </c>
      <c r="IKM14">
        <v>-0.45815504008282681</v>
      </c>
      <c r="IKN14" t="s">
        <v>0</v>
      </c>
      <c r="IKO14">
        <v>-0.45815504008282681</v>
      </c>
      <c r="IKP14" t="s">
        <v>0</v>
      </c>
      <c r="IKQ14">
        <v>-0.45815504008282681</v>
      </c>
      <c r="IKR14" t="s">
        <v>0</v>
      </c>
      <c r="IKS14">
        <v>-0.45815504008282681</v>
      </c>
      <c r="IKT14" t="s">
        <v>0</v>
      </c>
      <c r="IKU14">
        <v>-0.45815504008282681</v>
      </c>
      <c r="IKV14" t="s">
        <v>0</v>
      </c>
      <c r="IKW14">
        <v>-0.45815504008282681</v>
      </c>
      <c r="IKX14" t="s">
        <v>0</v>
      </c>
      <c r="IKY14">
        <v>-0.45815504008282681</v>
      </c>
      <c r="IKZ14" t="s">
        <v>0</v>
      </c>
      <c r="ILA14">
        <v>-0.45815504008282681</v>
      </c>
      <c r="ILB14" t="s">
        <v>0</v>
      </c>
      <c r="ILC14">
        <v>-0.45815504008282681</v>
      </c>
      <c r="ILD14" t="s">
        <v>0</v>
      </c>
      <c r="ILE14">
        <v>-0.45815504008282681</v>
      </c>
      <c r="ILF14" t="s">
        <v>0</v>
      </c>
      <c r="ILG14">
        <v>-0.45815504008282681</v>
      </c>
      <c r="ILH14" t="s">
        <v>0</v>
      </c>
      <c r="ILI14">
        <v>-0.45815504008282681</v>
      </c>
      <c r="ILJ14" t="s">
        <v>0</v>
      </c>
      <c r="ILK14">
        <v>-0.45815504008282681</v>
      </c>
      <c r="ILL14" t="s">
        <v>0</v>
      </c>
      <c r="ILM14">
        <v>-0.45815504008282681</v>
      </c>
      <c r="ILN14" t="s">
        <v>0</v>
      </c>
      <c r="ILO14">
        <v>-0.45815504008282681</v>
      </c>
      <c r="ILP14" t="s">
        <v>0</v>
      </c>
      <c r="ILQ14">
        <v>-0.45815504008282681</v>
      </c>
      <c r="ILR14" t="s">
        <v>0</v>
      </c>
      <c r="ILS14">
        <v>-0.45815504008282681</v>
      </c>
      <c r="ILT14" t="s">
        <v>0</v>
      </c>
      <c r="ILU14">
        <v>-0.45815504008282681</v>
      </c>
      <c r="ILV14" t="s">
        <v>0</v>
      </c>
      <c r="ILW14">
        <v>-0.45815504008282681</v>
      </c>
      <c r="ILX14" t="s">
        <v>0</v>
      </c>
      <c r="ILY14">
        <v>-0.45815504008282681</v>
      </c>
      <c r="ILZ14" t="s">
        <v>0</v>
      </c>
      <c r="IMA14">
        <v>-0.45815504008282681</v>
      </c>
      <c r="IMB14" t="s">
        <v>0</v>
      </c>
      <c r="IMC14">
        <v>-0.45815504008282681</v>
      </c>
      <c r="IMD14" t="s">
        <v>0</v>
      </c>
      <c r="IME14">
        <v>-0.45815504008282681</v>
      </c>
      <c r="IMF14" t="s">
        <v>0</v>
      </c>
      <c r="IMG14">
        <v>-0.45815504008282681</v>
      </c>
      <c r="IMH14" t="s">
        <v>0</v>
      </c>
      <c r="IMI14">
        <v>-0.45815504008282681</v>
      </c>
      <c r="IMJ14" t="s">
        <v>0</v>
      </c>
      <c r="IMK14">
        <v>-0.45815504008282681</v>
      </c>
      <c r="IML14" t="s">
        <v>0</v>
      </c>
      <c r="IMM14">
        <v>-0.45815504008282681</v>
      </c>
      <c r="IMN14" t="s">
        <v>0</v>
      </c>
      <c r="IMO14">
        <v>-0.45815504008282681</v>
      </c>
      <c r="IMP14" t="s">
        <v>0</v>
      </c>
      <c r="IMQ14">
        <v>-0.45815504008282681</v>
      </c>
      <c r="IMR14" t="s">
        <v>0</v>
      </c>
      <c r="IMS14">
        <v>-0.45815504008282681</v>
      </c>
      <c r="IMT14" t="s">
        <v>0</v>
      </c>
      <c r="IMU14">
        <v>-0.45815504008282681</v>
      </c>
      <c r="IMV14" t="s">
        <v>0</v>
      </c>
      <c r="IMW14">
        <v>-0.45815504008282681</v>
      </c>
      <c r="IMX14" t="s">
        <v>0</v>
      </c>
      <c r="IMY14">
        <v>-0.45815504008282681</v>
      </c>
      <c r="IMZ14" t="s">
        <v>0</v>
      </c>
      <c r="INA14">
        <v>-0.45815504008282681</v>
      </c>
      <c r="INB14" t="s">
        <v>0</v>
      </c>
      <c r="INC14">
        <v>-0.45815504008282681</v>
      </c>
      <c r="IND14" t="s">
        <v>0</v>
      </c>
      <c r="INE14">
        <v>-0.45815504008282681</v>
      </c>
      <c r="INF14" t="s">
        <v>0</v>
      </c>
      <c r="ING14">
        <v>-0.45815504008282681</v>
      </c>
      <c r="INH14" t="s">
        <v>0</v>
      </c>
      <c r="INI14">
        <v>-0.45815504008282681</v>
      </c>
      <c r="INJ14" t="s">
        <v>0</v>
      </c>
      <c r="INK14">
        <v>-0.45815504008282681</v>
      </c>
      <c r="INL14" t="s">
        <v>0</v>
      </c>
      <c r="INM14">
        <v>-0.45815504008282681</v>
      </c>
      <c r="INN14" t="s">
        <v>0</v>
      </c>
      <c r="INO14">
        <v>-0.45815504008282681</v>
      </c>
      <c r="INP14" t="s">
        <v>0</v>
      </c>
      <c r="INQ14">
        <v>-0.45815504008282681</v>
      </c>
      <c r="INR14" t="s">
        <v>0</v>
      </c>
      <c r="INS14">
        <v>-0.45815504008282681</v>
      </c>
      <c r="INT14" t="s">
        <v>0</v>
      </c>
      <c r="INU14">
        <v>-0.45815504008282681</v>
      </c>
      <c r="INV14" t="s">
        <v>0</v>
      </c>
      <c r="INW14">
        <v>-0.45815504008282681</v>
      </c>
      <c r="INX14" t="s">
        <v>0</v>
      </c>
      <c r="INY14">
        <v>-0.45815504008282681</v>
      </c>
      <c r="INZ14" t="s">
        <v>0</v>
      </c>
      <c r="IOA14">
        <v>-0.45815504008282681</v>
      </c>
      <c r="IOB14" t="s">
        <v>0</v>
      </c>
      <c r="IOC14">
        <v>-0.45815504008282681</v>
      </c>
      <c r="IOD14" t="s">
        <v>0</v>
      </c>
      <c r="IOE14">
        <v>-0.45815504008282681</v>
      </c>
      <c r="IOF14" t="s">
        <v>0</v>
      </c>
      <c r="IOG14">
        <v>-0.45815504008282681</v>
      </c>
      <c r="IOH14" t="s">
        <v>0</v>
      </c>
      <c r="IOI14">
        <v>-0.45815504008282681</v>
      </c>
      <c r="IOJ14" t="s">
        <v>0</v>
      </c>
      <c r="IOK14">
        <v>-0.45815504008282681</v>
      </c>
      <c r="IOL14" t="s">
        <v>0</v>
      </c>
      <c r="IOM14">
        <v>-0.45815504008282681</v>
      </c>
      <c r="ION14" t="s">
        <v>0</v>
      </c>
      <c r="IOO14">
        <v>-0.45815504008282681</v>
      </c>
      <c r="IOP14" t="s">
        <v>0</v>
      </c>
      <c r="IOQ14">
        <v>-0.45815504008282681</v>
      </c>
      <c r="IOR14" t="s">
        <v>0</v>
      </c>
      <c r="IOS14">
        <v>-0.45815504008282681</v>
      </c>
      <c r="IOT14" t="s">
        <v>0</v>
      </c>
      <c r="IOU14">
        <v>-0.45815504008282681</v>
      </c>
      <c r="IOV14" t="s">
        <v>0</v>
      </c>
      <c r="IOW14">
        <v>-0.45815504008282681</v>
      </c>
      <c r="IOX14" t="s">
        <v>0</v>
      </c>
      <c r="IOY14">
        <v>-0.45815504008282681</v>
      </c>
      <c r="IOZ14" t="s">
        <v>0</v>
      </c>
      <c r="IPA14">
        <v>-0.45815504008282681</v>
      </c>
      <c r="IPB14" t="s">
        <v>0</v>
      </c>
      <c r="IPC14">
        <v>-0.45815504008282681</v>
      </c>
      <c r="IPD14" t="s">
        <v>0</v>
      </c>
      <c r="IPE14">
        <v>-0.45815504008282681</v>
      </c>
      <c r="IPF14" t="s">
        <v>0</v>
      </c>
      <c r="IPG14">
        <v>-0.45815504008282681</v>
      </c>
      <c r="IPH14" t="s">
        <v>0</v>
      </c>
      <c r="IPI14">
        <v>-0.45815504008282681</v>
      </c>
      <c r="IPJ14" t="s">
        <v>0</v>
      </c>
      <c r="IPK14">
        <v>-0.45815504008282681</v>
      </c>
      <c r="IPL14" t="s">
        <v>0</v>
      </c>
      <c r="IPM14">
        <v>-0.45815504008282681</v>
      </c>
      <c r="IPN14" t="s">
        <v>0</v>
      </c>
      <c r="IPO14">
        <v>-0.45815504008282681</v>
      </c>
      <c r="IPP14" t="s">
        <v>0</v>
      </c>
      <c r="IPQ14">
        <v>-0.45815504008282681</v>
      </c>
      <c r="IPR14" t="s">
        <v>0</v>
      </c>
      <c r="IPS14">
        <v>-0.45815504008282681</v>
      </c>
      <c r="IPT14" t="s">
        <v>0</v>
      </c>
      <c r="IPU14">
        <v>-0.45815504008282681</v>
      </c>
      <c r="IPV14" t="s">
        <v>0</v>
      </c>
      <c r="IPW14">
        <v>-0.45815504008282681</v>
      </c>
      <c r="IPX14" t="s">
        <v>0</v>
      </c>
      <c r="IPY14">
        <v>-0.45815504008282681</v>
      </c>
      <c r="IPZ14" t="s">
        <v>0</v>
      </c>
      <c r="IQA14">
        <v>-0.45815504008282681</v>
      </c>
      <c r="IQB14" t="s">
        <v>0</v>
      </c>
      <c r="IQC14">
        <v>-0.45815504008282681</v>
      </c>
      <c r="IQD14" t="s">
        <v>0</v>
      </c>
      <c r="IQE14">
        <v>-0.45815504008282681</v>
      </c>
      <c r="IQF14" t="s">
        <v>0</v>
      </c>
      <c r="IQG14">
        <v>-0.45815504008282681</v>
      </c>
      <c r="IQH14" t="s">
        <v>0</v>
      </c>
      <c r="IQI14">
        <v>-0.45815504008282681</v>
      </c>
      <c r="IQJ14" t="s">
        <v>0</v>
      </c>
      <c r="IQK14">
        <v>-0.45815504008282681</v>
      </c>
      <c r="IQL14" t="s">
        <v>0</v>
      </c>
      <c r="IQM14">
        <v>-0.45815504008282681</v>
      </c>
      <c r="IQN14" t="s">
        <v>0</v>
      </c>
      <c r="IQO14">
        <v>-0.45815504008282681</v>
      </c>
      <c r="IQP14" t="s">
        <v>0</v>
      </c>
      <c r="IQQ14">
        <v>-0.45815504008282681</v>
      </c>
      <c r="IQR14" t="s">
        <v>0</v>
      </c>
      <c r="IQS14">
        <v>-0.45815504008282681</v>
      </c>
      <c r="IQT14" t="s">
        <v>0</v>
      </c>
      <c r="IQU14">
        <v>-0.45815504008282681</v>
      </c>
      <c r="IQV14" t="s">
        <v>0</v>
      </c>
      <c r="IQW14">
        <v>-0.45815504008282681</v>
      </c>
      <c r="IQX14" t="s">
        <v>0</v>
      </c>
      <c r="IQY14">
        <v>-0.45815504008282681</v>
      </c>
      <c r="IQZ14" t="s">
        <v>0</v>
      </c>
      <c r="IRA14">
        <v>-0.45815504008282681</v>
      </c>
      <c r="IRB14" t="s">
        <v>0</v>
      </c>
      <c r="IRC14">
        <v>-0.45815504008282681</v>
      </c>
      <c r="IRD14" t="s">
        <v>0</v>
      </c>
      <c r="IRE14">
        <v>-0.45815504008282681</v>
      </c>
      <c r="IRF14" t="s">
        <v>0</v>
      </c>
      <c r="IRG14">
        <v>-0.45815504008282681</v>
      </c>
      <c r="IRH14" t="s">
        <v>0</v>
      </c>
      <c r="IRI14">
        <v>-0.45815504008282681</v>
      </c>
      <c r="IRJ14" t="s">
        <v>0</v>
      </c>
      <c r="IRK14">
        <v>-0.45815504008282681</v>
      </c>
      <c r="IRL14" t="s">
        <v>0</v>
      </c>
      <c r="IRM14">
        <v>-0.45815504008282681</v>
      </c>
      <c r="IRN14" t="s">
        <v>0</v>
      </c>
      <c r="IRO14">
        <v>-0.45815504008282681</v>
      </c>
      <c r="IRP14" t="s">
        <v>0</v>
      </c>
      <c r="IRQ14">
        <v>-0.45815504008282681</v>
      </c>
      <c r="IRR14" t="s">
        <v>0</v>
      </c>
      <c r="IRS14">
        <v>-0.45815504008282681</v>
      </c>
      <c r="IRT14" t="s">
        <v>0</v>
      </c>
      <c r="IRU14">
        <v>-0.45815504008282681</v>
      </c>
      <c r="IRV14" t="s">
        <v>0</v>
      </c>
      <c r="IRW14">
        <v>-0.45815504008282681</v>
      </c>
      <c r="IRX14" t="s">
        <v>0</v>
      </c>
      <c r="IRY14">
        <v>-0.45815504008282681</v>
      </c>
      <c r="IRZ14" t="s">
        <v>0</v>
      </c>
      <c r="ISA14">
        <v>-0.45815504008282681</v>
      </c>
      <c r="ISB14" t="s">
        <v>0</v>
      </c>
      <c r="ISC14">
        <v>-0.45815504008282681</v>
      </c>
      <c r="ISD14" t="s">
        <v>0</v>
      </c>
      <c r="ISE14">
        <v>-0.45815504008282681</v>
      </c>
      <c r="ISF14" t="s">
        <v>0</v>
      </c>
      <c r="ISG14">
        <v>-0.45815504008282681</v>
      </c>
      <c r="ISH14" t="s">
        <v>0</v>
      </c>
      <c r="ISI14">
        <v>-0.45815504008282681</v>
      </c>
      <c r="ISJ14" t="s">
        <v>0</v>
      </c>
      <c r="ISK14">
        <v>-0.45815504008282681</v>
      </c>
      <c r="ISL14" t="s">
        <v>0</v>
      </c>
      <c r="ISM14">
        <v>-0.45815504008282681</v>
      </c>
      <c r="ISN14" t="s">
        <v>0</v>
      </c>
      <c r="ISO14">
        <v>-0.45815504008282681</v>
      </c>
      <c r="ISP14" t="s">
        <v>0</v>
      </c>
      <c r="ISQ14">
        <v>-0.45815504008282681</v>
      </c>
      <c r="ISR14" t="s">
        <v>0</v>
      </c>
      <c r="ISS14">
        <v>-0.45815504008282681</v>
      </c>
      <c r="IST14" t="s">
        <v>0</v>
      </c>
      <c r="ISU14">
        <v>-0.45815504008282681</v>
      </c>
      <c r="ISV14" t="s">
        <v>0</v>
      </c>
      <c r="ISW14">
        <v>-0.45815504008282681</v>
      </c>
      <c r="ISX14" t="s">
        <v>0</v>
      </c>
      <c r="ISY14">
        <v>-0.45815504008282681</v>
      </c>
      <c r="ISZ14" t="s">
        <v>0</v>
      </c>
      <c r="ITA14">
        <v>-0.45815504008282681</v>
      </c>
      <c r="ITB14" t="s">
        <v>0</v>
      </c>
      <c r="ITC14">
        <v>-0.45815504008282681</v>
      </c>
      <c r="ITD14" t="s">
        <v>0</v>
      </c>
      <c r="ITE14">
        <v>-0.45815504008282681</v>
      </c>
      <c r="ITF14" t="s">
        <v>0</v>
      </c>
      <c r="ITG14">
        <v>-0.45815504008282681</v>
      </c>
      <c r="ITH14" t="s">
        <v>0</v>
      </c>
      <c r="ITI14">
        <v>-0.45815504008282681</v>
      </c>
      <c r="ITJ14" t="s">
        <v>0</v>
      </c>
      <c r="ITK14">
        <v>-0.45815504008282681</v>
      </c>
      <c r="ITL14" t="s">
        <v>0</v>
      </c>
      <c r="ITM14">
        <v>-0.45815504008282681</v>
      </c>
      <c r="ITN14" t="s">
        <v>0</v>
      </c>
      <c r="ITO14">
        <v>-0.45815504008282681</v>
      </c>
      <c r="ITP14" t="s">
        <v>0</v>
      </c>
      <c r="ITQ14">
        <v>-0.45815504008282681</v>
      </c>
      <c r="ITR14" t="s">
        <v>0</v>
      </c>
      <c r="ITS14">
        <v>-0.45815504008282681</v>
      </c>
      <c r="ITT14" t="s">
        <v>0</v>
      </c>
      <c r="ITU14">
        <v>-0.45815504008282681</v>
      </c>
      <c r="ITV14" t="s">
        <v>0</v>
      </c>
      <c r="ITW14">
        <v>-0.45815504008282681</v>
      </c>
      <c r="ITX14" t="s">
        <v>0</v>
      </c>
      <c r="ITY14">
        <v>-0.45815504008282681</v>
      </c>
      <c r="ITZ14" t="s">
        <v>0</v>
      </c>
      <c r="IUA14">
        <v>-0.45815504008282681</v>
      </c>
      <c r="IUB14" t="s">
        <v>0</v>
      </c>
      <c r="IUC14">
        <v>-0.45815504008282681</v>
      </c>
      <c r="IUD14" t="s">
        <v>0</v>
      </c>
      <c r="IUE14">
        <v>-0.45815504008282681</v>
      </c>
      <c r="IUF14" t="s">
        <v>0</v>
      </c>
      <c r="IUG14">
        <v>-0.45815504008282681</v>
      </c>
      <c r="IUH14" t="s">
        <v>0</v>
      </c>
      <c r="IUI14">
        <v>-0.45815504008282681</v>
      </c>
      <c r="IUJ14" t="s">
        <v>0</v>
      </c>
      <c r="IUK14">
        <v>-0.45815504008282681</v>
      </c>
      <c r="IUL14" t="s">
        <v>0</v>
      </c>
      <c r="IUM14">
        <v>-0.45815504008282681</v>
      </c>
      <c r="IUN14" t="s">
        <v>0</v>
      </c>
      <c r="IUO14">
        <v>-0.45815504008282681</v>
      </c>
      <c r="IUP14" t="s">
        <v>0</v>
      </c>
      <c r="IUQ14">
        <v>-0.45815504008282681</v>
      </c>
      <c r="IUR14" t="s">
        <v>0</v>
      </c>
      <c r="IUS14">
        <v>-0.45815504008282681</v>
      </c>
      <c r="IUT14" t="s">
        <v>0</v>
      </c>
      <c r="IUU14">
        <v>-0.45815504008282681</v>
      </c>
      <c r="IUV14" t="s">
        <v>0</v>
      </c>
      <c r="IUW14">
        <v>-0.45815504008282681</v>
      </c>
      <c r="IUX14" t="s">
        <v>0</v>
      </c>
      <c r="IUY14">
        <v>-0.45815504008282681</v>
      </c>
      <c r="IUZ14" t="s">
        <v>0</v>
      </c>
      <c r="IVA14">
        <v>-0.45815504008282681</v>
      </c>
      <c r="IVB14" t="s">
        <v>0</v>
      </c>
      <c r="IVC14">
        <v>-0.45815504008282681</v>
      </c>
      <c r="IVD14" t="s">
        <v>0</v>
      </c>
      <c r="IVE14">
        <v>-0.45815504008282681</v>
      </c>
      <c r="IVF14" t="s">
        <v>0</v>
      </c>
      <c r="IVG14">
        <v>-0.45815504008282681</v>
      </c>
      <c r="IVH14" t="s">
        <v>0</v>
      </c>
      <c r="IVI14">
        <v>-0.45815504008282681</v>
      </c>
      <c r="IVJ14" t="s">
        <v>0</v>
      </c>
      <c r="IVK14">
        <v>-0.45815504008282681</v>
      </c>
      <c r="IVL14" t="s">
        <v>0</v>
      </c>
      <c r="IVM14">
        <v>-0.45815504008282681</v>
      </c>
      <c r="IVN14" t="s">
        <v>0</v>
      </c>
      <c r="IVO14">
        <v>-0.45815504008282681</v>
      </c>
      <c r="IVP14" t="s">
        <v>0</v>
      </c>
      <c r="IVQ14">
        <v>-0.45815504008282681</v>
      </c>
      <c r="IVR14" t="s">
        <v>0</v>
      </c>
      <c r="IVS14">
        <v>-0.45815504008282681</v>
      </c>
      <c r="IVT14" t="s">
        <v>0</v>
      </c>
      <c r="IVU14">
        <v>-0.45815504008282681</v>
      </c>
      <c r="IVV14" t="s">
        <v>0</v>
      </c>
      <c r="IVW14">
        <v>-0.45815504008282681</v>
      </c>
      <c r="IVX14" t="s">
        <v>0</v>
      </c>
      <c r="IVY14">
        <v>-0.45815504008282681</v>
      </c>
      <c r="IVZ14" t="s">
        <v>0</v>
      </c>
      <c r="IWA14">
        <v>-0.45815504008282681</v>
      </c>
      <c r="IWB14" t="s">
        <v>0</v>
      </c>
      <c r="IWC14">
        <v>-0.45815504008282681</v>
      </c>
      <c r="IWD14" t="s">
        <v>0</v>
      </c>
      <c r="IWE14">
        <v>-0.45815504008282681</v>
      </c>
      <c r="IWF14" t="s">
        <v>0</v>
      </c>
      <c r="IWG14">
        <v>-0.45815504008282681</v>
      </c>
      <c r="IWH14" t="s">
        <v>0</v>
      </c>
      <c r="IWI14">
        <v>-0.45815504008282681</v>
      </c>
      <c r="IWJ14" t="s">
        <v>0</v>
      </c>
      <c r="IWK14">
        <v>-0.45815504008282681</v>
      </c>
      <c r="IWL14" t="s">
        <v>0</v>
      </c>
      <c r="IWM14">
        <v>-0.45815504008282681</v>
      </c>
      <c r="IWN14" t="s">
        <v>0</v>
      </c>
      <c r="IWO14">
        <v>-0.45815504008282681</v>
      </c>
      <c r="IWP14" t="s">
        <v>0</v>
      </c>
      <c r="IWQ14">
        <v>-0.45815504008282681</v>
      </c>
      <c r="IWR14" t="s">
        <v>0</v>
      </c>
      <c r="IWS14">
        <v>-0.45815504008282681</v>
      </c>
      <c r="IWT14" t="s">
        <v>0</v>
      </c>
      <c r="IWU14">
        <v>-0.45815504008282681</v>
      </c>
      <c r="IWV14" t="s">
        <v>0</v>
      </c>
      <c r="IWW14">
        <v>-0.45815504008282681</v>
      </c>
      <c r="IWX14" t="s">
        <v>0</v>
      </c>
      <c r="IWY14">
        <v>-0.45815504008282681</v>
      </c>
      <c r="IWZ14" t="s">
        <v>0</v>
      </c>
      <c r="IXA14">
        <v>-0.45815504008282681</v>
      </c>
      <c r="IXB14" t="s">
        <v>0</v>
      </c>
      <c r="IXC14">
        <v>-0.45815504008282681</v>
      </c>
      <c r="IXD14" t="s">
        <v>0</v>
      </c>
      <c r="IXE14">
        <v>-0.45815504008282681</v>
      </c>
      <c r="IXF14" t="s">
        <v>0</v>
      </c>
      <c r="IXG14">
        <v>-0.45815504008282681</v>
      </c>
      <c r="IXH14" t="s">
        <v>0</v>
      </c>
      <c r="IXI14">
        <v>-0.45815504008282681</v>
      </c>
      <c r="IXJ14" t="s">
        <v>0</v>
      </c>
      <c r="IXK14">
        <v>-0.45815504008282681</v>
      </c>
      <c r="IXL14" t="s">
        <v>0</v>
      </c>
      <c r="IXM14">
        <v>-0.45815504008282681</v>
      </c>
      <c r="IXN14" t="s">
        <v>0</v>
      </c>
      <c r="IXO14">
        <v>-0.45815504008282681</v>
      </c>
      <c r="IXP14" t="s">
        <v>0</v>
      </c>
      <c r="IXQ14">
        <v>-0.45815504008282681</v>
      </c>
      <c r="IXR14" t="s">
        <v>0</v>
      </c>
      <c r="IXS14">
        <v>-0.45815504008282681</v>
      </c>
      <c r="IXT14" t="s">
        <v>0</v>
      </c>
      <c r="IXU14">
        <v>-0.45815504008282681</v>
      </c>
      <c r="IXV14" t="s">
        <v>0</v>
      </c>
      <c r="IXW14">
        <v>-0.45815504008282681</v>
      </c>
      <c r="IXX14" t="s">
        <v>0</v>
      </c>
      <c r="IXY14">
        <v>-0.45815504008282681</v>
      </c>
      <c r="IXZ14" t="s">
        <v>0</v>
      </c>
      <c r="IYA14">
        <v>-0.45815504008282681</v>
      </c>
      <c r="IYB14" t="s">
        <v>0</v>
      </c>
      <c r="IYC14">
        <v>-0.45815504008282681</v>
      </c>
      <c r="IYD14" t="s">
        <v>0</v>
      </c>
      <c r="IYE14">
        <v>-0.45815504008282681</v>
      </c>
      <c r="IYF14" t="s">
        <v>0</v>
      </c>
      <c r="IYG14">
        <v>-0.45815504008282681</v>
      </c>
      <c r="IYH14" t="s">
        <v>0</v>
      </c>
      <c r="IYI14">
        <v>-0.45815504008282681</v>
      </c>
      <c r="IYJ14" t="s">
        <v>0</v>
      </c>
      <c r="IYK14">
        <v>-0.45815504008282681</v>
      </c>
      <c r="IYL14" t="s">
        <v>0</v>
      </c>
      <c r="IYM14">
        <v>-0.45815504008282681</v>
      </c>
      <c r="IYN14" t="s">
        <v>0</v>
      </c>
      <c r="IYO14">
        <v>-0.45815504008282681</v>
      </c>
      <c r="IYP14" t="s">
        <v>0</v>
      </c>
      <c r="IYQ14">
        <v>-0.45815504008282681</v>
      </c>
      <c r="IYR14" t="s">
        <v>0</v>
      </c>
      <c r="IYS14">
        <v>-0.45815504008282681</v>
      </c>
      <c r="IYT14" t="s">
        <v>0</v>
      </c>
      <c r="IYU14">
        <v>-0.45815504008282681</v>
      </c>
      <c r="IYV14" t="s">
        <v>0</v>
      </c>
      <c r="IYW14">
        <v>-0.45815504008282681</v>
      </c>
      <c r="IYX14" t="s">
        <v>0</v>
      </c>
      <c r="IYY14">
        <v>-0.45815504008282681</v>
      </c>
      <c r="IYZ14" t="s">
        <v>0</v>
      </c>
      <c r="IZA14">
        <v>-0.45815504008282681</v>
      </c>
      <c r="IZB14" t="s">
        <v>0</v>
      </c>
      <c r="IZC14">
        <v>-0.45815504008282681</v>
      </c>
      <c r="IZD14" t="s">
        <v>0</v>
      </c>
      <c r="IZE14">
        <v>-0.45815504008282681</v>
      </c>
      <c r="IZF14" t="s">
        <v>0</v>
      </c>
      <c r="IZG14">
        <v>-0.45815504008282681</v>
      </c>
      <c r="IZH14" t="s">
        <v>0</v>
      </c>
      <c r="IZI14">
        <v>-0.45815504008282681</v>
      </c>
      <c r="IZJ14" t="s">
        <v>0</v>
      </c>
      <c r="IZK14">
        <v>-0.45815504008282681</v>
      </c>
      <c r="IZL14" t="s">
        <v>0</v>
      </c>
      <c r="IZM14">
        <v>-0.45815504008282681</v>
      </c>
      <c r="IZN14" t="s">
        <v>0</v>
      </c>
      <c r="IZO14">
        <v>-0.45815504008282681</v>
      </c>
      <c r="IZP14" t="s">
        <v>0</v>
      </c>
      <c r="IZQ14">
        <v>-0.45815504008282681</v>
      </c>
      <c r="IZR14" t="s">
        <v>0</v>
      </c>
      <c r="IZS14">
        <v>-0.45815504008282681</v>
      </c>
      <c r="IZT14" t="s">
        <v>0</v>
      </c>
      <c r="IZU14">
        <v>-0.45815504008282681</v>
      </c>
      <c r="IZV14" t="s">
        <v>0</v>
      </c>
      <c r="IZW14">
        <v>-0.45815504008282681</v>
      </c>
      <c r="IZX14" t="s">
        <v>0</v>
      </c>
      <c r="IZY14">
        <v>-0.45815504008282681</v>
      </c>
      <c r="IZZ14" t="s">
        <v>0</v>
      </c>
      <c r="JAA14">
        <v>-0.45815504008282681</v>
      </c>
      <c r="JAB14" t="s">
        <v>0</v>
      </c>
      <c r="JAC14">
        <v>-0.45815504008282681</v>
      </c>
      <c r="JAD14" t="s">
        <v>0</v>
      </c>
      <c r="JAE14">
        <v>-0.45815504008282681</v>
      </c>
      <c r="JAF14" t="s">
        <v>0</v>
      </c>
      <c r="JAG14">
        <v>-0.45815504008282681</v>
      </c>
      <c r="JAH14" t="s">
        <v>0</v>
      </c>
      <c r="JAI14">
        <v>-0.45815504008282681</v>
      </c>
      <c r="JAJ14" t="s">
        <v>0</v>
      </c>
      <c r="JAK14">
        <v>-0.45815504008282681</v>
      </c>
      <c r="JAL14" t="s">
        <v>0</v>
      </c>
      <c r="JAM14">
        <v>-0.45815504008282681</v>
      </c>
      <c r="JAN14" t="s">
        <v>0</v>
      </c>
      <c r="JAO14">
        <v>-0.45815504008282681</v>
      </c>
      <c r="JAP14" t="s">
        <v>0</v>
      </c>
      <c r="JAQ14">
        <v>-0.45815504008282681</v>
      </c>
      <c r="JAR14" t="s">
        <v>0</v>
      </c>
      <c r="JAS14">
        <v>-0.45815504008282681</v>
      </c>
      <c r="JAT14" t="s">
        <v>0</v>
      </c>
      <c r="JAU14">
        <v>-0.45815504008282681</v>
      </c>
      <c r="JAV14" t="s">
        <v>0</v>
      </c>
      <c r="JAW14">
        <v>-0.45815504008282681</v>
      </c>
      <c r="JAX14" t="s">
        <v>0</v>
      </c>
      <c r="JAY14">
        <v>-0.45815504008282681</v>
      </c>
      <c r="JAZ14" t="s">
        <v>0</v>
      </c>
      <c r="JBA14">
        <v>-0.45815504008282681</v>
      </c>
      <c r="JBB14" t="s">
        <v>0</v>
      </c>
      <c r="JBC14">
        <v>-0.45815504008282681</v>
      </c>
      <c r="JBD14" t="s">
        <v>0</v>
      </c>
      <c r="JBE14">
        <v>-0.45815504008282681</v>
      </c>
      <c r="JBF14" t="s">
        <v>0</v>
      </c>
      <c r="JBG14">
        <v>-0.45815504008282681</v>
      </c>
      <c r="JBH14" t="s">
        <v>0</v>
      </c>
      <c r="JBI14">
        <v>-0.45815504008282681</v>
      </c>
      <c r="JBJ14" t="s">
        <v>0</v>
      </c>
      <c r="JBK14">
        <v>-0.45815504008282681</v>
      </c>
      <c r="JBL14" t="s">
        <v>0</v>
      </c>
      <c r="JBM14">
        <v>-0.45815504008282681</v>
      </c>
      <c r="JBN14" t="s">
        <v>0</v>
      </c>
      <c r="JBO14">
        <v>-0.45815504008282681</v>
      </c>
      <c r="JBP14" t="s">
        <v>0</v>
      </c>
      <c r="JBQ14">
        <v>-0.45815504008282681</v>
      </c>
      <c r="JBR14" t="s">
        <v>0</v>
      </c>
      <c r="JBS14">
        <v>-0.45815504008282681</v>
      </c>
      <c r="JBT14" t="s">
        <v>0</v>
      </c>
      <c r="JBU14">
        <v>-0.45815504008282681</v>
      </c>
      <c r="JBV14" t="s">
        <v>0</v>
      </c>
      <c r="JBW14">
        <v>-0.45815504008282681</v>
      </c>
      <c r="JBX14" t="s">
        <v>0</v>
      </c>
      <c r="JBY14">
        <v>-0.45815504008282681</v>
      </c>
      <c r="JBZ14" t="s">
        <v>0</v>
      </c>
      <c r="JCA14">
        <v>-0.45815504008282681</v>
      </c>
      <c r="JCB14" t="s">
        <v>0</v>
      </c>
      <c r="JCC14">
        <v>-0.45815504008282681</v>
      </c>
      <c r="JCD14" t="s">
        <v>0</v>
      </c>
      <c r="JCE14">
        <v>-0.45815504008282681</v>
      </c>
      <c r="JCF14" t="s">
        <v>0</v>
      </c>
      <c r="JCG14">
        <v>-0.45815504008282681</v>
      </c>
      <c r="JCH14" t="s">
        <v>0</v>
      </c>
      <c r="JCI14">
        <v>-0.45815504008282681</v>
      </c>
      <c r="JCJ14" t="s">
        <v>0</v>
      </c>
      <c r="JCK14">
        <v>-0.45815504008282681</v>
      </c>
      <c r="JCL14" t="s">
        <v>0</v>
      </c>
      <c r="JCM14">
        <v>-0.45815504008282681</v>
      </c>
      <c r="JCN14" t="s">
        <v>0</v>
      </c>
      <c r="JCO14">
        <v>-0.45815504008282681</v>
      </c>
      <c r="JCP14" t="s">
        <v>0</v>
      </c>
      <c r="JCQ14">
        <v>-0.45815504008282681</v>
      </c>
      <c r="JCR14" t="s">
        <v>0</v>
      </c>
      <c r="JCS14">
        <v>-0.45815504008282681</v>
      </c>
      <c r="JCT14" t="s">
        <v>0</v>
      </c>
      <c r="JCU14">
        <v>-0.45815504008282681</v>
      </c>
      <c r="JCV14" t="s">
        <v>0</v>
      </c>
      <c r="JCW14">
        <v>-0.45815504008282681</v>
      </c>
      <c r="JCX14" t="s">
        <v>0</v>
      </c>
      <c r="JCY14">
        <v>-0.45815504008282681</v>
      </c>
      <c r="JCZ14" t="s">
        <v>0</v>
      </c>
      <c r="JDA14">
        <v>-0.45815504008282681</v>
      </c>
      <c r="JDB14" t="s">
        <v>0</v>
      </c>
      <c r="JDC14">
        <v>-0.45815504008282681</v>
      </c>
      <c r="JDD14" t="s">
        <v>0</v>
      </c>
      <c r="JDE14">
        <v>-0.45815504008282681</v>
      </c>
      <c r="JDF14" t="s">
        <v>0</v>
      </c>
      <c r="JDG14">
        <v>-0.45815504008282681</v>
      </c>
      <c r="JDH14" t="s">
        <v>0</v>
      </c>
      <c r="JDI14">
        <v>-0.45815504008282681</v>
      </c>
      <c r="JDJ14" t="s">
        <v>0</v>
      </c>
      <c r="JDK14">
        <v>-0.45815504008282681</v>
      </c>
      <c r="JDL14" t="s">
        <v>0</v>
      </c>
      <c r="JDM14">
        <v>-0.45815504008282681</v>
      </c>
      <c r="JDN14" t="s">
        <v>0</v>
      </c>
      <c r="JDO14">
        <v>-0.45815504008282681</v>
      </c>
      <c r="JDP14" t="s">
        <v>0</v>
      </c>
      <c r="JDQ14">
        <v>-0.45815504008282681</v>
      </c>
      <c r="JDR14" t="s">
        <v>0</v>
      </c>
      <c r="JDS14">
        <v>-0.45815504008282681</v>
      </c>
      <c r="JDT14" t="s">
        <v>0</v>
      </c>
      <c r="JDU14">
        <v>-0.45815504008282681</v>
      </c>
      <c r="JDV14" t="s">
        <v>0</v>
      </c>
      <c r="JDW14">
        <v>-0.45815504008282681</v>
      </c>
      <c r="JDX14" t="s">
        <v>0</v>
      </c>
      <c r="JDY14">
        <v>-0.45815504008282681</v>
      </c>
      <c r="JDZ14" t="s">
        <v>0</v>
      </c>
      <c r="JEA14">
        <v>-0.45815504008282681</v>
      </c>
      <c r="JEB14" t="s">
        <v>0</v>
      </c>
      <c r="JEC14">
        <v>-0.45815504008282681</v>
      </c>
      <c r="JED14" t="s">
        <v>0</v>
      </c>
      <c r="JEE14">
        <v>-0.45815504008282681</v>
      </c>
      <c r="JEF14" t="s">
        <v>0</v>
      </c>
      <c r="JEG14">
        <v>-0.45815504008282681</v>
      </c>
      <c r="JEH14" t="s">
        <v>0</v>
      </c>
      <c r="JEI14">
        <v>-0.45815504008282681</v>
      </c>
      <c r="JEJ14" t="s">
        <v>0</v>
      </c>
      <c r="JEK14">
        <v>-0.45815504008282681</v>
      </c>
      <c r="JEL14" t="s">
        <v>0</v>
      </c>
      <c r="JEM14">
        <v>-0.45815504008282681</v>
      </c>
      <c r="JEN14" t="s">
        <v>0</v>
      </c>
      <c r="JEO14">
        <v>-0.45815504008282681</v>
      </c>
      <c r="JEP14" t="s">
        <v>0</v>
      </c>
      <c r="JEQ14">
        <v>-0.45815504008282681</v>
      </c>
      <c r="JER14" t="s">
        <v>0</v>
      </c>
      <c r="JES14">
        <v>-0.45815504008282681</v>
      </c>
      <c r="JET14" t="s">
        <v>0</v>
      </c>
      <c r="JEU14">
        <v>-0.45815504008282681</v>
      </c>
      <c r="JEV14" t="s">
        <v>0</v>
      </c>
      <c r="JEW14">
        <v>-0.45815504008282681</v>
      </c>
      <c r="JEX14" t="s">
        <v>0</v>
      </c>
      <c r="JEY14">
        <v>-0.45815504008282681</v>
      </c>
      <c r="JEZ14" t="s">
        <v>0</v>
      </c>
      <c r="JFA14">
        <v>-0.45815504008282681</v>
      </c>
      <c r="JFB14" t="s">
        <v>0</v>
      </c>
      <c r="JFC14">
        <v>-0.45815504008282681</v>
      </c>
      <c r="JFD14" t="s">
        <v>0</v>
      </c>
      <c r="JFE14">
        <v>-0.45815504008282681</v>
      </c>
      <c r="JFF14" t="s">
        <v>0</v>
      </c>
      <c r="JFG14">
        <v>-0.45815504008282681</v>
      </c>
      <c r="JFH14" t="s">
        <v>0</v>
      </c>
      <c r="JFI14">
        <v>-0.45815504008282681</v>
      </c>
      <c r="JFJ14" t="s">
        <v>0</v>
      </c>
      <c r="JFK14">
        <v>-0.45815504008282681</v>
      </c>
      <c r="JFL14" t="s">
        <v>0</v>
      </c>
      <c r="JFM14">
        <v>-0.45815504008282681</v>
      </c>
      <c r="JFN14" t="s">
        <v>0</v>
      </c>
      <c r="JFO14">
        <v>-0.45815504008282681</v>
      </c>
      <c r="JFP14" t="s">
        <v>0</v>
      </c>
      <c r="JFQ14">
        <v>-0.45815504008282681</v>
      </c>
      <c r="JFR14" t="s">
        <v>0</v>
      </c>
      <c r="JFS14">
        <v>-0.45815504008282681</v>
      </c>
      <c r="JFT14" t="s">
        <v>0</v>
      </c>
      <c r="JFU14">
        <v>-0.45815504008282681</v>
      </c>
      <c r="JFV14" t="s">
        <v>0</v>
      </c>
      <c r="JFW14">
        <v>-0.45815504008282681</v>
      </c>
      <c r="JFX14" t="s">
        <v>0</v>
      </c>
      <c r="JFY14">
        <v>-0.45815504008282681</v>
      </c>
      <c r="JFZ14" t="s">
        <v>0</v>
      </c>
      <c r="JGA14">
        <v>-0.45815504008282681</v>
      </c>
      <c r="JGB14" t="s">
        <v>0</v>
      </c>
      <c r="JGC14">
        <v>-0.45815504008282681</v>
      </c>
      <c r="JGD14" t="s">
        <v>0</v>
      </c>
      <c r="JGE14">
        <v>-0.45815504008282681</v>
      </c>
      <c r="JGF14" t="s">
        <v>0</v>
      </c>
      <c r="JGG14">
        <v>-0.45815504008282681</v>
      </c>
      <c r="JGH14" t="s">
        <v>0</v>
      </c>
      <c r="JGI14">
        <v>-0.45815504008282681</v>
      </c>
      <c r="JGJ14" t="s">
        <v>0</v>
      </c>
      <c r="JGK14">
        <v>-0.45815504008282681</v>
      </c>
      <c r="JGL14" t="s">
        <v>0</v>
      </c>
      <c r="JGM14">
        <v>-0.45815504008282681</v>
      </c>
      <c r="JGN14" t="s">
        <v>0</v>
      </c>
      <c r="JGO14">
        <v>-0.45815504008282681</v>
      </c>
      <c r="JGP14" t="s">
        <v>0</v>
      </c>
      <c r="JGQ14">
        <v>-0.45815504008282681</v>
      </c>
      <c r="JGR14" t="s">
        <v>0</v>
      </c>
      <c r="JGS14">
        <v>-0.45815504008282681</v>
      </c>
      <c r="JGT14" t="s">
        <v>0</v>
      </c>
      <c r="JGU14">
        <v>-0.45815504008282681</v>
      </c>
      <c r="JGV14" t="s">
        <v>0</v>
      </c>
      <c r="JGW14">
        <v>-0.45815504008282681</v>
      </c>
      <c r="JGX14" t="s">
        <v>0</v>
      </c>
      <c r="JGY14">
        <v>-0.45815504008282681</v>
      </c>
      <c r="JGZ14" t="s">
        <v>0</v>
      </c>
      <c r="JHA14">
        <v>-0.45815504008282681</v>
      </c>
      <c r="JHB14" t="s">
        <v>0</v>
      </c>
      <c r="JHC14">
        <v>-0.45815504008282681</v>
      </c>
      <c r="JHD14" t="s">
        <v>0</v>
      </c>
      <c r="JHE14">
        <v>-0.45815504008282681</v>
      </c>
      <c r="JHF14" t="s">
        <v>0</v>
      </c>
      <c r="JHG14">
        <v>-0.45815504008282681</v>
      </c>
      <c r="JHH14" t="s">
        <v>0</v>
      </c>
      <c r="JHI14">
        <v>-0.45815504008282681</v>
      </c>
      <c r="JHJ14" t="s">
        <v>0</v>
      </c>
      <c r="JHK14">
        <v>-0.45815504008282681</v>
      </c>
      <c r="JHL14" t="s">
        <v>0</v>
      </c>
      <c r="JHM14">
        <v>-0.45815504008282681</v>
      </c>
      <c r="JHN14" t="s">
        <v>0</v>
      </c>
      <c r="JHO14">
        <v>-0.45815504008282681</v>
      </c>
      <c r="JHP14" t="s">
        <v>0</v>
      </c>
      <c r="JHQ14">
        <v>-0.45815504008282681</v>
      </c>
      <c r="JHR14" t="s">
        <v>0</v>
      </c>
      <c r="JHS14">
        <v>-0.45815504008282681</v>
      </c>
      <c r="JHT14" t="s">
        <v>0</v>
      </c>
      <c r="JHU14">
        <v>-0.45815504008282681</v>
      </c>
      <c r="JHV14" t="s">
        <v>0</v>
      </c>
      <c r="JHW14">
        <v>-0.45815504008282681</v>
      </c>
      <c r="JHX14" t="s">
        <v>0</v>
      </c>
      <c r="JHY14">
        <v>-0.45815504008282681</v>
      </c>
      <c r="JHZ14" t="s">
        <v>0</v>
      </c>
      <c r="JIA14">
        <v>-0.45815504008282681</v>
      </c>
      <c r="JIB14" t="s">
        <v>0</v>
      </c>
      <c r="JIC14">
        <v>-0.45815504008282681</v>
      </c>
      <c r="JID14" t="s">
        <v>0</v>
      </c>
      <c r="JIE14">
        <v>-0.45815504008282681</v>
      </c>
      <c r="JIF14" t="s">
        <v>0</v>
      </c>
      <c r="JIG14">
        <v>-0.45815504008282681</v>
      </c>
      <c r="JIH14" t="s">
        <v>0</v>
      </c>
      <c r="JII14">
        <v>-0.45815504008282681</v>
      </c>
      <c r="JIJ14" t="s">
        <v>0</v>
      </c>
      <c r="JIK14">
        <v>-0.45815504008282681</v>
      </c>
      <c r="JIL14" t="s">
        <v>0</v>
      </c>
      <c r="JIM14">
        <v>-0.45815504008282681</v>
      </c>
      <c r="JIN14" t="s">
        <v>0</v>
      </c>
      <c r="JIO14">
        <v>-0.45815504008282681</v>
      </c>
      <c r="JIP14" t="s">
        <v>0</v>
      </c>
      <c r="JIQ14">
        <v>-0.45815504008282681</v>
      </c>
      <c r="JIR14" t="s">
        <v>0</v>
      </c>
      <c r="JIS14">
        <v>-0.45815504008282681</v>
      </c>
      <c r="JIT14" t="s">
        <v>0</v>
      </c>
      <c r="JIU14">
        <v>-0.45815504008282681</v>
      </c>
      <c r="JIV14" t="s">
        <v>0</v>
      </c>
      <c r="JIW14">
        <v>-0.45815504008282681</v>
      </c>
      <c r="JIX14" t="s">
        <v>0</v>
      </c>
      <c r="JIY14">
        <v>-0.45815504008282681</v>
      </c>
      <c r="JIZ14" t="s">
        <v>0</v>
      </c>
      <c r="JJA14">
        <v>-0.45815504008282681</v>
      </c>
      <c r="JJB14" t="s">
        <v>0</v>
      </c>
      <c r="JJC14">
        <v>-0.45815504008282681</v>
      </c>
      <c r="JJD14" t="s">
        <v>0</v>
      </c>
      <c r="JJE14">
        <v>-0.45815504008282681</v>
      </c>
      <c r="JJF14" t="s">
        <v>0</v>
      </c>
      <c r="JJG14">
        <v>-0.45815504008282681</v>
      </c>
      <c r="JJH14" t="s">
        <v>0</v>
      </c>
      <c r="JJI14">
        <v>-0.45815504008282681</v>
      </c>
      <c r="JJJ14" t="s">
        <v>0</v>
      </c>
      <c r="JJK14">
        <v>-0.45815504008282681</v>
      </c>
      <c r="JJL14" t="s">
        <v>0</v>
      </c>
      <c r="JJM14">
        <v>-0.45815504008282681</v>
      </c>
      <c r="JJN14" t="s">
        <v>0</v>
      </c>
      <c r="JJO14">
        <v>-0.45815504008282681</v>
      </c>
      <c r="JJP14" t="s">
        <v>0</v>
      </c>
      <c r="JJQ14">
        <v>-0.45815504008282681</v>
      </c>
      <c r="JJR14" t="s">
        <v>0</v>
      </c>
      <c r="JJS14">
        <v>-0.45815504008282681</v>
      </c>
      <c r="JJT14" t="s">
        <v>0</v>
      </c>
      <c r="JJU14">
        <v>-0.45815504008282681</v>
      </c>
      <c r="JJV14" t="s">
        <v>0</v>
      </c>
      <c r="JJW14">
        <v>-0.45815504008282681</v>
      </c>
      <c r="JJX14" t="s">
        <v>0</v>
      </c>
      <c r="JJY14">
        <v>-0.45815504008282681</v>
      </c>
      <c r="JJZ14" t="s">
        <v>0</v>
      </c>
      <c r="JKA14">
        <v>-0.45815504008282681</v>
      </c>
      <c r="JKB14" t="s">
        <v>0</v>
      </c>
      <c r="JKC14">
        <v>-0.45815504008282681</v>
      </c>
      <c r="JKD14" t="s">
        <v>0</v>
      </c>
      <c r="JKE14">
        <v>-0.45815504008282681</v>
      </c>
      <c r="JKF14" t="s">
        <v>0</v>
      </c>
      <c r="JKG14">
        <v>-0.45815504008282681</v>
      </c>
      <c r="JKH14" t="s">
        <v>0</v>
      </c>
      <c r="JKI14">
        <v>-0.45815504008282681</v>
      </c>
      <c r="JKJ14" t="s">
        <v>0</v>
      </c>
      <c r="JKK14">
        <v>-0.45815504008282681</v>
      </c>
      <c r="JKL14" t="s">
        <v>0</v>
      </c>
      <c r="JKM14">
        <v>-0.45815504008282681</v>
      </c>
      <c r="JKN14" t="s">
        <v>0</v>
      </c>
      <c r="JKO14">
        <v>-0.45815504008282681</v>
      </c>
      <c r="JKP14" t="s">
        <v>0</v>
      </c>
      <c r="JKQ14">
        <v>-0.45815504008282681</v>
      </c>
      <c r="JKR14" t="s">
        <v>0</v>
      </c>
      <c r="JKS14">
        <v>-0.45815504008282681</v>
      </c>
      <c r="JKT14" t="s">
        <v>0</v>
      </c>
      <c r="JKU14">
        <v>-0.45815504008282681</v>
      </c>
      <c r="JKV14" t="s">
        <v>0</v>
      </c>
      <c r="JKW14">
        <v>-0.45815504008282681</v>
      </c>
      <c r="JKX14" t="s">
        <v>0</v>
      </c>
      <c r="JKY14">
        <v>-0.45815504008282681</v>
      </c>
      <c r="JKZ14" t="s">
        <v>0</v>
      </c>
      <c r="JLA14">
        <v>-0.45815504008282681</v>
      </c>
      <c r="JLB14" t="s">
        <v>0</v>
      </c>
      <c r="JLC14">
        <v>-0.45815504008282681</v>
      </c>
      <c r="JLD14" t="s">
        <v>0</v>
      </c>
      <c r="JLE14">
        <v>-0.45815504008282681</v>
      </c>
      <c r="JLF14" t="s">
        <v>0</v>
      </c>
      <c r="JLG14">
        <v>-0.45815504008282681</v>
      </c>
      <c r="JLH14" t="s">
        <v>0</v>
      </c>
      <c r="JLI14">
        <v>-0.45815504008282681</v>
      </c>
      <c r="JLJ14" t="s">
        <v>0</v>
      </c>
      <c r="JLK14">
        <v>-0.45815504008282681</v>
      </c>
      <c r="JLL14" t="s">
        <v>0</v>
      </c>
      <c r="JLM14">
        <v>-0.45815504008282681</v>
      </c>
      <c r="JLN14" t="s">
        <v>0</v>
      </c>
      <c r="JLO14">
        <v>-0.45815504008282681</v>
      </c>
      <c r="JLP14" t="s">
        <v>0</v>
      </c>
      <c r="JLQ14">
        <v>-0.45815504008282681</v>
      </c>
      <c r="JLR14" t="s">
        <v>0</v>
      </c>
      <c r="JLS14">
        <v>-0.45815504008282681</v>
      </c>
      <c r="JLT14" t="s">
        <v>0</v>
      </c>
      <c r="JLU14">
        <v>-0.45815504008282681</v>
      </c>
      <c r="JLV14" t="s">
        <v>0</v>
      </c>
      <c r="JLW14">
        <v>-0.45815504008282681</v>
      </c>
      <c r="JLX14" t="s">
        <v>0</v>
      </c>
      <c r="JLY14">
        <v>-0.45815504008282681</v>
      </c>
      <c r="JLZ14" t="s">
        <v>0</v>
      </c>
      <c r="JMA14">
        <v>-0.45815504008282681</v>
      </c>
      <c r="JMB14" t="s">
        <v>0</v>
      </c>
      <c r="JMC14">
        <v>-0.45815504008282681</v>
      </c>
      <c r="JMD14" t="s">
        <v>0</v>
      </c>
      <c r="JME14">
        <v>-0.45815504008282681</v>
      </c>
      <c r="JMF14" t="s">
        <v>0</v>
      </c>
      <c r="JMG14">
        <v>-0.45815504008282681</v>
      </c>
      <c r="JMH14" t="s">
        <v>0</v>
      </c>
      <c r="JMI14">
        <v>-0.45815504008282681</v>
      </c>
      <c r="JMJ14" t="s">
        <v>0</v>
      </c>
      <c r="JMK14">
        <v>-0.45815504008282681</v>
      </c>
      <c r="JML14" t="s">
        <v>0</v>
      </c>
      <c r="JMM14">
        <v>-0.45815504008282681</v>
      </c>
      <c r="JMN14" t="s">
        <v>0</v>
      </c>
      <c r="JMO14">
        <v>-0.45815504008282681</v>
      </c>
      <c r="JMP14" t="s">
        <v>0</v>
      </c>
      <c r="JMQ14">
        <v>-0.45815504008282681</v>
      </c>
      <c r="JMR14" t="s">
        <v>0</v>
      </c>
      <c r="JMS14">
        <v>-0.45815504008282681</v>
      </c>
      <c r="JMT14" t="s">
        <v>0</v>
      </c>
      <c r="JMU14">
        <v>-0.45815504008282681</v>
      </c>
      <c r="JMV14" t="s">
        <v>0</v>
      </c>
      <c r="JMW14">
        <v>-0.45815504008282681</v>
      </c>
      <c r="JMX14" t="s">
        <v>0</v>
      </c>
      <c r="JMY14">
        <v>-0.45815504008282681</v>
      </c>
      <c r="JMZ14" t="s">
        <v>0</v>
      </c>
      <c r="JNA14">
        <v>-0.45815504008282681</v>
      </c>
      <c r="JNB14" t="s">
        <v>0</v>
      </c>
      <c r="JNC14">
        <v>-0.45815504008282681</v>
      </c>
      <c r="JND14" t="s">
        <v>0</v>
      </c>
      <c r="JNE14">
        <v>-0.45815504008282681</v>
      </c>
      <c r="JNF14" t="s">
        <v>0</v>
      </c>
      <c r="JNG14">
        <v>-0.45815504008282681</v>
      </c>
      <c r="JNH14" t="s">
        <v>0</v>
      </c>
      <c r="JNI14">
        <v>-0.45815504008282681</v>
      </c>
      <c r="JNJ14" t="s">
        <v>0</v>
      </c>
      <c r="JNK14">
        <v>-0.45815504008282681</v>
      </c>
      <c r="JNL14" t="s">
        <v>0</v>
      </c>
      <c r="JNM14">
        <v>-0.45815504008282681</v>
      </c>
      <c r="JNN14" t="s">
        <v>0</v>
      </c>
      <c r="JNO14">
        <v>-0.45815504008282681</v>
      </c>
      <c r="JNP14" t="s">
        <v>0</v>
      </c>
      <c r="JNQ14">
        <v>-0.45815504008282681</v>
      </c>
      <c r="JNR14" t="s">
        <v>0</v>
      </c>
      <c r="JNS14">
        <v>-0.45815504008282681</v>
      </c>
      <c r="JNT14" t="s">
        <v>0</v>
      </c>
      <c r="JNU14">
        <v>-0.45815504008282681</v>
      </c>
      <c r="JNV14" t="s">
        <v>0</v>
      </c>
      <c r="JNW14">
        <v>-0.45815504008282681</v>
      </c>
      <c r="JNX14" t="s">
        <v>0</v>
      </c>
      <c r="JNY14">
        <v>-0.45815504008282681</v>
      </c>
      <c r="JNZ14" t="s">
        <v>0</v>
      </c>
      <c r="JOA14">
        <v>-0.45815504008282681</v>
      </c>
      <c r="JOB14" t="s">
        <v>0</v>
      </c>
      <c r="JOC14">
        <v>-0.45815504008282681</v>
      </c>
      <c r="JOD14" t="s">
        <v>0</v>
      </c>
      <c r="JOE14">
        <v>-0.45815504008282681</v>
      </c>
      <c r="JOF14" t="s">
        <v>0</v>
      </c>
      <c r="JOG14">
        <v>-0.45815504008282681</v>
      </c>
      <c r="JOH14" t="s">
        <v>0</v>
      </c>
      <c r="JOI14">
        <v>-0.45815504008282681</v>
      </c>
      <c r="JOJ14" t="s">
        <v>0</v>
      </c>
      <c r="JOK14">
        <v>-0.45815504008282681</v>
      </c>
      <c r="JOL14" t="s">
        <v>0</v>
      </c>
      <c r="JOM14">
        <v>-0.45815504008282681</v>
      </c>
      <c r="JON14" t="s">
        <v>0</v>
      </c>
      <c r="JOO14">
        <v>-0.45815504008282681</v>
      </c>
      <c r="JOP14" t="s">
        <v>0</v>
      </c>
      <c r="JOQ14">
        <v>-0.45815504008282681</v>
      </c>
      <c r="JOR14" t="s">
        <v>0</v>
      </c>
      <c r="JOS14">
        <v>-0.45815504008282681</v>
      </c>
      <c r="JOT14" t="s">
        <v>0</v>
      </c>
      <c r="JOU14">
        <v>-0.45815504008282681</v>
      </c>
      <c r="JOV14" t="s">
        <v>0</v>
      </c>
      <c r="JOW14">
        <v>-0.45815504008282681</v>
      </c>
      <c r="JOX14" t="s">
        <v>0</v>
      </c>
      <c r="JOY14">
        <v>-0.45815504008282681</v>
      </c>
      <c r="JOZ14" t="s">
        <v>0</v>
      </c>
      <c r="JPA14">
        <v>-0.45815504008282681</v>
      </c>
      <c r="JPB14" t="s">
        <v>0</v>
      </c>
      <c r="JPC14">
        <v>-0.45815504008282681</v>
      </c>
      <c r="JPD14" t="s">
        <v>0</v>
      </c>
      <c r="JPE14">
        <v>-0.45815504008282681</v>
      </c>
      <c r="JPF14" t="s">
        <v>0</v>
      </c>
      <c r="JPG14">
        <v>-0.45815504008282681</v>
      </c>
      <c r="JPH14" t="s">
        <v>0</v>
      </c>
      <c r="JPI14">
        <v>-0.45815504008282681</v>
      </c>
      <c r="JPJ14" t="s">
        <v>0</v>
      </c>
      <c r="JPK14">
        <v>-0.45815504008282681</v>
      </c>
      <c r="JPL14" t="s">
        <v>0</v>
      </c>
      <c r="JPM14">
        <v>-0.45815504008282681</v>
      </c>
      <c r="JPN14" t="s">
        <v>0</v>
      </c>
      <c r="JPO14">
        <v>-0.45815504008282681</v>
      </c>
      <c r="JPP14" t="s">
        <v>0</v>
      </c>
      <c r="JPQ14">
        <v>-0.45815504008282681</v>
      </c>
      <c r="JPR14" t="s">
        <v>0</v>
      </c>
      <c r="JPS14">
        <v>-0.45815504008282681</v>
      </c>
      <c r="JPT14" t="s">
        <v>0</v>
      </c>
      <c r="JPU14">
        <v>-0.45815504008282681</v>
      </c>
      <c r="JPV14" t="s">
        <v>0</v>
      </c>
      <c r="JPW14">
        <v>-0.45815504008282681</v>
      </c>
      <c r="JPX14" t="s">
        <v>0</v>
      </c>
      <c r="JPY14">
        <v>-0.45815504008282681</v>
      </c>
      <c r="JPZ14" t="s">
        <v>0</v>
      </c>
      <c r="JQA14">
        <v>-0.45815504008282681</v>
      </c>
      <c r="JQB14" t="s">
        <v>0</v>
      </c>
      <c r="JQC14">
        <v>-0.45815504008282681</v>
      </c>
      <c r="JQD14" t="s">
        <v>0</v>
      </c>
      <c r="JQE14">
        <v>-0.45815504008282681</v>
      </c>
      <c r="JQF14" t="s">
        <v>0</v>
      </c>
      <c r="JQG14">
        <v>-0.45815504008282681</v>
      </c>
      <c r="JQH14" t="s">
        <v>0</v>
      </c>
      <c r="JQI14">
        <v>-0.45815504008282681</v>
      </c>
      <c r="JQJ14" t="s">
        <v>0</v>
      </c>
      <c r="JQK14">
        <v>-0.45815504008282681</v>
      </c>
      <c r="JQL14" t="s">
        <v>0</v>
      </c>
      <c r="JQM14">
        <v>-0.45815504008282681</v>
      </c>
      <c r="JQN14" t="s">
        <v>0</v>
      </c>
      <c r="JQO14">
        <v>-0.45815504008282681</v>
      </c>
      <c r="JQP14" t="s">
        <v>0</v>
      </c>
      <c r="JQQ14">
        <v>-0.45815504008282681</v>
      </c>
      <c r="JQR14" t="s">
        <v>0</v>
      </c>
      <c r="JQS14">
        <v>-0.45815504008282681</v>
      </c>
      <c r="JQT14" t="s">
        <v>0</v>
      </c>
      <c r="JQU14">
        <v>-0.45815504008282681</v>
      </c>
      <c r="JQV14" t="s">
        <v>0</v>
      </c>
      <c r="JQW14">
        <v>-0.45815504008282681</v>
      </c>
      <c r="JQX14" t="s">
        <v>0</v>
      </c>
      <c r="JQY14">
        <v>-0.45815504008282681</v>
      </c>
      <c r="JQZ14" t="s">
        <v>0</v>
      </c>
      <c r="JRA14">
        <v>-0.45815504008282681</v>
      </c>
      <c r="JRB14" t="s">
        <v>0</v>
      </c>
      <c r="JRC14">
        <v>-0.45815504008282681</v>
      </c>
      <c r="JRD14" t="s">
        <v>0</v>
      </c>
      <c r="JRE14">
        <v>-0.45815504008282681</v>
      </c>
      <c r="JRF14" t="s">
        <v>0</v>
      </c>
      <c r="JRG14">
        <v>-0.45815504008282681</v>
      </c>
      <c r="JRH14" t="s">
        <v>0</v>
      </c>
      <c r="JRI14">
        <v>-0.45815504008282681</v>
      </c>
      <c r="JRJ14" t="s">
        <v>0</v>
      </c>
      <c r="JRK14">
        <v>-0.45815504008282681</v>
      </c>
      <c r="JRL14" t="s">
        <v>0</v>
      </c>
      <c r="JRM14">
        <v>-0.45815504008282681</v>
      </c>
      <c r="JRN14" t="s">
        <v>0</v>
      </c>
      <c r="JRO14">
        <v>-0.45815504008282681</v>
      </c>
      <c r="JRP14" t="s">
        <v>0</v>
      </c>
      <c r="JRQ14">
        <v>-0.45815504008282681</v>
      </c>
      <c r="JRR14" t="s">
        <v>0</v>
      </c>
      <c r="JRS14">
        <v>-0.45815504008282681</v>
      </c>
      <c r="JRT14" t="s">
        <v>0</v>
      </c>
      <c r="JRU14">
        <v>-0.45815504008282681</v>
      </c>
      <c r="JRV14" t="s">
        <v>0</v>
      </c>
      <c r="JRW14">
        <v>-0.45815504008282681</v>
      </c>
      <c r="JRX14" t="s">
        <v>0</v>
      </c>
      <c r="JRY14">
        <v>-0.45815504008282681</v>
      </c>
      <c r="JRZ14" t="s">
        <v>0</v>
      </c>
      <c r="JSA14">
        <v>-0.45815504008282681</v>
      </c>
      <c r="JSB14" t="s">
        <v>0</v>
      </c>
      <c r="JSC14">
        <v>-0.45815504008282681</v>
      </c>
      <c r="JSD14" t="s">
        <v>0</v>
      </c>
      <c r="JSE14">
        <v>-0.45815504008282681</v>
      </c>
      <c r="JSF14" t="s">
        <v>0</v>
      </c>
      <c r="JSG14">
        <v>-0.45815504008282681</v>
      </c>
      <c r="JSH14" t="s">
        <v>0</v>
      </c>
      <c r="JSI14">
        <v>-0.45815504008282681</v>
      </c>
      <c r="JSJ14" t="s">
        <v>0</v>
      </c>
      <c r="JSK14">
        <v>-0.45815504008282681</v>
      </c>
      <c r="JSL14" t="s">
        <v>0</v>
      </c>
      <c r="JSM14">
        <v>-0.45815504008282681</v>
      </c>
      <c r="JSN14" t="s">
        <v>0</v>
      </c>
      <c r="JSO14">
        <v>-0.45815504008282681</v>
      </c>
      <c r="JSP14" t="s">
        <v>0</v>
      </c>
      <c r="JSQ14">
        <v>-0.45815504008282681</v>
      </c>
      <c r="JSR14" t="s">
        <v>0</v>
      </c>
      <c r="JSS14">
        <v>-0.45815504008282681</v>
      </c>
      <c r="JST14" t="s">
        <v>0</v>
      </c>
      <c r="JSU14">
        <v>-0.45815504008282681</v>
      </c>
      <c r="JSV14" t="s">
        <v>0</v>
      </c>
      <c r="JSW14">
        <v>-0.45815504008282681</v>
      </c>
      <c r="JSX14" t="s">
        <v>0</v>
      </c>
      <c r="JSY14">
        <v>-0.45815504008282681</v>
      </c>
      <c r="JSZ14" t="s">
        <v>0</v>
      </c>
      <c r="JTA14">
        <v>-0.45815504008282681</v>
      </c>
      <c r="JTB14" t="s">
        <v>0</v>
      </c>
      <c r="JTC14">
        <v>-0.45815504008282681</v>
      </c>
      <c r="JTD14" t="s">
        <v>0</v>
      </c>
      <c r="JTE14">
        <v>-0.45815504008282681</v>
      </c>
      <c r="JTF14" t="s">
        <v>0</v>
      </c>
      <c r="JTG14">
        <v>-0.45815504008282681</v>
      </c>
      <c r="JTH14" t="s">
        <v>0</v>
      </c>
      <c r="JTI14">
        <v>-0.45815504008282681</v>
      </c>
      <c r="JTJ14" t="s">
        <v>0</v>
      </c>
      <c r="JTK14">
        <v>-0.45815504008282681</v>
      </c>
      <c r="JTL14" t="s">
        <v>0</v>
      </c>
      <c r="JTM14">
        <v>-0.45815504008282681</v>
      </c>
      <c r="JTN14" t="s">
        <v>0</v>
      </c>
      <c r="JTO14">
        <v>-0.45815504008282681</v>
      </c>
      <c r="JTP14" t="s">
        <v>0</v>
      </c>
      <c r="JTQ14">
        <v>-0.45815504008282681</v>
      </c>
      <c r="JTR14" t="s">
        <v>0</v>
      </c>
      <c r="JTS14">
        <v>-0.45815504008282681</v>
      </c>
      <c r="JTT14" t="s">
        <v>0</v>
      </c>
      <c r="JTU14">
        <v>-0.45815504008282681</v>
      </c>
      <c r="JTV14" t="s">
        <v>0</v>
      </c>
      <c r="JTW14">
        <v>-0.45815504008282681</v>
      </c>
      <c r="JTX14" t="s">
        <v>0</v>
      </c>
      <c r="JTY14">
        <v>-0.45815504008282681</v>
      </c>
      <c r="JTZ14" t="s">
        <v>0</v>
      </c>
      <c r="JUA14">
        <v>-0.45815504008282681</v>
      </c>
      <c r="JUB14" t="s">
        <v>0</v>
      </c>
      <c r="JUC14">
        <v>-0.45815504008282681</v>
      </c>
      <c r="JUD14" t="s">
        <v>0</v>
      </c>
      <c r="JUE14">
        <v>-0.45815504008282681</v>
      </c>
      <c r="JUF14" t="s">
        <v>0</v>
      </c>
      <c r="JUG14">
        <v>-0.45815504008282681</v>
      </c>
      <c r="JUH14" t="s">
        <v>0</v>
      </c>
      <c r="JUI14">
        <v>-0.45815504008282681</v>
      </c>
      <c r="JUJ14" t="s">
        <v>0</v>
      </c>
      <c r="JUK14">
        <v>-0.45815504008282681</v>
      </c>
      <c r="JUL14" t="s">
        <v>0</v>
      </c>
      <c r="JUM14">
        <v>-0.45815504008282681</v>
      </c>
      <c r="JUN14" t="s">
        <v>0</v>
      </c>
      <c r="JUO14">
        <v>-0.45815504008282681</v>
      </c>
      <c r="JUP14" t="s">
        <v>0</v>
      </c>
      <c r="JUQ14">
        <v>-0.45815504008282681</v>
      </c>
      <c r="JUR14" t="s">
        <v>0</v>
      </c>
      <c r="JUS14">
        <v>-0.45815504008282681</v>
      </c>
      <c r="JUT14" t="s">
        <v>0</v>
      </c>
      <c r="JUU14">
        <v>-0.45815504008282681</v>
      </c>
      <c r="JUV14" t="s">
        <v>0</v>
      </c>
      <c r="JUW14">
        <v>-0.45815504008282681</v>
      </c>
      <c r="JUX14" t="s">
        <v>0</v>
      </c>
      <c r="JUY14">
        <v>-0.45815504008282681</v>
      </c>
      <c r="JUZ14" t="s">
        <v>0</v>
      </c>
      <c r="JVA14">
        <v>-0.45815504008282681</v>
      </c>
      <c r="JVB14" t="s">
        <v>0</v>
      </c>
      <c r="JVC14">
        <v>-0.45815504008282681</v>
      </c>
      <c r="JVD14" t="s">
        <v>0</v>
      </c>
      <c r="JVE14">
        <v>-0.45815504008282681</v>
      </c>
      <c r="JVF14" t="s">
        <v>0</v>
      </c>
      <c r="JVG14">
        <v>-0.45815504008282681</v>
      </c>
      <c r="JVH14" t="s">
        <v>0</v>
      </c>
      <c r="JVI14">
        <v>-0.45815504008282681</v>
      </c>
      <c r="JVJ14" t="s">
        <v>0</v>
      </c>
      <c r="JVK14">
        <v>-0.45815504008282681</v>
      </c>
      <c r="JVL14" t="s">
        <v>0</v>
      </c>
      <c r="JVM14">
        <v>-0.45815504008282681</v>
      </c>
      <c r="JVN14" t="s">
        <v>0</v>
      </c>
      <c r="JVO14">
        <v>-0.45815504008282681</v>
      </c>
      <c r="JVP14" t="s">
        <v>0</v>
      </c>
      <c r="JVQ14">
        <v>-0.45815504008282681</v>
      </c>
      <c r="JVR14" t="s">
        <v>0</v>
      </c>
      <c r="JVS14">
        <v>-0.45815504008282681</v>
      </c>
      <c r="JVT14" t="s">
        <v>0</v>
      </c>
      <c r="JVU14">
        <v>-0.45815504008282681</v>
      </c>
      <c r="JVV14" t="s">
        <v>0</v>
      </c>
      <c r="JVW14">
        <v>-0.45815504008282681</v>
      </c>
      <c r="JVX14" t="s">
        <v>0</v>
      </c>
      <c r="JVY14">
        <v>-0.45815504008282681</v>
      </c>
      <c r="JVZ14" t="s">
        <v>0</v>
      </c>
      <c r="JWA14">
        <v>-0.45815504008282681</v>
      </c>
      <c r="JWB14" t="s">
        <v>0</v>
      </c>
      <c r="JWC14">
        <v>-0.45815504008282681</v>
      </c>
      <c r="JWD14" t="s">
        <v>0</v>
      </c>
      <c r="JWE14">
        <v>-0.45815504008282681</v>
      </c>
      <c r="JWF14" t="s">
        <v>0</v>
      </c>
      <c r="JWG14">
        <v>-0.45815504008282681</v>
      </c>
      <c r="JWH14" t="s">
        <v>0</v>
      </c>
      <c r="JWI14">
        <v>-0.45815504008282681</v>
      </c>
      <c r="JWJ14" t="s">
        <v>0</v>
      </c>
      <c r="JWK14">
        <v>-0.45815504008282681</v>
      </c>
      <c r="JWL14" t="s">
        <v>0</v>
      </c>
      <c r="JWM14">
        <v>-0.45815504008282681</v>
      </c>
      <c r="JWN14" t="s">
        <v>0</v>
      </c>
      <c r="JWO14">
        <v>-0.45815504008282681</v>
      </c>
      <c r="JWP14" t="s">
        <v>0</v>
      </c>
      <c r="JWQ14">
        <v>-0.45815504008282681</v>
      </c>
      <c r="JWR14" t="s">
        <v>0</v>
      </c>
      <c r="JWS14">
        <v>-0.45815504008282681</v>
      </c>
      <c r="JWT14" t="s">
        <v>0</v>
      </c>
      <c r="JWU14">
        <v>-0.45815504008282681</v>
      </c>
      <c r="JWV14" t="s">
        <v>0</v>
      </c>
      <c r="JWW14">
        <v>-0.45815504008282681</v>
      </c>
      <c r="JWX14" t="s">
        <v>0</v>
      </c>
      <c r="JWY14">
        <v>-0.45815504008282681</v>
      </c>
      <c r="JWZ14" t="s">
        <v>0</v>
      </c>
      <c r="JXA14">
        <v>-0.45815504008282681</v>
      </c>
      <c r="JXB14" t="s">
        <v>0</v>
      </c>
      <c r="JXC14">
        <v>-0.45815504008282681</v>
      </c>
      <c r="JXD14" t="s">
        <v>0</v>
      </c>
      <c r="JXE14">
        <v>-0.45815504008282681</v>
      </c>
      <c r="JXF14" t="s">
        <v>0</v>
      </c>
      <c r="JXG14">
        <v>-0.45815504008282681</v>
      </c>
      <c r="JXH14" t="s">
        <v>0</v>
      </c>
      <c r="JXI14">
        <v>-0.45815504008282681</v>
      </c>
      <c r="JXJ14" t="s">
        <v>0</v>
      </c>
      <c r="JXK14">
        <v>-0.45815504008282681</v>
      </c>
      <c r="JXL14" t="s">
        <v>0</v>
      </c>
      <c r="JXM14">
        <v>-0.45815504008282681</v>
      </c>
      <c r="JXN14" t="s">
        <v>0</v>
      </c>
      <c r="JXO14">
        <v>-0.45815504008282681</v>
      </c>
      <c r="JXP14" t="s">
        <v>0</v>
      </c>
      <c r="JXQ14">
        <v>-0.45815504008282681</v>
      </c>
      <c r="JXR14" t="s">
        <v>0</v>
      </c>
      <c r="JXS14">
        <v>-0.45815504008282681</v>
      </c>
      <c r="JXT14" t="s">
        <v>0</v>
      </c>
      <c r="JXU14">
        <v>-0.45815504008282681</v>
      </c>
      <c r="JXV14" t="s">
        <v>0</v>
      </c>
      <c r="JXW14">
        <v>-0.45815504008282681</v>
      </c>
      <c r="JXX14" t="s">
        <v>0</v>
      </c>
      <c r="JXY14">
        <v>-0.45815504008282681</v>
      </c>
      <c r="JXZ14" t="s">
        <v>0</v>
      </c>
      <c r="JYA14">
        <v>-0.45815504008282681</v>
      </c>
      <c r="JYB14" t="s">
        <v>0</v>
      </c>
      <c r="JYC14">
        <v>-0.45815504008282681</v>
      </c>
      <c r="JYD14" t="s">
        <v>0</v>
      </c>
      <c r="JYE14">
        <v>-0.45815504008282681</v>
      </c>
      <c r="JYF14" t="s">
        <v>0</v>
      </c>
      <c r="JYG14">
        <v>-0.45815504008282681</v>
      </c>
      <c r="JYH14" t="s">
        <v>0</v>
      </c>
      <c r="JYI14">
        <v>-0.45815504008282681</v>
      </c>
      <c r="JYJ14" t="s">
        <v>0</v>
      </c>
      <c r="JYK14">
        <v>-0.45815504008282681</v>
      </c>
      <c r="JYL14" t="s">
        <v>0</v>
      </c>
      <c r="JYM14">
        <v>-0.45815504008282681</v>
      </c>
      <c r="JYN14" t="s">
        <v>0</v>
      </c>
      <c r="JYO14">
        <v>-0.45815504008282681</v>
      </c>
      <c r="JYP14" t="s">
        <v>0</v>
      </c>
      <c r="JYQ14">
        <v>-0.45815504008282681</v>
      </c>
      <c r="JYR14" t="s">
        <v>0</v>
      </c>
      <c r="JYS14">
        <v>-0.45815504008282681</v>
      </c>
      <c r="JYT14" t="s">
        <v>0</v>
      </c>
      <c r="JYU14">
        <v>-0.45815504008282681</v>
      </c>
      <c r="JYV14" t="s">
        <v>0</v>
      </c>
      <c r="JYW14">
        <v>-0.45815504008282681</v>
      </c>
      <c r="JYX14" t="s">
        <v>0</v>
      </c>
      <c r="JYY14">
        <v>-0.45815504008282681</v>
      </c>
      <c r="JYZ14" t="s">
        <v>0</v>
      </c>
      <c r="JZA14">
        <v>-0.45815504008282681</v>
      </c>
      <c r="JZB14" t="s">
        <v>0</v>
      </c>
      <c r="JZC14">
        <v>-0.45815504008282681</v>
      </c>
      <c r="JZD14" t="s">
        <v>0</v>
      </c>
      <c r="JZE14">
        <v>-0.45815504008282681</v>
      </c>
      <c r="JZF14" t="s">
        <v>0</v>
      </c>
      <c r="JZG14">
        <v>-0.45815504008282681</v>
      </c>
      <c r="JZH14" t="s">
        <v>0</v>
      </c>
      <c r="JZI14">
        <v>-0.45815504008282681</v>
      </c>
      <c r="JZJ14" t="s">
        <v>0</v>
      </c>
      <c r="JZK14">
        <v>-0.45815504008282681</v>
      </c>
      <c r="JZL14" t="s">
        <v>0</v>
      </c>
      <c r="JZM14">
        <v>-0.45815504008282681</v>
      </c>
      <c r="JZN14" t="s">
        <v>0</v>
      </c>
      <c r="JZO14">
        <v>-0.45815504008282681</v>
      </c>
      <c r="JZP14" t="s">
        <v>0</v>
      </c>
      <c r="JZQ14">
        <v>-0.45815504008282681</v>
      </c>
      <c r="JZR14" t="s">
        <v>0</v>
      </c>
      <c r="JZS14">
        <v>-0.45815504008282681</v>
      </c>
      <c r="JZT14" t="s">
        <v>0</v>
      </c>
      <c r="JZU14">
        <v>-0.45815504008282681</v>
      </c>
      <c r="JZV14" t="s">
        <v>0</v>
      </c>
      <c r="JZW14">
        <v>-0.45815504008282681</v>
      </c>
      <c r="JZX14" t="s">
        <v>0</v>
      </c>
      <c r="JZY14">
        <v>-0.45815504008282681</v>
      </c>
      <c r="JZZ14" t="s">
        <v>0</v>
      </c>
      <c r="KAA14">
        <v>-0.45815504008282681</v>
      </c>
      <c r="KAB14" t="s">
        <v>0</v>
      </c>
      <c r="KAC14">
        <v>-0.45815504008282681</v>
      </c>
      <c r="KAD14" t="s">
        <v>0</v>
      </c>
      <c r="KAE14">
        <v>-0.45815504008282681</v>
      </c>
      <c r="KAF14" t="s">
        <v>0</v>
      </c>
      <c r="KAG14">
        <v>-0.45815504008282681</v>
      </c>
      <c r="KAH14" t="s">
        <v>0</v>
      </c>
      <c r="KAI14">
        <v>-0.45815504008282681</v>
      </c>
      <c r="KAJ14" t="s">
        <v>0</v>
      </c>
      <c r="KAK14">
        <v>-0.45815504008282681</v>
      </c>
      <c r="KAL14" t="s">
        <v>0</v>
      </c>
      <c r="KAM14">
        <v>-0.45815504008282681</v>
      </c>
      <c r="KAN14" t="s">
        <v>0</v>
      </c>
      <c r="KAO14">
        <v>-0.45815504008282681</v>
      </c>
      <c r="KAP14" t="s">
        <v>0</v>
      </c>
      <c r="KAQ14">
        <v>-0.45815504008282681</v>
      </c>
      <c r="KAR14" t="s">
        <v>0</v>
      </c>
      <c r="KAS14">
        <v>-0.45815504008282681</v>
      </c>
      <c r="KAT14" t="s">
        <v>0</v>
      </c>
      <c r="KAU14">
        <v>-0.45815504008282681</v>
      </c>
      <c r="KAV14" t="s">
        <v>0</v>
      </c>
      <c r="KAW14">
        <v>-0.45815504008282681</v>
      </c>
      <c r="KAX14" t="s">
        <v>0</v>
      </c>
      <c r="KAY14">
        <v>-0.45815504008282681</v>
      </c>
      <c r="KAZ14" t="s">
        <v>0</v>
      </c>
      <c r="KBA14">
        <v>-0.45815504008282681</v>
      </c>
      <c r="KBB14" t="s">
        <v>0</v>
      </c>
      <c r="KBC14">
        <v>-0.45815504008282681</v>
      </c>
      <c r="KBD14" t="s">
        <v>0</v>
      </c>
      <c r="KBE14">
        <v>-0.45815504008282681</v>
      </c>
      <c r="KBF14" t="s">
        <v>0</v>
      </c>
      <c r="KBG14">
        <v>-0.45815504008282681</v>
      </c>
      <c r="KBH14" t="s">
        <v>0</v>
      </c>
      <c r="KBI14">
        <v>-0.45815504008282681</v>
      </c>
      <c r="KBJ14" t="s">
        <v>0</v>
      </c>
      <c r="KBK14">
        <v>-0.45815504008282681</v>
      </c>
      <c r="KBL14" t="s">
        <v>0</v>
      </c>
      <c r="KBM14">
        <v>-0.45815504008282681</v>
      </c>
      <c r="KBN14" t="s">
        <v>0</v>
      </c>
      <c r="KBO14">
        <v>-0.45815504008282681</v>
      </c>
      <c r="KBP14" t="s">
        <v>0</v>
      </c>
      <c r="KBQ14">
        <v>-0.45815504008282681</v>
      </c>
      <c r="KBR14" t="s">
        <v>0</v>
      </c>
      <c r="KBS14">
        <v>-0.45815504008282681</v>
      </c>
      <c r="KBT14" t="s">
        <v>0</v>
      </c>
      <c r="KBU14">
        <v>-0.45815504008282681</v>
      </c>
      <c r="KBV14" t="s">
        <v>0</v>
      </c>
      <c r="KBW14">
        <v>-0.45815504008282681</v>
      </c>
      <c r="KBX14" t="s">
        <v>0</v>
      </c>
      <c r="KBY14">
        <v>-0.45815504008282681</v>
      </c>
      <c r="KBZ14" t="s">
        <v>0</v>
      </c>
      <c r="KCA14">
        <v>-0.45815504008282681</v>
      </c>
      <c r="KCB14" t="s">
        <v>0</v>
      </c>
      <c r="KCC14">
        <v>-0.45815504008282681</v>
      </c>
      <c r="KCD14" t="s">
        <v>0</v>
      </c>
      <c r="KCE14">
        <v>-0.45815504008282681</v>
      </c>
      <c r="KCF14" t="s">
        <v>0</v>
      </c>
      <c r="KCG14">
        <v>-0.45815504008282681</v>
      </c>
      <c r="KCH14" t="s">
        <v>0</v>
      </c>
      <c r="KCI14">
        <v>-0.45815504008282681</v>
      </c>
      <c r="KCJ14" t="s">
        <v>0</v>
      </c>
      <c r="KCK14">
        <v>-0.45815504008282681</v>
      </c>
      <c r="KCL14" t="s">
        <v>0</v>
      </c>
      <c r="KCM14">
        <v>-0.45815504008282681</v>
      </c>
      <c r="KCN14" t="s">
        <v>0</v>
      </c>
      <c r="KCO14">
        <v>-0.45815504008282681</v>
      </c>
      <c r="KCP14" t="s">
        <v>0</v>
      </c>
      <c r="KCQ14">
        <v>-0.45815504008282681</v>
      </c>
      <c r="KCR14" t="s">
        <v>0</v>
      </c>
      <c r="KCS14">
        <v>-0.45815504008282681</v>
      </c>
      <c r="KCT14" t="s">
        <v>0</v>
      </c>
      <c r="KCU14">
        <v>-0.45815504008282681</v>
      </c>
      <c r="KCV14" t="s">
        <v>0</v>
      </c>
      <c r="KCW14">
        <v>-0.45815504008282681</v>
      </c>
      <c r="KCX14" t="s">
        <v>0</v>
      </c>
      <c r="KCY14">
        <v>-0.45815504008282681</v>
      </c>
      <c r="KCZ14" t="s">
        <v>0</v>
      </c>
      <c r="KDA14">
        <v>-0.45815504008282681</v>
      </c>
      <c r="KDB14" t="s">
        <v>0</v>
      </c>
      <c r="KDC14">
        <v>-0.45815504008282681</v>
      </c>
      <c r="KDD14" t="s">
        <v>0</v>
      </c>
      <c r="KDE14">
        <v>-0.45815504008282681</v>
      </c>
      <c r="KDF14" t="s">
        <v>0</v>
      </c>
      <c r="KDG14">
        <v>-0.45815504008282681</v>
      </c>
      <c r="KDH14" t="s">
        <v>0</v>
      </c>
      <c r="KDI14">
        <v>-0.45815504008282681</v>
      </c>
      <c r="KDJ14" t="s">
        <v>0</v>
      </c>
      <c r="KDK14">
        <v>-0.45815504008282681</v>
      </c>
      <c r="KDL14" t="s">
        <v>0</v>
      </c>
      <c r="KDM14">
        <v>-0.45815504008282681</v>
      </c>
      <c r="KDN14" t="s">
        <v>0</v>
      </c>
      <c r="KDO14">
        <v>-0.45815504008282681</v>
      </c>
      <c r="KDP14" t="s">
        <v>0</v>
      </c>
      <c r="KDQ14">
        <v>-0.45815504008282681</v>
      </c>
      <c r="KDR14" t="s">
        <v>0</v>
      </c>
      <c r="KDS14">
        <v>-0.45815504008282681</v>
      </c>
      <c r="KDT14" t="s">
        <v>0</v>
      </c>
      <c r="KDU14">
        <v>-0.45815504008282681</v>
      </c>
      <c r="KDV14" t="s">
        <v>0</v>
      </c>
      <c r="KDW14">
        <v>-0.45815504008282681</v>
      </c>
      <c r="KDX14" t="s">
        <v>0</v>
      </c>
      <c r="KDY14">
        <v>-0.45815504008282681</v>
      </c>
      <c r="KDZ14" t="s">
        <v>0</v>
      </c>
      <c r="KEA14">
        <v>-0.45815504008282681</v>
      </c>
      <c r="KEB14" t="s">
        <v>0</v>
      </c>
      <c r="KEC14">
        <v>-0.45815504008282681</v>
      </c>
      <c r="KED14" t="s">
        <v>0</v>
      </c>
      <c r="KEE14">
        <v>-0.45815504008282681</v>
      </c>
      <c r="KEF14" t="s">
        <v>0</v>
      </c>
      <c r="KEG14">
        <v>-0.45815504008282681</v>
      </c>
      <c r="KEH14" t="s">
        <v>0</v>
      </c>
      <c r="KEI14">
        <v>-0.45815504008282681</v>
      </c>
      <c r="KEJ14" t="s">
        <v>0</v>
      </c>
      <c r="KEK14">
        <v>-0.45815504008282681</v>
      </c>
      <c r="KEL14" t="s">
        <v>0</v>
      </c>
      <c r="KEM14">
        <v>-0.45815504008282681</v>
      </c>
      <c r="KEN14" t="s">
        <v>0</v>
      </c>
      <c r="KEO14">
        <v>-0.45815504008282681</v>
      </c>
      <c r="KEP14" t="s">
        <v>0</v>
      </c>
      <c r="KEQ14">
        <v>-0.45815504008282681</v>
      </c>
      <c r="KER14" t="s">
        <v>0</v>
      </c>
      <c r="KES14">
        <v>-0.45815504008282681</v>
      </c>
      <c r="KET14" t="s">
        <v>0</v>
      </c>
      <c r="KEU14">
        <v>-0.45815504008282681</v>
      </c>
      <c r="KEV14" t="s">
        <v>0</v>
      </c>
      <c r="KEW14">
        <v>-0.45815504008282681</v>
      </c>
      <c r="KEX14" t="s">
        <v>0</v>
      </c>
      <c r="KEY14">
        <v>-0.45815504008282681</v>
      </c>
      <c r="KEZ14" t="s">
        <v>0</v>
      </c>
      <c r="KFA14">
        <v>-0.45815504008282681</v>
      </c>
      <c r="KFB14" t="s">
        <v>0</v>
      </c>
      <c r="KFC14">
        <v>-0.45815504008282681</v>
      </c>
      <c r="KFD14" t="s">
        <v>0</v>
      </c>
      <c r="KFE14">
        <v>-0.45815504008282681</v>
      </c>
      <c r="KFF14" t="s">
        <v>0</v>
      </c>
      <c r="KFG14">
        <v>-0.45815504008282681</v>
      </c>
      <c r="KFH14" t="s">
        <v>0</v>
      </c>
      <c r="KFI14">
        <v>-0.45815504008282681</v>
      </c>
      <c r="KFJ14" t="s">
        <v>0</v>
      </c>
      <c r="KFK14">
        <v>-0.45815504008282681</v>
      </c>
      <c r="KFL14" t="s">
        <v>0</v>
      </c>
      <c r="KFM14">
        <v>-0.45815504008282681</v>
      </c>
      <c r="KFN14" t="s">
        <v>0</v>
      </c>
      <c r="KFO14">
        <v>-0.45815504008282681</v>
      </c>
      <c r="KFP14" t="s">
        <v>0</v>
      </c>
      <c r="KFQ14">
        <v>-0.45815504008282681</v>
      </c>
      <c r="KFR14" t="s">
        <v>0</v>
      </c>
      <c r="KFS14">
        <v>-0.45815504008282681</v>
      </c>
      <c r="KFT14" t="s">
        <v>0</v>
      </c>
      <c r="KFU14">
        <v>-0.45815504008282681</v>
      </c>
      <c r="KFV14" t="s">
        <v>0</v>
      </c>
      <c r="KFW14">
        <v>-0.45815504008282681</v>
      </c>
      <c r="KFX14" t="s">
        <v>0</v>
      </c>
      <c r="KFY14">
        <v>-0.45815504008282681</v>
      </c>
      <c r="KFZ14" t="s">
        <v>0</v>
      </c>
      <c r="KGA14">
        <v>-0.45815504008282681</v>
      </c>
      <c r="KGB14" t="s">
        <v>0</v>
      </c>
      <c r="KGC14">
        <v>-0.45815504008282681</v>
      </c>
      <c r="KGD14" t="s">
        <v>0</v>
      </c>
      <c r="KGE14">
        <v>-0.45815504008282681</v>
      </c>
      <c r="KGF14" t="s">
        <v>0</v>
      </c>
      <c r="KGG14">
        <v>-0.45815504008282681</v>
      </c>
      <c r="KGH14" t="s">
        <v>0</v>
      </c>
      <c r="KGI14">
        <v>-0.45815504008282681</v>
      </c>
      <c r="KGJ14" t="s">
        <v>0</v>
      </c>
      <c r="KGK14">
        <v>-0.45815504008282681</v>
      </c>
      <c r="KGL14" t="s">
        <v>0</v>
      </c>
      <c r="KGM14">
        <v>-0.45815504008282681</v>
      </c>
      <c r="KGN14" t="s">
        <v>0</v>
      </c>
      <c r="KGO14">
        <v>-0.45815504008282681</v>
      </c>
      <c r="KGP14" t="s">
        <v>0</v>
      </c>
      <c r="KGQ14">
        <v>-0.45815504008282681</v>
      </c>
      <c r="KGR14" t="s">
        <v>0</v>
      </c>
      <c r="KGS14">
        <v>-0.45815504008282681</v>
      </c>
      <c r="KGT14" t="s">
        <v>0</v>
      </c>
      <c r="KGU14">
        <v>-0.45815504008282681</v>
      </c>
      <c r="KGV14" t="s">
        <v>0</v>
      </c>
      <c r="KGW14">
        <v>-0.45815504008282681</v>
      </c>
      <c r="KGX14" t="s">
        <v>0</v>
      </c>
      <c r="KGY14">
        <v>-0.45815504008282681</v>
      </c>
      <c r="KGZ14" t="s">
        <v>0</v>
      </c>
      <c r="KHA14">
        <v>-0.45815504008282681</v>
      </c>
      <c r="KHB14" t="s">
        <v>0</v>
      </c>
      <c r="KHC14">
        <v>-0.45815504008282681</v>
      </c>
      <c r="KHD14" t="s">
        <v>0</v>
      </c>
      <c r="KHE14">
        <v>-0.45815504008282681</v>
      </c>
      <c r="KHF14" t="s">
        <v>0</v>
      </c>
      <c r="KHG14">
        <v>-0.45815504008282681</v>
      </c>
      <c r="KHH14" t="s">
        <v>0</v>
      </c>
      <c r="KHI14">
        <v>-0.45815504008282681</v>
      </c>
      <c r="KHJ14" t="s">
        <v>0</v>
      </c>
      <c r="KHK14">
        <v>-0.45815504008282681</v>
      </c>
      <c r="KHL14" t="s">
        <v>0</v>
      </c>
      <c r="KHM14">
        <v>-0.45815504008282681</v>
      </c>
      <c r="KHN14" t="s">
        <v>0</v>
      </c>
      <c r="KHO14">
        <v>-0.45815504008282681</v>
      </c>
      <c r="KHP14" t="s">
        <v>0</v>
      </c>
      <c r="KHQ14">
        <v>-0.45815504008282681</v>
      </c>
      <c r="KHR14" t="s">
        <v>0</v>
      </c>
      <c r="KHS14">
        <v>-0.45815504008282681</v>
      </c>
      <c r="KHT14" t="s">
        <v>0</v>
      </c>
      <c r="KHU14">
        <v>-0.45815504008282681</v>
      </c>
      <c r="KHV14" t="s">
        <v>0</v>
      </c>
      <c r="KHW14">
        <v>-0.45815504008282681</v>
      </c>
      <c r="KHX14" t="s">
        <v>0</v>
      </c>
      <c r="KHY14">
        <v>-0.45815504008282681</v>
      </c>
      <c r="KHZ14" t="s">
        <v>0</v>
      </c>
      <c r="KIA14">
        <v>-0.45815504008282681</v>
      </c>
      <c r="KIB14" t="s">
        <v>0</v>
      </c>
      <c r="KIC14">
        <v>-0.45815504008282681</v>
      </c>
      <c r="KID14" t="s">
        <v>0</v>
      </c>
      <c r="KIE14">
        <v>-0.45815504008282681</v>
      </c>
      <c r="KIF14" t="s">
        <v>0</v>
      </c>
      <c r="KIG14">
        <v>-0.45815504008282681</v>
      </c>
      <c r="KIH14" t="s">
        <v>0</v>
      </c>
      <c r="KII14">
        <v>-0.45815504008282681</v>
      </c>
      <c r="KIJ14" t="s">
        <v>0</v>
      </c>
      <c r="KIK14">
        <v>-0.45815504008282681</v>
      </c>
      <c r="KIL14" t="s">
        <v>0</v>
      </c>
      <c r="KIM14">
        <v>-0.45815504008282681</v>
      </c>
      <c r="KIN14" t="s">
        <v>0</v>
      </c>
      <c r="KIO14">
        <v>-0.45815504008282681</v>
      </c>
      <c r="KIP14" t="s">
        <v>0</v>
      </c>
      <c r="KIQ14">
        <v>-0.45815504008282681</v>
      </c>
      <c r="KIR14" t="s">
        <v>0</v>
      </c>
      <c r="KIS14">
        <v>-0.45815504008282681</v>
      </c>
      <c r="KIT14" t="s">
        <v>0</v>
      </c>
      <c r="KIU14">
        <v>-0.45815504008282681</v>
      </c>
      <c r="KIV14" t="s">
        <v>0</v>
      </c>
      <c r="KIW14">
        <v>-0.45815504008282681</v>
      </c>
      <c r="KIX14" t="s">
        <v>0</v>
      </c>
      <c r="KIY14">
        <v>-0.45815504008282681</v>
      </c>
      <c r="KIZ14" t="s">
        <v>0</v>
      </c>
      <c r="KJA14">
        <v>-0.45815504008282681</v>
      </c>
      <c r="KJB14" t="s">
        <v>0</v>
      </c>
      <c r="KJC14">
        <v>-0.45815504008282681</v>
      </c>
      <c r="KJD14" t="s">
        <v>0</v>
      </c>
      <c r="KJE14">
        <v>-0.45815504008282681</v>
      </c>
      <c r="KJF14" t="s">
        <v>0</v>
      </c>
      <c r="KJG14">
        <v>-0.45815504008282681</v>
      </c>
      <c r="KJH14" t="s">
        <v>0</v>
      </c>
      <c r="KJI14">
        <v>-0.45815504008282681</v>
      </c>
      <c r="KJJ14" t="s">
        <v>0</v>
      </c>
      <c r="KJK14">
        <v>-0.45815504008282681</v>
      </c>
      <c r="KJL14" t="s">
        <v>0</v>
      </c>
      <c r="KJM14">
        <v>-0.45815504008282681</v>
      </c>
      <c r="KJN14" t="s">
        <v>0</v>
      </c>
      <c r="KJO14">
        <v>-0.45815504008282681</v>
      </c>
      <c r="KJP14" t="s">
        <v>0</v>
      </c>
      <c r="KJQ14">
        <v>-0.45815504008282681</v>
      </c>
      <c r="KJR14" t="s">
        <v>0</v>
      </c>
      <c r="KJS14">
        <v>-0.45815504008282681</v>
      </c>
      <c r="KJT14" t="s">
        <v>0</v>
      </c>
      <c r="KJU14">
        <v>-0.45815504008282681</v>
      </c>
      <c r="KJV14" t="s">
        <v>0</v>
      </c>
      <c r="KJW14">
        <v>-0.45815504008282681</v>
      </c>
      <c r="KJX14" t="s">
        <v>0</v>
      </c>
      <c r="KJY14">
        <v>-0.45815504008282681</v>
      </c>
      <c r="KJZ14" t="s">
        <v>0</v>
      </c>
      <c r="KKA14">
        <v>-0.45815504008282681</v>
      </c>
      <c r="KKB14" t="s">
        <v>0</v>
      </c>
      <c r="KKC14">
        <v>-0.45815504008282681</v>
      </c>
      <c r="KKD14" t="s">
        <v>0</v>
      </c>
      <c r="KKE14">
        <v>-0.45815504008282681</v>
      </c>
      <c r="KKF14" t="s">
        <v>0</v>
      </c>
      <c r="KKG14">
        <v>-0.45815504008282681</v>
      </c>
      <c r="KKH14" t="s">
        <v>0</v>
      </c>
      <c r="KKI14">
        <v>-0.45815504008282681</v>
      </c>
      <c r="KKJ14" t="s">
        <v>0</v>
      </c>
      <c r="KKK14">
        <v>-0.45815504008282681</v>
      </c>
      <c r="KKL14" t="s">
        <v>0</v>
      </c>
      <c r="KKM14">
        <v>-0.45815504008282681</v>
      </c>
      <c r="KKN14" t="s">
        <v>0</v>
      </c>
      <c r="KKO14">
        <v>-0.45815504008282681</v>
      </c>
      <c r="KKP14" t="s">
        <v>0</v>
      </c>
      <c r="KKQ14">
        <v>-0.45815504008282681</v>
      </c>
      <c r="KKR14" t="s">
        <v>0</v>
      </c>
      <c r="KKS14">
        <v>-0.45815504008282681</v>
      </c>
      <c r="KKT14" t="s">
        <v>0</v>
      </c>
      <c r="KKU14">
        <v>-0.45815504008282681</v>
      </c>
      <c r="KKV14" t="s">
        <v>0</v>
      </c>
      <c r="KKW14">
        <v>-0.45815504008282681</v>
      </c>
      <c r="KKX14" t="s">
        <v>0</v>
      </c>
      <c r="KKY14">
        <v>-0.45815504008282681</v>
      </c>
      <c r="KKZ14" t="s">
        <v>0</v>
      </c>
      <c r="KLA14">
        <v>-0.45815504008282681</v>
      </c>
      <c r="KLB14" t="s">
        <v>0</v>
      </c>
      <c r="KLC14">
        <v>-0.45815504008282681</v>
      </c>
      <c r="KLD14" t="s">
        <v>0</v>
      </c>
      <c r="KLE14">
        <v>-0.45815504008282681</v>
      </c>
      <c r="KLF14" t="s">
        <v>0</v>
      </c>
      <c r="KLG14">
        <v>-0.45815504008282681</v>
      </c>
      <c r="KLH14" t="s">
        <v>0</v>
      </c>
      <c r="KLI14">
        <v>-0.45815504008282681</v>
      </c>
      <c r="KLJ14" t="s">
        <v>0</v>
      </c>
      <c r="KLK14">
        <v>-0.45815504008282681</v>
      </c>
      <c r="KLL14" t="s">
        <v>0</v>
      </c>
      <c r="KLM14">
        <v>-0.45815504008282681</v>
      </c>
      <c r="KLN14" t="s">
        <v>0</v>
      </c>
      <c r="KLO14">
        <v>-0.45815504008282681</v>
      </c>
      <c r="KLP14" t="s">
        <v>0</v>
      </c>
      <c r="KLQ14">
        <v>-0.45815504008282681</v>
      </c>
      <c r="KLR14" t="s">
        <v>0</v>
      </c>
      <c r="KLS14">
        <v>-0.45815504008282681</v>
      </c>
      <c r="KLT14" t="s">
        <v>0</v>
      </c>
      <c r="KLU14">
        <v>-0.45815504008282681</v>
      </c>
      <c r="KLV14" t="s">
        <v>0</v>
      </c>
      <c r="KLW14">
        <v>-0.45815504008282681</v>
      </c>
      <c r="KLX14" t="s">
        <v>0</v>
      </c>
      <c r="KLY14">
        <v>-0.45815504008282681</v>
      </c>
      <c r="KLZ14" t="s">
        <v>0</v>
      </c>
      <c r="KMA14">
        <v>-0.45815504008282681</v>
      </c>
      <c r="KMB14" t="s">
        <v>0</v>
      </c>
      <c r="KMC14">
        <v>-0.45815504008282681</v>
      </c>
      <c r="KMD14" t="s">
        <v>0</v>
      </c>
      <c r="KME14">
        <v>-0.45815504008282681</v>
      </c>
      <c r="KMF14" t="s">
        <v>0</v>
      </c>
      <c r="KMG14">
        <v>-0.45815504008282681</v>
      </c>
      <c r="KMH14" t="s">
        <v>0</v>
      </c>
      <c r="KMI14">
        <v>-0.45815504008282681</v>
      </c>
      <c r="KMJ14" t="s">
        <v>0</v>
      </c>
      <c r="KMK14">
        <v>-0.45815504008282681</v>
      </c>
      <c r="KML14" t="s">
        <v>0</v>
      </c>
      <c r="KMM14">
        <v>-0.45815504008282681</v>
      </c>
      <c r="KMN14" t="s">
        <v>0</v>
      </c>
      <c r="KMO14">
        <v>-0.45815504008282681</v>
      </c>
      <c r="KMP14" t="s">
        <v>0</v>
      </c>
      <c r="KMQ14">
        <v>-0.45815504008282681</v>
      </c>
      <c r="KMR14" t="s">
        <v>0</v>
      </c>
      <c r="KMS14">
        <v>-0.45815504008282681</v>
      </c>
      <c r="KMT14" t="s">
        <v>0</v>
      </c>
      <c r="KMU14">
        <v>-0.45815504008282681</v>
      </c>
      <c r="KMV14" t="s">
        <v>0</v>
      </c>
      <c r="KMW14">
        <v>-0.45815504008282681</v>
      </c>
      <c r="KMX14" t="s">
        <v>0</v>
      </c>
      <c r="KMY14">
        <v>-0.45815504008282681</v>
      </c>
      <c r="KMZ14" t="s">
        <v>0</v>
      </c>
      <c r="KNA14">
        <v>-0.45815504008282681</v>
      </c>
      <c r="KNB14" t="s">
        <v>0</v>
      </c>
      <c r="KNC14">
        <v>-0.45815504008282681</v>
      </c>
      <c r="KND14" t="s">
        <v>0</v>
      </c>
      <c r="KNE14">
        <v>-0.45815504008282681</v>
      </c>
      <c r="KNF14" t="s">
        <v>0</v>
      </c>
      <c r="KNG14">
        <v>-0.45815504008282681</v>
      </c>
      <c r="KNH14" t="s">
        <v>0</v>
      </c>
      <c r="KNI14">
        <v>-0.45815504008282681</v>
      </c>
      <c r="KNJ14" t="s">
        <v>0</v>
      </c>
      <c r="KNK14">
        <v>-0.45815504008282681</v>
      </c>
      <c r="KNL14" t="s">
        <v>0</v>
      </c>
      <c r="KNM14">
        <v>-0.45815504008282681</v>
      </c>
      <c r="KNN14" t="s">
        <v>0</v>
      </c>
      <c r="KNO14">
        <v>-0.45815504008282681</v>
      </c>
      <c r="KNP14" t="s">
        <v>0</v>
      </c>
      <c r="KNQ14">
        <v>-0.45815504008282681</v>
      </c>
      <c r="KNR14" t="s">
        <v>0</v>
      </c>
      <c r="KNS14">
        <v>-0.45815504008282681</v>
      </c>
      <c r="KNT14" t="s">
        <v>0</v>
      </c>
      <c r="KNU14">
        <v>-0.45815504008282681</v>
      </c>
      <c r="KNV14" t="s">
        <v>0</v>
      </c>
      <c r="KNW14">
        <v>-0.45815504008282681</v>
      </c>
      <c r="KNX14" t="s">
        <v>0</v>
      </c>
      <c r="KNY14">
        <v>-0.45815504008282681</v>
      </c>
      <c r="KNZ14" t="s">
        <v>0</v>
      </c>
      <c r="KOA14">
        <v>-0.45815504008282681</v>
      </c>
      <c r="KOB14" t="s">
        <v>0</v>
      </c>
      <c r="KOC14">
        <v>-0.45815504008282681</v>
      </c>
      <c r="KOD14" t="s">
        <v>0</v>
      </c>
      <c r="KOE14">
        <v>-0.45815504008282681</v>
      </c>
      <c r="KOF14" t="s">
        <v>0</v>
      </c>
      <c r="KOG14">
        <v>-0.45815504008282681</v>
      </c>
      <c r="KOH14" t="s">
        <v>0</v>
      </c>
      <c r="KOI14">
        <v>-0.45815504008282681</v>
      </c>
      <c r="KOJ14" t="s">
        <v>0</v>
      </c>
      <c r="KOK14">
        <v>-0.45815504008282681</v>
      </c>
      <c r="KOL14" t="s">
        <v>0</v>
      </c>
      <c r="KOM14">
        <v>-0.45815504008282681</v>
      </c>
      <c r="KON14" t="s">
        <v>0</v>
      </c>
      <c r="KOO14">
        <v>-0.45815504008282681</v>
      </c>
      <c r="KOP14" t="s">
        <v>0</v>
      </c>
      <c r="KOQ14">
        <v>-0.45815504008282681</v>
      </c>
      <c r="KOR14" t="s">
        <v>0</v>
      </c>
      <c r="KOS14">
        <v>-0.45815504008282681</v>
      </c>
      <c r="KOT14" t="s">
        <v>0</v>
      </c>
      <c r="KOU14">
        <v>-0.45815504008282681</v>
      </c>
      <c r="KOV14" t="s">
        <v>0</v>
      </c>
      <c r="KOW14">
        <v>-0.45815504008282681</v>
      </c>
      <c r="KOX14" t="s">
        <v>0</v>
      </c>
      <c r="KOY14">
        <v>-0.45815504008282681</v>
      </c>
      <c r="KOZ14" t="s">
        <v>0</v>
      </c>
      <c r="KPA14">
        <v>-0.45815504008282681</v>
      </c>
      <c r="KPB14" t="s">
        <v>0</v>
      </c>
      <c r="KPC14">
        <v>-0.45815504008282681</v>
      </c>
      <c r="KPD14" t="s">
        <v>0</v>
      </c>
      <c r="KPE14">
        <v>-0.45815504008282681</v>
      </c>
      <c r="KPF14" t="s">
        <v>0</v>
      </c>
      <c r="KPG14">
        <v>-0.45815504008282681</v>
      </c>
      <c r="KPH14" t="s">
        <v>0</v>
      </c>
      <c r="KPI14">
        <v>-0.45815504008282681</v>
      </c>
      <c r="KPJ14" t="s">
        <v>0</v>
      </c>
      <c r="KPK14">
        <v>-0.45815504008282681</v>
      </c>
      <c r="KPL14" t="s">
        <v>0</v>
      </c>
      <c r="KPM14">
        <v>-0.45815504008282681</v>
      </c>
      <c r="KPN14" t="s">
        <v>0</v>
      </c>
      <c r="KPO14">
        <v>-0.45815504008282681</v>
      </c>
      <c r="KPP14" t="s">
        <v>0</v>
      </c>
      <c r="KPQ14">
        <v>-0.45815504008282681</v>
      </c>
      <c r="KPR14" t="s">
        <v>0</v>
      </c>
      <c r="KPS14">
        <v>-0.45815504008282681</v>
      </c>
      <c r="KPT14" t="s">
        <v>0</v>
      </c>
      <c r="KPU14">
        <v>-0.45815504008282681</v>
      </c>
      <c r="KPV14" t="s">
        <v>0</v>
      </c>
      <c r="KPW14">
        <v>-0.45815504008282681</v>
      </c>
      <c r="KPX14" t="s">
        <v>0</v>
      </c>
      <c r="KPY14">
        <v>-0.45815504008282681</v>
      </c>
      <c r="KPZ14" t="s">
        <v>0</v>
      </c>
      <c r="KQA14">
        <v>-0.45815504008282681</v>
      </c>
      <c r="KQB14" t="s">
        <v>0</v>
      </c>
      <c r="KQC14">
        <v>-0.45815504008282681</v>
      </c>
      <c r="KQD14" t="s">
        <v>0</v>
      </c>
      <c r="KQE14">
        <v>-0.45815504008282681</v>
      </c>
      <c r="KQF14" t="s">
        <v>0</v>
      </c>
      <c r="KQG14">
        <v>-0.45815504008282681</v>
      </c>
      <c r="KQH14" t="s">
        <v>0</v>
      </c>
      <c r="KQI14">
        <v>-0.45815504008282681</v>
      </c>
      <c r="KQJ14" t="s">
        <v>0</v>
      </c>
      <c r="KQK14">
        <v>-0.45815504008282681</v>
      </c>
      <c r="KQL14" t="s">
        <v>0</v>
      </c>
      <c r="KQM14">
        <v>-0.45815504008282681</v>
      </c>
      <c r="KQN14" t="s">
        <v>0</v>
      </c>
      <c r="KQO14">
        <v>-0.45815504008282681</v>
      </c>
      <c r="KQP14" t="s">
        <v>0</v>
      </c>
      <c r="KQQ14">
        <v>-0.45815504008282681</v>
      </c>
      <c r="KQR14" t="s">
        <v>0</v>
      </c>
      <c r="KQS14">
        <v>-0.45815504008282681</v>
      </c>
      <c r="KQT14" t="s">
        <v>0</v>
      </c>
      <c r="KQU14">
        <v>-0.45815504008282681</v>
      </c>
      <c r="KQV14" t="s">
        <v>0</v>
      </c>
      <c r="KQW14">
        <v>-0.45815504008282681</v>
      </c>
      <c r="KQX14" t="s">
        <v>0</v>
      </c>
      <c r="KQY14">
        <v>-0.45815504008282681</v>
      </c>
      <c r="KQZ14" t="s">
        <v>0</v>
      </c>
      <c r="KRA14">
        <v>-0.45815504008282681</v>
      </c>
      <c r="KRB14" t="s">
        <v>0</v>
      </c>
      <c r="KRC14">
        <v>-0.45815504008282681</v>
      </c>
      <c r="KRD14" t="s">
        <v>0</v>
      </c>
      <c r="KRE14">
        <v>-0.45815504008282681</v>
      </c>
      <c r="KRF14" t="s">
        <v>0</v>
      </c>
      <c r="KRG14">
        <v>-0.45815504008282681</v>
      </c>
      <c r="KRH14" t="s">
        <v>0</v>
      </c>
      <c r="KRI14">
        <v>-0.45815504008282681</v>
      </c>
      <c r="KRJ14" t="s">
        <v>0</v>
      </c>
      <c r="KRK14">
        <v>-0.45815504008282681</v>
      </c>
      <c r="KRL14" t="s">
        <v>0</v>
      </c>
      <c r="KRM14">
        <v>-0.45815504008282681</v>
      </c>
      <c r="KRN14" t="s">
        <v>0</v>
      </c>
      <c r="KRO14">
        <v>-0.45815504008282681</v>
      </c>
      <c r="KRP14" t="s">
        <v>0</v>
      </c>
      <c r="KRQ14">
        <v>-0.45815504008282681</v>
      </c>
      <c r="KRR14" t="s">
        <v>0</v>
      </c>
      <c r="KRS14">
        <v>-0.45815504008282681</v>
      </c>
      <c r="KRT14" t="s">
        <v>0</v>
      </c>
      <c r="KRU14">
        <v>-0.45815504008282681</v>
      </c>
      <c r="KRV14" t="s">
        <v>0</v>
      </c>
      <c r="KRW14">
        <v>-0.45815504008282681</v>
      </c>
      <c r="KRX14" t="s">
        <v>0</v>
      </c>
      <c r="KRY14">
        <v>-0.45815504008282681</v>
      </c>
      <c r="KRZ14" t="s">
        <v>0</v>
      </c>
      <c r="KSA14">
        <v>-0.45815504008282681</v>
      </c>
      <c r="KSB14" t="s">
        <v>0</v>
      </c>
      <c r="KSC14">
        <v>-0.45815504008282681</v>
      </c>
      <c r="KSD14" t="s">
        <v>0</v>
      </c>
      <c r="KSE14">
        <v>-0.45815504008282681</v>
      </c>
      <c r="KSF14" t="s">
        <v>0</v>
      </c>
      <c r="KSG14">
        <v>-0.45815504008282681</v>
      </c>
      <c r="KSH14" t="s">
        <v>0</v>
      </c>
      <c r="KSI14">
        <v>-0.45815504008282681</v>
      </c>
      <c r="KSJ14" t="s">
        <v>0</v>
      </c>
      <c r="KSK14">
        <v>-0.45815504008282681</v>
      </c>
      <c r="KSL14" t="s">
        <v>0</v>
      </c>
      <c r="KSM14">
        <v>-0.45815504008282681</v>
      </c>
      <c r="KSN14" t="s">
        <v>0</v>
      </c>
      <c r="KSO14">
        <v>-0.45815504008282681</v>
      </c>
      <c r="KSP14" t="s">
        <v>0</v>
      </c>
      <c r="KSQ14">
        <v>-0.45815504008282681</v>
      </c>
      <c r="KSR14" t="s">
        <v>0</v>
      </c>
      <c r="KSS14">
        <v>-0.45815504008282681</v>
      </c>
      <c r="KST14" t="s">
        <v>0</v>
      </c>
      <c r="KSU14">
        <v>-0.45815504008282681</v>
      </c>
      <c r="KSV14" t="s">
        <v>0</v>
      </c>
      <c r="KSW14">
        <v>-0.45815504008282681</v>
      </c>
      <c r="KSX14" t="s">
        <v>0</v>
      </c>
      <c r="KSY14">
        <v>-0.45815504008282681</v>
      </c>
      <c r="KSZ14" t="s">
        <v>0</v>
      </c>
      <c r="KTA14">
        <v>-0.45815504008282681</v>
      </c>
      <c r="KTB14" t="s">
        <v>0</v>
      </c>
      <c r="KTC14">
        <v>-0.45815504008282681</v>
      </c>
      <c r="KTD14" t="s">
        <v>0</v>
      </c>
      <c r="KTE14">
        <v>-0.45815504008282681</v>
      </c>
      <c r="KTF14" t="s">
        <v>0</v>
      </c>
      <c r="KTG14">
        <v>-0.45815504008282681</v>
      </c>
      <c r="KTH14" t="s">
        <v>0</v>
      </c>
      <c r="KTI14">
        <v>-0.45815504008282681</v>
      </c>
      <c r="KTJ14" t="s">
        <v>0</v>
      </c>
      <c r="KTK14">
        <v>-0.45815504008282681</v>
      </c>
      <c r="KTL14" t="s">
        <v>0</v>
      </c>
      <c r="KTM14">
        <v>-0.45815504008282681</v>
      </c>
      <c r="KTN14" t="s">
        <v>0</v>
      </c>
      <c r="KTO14">
        <v>-0.45815504008282681</v>
      </c>
      <c r="KTP14" t="s">
        <v>0</v>
      </c>
      <c r="KTQ14">
        <v>-0.45815504008282681</v>
      </c>
      <c r="KTR14" t="s">
        <v>0</v>
      </c>
      <c r="KTS14">
        <v>-0.45815504008282681</v>
      </c>
      <c r="KTT14" t="s">
        <v>0</v>
      </c>
      <c r="KTU14">
        <v>-0.45815504008282681</v>
      </c>
      <c r="KTV14" t="s">
        <v>0</v>
      </c>
      <c r="KTW14">
        <v>-0.45815504008282681</v>
      </c>
      <c r="KTX14" t="s">
        <v>0</v>
      </c>
      <c r="KTY14">
        <v>-0.45815504008282681</v>
      </c>
      <c r="KTZ14" t="s">
        <v>0</v>
      </c>
      <c r="KUA14">
        <v>-0.45815504008282681</v>
      </c>
      <c r="KUB14" t="s">
        <v>0</v>
      </c>
      <c r="KUC14">
        <v>-0.45815504008282681</v>
      </c>
      <c r="KUD14" t="s">
        <v>0</v>
      </c>
      <c r="KUE14">
        <v>-0.45815504008282681</v>
      </c>
      <c r="KUF14" t="s">
        <v>0</v>
      </c>
      <c r="KUG14">
        <v>-0.45815504008282681</v>
      </c>
      <c r="KUH14" t="s">
        <v>0</v>
      </c>
      <c r="KUI14">
        <v>-0.45815504008282681</v>
      </c>
      <c r="KUJ14" t="s">
        <v>0</v>
      </c>
      <c r="KUK14">
        <v>-0.45815504008282681</v>
      </c>
      <c r="KUL14" t="s">
        <v>0</v>
      </c>
      <c r="KUM14">
        <v>-0.45815504008282681</v>
      </c>
      <c r="KUN14" t="s">
        <v>0</v>
      </c>
      <c r="KUO14">
        <v>-0.45815504008282681</v>
      </c>
      <c r="KUP14" t="s">
        <v>0</v>
      </c>
      <c r="KUQ14">
        <v>-0.45815504008282681</v>
      </c>
      <c r="KUR14" t="s">
        <v>0</v>
      </c>
      <c r="KUS14">
        <v>-0.45815504008282681</v>
      </c>
      <c r="KUT14" t="s">
        <v>0</v>
      </c>
      <c r="KUU14">
        <v>-0.45815504008282681</v>
      </c>
      <c r="KUV14" t="s">
        <v>0</v>
      </c>
      <c r="KUW14">
        <v>-0.45815504008282681</v>
      </c>
      <c r="KUX14" t="s">
        <v>0</v>
      </c>
      <c r="KUY14">
        <v>-0.45815504008282681</v>
      </c>
      <c r="KUZ14" t="s">
        <v>0</v>
      </c>
      <c r="KVA14">
        <v>-0.45815504008282681</v>
      </c>
      <c r="KVB14" t="s">
        <v>0</v>
      </c>
      <c r="KVC14">
        <v>-0.45815504008282681</v>
      </c>
      <c r="KVD14" t="s">
        <v>0</v>
      </c>
      <c r="KVE14">
        <v>-0.45815504008282681</v>
      </c>
      <c r="KVF14" t="s">
        <v>0</v>
      </c>
      <c r="KVG14">
        <v>-0.45815504008282681</v>
      </c>
      <c r="KVH14" t="s">
        <v>0</v>
      </c>
      <c r="KVI14">
        <v>-0.45815504008282681</v>
      </c>
      <c r="KVJ14" t="s">
        <v>0</v>
      </c>
      <c r="KVK14">
        <v>-0.45815504008282681</v>
      </c>
      <c r="KVL14" t="s">
        <v>0</v>
      </c>
      <c r="KVM14">
        <v>-0.45815504008282681</v>
      </c>
      <c r="KVN14" t="s">
        <v>0</v>
      </c>
      <c r="KVO14">
        <v>-0.45815504008282681</v>
      </c>
      <c r="KVP14" t="s">
        <v>0</v>
      </c>
      <c r="KVQ14">
        <v>-0.45815504008282681</v>
      </c>
      <c r="KVR14" t="s">
        <v>0</v>
      </c>
      <c r="KVS14">
        <v>-0.45815504008282681</v>
      </c>
      <c r="KVT14" t="s">
        <v>0</v>
      </c>
      <c r="KVU14">
        <v>-0.45815504008282681</v>
      </c>
      <c r="KVV14" t="s">
        <v>0</v>
      </c>
      <c r="KVW14">
        <v>-0.45815504008282681</v>
      </c>
      <c r="KVX14" t="s">
        <v>0</v>
      </c>
      <c r="KVY14">
        <v>-0.45815504008282681</v>
      </c>
      <c r="KVZ14" t="s">
        <v>0</v>
      </c>
      <c r="KWA14">
        <v>-0.45815504008282681</v>
      </c>
      <c r="KWB14" t="s">
        <v>0</v>
      </c>
      <c r="KWC14">
        <v>-0.45815504008282681</v>
      </c>
      <c r="KWD14" t="s">
        <v>0</v>
      </c>
      <c r="KWE14">
        <v>-0.45815504008282681</v>
      </c>
      <c r="KWF14" t="s">
        <v>0</v>
      </c>
      <c r="KWG14">
        <v>-0.45815504008282681</v>
      </c>
      <c r="KWH14" t="s">
        <v>0</v>
      </c>
      <c r="KWI14">
        <v>-0.45815504008282681</v>
      </c>
      <c r="KWJ14" t="s">
        <v>0</v>
      </c>
      <c r="KWK14">
        <v>-0.45815504008282681</v>
      </c>
      <c r="KWL14" t="s">
        <v>0</v>
      </c>
      <c r="KWM14">
        <v>-0.45815504008282681</v>
      </c>
      <c r="KWN14" t="s">
        <v>0</v>
      </c>
      <c r="KWO14">
        <v>-0.45815504008282681</v>
      </c>
      <c r="KWP14" t="s">
        <v>0</v>
      </c>
      <c r="KWQ14">
        <v>-0.45815504008282681</v>
      </c>
      <c r="KWR14" t="s">
        <v>0</v>
      </c>
      <c r="KWS14">
        <v>-0.45815504008282681</v>
      </c>
      <c r="KWT14" t="s">
        <v>0</v>
      </c>
      <c r="KWU14">
        <v>-0.45815504008282681</v>
      </c>
      <c r="KWV14" t="s">
        <v>0</v>
      </c>
      <c r="KWW14">
        <v>-0.45815504008282681</v>
      </c>
      <c r="KWX14" t="s">
        <v>0</v>
      </c>
      <c r="KWY14">
        <v>-0.45815504008282681</v>
      </c>
      <c r="KWZ14" t="s">
        <v>0</v>
      </c>
      <c r="KXA14">
        <v>-0.45815504008282681</v>
      </c>
      <c r="KXB14" t="s">
        <v>0</v>
      </c>
      <c r="KXC14">
        <v>-0.45815504008282681</v>
      </c>
      <c r="KXD14" t="s">
        <v>0</v>
      </c>
      <c r="KXE14">
        <v>-0.45815504008282681</v>
      </c>
      <c r="KXF14" t="s">
        <v>0</v>
      </c>
      <c r="KXG14">
        <v>-0.45815504008282681</v>
      </c>
      <c r="KXH14" t="s">
        <v>0</v>
      </c>
      <c r="KXI14">
        <v>-0.45815504008282681</v>
      </c>
      <c r="KXJ14" t="s">
        <v>0</v>
      </c>
      <c r="KXK14">
        <v>-0.45815504008282681</v>
      </c>
      <c r="KXL14" t="s">
        <v>0</v>
      </c>
      <c r="KXM14">
        <v>-0.45815504008282681</v>
      </c>
      <c r="KXN14" t="s">
        <v>0</v>
      </c>
      <c r="KXO14">
        <v>-0.45815504008282681</v>
      </c>
      <c r="KXP14" t="s">
        <v>0</v>
      </c>
      <c r="KXQ14">
        <v>-0.45815504008282681</v>
      </c>
      <c r="KXR14" t="s">
        <v>0</v>
      </c>
      <c r="KXS14">
        <v>-0.45815504008282681</v>
      </c>
      <c r="KXT14" t="s">
        <v>0</v>
      </c>
      <c r="KXU14">
        <v>-0.45815504008282681</v>
      </c>
      <c r="KXV14" t="s">
        <v>0</v>
      </c>
      <c r="KXW14">
        <v>-0.45815504008282681</v>
      </c>
      <c r="KXX14" t="s">
        <v>0</v>
      </c>
      <c r="KXY14">
        <v>-0.45815504008282681</v>
      </c>
      <c r="KXZ14" t="s">
        <v>0</v>
      </c>
      <c r="KYA14">
        <v>-0.45815504008282681</v>
      </c>
      <c r="KYB14" t="s">
        <v>0</v>
      </c>
      <c r="KYC14">
        <v>-0.45815504008282681</v>
      </c>
      <c r="KYD14" t="s">
        <v>0</v>
      </c>
      <c r="KYE14">
        <v>-0.45815504008282681</v>
      </c>
      <c r="KYF14" t="s">
        <v>0</v>
      </c>
      <c r="KYG14">
        <v>-0.45815504008282681</v>
      </c>
      <c r="KYH14" t="s">
        <v>0</v>
      </c>
      <c r="KYI14">
        <v>-0.45815504008282681</v>
      </c>
      <c r="KYJ14" t="s">
        <v>0</v>
      </c>
      <c r="KYK14">
        <v>-0.45815504008282681</v>
      </c>
      <c r="KYL14" t="s">
        <v>0</v>
      </c>
      <c r="KYM14">
        <v>-0.45815504008282681</v>
      </c>
      <c r="KYN14" t="s">
        <v>0</v>
      </c>
      <c r="KYO14">
        <v>-0.45815504008282681</v>
      </c>
      <c r="KYP14" t="s">
        <v>0</v>
      </c>
      <c r="KYQ14">
        <v>-0.45815504008282681</v>
      </c>
      <c r="KYR14" t="s">
        <v>0</v>
      </c>
      <c r="KYS14">
        <v>-0.45815504008282681</v>
      </c>
      <c r="KYT14" t="s">
        <v>0</v>
      </c>
      <c r="KYU14">
        <v>-0.45815504008282681</v>
      </c>
      <c r="KYV14" t="s">
        <v>0</v>
      </c>
      <c r="KYW14">
        <v>-0.45815504008282681</v>
      </c>
      <c r="KYX14" t="s">
        <v>0</v>
      </c>
      <c r="KYY14">
        <v>-0.45815504008282681</v>
      </c>
      <c r="KYZ14" t="s">
        <v>0</v>
      </c>
      <c r="KZA14">
        <v>-0.45815504008282681</v>
      </c>
      <c r="KZB14" t="s">
        <v>0</v>
      </c>
      <c r="KZC14">
        <v>-0.45815504008282681</v>
      </c>
      <c r="KZD14" t="s">
        <v>0</v>
      </c>
      <c r="KZE14">
        <v>-0.45815504008282681</v>
      </c>
      <c r="KZF14" t="s">
        <v>0</v>
      </c>
      <c r="KZG14">
        <v>-0.45815504008282681</v>
      </c>
      <c r="KZH14" t="s">
        <v>0</v>
      </c>
      <c r="KZI14">
        <v>-0.45815504008282681</v>
      </c>
      <c r="KZJ14" t="s">
        <v>0</v>
      </c>
      <c r="KZK14">
        <v>-0.45815504008282681</v>
      </c>
      <c r="KZL14" t="s">
        <v>0</v>
      </c>
      <c r="KZM14">
        <v>-0.45815504008282681</v>
      </c>
      <c r="KZN14" t="s">
        <v>0</v>
      </c>
      <c r="KZO14">
        <v>-0.45815504008282681</v>
      </c>
      <c r="KZP14" t="s">
        <v>0</v>
      </c>
      <c r="KZQ14">
        <v>-0.45815504008282681</v>
      </c>
      <c r="KZR14" t="s">
        <v>0</v>
      </c>
      <c r="KZS14">
        <v>-0.45815504008282681</v>
      </c>
      <c r="KZT14" t="s">
        <v>0</v>
      </c>
      <c r="KZU14">
        <v>-0.45815504008282681</v>
      </c>
      <c r="KZV14" t="s">
        <v>0</v>
      </c>
      <c r="KZW14">
        <v>-0.45815504008282681</v>
      </c>
      <c r="KZX14" t="s">
        <v>0</v>
      </c>
      <c r="KZY14">
        <v>-0.45815504008282681</v>
      </c>
      <c r="KZZ14" t="s">
        <v>0</v>
      </c>
      <c r="LAA14">
        <v>-0.45815504008282681</v>
      </c>
      <c r="LAB14" t="s">
        <v>0</v>
      </c>
      <c r="LAC14">
        <v>-0.45815504008282681</v>
      </c>
      <c r="LAD14" t="s">
        <v>0</v>
      </c>
      <c r="LAE14">
        <v>-0.45815504008282681</v>
      </c>
      <c r="LAF14" t="s">
        <v>0</v>
      </c>
      <c r="LAG14">
        <v>-0.45815504008282681</v>
      </c>
      <c r="LAH14" t="s">
        <v>0</v>
      </c>
      <c r="LAI14">
        <v>-0.45815504008282681</v>
      </c>
      <c r="LAJ14" t="s">
        <v>0</v>
      </c>
      <c r="LAK14">
        <v>-0.45815504008282681</v>
      </c>
      <c r="LAL14" t="s">
        <v>0</v>
      </c>
      <c r="LAM14">
        <v>-0.45815504008282681</v>
      </c>
      <c r="LAN14" t="s">
        <v>0</v>
      </c>
      <c r="LAO14">
        <v>-0.45815504008282681</v>
      </c>
      <c r="LAP14" t="s">
        <v>0</v>
      </c>
      <c r="LAQ14">
        <v>-0.45815504008282681</v>
      </c>
      <c r="LAR14" t="s">
        <v>0</v>
      </c>
      <c r="LAS14">
        <v>-0.45815504008282681</v>
      </c>
      <c r="LAT14" t="s">
        <v>0</v>
      </c>
      <c r="LAU14">
        <v>-0.45815504008282681</v>
      </c>
      <c r="LAV14" t="s">
        <v>0</v>
      </c>
      <c r="LAW14">
        <v>-0.45815504008282681</v>
      </c>
      <c r="LAX14" t="s">
        <v>0</v>
      </c>
      <c r="LAY14">
        <v>-0.45815504008282681</v>
      </c>
      <c r="LAZ14" t="s">
        <v>0</v>
      </c>
      <c r="LBA14">
        <v>-0.45815504008282681</v>
      </c>
      <c r="LBB14" t="s">
        <v>0</v>
      </c>
      <c r="LBC14">
        <v>-0.45815504008282681</v>
      </c>
      <c r="LBD14" t="s">
        <v>0</v>
      </c>
      <c r="LBE14">
        <v>-0.45815504008282681</v>
      </c>
      <c r="LBF14" t="s">
        <v>0</v>
      </c>
      <c r="LBG14">
        <v>-0.45815504008282681</v>
      </c>
      <c r="LBH14" t="s">
        <v>0</v>
      </c>
      <c r="LBI14">
        <v>-0.45815504008282681</v>
      </c>
      <c r="LBJ14" t="s">
        <v>0</v>
      </c>
      <c r="LBK14">
        <v>-0.45815504008282681</v>
      </c>
      <c r="LBL14" t="s">
        <v>0</v>
      </c>
      <c r="LBM14">
        <v>-0.45815504008282681</v>
      </c>
      <c r="LBN14" t="s">
        <v>0</v>
      </c>
      <c r="LBO14">
        <v>-0.45815504008282681</v>
      </c>
      <c r="LBP14" t="s">
        <v>0</v>
      </c>
      <c r="LBQ14">
        <v>-0.45815504008282681</v>
      </c>
      <c r="LBR14" t="s">
        <v>0</v>
      </c>
      <c r="LBS14">
        <v>-0.45815504008282681</v>
      </c>
      <c r="LBT14" t="s">
        <v>0</v>
      </c>
      <c r="LBU14">
        <v>-0.45815504008282681</v>
      </c>
      <c r="LBV14" t="s">
        <v>0</v>
      </c>
      <c r="LBW14">
        <v>-0.45815504008282681</v>
      </c>
      <c r="LBX14" t="s">
        <v>0</v>
      </c>
      <c r="LBY14">
        <v>-0.45815504008282681</v>
      </c>
      <c r="LBZ14" t="s">
        <v>0</v>
      </c>
      <c r="LCA14">
        <v>-0.45815504008282681</v>
      </c>
      <c r="LCB14" t="s">
        <v>0</v>
      </c>
      <c r="LCC14">
        <v>-0.45815504008282681</v>
      </c>
      <c r="LCD14" t="s">
        <v>0</v>
      </c>
      <c r="LCE14">
        <v>-0.45815504008282681</v>
      </c>
      <c r="LCF14" t="s">
        <v>0</v>
      </c>
      <c r="LCG14">
        <v>-0.45815504008282681</v>
      </c>
      <c r="LCH14" t="s">
        <v>0</v>
      </c>
      <c r="LCI14">
        <v>-0.45815504008282681</v>
      </c>
      <c r="LCJ14" t="s">
        <v>0</v>
      </c>
      <c r="LCK14">
        <v>-0.45815504008282681</v>
      </c>
      <c r="LCL14" t="s">
        <v>0</v>
      </c>
      <c r="LCM14">
        <v>-0.45815504008282681</v>
      </c>
      <c r="LCN14" t="s">
        <v>0</v>
      </c>
      <c r="LCO14">
        <v>-0.45815504008282681</v>
      </c>
      <c r="LCP14" t="s">
        <v>0</v>
      </c>
      <c r="LCQ14">
        <v>-0.45815504008282681</v>
      </c>
      <c r="LCR14" t="s">
        <v>0</v>
      </c>
      <c r="LCS14">
        <v>-0.45815504008282681</v>
      </c>
      <c r="LCT14" t="s">
        <v>0</v>
      </c>
      <c r="LCU14">
        <v>-0.45815504008282681</v>
      </c>
      <c r="LCV14" t="s">
        <v>0</v>
      </c>
      <c r="LCW14">
        <v>-0.45815504008282681</v>
      </c>
      <c r="LCX14" t="s">
        <v>0</v>
      </c>
      <c r="LCY14">
        <v>-0.45815504008282681</v>
      </c>
      <c r="LCZ14" t="s">
        <v>0</v>
      </c>
      <c r="LDA14">
        <v>-0.45815504008282681</v>
      </c>
      <c r="LDB14" t="s">
        <v>0</v>
      </c>
      <c r="LDC14">
        <v>-0.45815504008282681</v>
      </c>
      <c r="LDD14" t="s">
        <v>0</v>
      </c>
      <c r="LDE14">
        <v>-0.45815504008282681</v>
      </c>
      <c r="LDF14" t="s">
        <v>0</v>
      </c>
      <c r="LDG14">
        <v>-0.45815504008282681</v>
      </c>
      <c r="LDH14" t="s">
        <v>0</v>
      </c>
      <c r="LDI14">
        <v>-0.45815504008282681</v>
      </c>
      <c r="LDJ14" t="s">
        <v>0</v>
      </c>
      <c r="LDK14">
        <v>-0.45815504008282681</v>
      </c>
      <c r="LDL14" t="s">
        <v>0</v>
      </c>
      <c r="LDM14">
        <v>-0.45815504008282681</v>
      </c>
      <c r="LDN14" t="s">
        <v>0</v>
      </c>
      <c r="LDO14">
        <v>-0.45815504008282681</v>
      </c>
      <c r="LDP14" t="s">
        <v>0</v>
      </c>
      <c r="LDQ14">
        <v>-0.45815504008282681</v>
      </c>
      <c r="LDR14" t="s">
        <v>0</v>
      </c>
      <c r="LDS14">
        <v>-0.45815504008282681</v>
      </c>
      <c r="LDT14" t="s">
        <v>0</v>
      </c>
      <c r="LDU14">
        <v>-0.45815504008282681</v>
      </c>
      <c r="LDV14" t="s">
        <v>0</v>
      </c>
      <c r="LDW14">
        <v>-0.45815504008282681</v>
      </c>
      <c r="LDX14" t="s">
        <v>0</v>
      </c>
      <c r="LDY14">
        <v>-0.45815504008282681</v>
      </c>
      <c r="LDZ14" t="s">
        <v>0</v>
      </c>
      <c r="LEA14">
        <v>-0.45815504008282681</v>
      </c>
      <c r="LEB14" t="s">
        <v>0</v>
      </c>
      <c r="LEC14">
        <v>-0.45815504008282681</v>
      </c>
      <c r="LED14" t="s">
        <v>0</v>
      </c>
      <c r="LEE14">
        <v>-0.45815504008282681</v>
      </c>
      <c r="LEF14" t="s">
        <v>0</v>
      </c>
      <c r="LEG14">
        <v>-0.45815504008282681</v>
      </c>
      <c r="LEH14" t="s">
        <v>0</v>
      </c>
      <c r="LEI14">
        <v>-0.45815504008282681</v>
      </c>
      <c r="LEJ14" t="s">
        <v>0</v>
      </c>
      <c r="LEK14">
        <v>-0.45815504008282681</v>
      </c>
      <c r="LEL14" t="s">
        <v>0</v>
      </c>
      <c r="LEM14">
        <v>-0.45815504008282681</v>
      </c>
      <c r="LEN14" t="s">
        <v>0</v>
      </c>
      <c r="LEO14">
        <v>-0.45815504008282681</v>
      </c>
      <c r="LEP14" t="s">
        <v>0</v>
      </c>
      <c r="LEQ14">
        <v>-0.45815504008282681</v>
      </c>
      <c r="LER14" t="s">
        <v>0</v>
      </c>
      <c r="LES14">
        <v>-0.45815504008282681</v>
      </c>
      <c r="LET14" t="s">
        <v>0</v>
      </c>
      <c r="LEU14">
        <v>-0.45815504008282681</v>
      </c>
      <c r="LEV14" t="s">
        <v>0</v>
      </c>
      <c r="LEW14">
        <v>-0.45815504008282681</v>
      </c>
      <c r="LEX14" t="s">
        <v>0</v>
      </c>
      <c r="LEY14">
        <v>-0.45815504008282681</v>
      </c>
      <c r="LEZ14" t="s">
        <v>0</v>
      </c>
      <c r="LFA14">
        <v>-0.45815504008282681</v>
      </c>
      <c r="LFB14" t="s">
        <v>0</v>
      </c>
      <c r="LFC14">
        <v>-0.45815504008282681</v>
      </c>
      <c r="LFD14" t="s">
        <v>0</v>
      </c>
      <c r="LFE14">
        <v>-0.45815504008282681</v>
      </c>
      <c r="LFF14" t="s">
        <v>0</v>
      </c>
      <c r="LFG14">
        <v>-0.45815504008282681</v>
      </c>
      <c r="LFH14" t="s">
        <v>0</v>
      </c>
      <c r="LFI14">
        <v>-0.45815504008282681</v>
      </c>
      <c r="LFJ14" t="s">
        <v>0</v>
      </c>
      <c r="LFK14">
        <v>-0.45815504008282681</v>
      </c>
      <c r="LFL14" t="s">
        <v>0</v>
      </c>
      <c r="LFM14">
        <v>-0.45815504008282681</v>
      </c>
      <c r="LFN14" t="s">
        <v>0</v>
      </c>
      <c r="LFO14">
        <v>-0.45815504008282681</v>
      </c>
      <c r="LFP14" t="s">
        <v>0</v>
      </c>
      <c r="LFQ14">
        <v>-0.45815504008282681</v>
      </c>
      <c r="LFR14" t="s">
        <v>0</v>
      </c>
      <c r="LFS14">
        <v>-0.45815504008282681</v>
      </c>
      <c r="LFT14" t="s">
        <v>0</v>
      </c>
      <c r="LFU14">
        <v>-0.45815504008282681</v>
      </c>
      <c r="LFV14" t="s">
        <v>0</v>
      </c>
      <c r="LFW14">
        <v>-0.45815504008282681</v>
      </c>
      <c r="LFX14" t="s">
        <v>0</v>
      </c>
      <c r="LFY14">
        <v>-0.45815504008282681</v>
      </c>
      <c r="LFZ14" t="s">
        <v>0</v>
      </c>
      <c r="LGA14">
        <v>-0.45815504008282681</v>
      </c>
      <c r="LGB14" t="s">
        <v>0</v>
      </c>
      <c r="LGC14">
        <v>-0.45815504008282681</v>
      </c>
      <c r="LGD14" t="s">
        <v>0</v>
      </c>
      <c r="LGE14">
        <v>-0.45815504008282681</v>
      </c>
      <c r="LGF14" t="s">
        <v>0</v>
      </c>
      <c r="LGG14">
        <v>-0.45815504008282681</v>
      </c>
      <c r="LGH14" t="s">
        <v>0</v>
      </c>
      <c r="LGI14">
        <v>-0.45815504008282681</v>
      </c>
      <c r="LGJ14" t="s">
        <v>0</v>
      </c>
      <c r="LGK14">
        <v>-0.45815504008282681</v>
      </c>
      <c r="LGL14" t="s">
        <v>0</v>
      </c>
      <c r="LGM14">
        <v>-0.45815504008282681</v>
      </c>
      <c r="LGN14" t="s">
        <v>0</v>
      </c>
      <c r="LGO14">
        <v>-0.45815504008282681</v>
      </c>
      <c r="LGP14" t="s">
        <v>0</v>
      </c>
      <c r="LGQ14">
        <v>-0.45815504008282681</v>
      </c>
      <c r="LGR14" t="s">
        <v>0</v>
      </c>
      <c r="LGS14">
        <v>-0.45815504008282681</v>
      </c>
      <c r="LGT14" t="s">
        <v>0</v>
      </c>
      <c r="LGU14">
        <v>-0.45815504008282681</v>
      </c>
      <c r="LGV14" t="s">
        <v>0</v>
      </c>
      <c r="LGW14">
        <v>-0.45815504008282681</v>
      </c>
      <c r="LGX14" t="s">
        <v>0</v>
      </c>
      <c r="LGY14">
        <v>-0.45815504008282681</v>
      </c>
      <c r="LGZ14" t="s">
        <v>0</v>
      </c>
      <c r="LHA14">
        <v>-0.45815504008282681</v>
      </c>
      <c r="LHB14" t="s">
        <v>0</v>
      </c>
      <c r="LHC14">
        <v>-0.45815504008282681</v>
      </c>
      <c r="LHD14" t="s">
        <v>0</v>
      </c>
      <c r="LHE14">
        <v>-0.45815504008282681</v>
      </c>
      <c r="LHF14" t="s">
        <v>0</v>
      </c>
      <c r="LHG14">
        <v>-0.45815504008282681</v>
      </c>
      <c r="LHH14" t="s">
        <v>0</v>
      </c>
      <c r="LHI14">
        <v>-0.45815504008282681</v>
      </c>
      <c r="LHJ14" t="s">
        <v>0</v>
      </c>
      <c r="LHK14">
        <v>-0.45815504008282681</v>
      </c>
      <c r="LHL14" t="s">
        <v>0</v>
      </c>
      <c r="LHM14">
        <v>-0.45815504008282681</v>
      </c>
      <c r="LHN14" t="s">
        <v>0</v>
      </c>
      <c r="LHO14">
        <v>-0.45815504008282681</v>
      </c>
      <c r="LHP14" t="s">
        <v>0</v>
      </c>
      <c r="LHQ14">
        <v>-0.45815504008282681</v>
      </c>
      <c r="LHR14" t="s">
        <v>0</v>
      </c>
      <c r="LHS14">
        <v>-0.45815504008282681</v>
      </c>
      <c r="LHT14" t="s">
        <v>0</v>
      </c>
      <c r="LHU14">
        <v>-0.45815504008282681</v>
      </c>
      <c r="LHV14" t="s">
        <v>0</v>
      </c>
      <c r="LHW14">
        <v>-0.45815504008282681</v>
      </c>
      <c r="LHX14" t="s">
        <v>0</v>
      </c>
      <c r="LHY14">
        <v>-0.45815504008282681</v>
      </c>
      <c r="LHZ14" t="s">
        <v>0</v>
      </c>
      <c r="LIA14">
        <v>-0.45815504008282681</v>
      </c>
      <c r="LIB14" t="s">
        <v>0</v>
      </c>
      <c r="LIC14">
        <v>-0.45815504008282681</v>
      </c>
      <c r="LID14" t="s">
        <v>0</v>
      </c>
      <c r="LIE14">
        <v>-0.45815504008282681</v>
      </c>
      <c r="LIF14" t="s">
        <v>0</v>
      </c>
      <c r="LIG14">
        <v>-0.45815504008282681</v>
      </c>
      <c r="LIH14" t="s">
        <v>0</v>
      </c>
      <c r="LII14">
        <v>-0.45815504008282681</v>
      </c>
      <c r="LIJ14" t="s">
        <v>0</v>
      </c>
      <c r="LIK14">
        <v>-0.45815504008282681</v>
      </c>
      <c r="LIL14" t="s">
        <v>0</v>
      </c>
      <c r="LIM14">
        <v>-0.45815504008282681</v>
      </c>
      <c r="LIN14" t="s">
        <v>0</v>
      </c>
      <c r="LIO14">
        <v>-0.45815504008282681</v>
      </c>
      <c r="LIP14" t="s">
        <v>0</v>
      </c>
      <c r="LIQ14">
        <v>-0.45815504008282681</v>
      </c>
      <c r="LIR14" t="s">
        <v>0</v>
      </c>
      <c r="LIS14">
        <v>-0.45815504008282681</v>
      </c>
      <c r="LIT14" t="s">
        <v>0</v>
      </c>
      <c r="LIU14">
        <v>-0.45815504008282681</v>
      </c>
      <c r="LIV14" t="s">
        <v>0</v>
      </c>
      <c r="LIW14">
        <v>-0.45815504008282681</v>
      </c>
      <c r="LIX14" t="s">
        <v>0</v>
      </c>
      <c r="LIY14">
        <v>-0.45815504008282681</v>
      </c>
      <c r="LIZ14" t="s">
        <v>0</v>
      </c>
      <c r="LJA14">
        <v>-0.45815504008282681</v>
      </c>
      <c r="LJB14" t="s">
        <v>0</v>
      </c>
      <c r="LJC14">
        <v>-0.45815504008282681</v>
      </c>
      <c r="LJD14" t="s">
        <v>0</v>
      </c>
      <c r="LJE14">
        <v>-0.45815504008282681</v>
      </c>
      <c r="LJF14" t="s">
        <v>0</v>
      </c>
      <c r="LJG14">
        <v>-0.45815504008282681</v>
      </c>
      <c r="LJH14" t="s">
        <v>0</v>
      </c>
      <c r="LJI14">
        <v>-0.45815504008282681</v>
      </c>
      <c r="LJJ14" t="s">
        <v>0</v>
      </c>
      <c r="LJK14">
        <v>-0.45815504008282681</v>
      </c>
      <c r="LJL14" t="s">
        <v>0</v>
      </c>
      <c r="LJM14">
        <v>-0.45815504008282681</v>
      </c>
      <c r="LJN14" t="s">
        <v>0</v>
      </c>
      <c r="LJO14">
        <v>-0.45815504008282681</v>
      </c>
      <c r="LJP14" t="s">
        <v>0</v>
      </c>
      <c r="LJQ14">
        <v>-0.45815504008282681</v>
      </c>
      <c r="LJR14" t="s">
        <v>0</v>
      </c>
      <c r="LJS14">
        <v>-0.45815504008282681</v>
      </c>
      <c r="LJT14" t="s">
        <v>0</v>
      </c>
      <c r="LJU14">
        <v>-0.45815504008282681</v>
      </c>
      <c r="LJV14" t="s">
        <v>0</v>
      </c>
      <c r="LJW14">
        <v>-0.45815504008282681</v>
      </c>
      <c r="LJX14" t="s">
        <v>0</v>
      </c>
      <c r="LJY14">
        <v>-0.45815504008282681</v>
      </c>
      <c r="LJZ14" t="s">
        <v>0</v>
      </c>
      <c r="LKA14">
        <v>-0.45815504008282681</v>
      </c>
      <c r="LKB14" t="s">
        <v>0</v>
      </c>
      <c r="LKC14">
        <v>-0.45815504008282681</v>
      </c>
      <c r="LKD14" t="s">
        <v>0</v>
      </c>
      <c r="LKE14">
        <v>-0.45815504008282681</v>
      </c>
      <c r="LKF14" t="s">
        <v>0</v>
      </c>
      <c r="LKG14">
        <v>-0.45815504008282681</v>
      </c>
      <c r="LKH14" t="s">
        <v>0</v>
      </c>
      <c r="LKI14">
        <v>-0.45815504008282681</v>
      </c>
      <c r="LKJ14" t="s">
        <v>0</v>
      </c>
      <c r="LKK14">
        <v>-0.45815504008282681</v>
      </c>
      <c r="LKL14" t="s">
        <v>0</v>
      </c>
      <c r="LKM14">
        <v>-0.45815504008282681</v>
      </c>
      <c r="LKN14" t="s">
        <v>0</v>
      </c>
      <c r="LKO14">
        <v>-0.45815504008282681</v>
      </c>
      <c r="LKP14" t="s">
        <v>0</v>
      </c>
      <c r="LKQ14">
        <v>-0.45815504008282681</v>
      </c>
      <c r="LKR14" t="s">
        <v>0</v>
      </c>
      <c r="LKS14">
        <v>-0.45815504008282681</v>
      </c>
      <c r="LKT14" t="s">
        <v>0</v>
      </c>
      <c r="LKU14">
        <v>-0.45815504008282681</v>
      </c>
      <c r="LKV14" t="s">
        <v>0</v>
      </c>
      <c r="LKW14">
        <v>-0.45815504008282681</v>
      </c>
      <c r="LKX14" t="s">
        <v>0</v>
      </c>
      <c r="LKY14">
        <v>-0.45815504008282681</v>
      </c>
      <c r="LKZ14" t="s">
        <v>0</v>
      </c>
      <c r="LLA14">
        <v>-0.45815504008282681</v>
      </c>
      <c r="LLB14" t="s">
        <v>0</v>
      </c>
      <c r="LLC14">
        <v>-0.45815504008282681</v>
      </c>
      <c r="LLD14" t="s">
        <v>0</v>
      </c>
      <c r="LLE14">
        <v>-0.45815504008282681</v>
      </c>
      <c r="LLF14" t="s">
        <v>0</v>
      </c>
      <c r="LLG14">
        <v>-0.45815504008282681</v>
      </c>
      <c r="LLH14" t="s">
        <v>0</v>
      </c>
      <c r="LLI14">
        <v>-0.45815504008282681</v>
      </c>
      <c r="LLJ14" t="s">
        <v>0</v>
      </c>
      <c r="LLK14">
        <v>-0.45815504008282681</v>
      </c>
      <c r="LLL14" t="s">
        <v>0</v>
      </c>
      <c r="LLM14">
        <v>-0.45815504008282681</v>
      </c>
      <c r="LLN14" t="s">
        <v>0</v>
      </c>
      <c r="LLO14">
        <v>-0.45815504008282681</v>
      </c>
      <c r="LLP14" t="s">
        <v>0</v>
      </c>
      <c r="LLQ14">
        <v>-0.45815504008282681</v>
      </c>
      <c r="LLR14" t="s">
        <v>0</v>
      </c>
      <c r="LLS14">
        <v>-0.45815504008282681</v>
      </c>
      <c r="LLT14" t="s">
        <v>0</v>
      </c>
      <c r="LLU14">
        <v>-0.45815504008282681</v>
      </c>
      <c r="LLV14" t="s">
        <v>0</v>
      </c>
      <c r="LLW14">
        <v>-0.45815504008282681</v>
      </c>
      <c r="LLX14" t="s">
        <v>0</v>
      </c>
      <c r="LLY14">
        <v>-0.45815504008282681</v>
      </c>
      <c r="LLZ14" t="s">
        <v>0</v>
      </c>
      <c r="LMA14">
        <v>-0.45815504008282681</v>
      </c>
      <c r="LMB14" t="s">
        <v>0</v>
      </c>
      <c r="LMC14">
        <v>-0.45815504008282681</v>
      </c>
      <c r="LMD14" t="s">
        <v>0</v>
      </c>
      <c r="LME14">
        <v>-0.45815504008282681</v>
      </c>
      <c r="LMF14" t="s">
        <v>0</v>
      </c>
      <c r="LMG14">
        <v>-0.45815504008282681</v>
      </c>
      <c r="LMH14" t="s">
        <v>0</v>
      </c>
      <c r="LMI14">
        <v>-0.45815504008282681</v>
      </c>
      <c r="LMJ14" t="s">
        <v>0</v>
      </c>
      <c r="LMK14">
        <v>-0.45815504008282681</v>
      </c>
      <c r="LML14" t="s">
        <v>0</v>
      </c>
      <c r="LMM14">
        <v>-0.45815504008282681</v>
      </c>
      <c r="LMN14" t="s">
        <v>0</v>
      </c>
      <c r="LMO14">
        <v>-0.45815504008282681</v>
      </c>
      <c r="LMP14" t="s">
        <v>0</v>
      </c>
      <c r="LMQ14">
        <v>-0.45815504008282681</v>
      </c>
      <c r="LMR14" t="s">
        <v>0</v>
      </c>
      <c r="LMS14">
        <v>-0.45815504008282681</v>
      </c>
      <c r="LMT14" t="s">
        <v>0</v>
      </c>
      <c r="LMU14">
        <v>-0.45815504008282681</v>
      </c>
      <c r="LMV14" t="s">
        <v>0</v>
      </c>
      <c r="LMW14">
        <v>-0.45815504008282681</v>
      </c>
      <c r="LMX14" t="s">
        <v>0</v>
      </c>
      <c r="LMY14">
        <v>-0.45815504008282681</v>
      </c>
      <c r="LMZ14" t="s">
        <v>0</v>
      </c>
      <c r="LNA14">
        <v>-0.45815504008282681</v>
      </c>
      <c r="LNB14" t="s">
        <v>0</v>
      </c>
      <c r="LNC14">
        <v>-0.45815504008282681</v>
      </c>
      <c r="LND14" t="s">
        <v>0</v>
      </c>
      <c r="LNE14">
        <v>-0.45815504008282681</v>
      </c>
      <c r="LNF14" t="s">
        <v>0</v>
      </c>
      <c r="LNG14">
        <v>-0.45815504008282681</v>
      </c>
      <c r="LNH14" t="s">
        <v>0</v>
      </c>
      <c r="LNI14">
        <v>-0.45815504008282681</v>
      </c>
      <c r="LNJ14" t="s">
        <v>0</v>
      </c>
      <c r="LNK14">
        <v>-0.45815504008282681</v>
      </c>
      <c r="LNL14" t="s">
        <v>0</v>
      </c>
      <c r="LNM14">
        <v>-0.45815504008282681</v>
      </c>
      <c r="LNN14" t="s">
        <v>0</v>
      </c>
      <c r="LNO14">
        <v>-0.45815504008282681</v>
      </c>
      <c r="LNP14" t="s">
        <v>0</v>
      </c>
      <c r="LNQ14">
        <v>-0.45815504008282681</v>
      </c>
      <c r="LNR14" t="s">
        <v>0</v>
      </c>
      <c r="LNS14">
        <v>-0.45815504008282681</v>
      </c>
      <c r="LNT14" t="s">
        <v>0</v>
      </c>
      <c r="LNU14">
        <v>-0.45815504008282681</v>
      </c>
      <c r="LNV14" t="s">
        <v>0</v>
      </c>
      <c r="LNW14">
        <v>-0.45815504008282681</v>
      </c>
      <c r="LNX14" t="s">
        <v>0</v>
      </c>
      <c r="LNY14">
        <v>-0.45815504008282681</v>
      </c>
      <c r="LNZ14" t="s">
        <v>0</v>
      </c>
      <c r="LOA14">
        <v>-0.45815504008282681</v>
      </c>
      <c r="LOB14" t="s">
        <v>0</v>
      </c>
      <c r="LOC14">
        <v>-0.45815504008282681</v>
      </c>
      <c r="LOD14" t="s">
        <v>0</v>
      </c>
      <c r="LOE14">
        <v>-0.45815504008282681</v>
      </c>
      <c r="LOF14" t="s">
        <v>0</v>
      </c>
      <c r="LOG14">
        <v>-0.45815504008282681</v>
      </c>
      <c r="LOH14" t="s">
        <v>0</v>
      </c>
      <c r="LOI14">
        <v>-0.45815504008282681</v>
      </c>
      <c r="LOJ14" t="s">
        <v>0</v>
      </c>
      <c r="LOK14">
        <v>-0.45815504008282681</v>
      </c>
      <c r="LOL14" t="s">
        <v>0</v>
      </c>
      <c r="LOM14">
        <v>-0.45815504008282681</v>
      </c>
      <c r="LON14" t="s">
        <v>0</v>
      </c>
      <c r="LOO14">
        <v>-0.45815504008282681</v>
      </c>
      <c r="LOP14" t="s">
        <v>0</v>
      </c>
      <c r="LOQ14">
        <v>-0.45815504008282681</v>
      </c>
      <c r="LOR14" t="s">
        <v>0</v>
      </c>
      <c r="LOS14">
        <v>-0.45815504008282681</v>
      </c>
      <c r="LOT14" t="s">
        <v>0</v>
      </c>
      <c r="LOU14">
        <v>-0.45815504008282681</v>
      </c>
      <c r="LOV14" t="s">
        <v>0</v>
      </c>
      <c r="LOW14">
        <v>-0.45815504008282681</v>
      </c>
      <c r="LOX14" t="s">
        <v>0</v>
      </c>
      <c r="LOY14">
        <v>-0.45815504008282681</v>
      </c>
      <c r="LOZ14" t="s">
        <v>0</v>
      </c>
      <c r="LPA14">
        <v>-0.45815504008282681</v>
      </c>
      <c r="LPB14" t="s">
        <v>0</v>
      </c>
      <c r="LPC14">
        <v>-0.45815504008282681</v>
      </c>
      <c r="LPD14" t="s">
        <v>0</v>
      </c>
      <c r="LPE14">
        <v>-0.45815504008282681</v>
      </c>
      <c r="LPF14" t="s">
        <v>0</v>
      </c>
      <c r="LPG14">
        <v>-0.45815504008282681</v>
      </c>
      <c r="LPH14" t="s">
        <v>0</v>
      </c>
      <c r="LPI14">
        <v>-0.45815504008282681</v>
      </c>
      <c r="LPJ14" t="s">
        <v>0</v>
      </c>
      <c r="LPK14">
        <v>-0.45815504008282681</v>
      </c>
      <c r="LPL14" t="s">
        <v>0</v>
      </c>
      <c r="LPM14">
        <v>-0.45815504008282681</v>
      </c>
      <c r="LPN14" t="s">
        <v>0</v>
      </c>
      <c r="LPO14">
        <v>-0.45815504008282681</v>
      </c>
      <c r="LPP14" t="s">
        <v>0</v>
      </c>
      <c r="LPQ14">
        <v>-0.45815504008282681</v>
      </c>
      <c r="LPR14" t="s">
        <v>0</v>
      </c>
      <c r="LPS14">
        <v>-0.45815504008282681</v>
      </c>
      <c r="LPT14" t="s">
        <v>0</v>
      </c>
      <c r="LPU14">
        <v>-0.45815504008282681</v>
      </c>
      <c r="LPV14" t="s">
        <v>0</v>
      </c>
      <c r="LPW14">
        <v>-0.45815504008282681</v>
      </c>
      <c r="LPX14" t="s">
        <v>0</v>
      </c>
      <c r="LPY14">
        <v>-0.45815504008282681</v>
      </c>
      <c r="LPZ14" t="s">
        <v>0</v>
      </c>
      <c r="LQA14">
        <v>-0.45815504008282681</v>
      </c>
      <c r="LQB14" t="s">
        <v>0</v>
      </c>
      <c r="LQC14">
        <v>-0.45815504008282681</v>
      </c>
      <c r="LQD14" t="s">
        <v>0</v>
      </c>
      <c r="LQE14">
        <v>-0.45815504008282681</v>
      </c>
      <c r="LQF14" t="s">
        <v>0</v>
      </c>
      <c r="LQG14">
        <v>-0.45815504008282681</v>
      </c>
      <c r="LQH14" t="s">
        <v>0</v>
      </c>
      <c r="LQI14">
        <v>-0.45815504008282681</v>
      </c>
      <c r="LQJ14" t="s">
        <v>0</v>
      </c>
      <c r="LQK14">
        <v>-0.45815504008282681</v>
      </c>
      <c r="LQL14" t="s">
        <v>0</v>
      </c>
      <c r="LQM14">
        <v>-0.45815504008282681</v>
      </c>
      <c r="LQN14" t="s">
        <v>0</v>
      </c>
      <c r="LQO14">
        <v>-0.45815504008282681</v>
      </c>
      <c r="LQP14" t="s">
        <v>0</v>
      </c>
      <c r="LQQ14">
        <v>-0.45815504008282681</v>
      </c>
      <c r="LQR14" t="s">
        <v>0</v>
      </c>
      <c r="LQS14">
        <v>-0.45815504008282681</v>
      </c>
      <c r="LQT14" t="s">
        <v>0</v>
      </c>
      <c r="LQU14">
        <v>-0.45815504008282681</v>
      </c>
      <c r="LQV14" t="s">
        <v>0</v>
      </c>
      <c r="LQW14">
        <v>-0.45815504008282681</v>
      </c>
      <c r="LQX14" t="s">
        <v>0</v>
      </c>
      <c r="LQY14">
        <v>-0.45815504008282681</v>
      </c>
      <c r="LQZ14" t="s">
        <v>0</v>
      </c>
      <c r="LRA14">
        <v>-0.45815504008282681</v>
      </c>
      <c r="LRB14" t="s">
        <v>0</v>
      </c>
      <c r="LRC14">
        <v>-0.45815504008282681</v>
      </c>
      <c r="LRD14" t="s">
        <v>0</v>
      </c>
      <c r="LRE14">
        <v>-0.45815504008282681</v>
      </c>
      <c r="LRF14" t="s">
        <v>0</v>
      </c>
      <c r="LRG14">
        <v>-0.45815504008282681</v>
      </c>
      <c r="LRH14" t="s">
        <v>0</v>
      </c>
      <c r="LRI14">
        <v>-0.45815504008282681</v>
      </c>
      <c r="LRJ14" t="s">
        <v>0</v>
      </c>
      <c r="LRK14">
        <v>-0.45815504008282681</v>
      </c>
      <c r="LRL14" t="s">
        <v>0</v>
      </c>
      <c r="LRM14">
        <v>-0.45815504008282681</v>
      </c>
      <c r="LRN14" t="s">
        <v>0</v>
      </c>
      <c r="LRO14">
        <v>-0.45815504008282681</v>
      </c>
      <c r="LRP14" t="s">
        <v>0</v>
      </c>
      <c r="LRQ14">
        <v>-0.45815504008282681</v>
      </c>
      <c r="LRR14" t="s">
        <v>0</v>
      </c>
      <c r="LRS14">
        <v>-0.45815504008282681</v>
      </c>
      <c r="LRT14" t="s">
        <v>0</v>
      </c>
      <c r="LRU14">
        <v>-0.45815504008282681</v>
      </c>
      <c r="LRV14" t="s">
        <v>0</v>
      </c>
      <c r="LRW14">
        <v>-0.45815504008282681</v>
      </c>
      <c r="LRX14" t="s">
        <v>0</v>
      </c>
      <c r="LRY14">
        <v>-0.45815504008282681</v>
      </c>
      <c r="LRZ14" t="s">
        <v>0</v>
      </c>
      <c r="LSA14">
        <v>-0.45815504008282681</v>
      </c>
      <c r="LSB14" t="s">
        <v>0</v>
      </c>
      <c r="LSC14">
        <v>-0.45815504008282681</v>
      </c>
      <c r="LSD14" t="s">
        <v>0</v>
      </c>
      <c r="LSE14">
        <v>-0.45815504008282681</v>
      </c>
      <c r="LSF14" t="s">
        <v>0</v>
      </c>
      <c r="LSG14">
        <v>-0.45815504008282681</v>
      </c>
      <c r="LSH14" t="s">
        <v>0</v>
      </c>
      <c r="LSI14">
        <v>-0.45815504008282681</v>
      </c>
      <c r="LSJ14" t="s">
        <v>0</v>
      </c>
      <c r="LSK14">
        <v>-0.45815504008282681</v>
      </c>
      <c r="LSL14" t="s">
        <v>0</v>
      </c>
      <c r="LSM14">
        <v>-0.45815504008282681</v>
      </c>
      <c r="LSN14" t="s">
        <v>0</v>
      </c>
      <c r="LSO14">
        <v>-0.45815504008282681</v>
      </c>
      <c r="LSP14" t="s">
        <v>0</v>
      </c>
      <c r="LSQ14">
        <v>-0.45815504008282681</v>
      </c>
      <c r="LSR14" t="s">
        <v>0</v>
      </c>
      <c r="LSS14">
        <v>-0.45815504008282681</v>
      </c>
      <c r="LST14" t="s">
        <v>0</v>
      </c>
      <c r="LSU14">
        <v>-0.45815504008282681</v>
      </c>
      <c r="LSV14" t="s">
        <v>0</v>
      </c>
      <c r="LSW14">
        <v>-0.45815504008282681</v>
      </c>
      <c r="LSX14" t="s">
        <v>0</v>
      </c>
      <c r="LSY14">
        <v>-0.45815504008282681</v>
      </c>
      <c r="LSZ14" t="s">
        <v>0</v>
      </c>
      <c r="LTA14">
        <v>-0.45815504008282681</v>
      </c>
      <c r="LTB14" t="s">
        <v>0</v>
      </c>
      <c r="LTC14">
        <v>-0.45815504008282681</v>
      </c>
      <c r="LTD14" t="s">
        <v>0</v>
      </c>
      <c r="LTE14">
        <v>-0.45815504008282681</v>
      </c>
      <c r="LTF14" t="s">
        <v>0</v>
      </c>
      <c r="LTG14">
        <v>-0.45815504008282681</v>
      </c>
      <c r="LTH14" t="s">
        <v>0</v>
      </c>
      <c r="LTI14">
        <v>-0.45815504008282681</v>
      </c>
      <c r="LTJ14" t="s">
        <v>0</v>
      </c>
      <c r="LTK14">
        <v>-0.45815504008282681</v>
      </c>
      <c r="LTL14" t="s">
        <v>0</v>
      </c>
      <c r="LTM14">
        <v>-0.45815504008282681</v>
      </c>
      <c r="LTN14" t="s">
        <v>0</v>
      </c>
      <c r="LTO14">
        <v>-0.45815504008282681</v>
      </c>
      <c r="LTP14" t="s">
        <v>0</v>
      </c>
      <c r="LTQ14">
        <v>-0.45815504008282681</v>
      </c>
      <c r="LTR14" t="s">
        <v>0</v>
      </c>
      <c r="LTS14">
        <v>-0.45815504008282681</v>
      </c>
      <c r="LTT14" t="s">
        <v>0</v>
      </c>
      <c r="LTU14">
        <v>-0.45815504008282681</v>
      </c>
      <c r="LTV14" t="s">
        <v>0</v>
      </c>
      <c r="LTW14">
        <v>-0.45815504008282681</v>
      </c>
      <c r="LTX14" t="s">
        <v>0</v>
      </c>
      <c r="LTY14">
        <v>-0.45815504008282681</v>
      </c>
      <c r="LTZ14" t="s">
        <v>0</v>
      </c>
      <c r="LUA14">
        <v>-0.45815504008282681</v>
      </c>
      <c r="LUB14" t="s">
        <v>0</v>
      </c>
      <c r="LUC14">
        <v>-0.45815504008282681</v>
      </c>
      <c r="LUD14" t="s">
        <v>0</v>
      </c>
      <c r="LUE14">
        <v>-0.45815504008282681</v>
      </c>
      <c r="LUF14" t="s">
        <v>0</v>
      </c>
      <c r="LUG14">
        <v>-0.45815504008282681</v>
      </c>
      <c r="LUH14" t="s">
        <v>0</v>
      </c>
      <c r="LUI14">
        <v>-0.45815504008282681</v>
      </c>
      <c r="LUJ14" t="s">
        <v>0</v>
      </c>
      <c r="LUK14">
        <v>-0.45815504008282681</v>
      </c>
      <c r="LUL14" t="s">
        <v>0</v>
      </c>
      <c r="LUM14">
        <v>-0.45815504008282681</v>
      </c>
      <c r="LUN14" t="s">
        <v>0</v>
      </c>
      <c r="LUO14">
        <v>-0.45815504008282681</v>
      </c>
      <c r="LUP14" t="s">
        <v>0</v>
      </c>
      <c r="LUQ14">
        <v>-0.45815504008282681</v>
      </c>
      <c r="LUR14" t="s">
        <v>0</v>
      </c>
      <c r="LUS14">
        <v>-0.45815504008282681</v>
      </c>
      <c r="LUT14" t="s">
        <v>0</v>
      </c>
      <c r="LUU14">
        <v>-0.45815504008282681</v>
      </c>
      <c r="LUV14" t="s">
        <v>0</v>
      </c>
      <c r="LUW14">
        <v>-0.45815504008282681</v>
      </c>
      <c r="LUX14" t="s">
        <v>0</v>
      </c>
      <c r="LUY14">
        <v>-0.45815504008282681</v>
      </c>
      <c r="LUZ14" t="s">
        <v>0</v>
      </c>
      <c r="LVA14">
        <v>-0.45815504008282681</v>
      </c>
      <c r="LVB14" t="s">
        <v>0</v>
      </c>
      <c r="LVC14">
        <v>-0.45815504008282681</v>
      </c>
      <c r="LVD14" t="s">
        <v>0</v>
      </c>
      <c r="LVE14">
        <v>-0.45815504008282681</v>
      </c>
      <c r="LVF14" t="s">
        <v>0</v>
      </c>
      <c r="LVG14">
        <v>-0.45815504008282681</v>
      </c>
      <c r="LVH14" t="s">
        <v>0</v>
      </c>
      <c r="LVI14">
        <v>-0.45815504008282681</v>
      </c>
      <c r="LVJ14" t="s">
        <v>0</v>
      </c>
      <c r="LVK14">
        <v>-0.45815504008282681</v>
      </c>
      <c r="LVL14" t="s">
        <v>0</v>
      </c>
      <c r="LVM14">
        <v>-0.45815504008282681</v>
      </c>
      <c r="LVN14" t="s">
        <v>0</v>
      </c>
      <c r="LVO14">
        <v>-0.45815504008282681</v>
      </c>
      <c r="LVP14" t="s">
        <v>0</v>
      </c>
      <c r="LVQ14">
        <v>-0.45815504008282681</v>
      </c>
      <c r="LVR14" t="s">
        <v>0</v>
      </c>
      <c r="LVS14">
        <v>-0.45815504008282681</v>
      </c>
      <c r="LVT14" t="s">
        <v>0</v>
      </c>
      <c r="LVU14">
        <v>-0.45815504008282681</v>
      </c>
      <c r="LVV14" t="s">
        <v>0</v>
      </c>
      <c r="LVW14">
        <v>-0.45815504008282681</v>
      </c>
      <c r="LVX14" t="s">
        <v>0</v>
      </c>
      <c r="LVY14">
        <v>-0.45815504008282681</v>
      </c>
      <c r="LVZ14" t="s">
        <v>0</v>
      </c>
      <c r="LWA14">
        <v>-0.45815504008282681</v>
      </c>
      <c r="LWB14" t="s">
        <v>0</v>
      </c>
      <c r="LWC14">
        <v>-0.45815504008282681</v>
      </c>
      <c r="LWD14" t="s">
        <v>0</v>
      </c>
      <c r="LWE14">
        <v>-0.45815504008282681</v>
      </c>
      <c r="LWF14" t="s">
        <v>0</v>
      </c>
      <c r="LWG14">
        <v>-0.45815504008282681</v>
      </c>
      <c r="LWH14" t="s">
        <v>0</v>
      </c>
      <c r="LWI14">
        <v>-0.45815504008282681</v>
      </c>
      <c r="LWJ14" t="s">
        <v>0</v>
      </c>
      <c r="LWK14">
        <v>-0.45815504008282681</v>
      </c>
      <c r="LWL14" t="s">
        <v>0</v>
      </c>
      <c r="LWM14">
        <v>-0.45815504008282681</v>
      </c>
      <c r="LWN14" t="s">
        <v>0</v>
      </c>
      <c r="LWO14">
        <v>-0.45815504008282681</v>
      </c>
      <c r="LWP14" t="s">
        <v>0</v>
      </c>
      <c r="LWQ14">
        <v>-0.45815504008282681</v>
      </c>
      <c r="LWR14" t="s">
        <v>0</v>
      </c>
      <c r="LWS14">
        <v>-0.45815504008282681</v>
      </c>
      <c r="LWT14" t="s">
        <v>0</v>
      </c>
      <c r="LWU14">
        <v>-0.45815504008282681</v>
      </c>
      <c r="LWV14" t="s">
        <v>0</v>
      </c>
      <c r="LWW14">
        <v>-0.45815504008282681</v>
      </c>
      <c r="LWX14" t="s">
        <v>0</v>
      </c>
      <c r="LWY14">
        <v>-0.45815504008282681</v>
      </c>
      <c r="LWZ14" t="s">
        <v>0</v>
      </c>
      <c r="LXA14">
        <v>-0.45815504008282681</v>
      </c>
      <c r="LXB14" t="s">
        <v>0</v>
      </c>
      <c r="LXC14">
        <v>-0.45815504008282681</v>
      </c>
      <c r="LXD14" t="s">
        <v>0</v>
      </c>
      <c r="LXE14">
        <v>-0.45815504008282681</v>
      </c>
      <c r="LXF14" t="s">
        <v>0</v>
      </c>
      <c r="LXG14">
        <v>-0.45815504008282681</v>
      </c>
      <c r="LXH14" t="s">
        <v>0</v>
      </c>
      <c r="LXI14">
        <v>-0.45815504008282681</v>
      </c>
      <c r="LXJ14" t="s">
        <v>0</v>
      </c>
      <c r="LXK14">
        <v>-0.45815504008282681</v>
      </c>
      <c r="LXL14" t="s">
        <v>0</v>
      </c>
      <c r="LXM14">
        <v>-0.45815504008282681</v>
      </c>
      <c r="LXN14" t="s">
        <v>0</v>
      </c>
      <c r="LXO14">
        <v>-0.45815504008282681</v>
      </c>
      <c r="LXP14" t="s">
        <v>0</v>
      </c>
      <c r="LXQ14">
        <v>-0.45815504008282681</v>
      </c>
      <c r="LXR14" t="s">
        <v>0</v>
      </c>
      <c r="LXS14">
        <v>-0.45815504008282681</v>
      </c>
      <c r="LXT14" t="s">
        <v>0</v>
      </c>
      <c r="LXU14">
        <v>-0.45815504008282681</v>
      </c>
      <c r="LXV14" t="s">
        <v>0</v>
      </c>
      <c r="LXW14">
        <v>-0.45815504008282681</v>
      </c>
      <c r="LXX14" t="s">
        <v>0</v>
      </c>
      <c r="LXY14">
        <v>-0.45815504008282681</v>
      </c>
      <c r="LXZ14" t="s">
        <v>0</v>
      </c>
      <c r="LYA14">
        <v>-0.45815504008282681</v>
      </c>
      <c r="LYB14" t="s">
        <v>0</v>
      </c>
      <c r="LYC14">
        <v>-0.45815504008282681</v>
      </c>
      <c r="LYD14" t="s">
        <v>0</v>
      </c>
      <c r="LYE14">
        <v>-0.45815504008282681</v>
      </c>
      <c r="LYF14" t="s">
        <v>0</v>
      </c>
      <c r="LYG14">
        <v>-0.45815504008282681</v>
      </c>
      <c r="LYH14" t="s">
        <v>0</v>
      </c>
      <c r="LYI14">
        <v>-0.45815504008282681</v>
      </c>
      <c r="LYJ14" t="s">
        <v>0</v>
      </c>
      <c r="LYK14">
        <v>-0.45815504008282681</v>
      </c>
      <c r="LYL14" t="s">
        <v>0</v>
      </c>
      <c r="LYM14">
        <v>-0.45815504008282681</v>
      </c>
      <c r="LYN14" t="s">
        <v>0</v>
      </c>
      <c r="LYO14">
        <v>-0.45815504008282681</v>
      </c>
      <c r="LYP14" t="s">
        <v>0</v>
      </c>
      <c r="LYQ14">
        <v>-0.45815504008282681</v>
      </c>
      <c r="LYR14" t="s">
        <v>0</v>
      </c>
      <c r="LYS14">
        <v>-0.45815504008282681</v>
      </c>
      <c r="LYT14" t="s">
        <v>0</v>
      </c>
      <c r="LYU14">
        <v>-0.45815504008282681</v>
      </c>
      <c r="LYV14" t="s">
        <v>0</v>
      </c>
      <c r="LYW14">
        <v>-0.45815504008282681</v>
      </c>
      <c r="LYX14" t="s">
        <v>0</v>
      </c>
      <c r="LYY14">
        <v>-0.45815504008282681</v>
      </c>
      <c r="LYZ14" t="s">
        <v>0</v>
      </c>
      <c r="LZA14">
        <v>-0.45815504008282681</v>
      </c>
      <c r="LZB14" t="s">
        <v>0</v>
      </c>
      <c r="LZC14">
        <v>-0.45815504008282681</v>
      </c>
      <c r="LZD14" t="s">
        <v>0</v>
      </c>
      <c r="LZE14">
        <v>-0.45815504008282681</v>
      </c>
      <c r="LZF14" t="s">
        <v>0</v>
      </c>
      <c r="LZG14">
        <v>-0.45815504008282681</v>
      </c>
      <c r="LZH14" t="s">
        <v>0</v>
      </c>
      <c r="LZI14">
        <v>-0.45815504008282681</v>
      </c>
      <c r="LZJ14" t="s">
        <v>0</v>
      </c>
      <c r="LZK14">
        <v>-0.45815504008282681</v>
      </c>
      <c r="LZL14" t="s">
        <v>0</v>
      </c>
      <c r="LZM14">
        <v>-0.45815504008282681</v>
      </c>
      <c r="LZN14" t="s">
        <v>0</v>
      </c>
      <c r="LZO14">
        <v>-0.45815504008282681</v>
      </c>
      <c r="LZP14" t="s">
        <v>0</v>
      </c>
      <c r="LZQ14">
        <v>-0.45815504008282681</v>
      </c>
      <c r="LZR14" t="s">
        <v>0</v>
      </c>
      <c r="LZS14">
        <v>-0.45815504008282681</v>
      </c>
      <c r="LZT14" t="s">
        <v>0</v>
      </c>
      <c r="LZU14">
        <v>-0.45815504008282681</v>
      </c>
      <c r="LZV14" t="s">
        <v>0</v>
      </c>
      <c r="LZW14">
        <v>-0.45815504008282681</v>
      </c>
      <c r="LZX14" t="s">
        <v>0</v>
      </c>
      <c r="LZY14">
        <v>-0.45815504008282681</v>
      </c>
      <c r="LZZ14" t="s">
        <v>0</v>
      </c>
      <c r="MAA14">
        <v>-0.45815504008282681</v>
      </c>
      <c r="MAB14" t="s">
        <v>0</v>
      </c>
      <c r="MAC14">
        <v>-0.45815504008282681</v>
      </c>
      <c r="MAD14" t="s">
        <v>0</v>
      </c>
      <c r="MAE14">
        <v>-0.45815504008282681</v>
      </c>
      <c r="MAF14" t="s">
        <v>0</v>
      </c>
      <c r="MAG14">
        <v>-0.45815504008282681</v>
      </c>
      <c r="MAH14" t="s">
        <v>0</v>
      </c>
      <c r="MAI14">
        <v>-0.45815504008282681</v>
      </c>
      <c r="MAJ14" t="s">
        <v>0</v>
      </c>
      <c r="MAK14">
        <v>-0.45815504008282681</v>
      </c>
      <c r="MAL14" t="s">
        <v>0</v>
      </c>
      <c r="MAM14">
        <v>-0.45815504008282681</v>
      </c>
      <c r="MAN14" t="s">
        <v>0</v>
      </c>
      <c r="MAO14">
        <v>-0.45815504008282681</v>
      </c>
      <c r="MAP14" t="s">
        <v>0</v>
      </c>
      <c r="MAQ14">
        <v>-0.45815504008282681</v>
      </c>
      <c r="MAR14" t="s">
        <v>0</v>
      </c>
      <c r="MAS14">
        <v>-0.45815504008282681</v>
      </c>
      <c r="MAT14" t="s">
        <v>0</v>
      </c>
      <c r="MAU14">
        <v>-0.45815504008282681</v>
      </c>
      <c r="MAV14" t="s">
        <v>0</v>
      </c>
      <c r="MAW14">
        <v>-0.45815504008282681</v>
      </c>
      <c r="MAX14" t="s">
        <v>0</v>
      </c>
      <c r="MAY14">
        <v>-0.45815504008282681</v>
      </c>
      <c r="MAZ14" t="s">
        <v>0</v>
      </c>
      <c r="MBA14">
        <v>-0.45815504008282681</v>
      </c>
      <c r="MBB14" t="s">
        <v>0</v>
      </c>
      <c r="MBC14">
        <v>-0.45815504008282681</v>
      </c>
      <c r="MBD14" t="s">
        <v>0</v>
      </c>
      <c r="MBE14">
        <v>-0.45815504008282681</v>
      </c>
      <c r="MBF14" t="s">
        <v>0</v>
      </c>
      <c r="MBG14">
        <v>-0.45815504008282681</v>
      </c>
      <c r="MBH14" t="s">
        <v>0</v>
      </c>
      <c r="MBI14">
        <v>-0.45815504008282681</v>
      </c>
      <c r="MBJ14" t="s">
        <v>0</v>
      </c>
      <c r="MBK14">
        <v>-0.45815504008282681</v>
      </c>
      <c r="MBL14" t="s">
        <v>0</v>
      </c>
      <c r="MBM14">
        <v>-0.45815504008282681</v>
      </c>
      <c r="MBN14" t="s">
        <v>0</v>
      </c>
      <c r="MBO14">
        <v>-0.45815504008282681</v>
      </c>
      <c r="MBP14" t="s">
        <v>0</v>
      </c>
      <c r="MBQ14">
        <v>-0.45815504008282681</v>
      </c>
      <c r="MBR14" t="s">
        <v>0</v>
      </c>
      <c r="MBS14">
        <v>-0.45815504008282681</v>
      </c>
      <c r="MBT14" t="s">
        <v>0</v>
      </c>
      <c r="MBU14">
        <v>-0.45815504008282681</v>
      </c>
      <c r="MBV14" t="s">
        <v>0</v>
      </c>
      <c r="MBW14">
        <v>-0.45815504008282681</v>
      </c>
      <c r="MBX14" t="s">
        <v>0</v>
      </c>
      <c r="MBY14">
        <v>-0.45815504008282681</v>
      </c>
      <c r="MBZ14" t="s">
        <v>0</v>
      </c>
      <c r="MCA14">
        <v>-0.45815504008282681</v>
      </c>
      <c r="MCB14" t="s">
        <v>0</v>
      </c>
      <c r="MCC14">
        <v>-0.45815504008282681</v>
      </c>
      <c r="MCD14" t="s">
        <v>0</v>
      </c>
      <c r="MCE14">
        <v>-0.45815504008282681</v>
      </c>
      <c r="MCF14" t="s">
        <v>0</v>
      </c>
      <c r="MCG14">
        <v>-0.45815504008282681</v>
      </c>
      <c r="MCH14" t="s">
        <v>0</v>
      </c>
      <c r="MCI14">
        <v>-0.45815504008282681</v>
      </c>
      <c r="MCJ14" t="s">
        <v>0</v>
      </c>
      <c r="MCK14">
        <v>-0.45815504008282681</v>
      </c>
      <c r="MCL14" t="s">
        <v>0</v>
      </c>
      <c r="MCM14">
        <v>-0.45815504008282681</v>
      </c>
      <c r="MCN14" t="s">
        <v>0</v>
      </c>
      <c r="MCO14">
        <v>-0.45815504008282681</v>
      </c>
      <c r="MCP14" t="s">
        <v>0</v>
      </c>
      <c r="MCQ14">
        <v>-0.45815504008282681</v>
      </c>
      <c r="MCR14" t="s">
        <v>0</v>
      </c>
      <c r="MCS14">
        <v>-0.45815504008282681</v>
      </c>
      <c r="MCT14" t="s">
        <v>0</v>
      </c>
      <c r="MCU14">
        <v>-0.45815504008282681</v>
      </c>
      <c r="MCV14" t="s">
        <v>0</v>
      </c>
      <c r="MCW14">
        <v>-0.45815504008282681</v>
      </c>
      <c r="MCX14" t="s">
        <v>0</v>
      </c>
      <c r="MCY14">
        <v>-0.45815504008282681</v>
      </c>
      <c r="MCZ14" t="s">
        <v>0</v>
      </c>
      <c r="MDA14">
        <v>-0.45815504008282681</v>
      </c>
      <c r="MDB14" t="s">
        <v>0</v>
      </c>
      <c r="MDC14">
        <v>-0.45815504008282681</v>
      </c>
      <c r="MDD14" t="s">
        <v>0</v>
      </c>
      <c r="MDE14">
        <v>-0.45815504008282681</v>
      </c>
      <c r="MDF14" t="s">
        <v>0</v>
      </c>
      <c r="MDG14">
        <v>-0.45815504008282681</v>
      </c>
      <c r="MDH14" t="s">
        <v>0</v>
      </c>
      <c r="MDI14">
        <v>-0.45815504008282681</v>
      </c>
      <c r="MDJ14" t="s">
        <v>0</v>
      </c>
      <c r="MDK14">
        <v>-0.45815504008282681</v>
      </c>
      <c r="MDL14" t="s">
        <v>0</v>
      </c>
      <c r="MDM14">
        <v>-0.45815504008282681</v>
      </c>
      <c r="MDN14" t="s">
        <v>0</v>
      </c>
      <c r="MDO14">
        <v>-0.45815504008282681</v>
      </c>
      <c r="MDP14" t="s">
        <v>0</v>
      </c>
      <c r="MDQ14">
        <v>-0.45815504008282681</v>
      </c>
      <c r="MDR14" t="s">
        <v>0</v>
      </c>
      <c r="MDS14">
        <v>-0.45815504008282681</v>
      </c>
      <c r="MDT14" t="s">
        <v>0</v>
      </c>
      <c r="MDU14">
        <v>-0.45815504008282681</v>
      </c>
      <c r="MDV14" t="s">
        <v>0</v>
      </c>
      <c r="MDW14">
        <v>-0.45815504008282681</v>
      </c>
      <c r="MDX14" t="s">
        <v>0</v>
      </c>
      <c r="MDY14">
        <v>-0.45815504008282681</v>
      </c>
      <c r="MDZ14" t="s">
        <v>0</v>
      </c>
      <c r="MEA14">
        <v>-0.45815504008282681</v>
      </c>
      <c r="MEB14" t="s">
        <v>0</v>
      </c>
      <c r="MEC14">
        <v>-0.45815504008282681</v>
      </c>
      <c r="MED14" t="s">
        <v>0</v>
      </c>
      <c r="MEE14">
        <v>-0.45815504008282681</v>
      </c>
      <c r="MEF14" t="s">
        <v>0</v>
      </c>
      <c r="MEG14">
        <v>-0.45815504008282681</v>
      </c>
      <c r="MEH14" t="s">
        <v>0</v>
      </c>
      <c r="MEI14">
        <v>-0.45815504008282681</v>
      </c>
      <c r="MEJ14" t="s">
        <v>0</v>
      </c>
      <c r="MEK14">
        <v>-0.45815504008282681</v>
      </c>
      <c r="MEL14" t="s">
        <v>0</v>
      </c>
      <c r="MEM14">
        <v>-0.45815504008282681</v>
      </c>
      <c r="MEN14" t="s">
        <v>0</v>
      </c>
      <c r="MEO14">
        <v>-0.45815504008282681</v>
      </c>
      <c r="MEP14" t="s">
        <v>0</v>
      </c>
      <c r="MEQ14">
        <v>-0.45815504008282681</v>
      </c>
      <c r="MER14" t="s">
        <v>0</v>
      </c>
      <c r="MES14">
        <v>-0.45815504008282681</v>
      </c>
      <c r="MET14" t="s">
        <v>0</v>
      </c>
      <c r="MEU14">
        <v>-0.45815504008282681</v>
      </c>
      <c r="MEV14" t="s">
        <v>0</v>
      </c>
      <c r="MEW14">
        <v>-0.45815504008282681</v>
      </c>
      <c r="MEX14" t="s">
        <v>0</v>
      </c>
      <c r="MEY14">
        <v>-0.45815504008282681</v>
      </c>
      <c r="MEZ14" t="s">
        <v>0</v>
      </c>
      <c r="MFA14">
        <v>-0.45815504008282681</v>
      </c>
      <c r="MFB14" t="s">
        <v>0</v>
      </c>
      <c r="MFC14">
        <v>-0.45815504008282681</v>
      </c>
      <c r="MFD14" t="s">
        <v>0</v>
      </c>
      <c r="MFE14">
        <v>-0.45815504008282681</v>
      </c>
      <c r="MFF14" t="s">
        <v>0</v>
      </c>
      <c r="MFG14">
        <v>-0.45815504008282681</v>
      </c>
      <c r="MFH14" t="s">
        <v>0</v>
      </c>
      <c r="MFI14">
        <v>-0.45815504008282681</v>
      </c>
      <c r="MFJ14" t="s">
        <v>0</v>
      </c>
      <c r="MFK14">
        <v>-0.45815504008282681</v>
      </c>
      <c r="MFL14" t="s">
        <v>0</v>
      </c>
      <c r="MFM14">
        <v>-0.45815504008282681</v>
      </c>
      <c r="MFN14" t="s">
        <v>0</v>
      </c>
      <c r="MFO14">
        <v>-0.45815504008282681</v>
      </c>
      <c r="MFP14" t="s">
        <v>0</v>
      </c>
      <c r="MFQ14">
        <v>-0.45815504008282681</v>
      </c>
      <c r="MFR14" t="s">
        <v>0</v>
      </c>
      <c r="MFS14">
        <v>-0.45815504008282681</v>
      </c>
      <c r="MFT14" t="s">
        <v>0</v>
      </c>
      <c r="MFU14">
        <v>-0.45815504008282681</v>
      </c>
      <c r="MFV14" t="s">
        <v>0</v>
      </c>
      <c r="MFW14">
        <v>-0.45815504008282681</v>
      </c>
      <c r="MFX14" t="s">
        <v>0</v>
      </c>
      <c r="MFY14">
        <v>-0.45815504008282681</v>
      </c>
      <c r="MFZ14" t="s">
        <v>0</v>
      </c>
      <c r="MGA14">
        <v>-0.45815504008282681</v>
      </c>
      <c r="MGB14" t="s">
        <v>0</v>
      </c>
      <c r="MGC14">
        <v>-0.45815504008282681</v>
      </c>
      <c r="MGD14" t="s">
        <v>0</v>
      </c>
      <c r="MGE14">
        <v>-0.45815504008282681</v>
      </c>
      <c r="MGF14" t="s">
        <v>0</v>
      </c>
      <c r="MGG14">
        <v>-0.45815504008282681</v>
      </c>
      <c r="MGH14" t="s">
        <v>0</v>
      </c>
      <c r="MGI14">
        <v>-0.45815504008282681</v>
      </c>
      <c r="MGJ14" t="s">
        <v>0</v>
      </c>
      <c r="MGK14">
        <v>-0.45815504008282681</v>
      </c>
      <c r="MGL14" t="s">
        <v>0</v>
      </c>
      <c r="MGM14">
        <v>-0.45815504008282681</v>
      </c>
      <c r="MGN14" t="s">
        <v>0</v>
      </c>
      <c r="MGO14">
        <v>-0.45815504008282681</v>
      </c>
      <c r="MGP14" t="s">
        <v>0</v>
      </c>
      <c r="MGQ14">
        <v>-0.45815504008282681</v>
      </c>
      <c r="MGR14" t="s">
        <v>0</v>
      </c>
      <c r="MGS14">
        <v>-0.45815504008282681</v>
      </c>
      <c r="MGT14" t="s">
        <v>0</v>
      </c>
      <c r="MGU14">
        <v>-0.45815504008282681</v>
      </c>
      <c r="MGV14" t="s">
        <v>0</v>
      </c>
      <c r="MGW14">
        <v>-0.45815504008282681</v>
      </c>
      <c r="MGX14" t="s">
        <v>0</v>
      </c>
      <c r="MGY14">
        <v>-0.45815504008282681</v>
      </c>
      <c r="MGZ14" t="s">
        <v>0</v>
      </c>
      <c r="MHA14">
        <v>-0.45815504008282681</v>
      </c>
      <c r="MHB14" t="s">
        <v>0</v>
      </c>
      <c r="MHC14">
        <v>-0.45815504008282681</v>
      </c>
      <c r="MHD14" t="s">
        <v>0</v>
      </c>
      <c r="MHE14">
        <v>-0.45815504008282681</v>
      </c>
      <c r="MHF14" t="s">
        <v>0</v>
      </c>
      <c r="MHG14">
        <v>-0.45815504008282681</v>
      </c>
      <c r="MHH14" t="s">
        <v>0</v>
      </c>
      <c r="MHI14">
        <v>-0.45815504008282681</v>
      </c>
      <c r="MHJ14" t="s">
        <v>0</v>
      </c>
      <c r="MHK14">
        <v>-0.45815504008282681</v>
      </c>
      <c r="MHL14" t="s">
        <v>0</v>
      </c>
      <c r="MHM14">
        <v>-0.45815504008282681</v>
      </c>
      <c r="MHN14" t="s">
        <v>0</v>
      </c>
      <c r="MHO14">
        <v>-0.45815504008282681</v>
      </c>
      <c r="MHP14" t="s">
        <v>0</v>
      </c>
      <c r="MHQ14">
        <v>-0.45815504008282681</v>
      </c>
      <c r="MHR14" t="s">
        <v>0</v>
      </c>
      <c r="MHS14">
        <v>-0.45815504008282681</v>
      </c>
      <c r="MHT14" t="s">
        <v>0</v>
      </c>
      <c r="MHU14">
        <v>-0.45815504008282681</v>
      </c>
      <c r="MHV14" t="s">
        <v>0</v>
      </c>
      <c r="MHW14">
        <v>-0.45815504008282681</v>
      </c>
      <c r="MHX14" t="s">
        <v>0</v>
      </c>
      <c r="MHY14">
        <v>-0.45815504008282681</v>
      </c>
      <c r="MHZ14" t="s">
        <v>0</v>
      </c>
      <c r="MIA14">
        <v>-0.45815504008282681</v>
      </c>
      <c r="MIB14" t="s">
        <v>0</v>
      </c>
      <c r="MIC14">
        <v>-0.45815504008282681</v>
      </c>
      <c r="MID14" t="s">
        <v>0</v>
      </c>
      <c r="MIE14">
        <v>-0.45815504008282681</v>
      </c>
      <c r="MIF14" t="s">
        <v>0</v>
      </c>
      <c r="MIG14">
        <v>-0.45815504008282681</v>
      </c>
      <c r="MIH14" t="s">
        <v>0</v>
      </c>
      <c r="MII14">
        <v>-0.45815504008282681</v>
      </c>
      <c r="MIJ14" t="s">
        <v>0</v>
      </c>
      <c r="MIK14">
        <v>-0.45815504008282681</v>
      </c>
      <c r="MIL14" t="s">
        <v>0</v>
      </c>
      <c r="MIM14">
        <v>-0.45815504008282681</v>
      </c>
      <c r="MIN14" t="s">
        <v>0</v>
      </c>
      <c r="MIO14">
        <v>-0.45815504008282681</v>
      </c>
      <c r="MIP14" t="s">
        <v>0</v>
      </c>
      <c r="MIQ14">
        <v>-0.45815504008282681</v>
      </c>
      <c r="MIR14" t="s">
        <v>0</v>
      </c>
      <c r="MIS14">
        <v>-0.45815504008282681</v>
      </c>
      <c r="MIT14" t="s">
        <v>0</v>
      </c>
      <c r="MIU14">
        <v>-0.45815504008282681</v>
      </c>
      <c r="MIV14" t="s">
        <v>0</v>
      </c>
      <c r="MIW14">
        <v>-0.45815504008282681</v>
      </c>
      <c r="MIX14" t="s">
        <v>0</v>
      </c>
      <c r="MIY14">
        <v>-0.45815504008282681</v>
      </c>
      <c r="MIZ14" t="s">
        <v>0</v>
      </c>
      <c r="MJA14">
        <v>-0.45815504008282681</v>
      </c>
      <c r="MJB14" t="s">
        <v>0</v>
      </c>
      <c r="MJC14">
        <v>-0.45815504008282681</v>
      </c>
      <c r="MJD14" t="s">
        <v>0</v>
      </c>
      <c r="MJE14">
        <v>-0.45815504008282681</v>
      </c>
      <c r="MJF14" t="s">
        <v>0</v>
      </c>
      <c r="MJG14">
        <v>-0.45815504008282681</v>
      </c>
      <c r="MJH14" t="s">
        <v>0</v>
      </c>
      <c r="MJI14">
        <v>-0.45815504008282681</v>
      </c>
      <c r="MJJ14" t="s">
        <v>0</v>
      </c>
      <c r="MJK14">
        <v>-0.45815504008282681</v>
      </c>
      <c r="MJL14" t="s">
        <v>0</v>
      </c>
      <c r="MJM14">
        <v>-0.45815504008282681</v>
      </c>
      <c r="MJN14" t="s">
        <v>0</v>
      </c>
      <c r="MJO14">
        <v>-0.45815504008282681</v>
      </c>
      <c r="MJP14" t="s">
        <v>0</v>
      </c>
      <c r="MJQ14">
        <v>-0.45815504008282681</v>
      </c>
      <c r="MJR14" t="s">
        <v>0</v>
      </c>
      <c r="MJS14">
        <v>-0.45815504008282681</v>
      </c>
      <c r="MJT14" t="s">
        <v>0</v>
      </c>
      <c r="MJU14">
        <v>-0.45815504008282681</v>
      </c>
      <c r="MJV14" t="s">
        <v>0</v>
      </c>
      <c r="MJW14">
        <v>-0.45815504008282681</v>
      </c>
      <c r="MJX14" t="s">
        <v>0</v>
      </c>
      <c r="MJY14">
        <v>-0.45815504008282681</v>
      </c>
      <c r="MJZ14" t="s">
        <v>0</v>
      </c>
      <c r="MKA14">
        <v>-0.45815504008282681</v>
      </c>
      <c r="MKB14" t="s">
        <v>0</v>
      </c>
      <c r="MKC14">
        <v>-0.45815504008282681</v>
      </c>
      <c r="MKD14" t="s">
        <v>0</v>
      </c>
      <c r="MKE14">
        <v>-0.45815504008282681</v>
      </c>
      <c r="MKF14" t="s">
        <v>0</v>
      </c>
      <c r="MKG14">
        <v>-0.45815504008282681</v>
      </c>
      <c r="MKH14" t="s">
        <v>0</v>
      </c>
      <c r="MKI14">
        <v>-0.45815504008282681</v>
      </c>
      <c r="MKJ14" t="s">
        <v>0</v>
      </c>
      <c r="MKK14">
        <v>-0.45815504008282681</v>
      </c>
      <c r="MKL14" t="s">
        <v>0</v>
      </c>
      <c r="MKM14">
        <v>-0.45815504008282681</v>
      </c>
      <c r="MKN14" t="s">
        <v>0</v>
      </c>
      <c r="MKO14">
        <v>-0.45815504008282681</v>
      </c>
      <c r="MKP14" t="s">
        <v>0</v>
      </c>
      <c r="MKQ14">
        <v>-0.45815504008282681</v>
      </c>
      <c r="MKR14" t="s">
        <v>0</v>
      </c>
      <c r="MKS14">
        <v>-0.45815504008282681</v>
      </c>
      <c r="MKT14" t="s">
        <v>0</v>
      </c>
      <c r="MKU14">
        <v>-0.45815504008282681</v>
      </c>
      <c r="MKV14" t="s">
        <v>0</v>
      </c>
      <c r="MKW14">
        <v>-0.45815504008282681</v>
      </c>
      <c r="MKX14" t="s">
        <v>0</v>
      </c>
      <c r="MKY14">
        <v>-0.45815504008282681</v>
      </c>
      <c r="MKZ14" t="s">
        <v>0</v>
      </c>
      <c r="MLA14">
        <v>-0.45815504008282681</v>
      </c>
      <c r="MLB14" t="s">
        <v>0</v>
      </c>
      <c r="MLC14">
        <v>-0.45815504008282681</v>
      </c>
      <c r="MLD14" t="s">
        <v>0</v>
      </c>
      <c r="MLE14">
        <v>-0.45815504008282681</v>
      </c>
      <c r="MLF14" t="s">
        <v>0</v>
      </c>
      <c r="MLG14">
        <v>-0.45815504008282681</v>
      </c>
      <c r="MLH14" t="s">
        <v>0</v>
      </c>
      <c r="MLI14">
        <v>-0.45815504008282681</v>
      </c>
      <c r="MLJ14" t="s">
        <v>0</v>
      </c>
      <c r="MLK14">
        <v>-0.45815504008282681</v>
      </c>
      <c r="MLL14" t="s">
        <v>0</v>
      </c>
      <c r="MLM14">
        <v>-0.45815504008282681</v>
      </c>
      <c r="MLN14" t="s">
        <v>0</v>
      </c>
      <c r="MLO14">
        <v>-0.45815504008282681</v>
      </c>
      <c r="MLP14" t="s">
        <v>0</v>
      </c>
      <c r="MLQ14">
        <v>-0.45815504008282681</v>
      </c>
      <c r="MLR14" t="s">
        <v>0</v>
      </c>
      <c r="MLS14">
        <v>-0.45815504008282681</v>
      </c>
      <c r="MLT14" t="s">
        <v>0</v>
      </c>
      <c r="MLU14">
        <v>-0.45815504008282681</v>
      </c>
      <c r="MLV14" t="s">
        <v>0</v>
      </c>
      <c r="MLW14">
        <v>-0.45815504008282681</v>
      </c>
      <c r="MLX14" t="s">
        <v>0</v>
      </c>
      <c r="MLY14">
        <v>-0.45815504008282681</v>
      </c>
      <c r="MLZ14" t="s">
        <v>0</v>
      </c>
      <c r="MMA14">
        <v>-0.45815504008282681</v>
      </c>
      <c r="MMB14" t="s">
        <v>0</v>
      </c>
      <c r="MMC14">
        <v>-0.45815504008282681</v>
      </c>
      <c r="MMD14" t="s">
        <v>0</v>
      </c>
      <c r="MME14">
        <v>-0.45815504008282681</v>
      </c>
      <c r="MMF14" t="s">
        <v>0</v>
      </c>
      <c r="MMG14">
        <v>-0.45815504008282681</v>
      </c>
      <c r="MMH14" t="s">
        <v>0</v>
      </c>
      <c r="MMI14">
        <v>-0.45815504008282681</v>
      </c>
      <c r="MMJ14" t="s">
        <v>0</v>
      </c>
      <c r="MMK14">
        <v>-0.45815504008282681</v>
      </c>
      <c r="MML14" t="s">
        <v>0</v>
      </c>
      <c r="MMM14">
        <v>-0.45815504008282681</v>
      </c>
      <c r="MMN14" t="s">
        <v>0</v>
      </c>
      <c r="MMO14">
        <v>-0.45815504008282681</v>
      </c>
      <c r="MMP14" t="s">
        <v>0</v>
      </c>
      <c r="MMQ14">
        <v>-0.45815504008282681</v>
      </c>
      <c r="MMR14" t="s">
        <v>0</v>
      </c>
      <c r="MMS14">
        <v>-0.45815504008282681</v>
      </c>
      <c r="MMT14" t="s">
        <v>0</v>
      </c>
      <c r="MMU14">
        <v>-0.45815504008282681</v>
      </c>
      <c r="MMV14" t="s">
        <v>0</v>
      </c>
      <c r="MMW14">
        <v>-0.45815504008282681</v>
      </c>
      <c r="MMX14" t="s">
        <v>0</v>
      </c>
      <c r="MMY14">
        <v>-0.45815504008282681</v>
      </c>
      <c r="MMZ14" t="s">
        <v>0</v>
      </c>
      <c r="MNA14">
        <v>-0.45815504008282681</v>
      </c>
      <c r="MNB14" t="s">
        <v>0</v>
      </c>
      <c r="MNC14">
        <v>-0.45815504008282681</v>
      </c>
      <c r="MND14" t="s">
        <v>0</v>
      </c>
      <c r="MNE14">
        <v>-0.45815504008282681</v>
      </c>
      <c r="MNF14" t="s">
        <v>0</v>
      </c>
      <c r="MNG14">
        <v>-0.45815504008282681</v>
      </c>
      <c r="MNH14" t="s">
        <v>0</v>
      </c>
      <c r="MNI14">
        <v>-0.45815504008282681</v>
      </c>
      <c r="MNJ14" t="s">
        <v>0</v>
      </c>
      <c r="MNK14">
        <v>-0.45815504008282681</v>
      </c>
      <c r="MNL14" t="s">
        <v>0</v>
      </c>
      <c r="MNM14">
        <v>-0.45815504008282681</v>
      </c>
      <c r="MNN14" t="s">
        <v>0</v>
      </c>
      <c r="MNO14">
        <v>-0.45815504008282681</v>
      </c>
      <c r="MNP14" t="s">
        <v>0</v>
      </c>
      <c r="MNQ14">
        <v>-0.45815504008282681</v>
      </c>
      <c r="MNR14" t="s">
        <v>0</v>
      </c>
      <c r="MNS14">
        <v>-0.45815504008282681</v>
      </c>
      <c r="MNT14" t="s">
        <v>0</v>
      </c>
      <c r="MNU14">
        <v>-0.45815504008282681</v>
      </c>
      <c r="MNV14" t="s">
        <v>0</v>
      </c>
      <c r="MNW14">
        <v>-0.45815504008282681</v>
      </c>
      <c r="MNX14" t="s">
        <v>0</v>
      </c>
      <c r="MNY14">
        <v>-0.45815504008282681</v>
      </c>
      <c r="MNZ14" t="s">
        <v>0</v>
      </c>
      <c r="MOA14">
        <v>-0.45815504008282681</v>
      </c>
      <c r="MOB14" t="s">
        <v>0</v>
      </c>
      <c r="MOC14">
        <v>-0.45815504008282681</v>
      </c>
      <c r="MOD14" t="s">
        <v>0</v>
      </c>
      <c r="MOE14">
        <v>-0.45815504008282681</v>
      </c>
      <c r="MOF14" t="s">
        <v>0</v>
      </c>
      <c r="MOG14">
        <v>-0.45815504008282681</v>
      </c>
      <c r="MOH14" t="s">
        <v>0</v>
      </c>
      <c r="MOI14">
        <v>-0.45815504008282681</v>
      </c>
      <c r="MOJ14" t="s">
        <v>0</v>
      </c>
      <c r="MOK14">
        <v>-0.45815504008282681</v>
      </c>
      <c r="MOL14" t="s">
        <v>0</v>
      </c>
      <c r="MOM14">
        <v>-0.45815504008282681</v>
      </c>
      <c r="MON14" t="s">
        <v>0</v>
      </c>
      <c r="MOO14">
        <v>-0.45815504008282681</v>
      </c>
      <c r="MOP14" t="s">
        <v>0</v>
      </c>
      <c r="MOQ14">
        <v>-0.45815504008282681</v>
      </c>
      <c r="MOR14" t="s">
        <v>0</v>
      </c>
      <c r="MOS14">
        <v>-0.45815504008282681</v>
      </c>
      <c r="MOT14" t="s">
        <v>0</v>
      </c>
      <c r="MOU14">
        <v>-0.45815504008282681</v>
      </c>
      <c r="MOV14" t="s">
        <v>0</v>
      </c>
      <c r="MOW14">
        <v>-0.45815504008282681</v>
      </c>
      <c r="MOX14" t="s">
        <v>0</v>
      </c>
      <c r="MOY14">
        <v>-0.45815504008282681</v>
      </c>
      <c r="MOZ14" t="s">
        <v>0</v>
      </c>
      <c r="MPA14">
        <v>-0.45815504008282681</v>
      </c>
      <c r="MPB14" t="s">
        <v>0</v>
      </c>
      <c r="MPC14">
        <v>-0.45815504008282681</v>
      </c>
      <c r="MPD14" t="s">
        <v>0</v>
      </c>
      <c r="MPE14">
        <v>-0.45815504008282681</v>
      </c>
      <c r="MPF14" t="s">
        <v>0</v>
      </c>
      <c r="MPG14">
        <v>-0.45815504008282681</v>
      </c>
      <c r="MPH14" t="s">
        <v>0</v>
      </c>
      <c r="MPI14">
        <v>-0.45815504008282681</v>
      </c>
      <c r="MPJ14" t="s">
        <v>0</v>
      </c>
      <c r="MPK14">
        <v>-0.45815504008282681</v>
      </c>
      <c r="MPL14" t="s">
        <v>0</v>
      </c>
      <c r="MPM14">
        <v>-0.45815504008282681</v>
      </c>
      <c r="MPN14" t="s">
        <v>0</v>
      </c>
      <c r="MPO14">
        <v>-0.45815504008282681</v>
      </c>
      <c r="MPP14" t="s">
        <v>0</v>
      </c>
      <c r="MPQ14">
        <v>-0.45815504008282681</v>
      </c>
      <c r="MPR14" t="s">
        <v>0</v>
      </c>
      <c r="MPS14">
        <v>-0.45815504008282681</v>
      </c>
      <c r="MPT14" t="s">
        <v>0</v>
      </c>
      <c r="MPU14">
        <v>-0.45815504008282681</v>
      </c>
      <c r="MPV14" t="s">
        <v>0</v>
      </c>
      <c r="MPW14">
        <v>-0.45815504008282681</v>
      </c>
      <c r="MPX14" t="s">
        <v>0</v>
      </c>
      <c r="MPY14">
        <v>-0.45815504008282681</v>
      </c>
      <c r="MPZ14" t="s">
        <v>0</v>
      </c>
      <c r="MQA14">
        <v>-0.45815504008282681</v>
      </c>
      <c r="MQB14" t="s">
        <v>0</v>
      </c>
      <c r="MQC14">
        <v>-0.45815504008282681</v>
      </c>
      <c r="MQD14" t="s">
        <v>0</v>
      </c>
      <c r="MQE14">
        <v>-0.45815504008282681</v>
      </c>
      <c r="MQF14" t="s">
        <v>0</v>
      </c>
      <c r="MQG14">
        <v>-0.45815504008282681</v>
      </c>
      <c r="MQH14" t="s">
        <v>0</v>
      </c>
      <c r="MQI14">
        <v>-0.45815504008282681</v>
      </c>
      <c r="MQJ14" t="s">
        <v>0</v>
      </c>
      <c r="MQK14">
        <v>-0.45815504008282681</v>
      </c>
      <c r="MQL14" t="s">
        <v>0</v>
      </c>
      <c r="MQM14">
        <v>-0.45815504008282681</v>
      </c>
      <c r="MQN14" t="s">
        <v>0</v>
      </c>
      <c r="MQO14">
        <v>-0.45815504008282681</v>
      </c>
      <c r="MQP14" t="s">
        <v>0</v>
      </c>
      <c r="MQQ14">
        <v>-0.45815504008282681</v>
      </c>
      <c r="MQR14" t="s">
        <v>0</v>
      </c>
      <c r="MQS14">
        <v>-0.45815504008282681</v>
      </c>
      <c r="MQT14" t="s">
        <v>0</v>
      </c>
      <c r="MQU14">
        <v>-0.45815504008282681</v>
      </c>
      <c r="MQV14" t="s">
        <v>0</v>
      </c>
      <c r="MQW14">
        <v>-0.45815504008282681</v>
      </c>
      <c r="MQX14" t="s">
        <v>0</v>
      </c>
      <c r="MQY14">
        <v>-0.45815504008282681</v>
      </c>
      <c r="MQZ14" t="s">
        <v>0</v>
      </c>
      <c r="MRA14">
        <v>-0.45815504008282681</v>
      </c>
      <c r="MRB14" t="s">
        <v>0</v>
      </c>
      <c r="MRC14">
        <v>-0.45815504008282681</v>
      </c>
      <c r="MRD14" t="s">
        <v>0</v>
      </c>
      <c r="MRE14">
        <v>-0.45815504008282681</v>
      </c>
      <c r="MRF14" t="s">
        <v>0</v>
      </c>
      <c r="MRG14">
        <v>-0.45815504008282681</v>
      </c>
      <c r="MRH14" t="s">
        <v>0</v>
      </c>
      <c r="MRI14">
        <v>-0.45815504008282681</v>
      </c>
      <c r="MRJ14" t="s">
        <v>0</v>
      </c>
      <c r="MRK14">
        <v>-0.45815504008282681</v>
      </c>
      <c r="MRL14" t="s">
        <v>0</v>
      </c>
      <c r="MRM14">
        <v>-0.45815504008282681</v>
      </c>
      <c r="MRN14" t="s">
        <v>0</v>
      </c>
      <c r="MRO14">
        <v>-0.45815504008282681</v>
      </c>
      <c r="MRP14" t="s">
        <v>0</v>
      </c>
      <c r="MRQ14">
        <v>-0.45815504008282681</v>
      </c>
      <c r="MRR14" t="s">
        <v>0</v>
      </c>
      <c r="MRS14">
        <v>-0.45815504008282681</v>
      </c>
      <c r="MRT14" t="s">
        <v>0</v>
      </c>
      <c r="MRU14">
        <v>-0.45815504008282681</v>
      </c>
      <c r="MRV14" t="s">
        <v>0</v>
      </c>
      <c r="MRW14">
        <v>-0.45815504008282681</v>
      </c>
      <c r="MRX14" t="s">
        <v>0</v>
      </c>
      <c r="MRY14">
        <v>-0.45815504008282681</v>
      </c>
      <c r="MRZ14" t="s">
        <v>0</v>
      </c>
      <c r="MSA14">
        <v>-0.45815504008282681</v>
      </c>
      <c r="MSB14" t="s">
        <v>0</v>
      </c>
      <c r="MSC14">
        <v>-0.45815504008282681</v>
      </c>
      <c r="MSD14" t="s">
        <v>0</v>
      </c>
      <c r="MSE14">
        <v>-0.45815504008282681</v>
      </c>
      <c r="MSF14" t="s">
        <v>0</v>
      </c>
      <c r="MSG14">
        <v>-0.45815504008282681</v>
      </c>
      <c r="MSH14" t="s">
        <v>0</v>
      </c>
      <c r="MSI14">
        <v>-0.45815504008282681</v>
      </c>
      <c r="MSJ14" t="s">
        <v>0</v>
      </c>
      <c r="MSK14">
        <v>-0.45815504008282681</v>
      </c>
      <c r="MSL14" t="s">
        <v>0</v>
      </c>
      <c r="MSM14">
        <v>-0.45815504008282681</v>
      </c>
      <c r="MSN14" t="s">
        <v>0</v>
      </c>
      <c r="MSO14">
        <v>-0.45815504008282681</v>
      </c>
      <c r="MSP14" t="s">
        <v>0</v>
      </c>
      <c r="MSQ14">
        <v>-0.45815504008282681</v>
      </c>
      <c r="MSR14" t="s">
        <v>0</v>
      </c>
      <c r="MSS14">
        <v>-0.45815504008282681</v>
      </c>
      <c r="MST14" t="s">
        <v>0</v>
      </c>
      <c r="MSU14">
        <v>-0.45815504008282681</v>
      </c>
      <c r="MSV14" t="s">
        <v>0</v>
      </c>
      <c r="MSW14">
        <v>-0.45815504008282681</v>
      </c>
      <c r="MSX14" t="s">
        <v>0</v>
      </c>
      <c r="MSY14">
        <v>-0.45815504008282681</v>
      </c>
      <c r="MSZ14" t="s">
        <v>0</v>
      </c>
      <c r="MTA14">
        <v>-0.45815504008282681</v>
      </c>
      <c r="MTB14" t="s">
        <v>0</v>
      </c>
      <c r="MTC14">
        <v>-0.45815504008282681</v>
      </c>
      <c r="MTD14" t="s">
        <v>0</v>
      </c>
      <c r="MTE14">
        <v>-0.45815504008282681</v>
      </c>
      <c r="MTF14" t="s">
        <v>0</v>
      </c>
      <c r="MTG14">
        <v>-0.45815504008282681</v>
      </c>
      <c r="MTH14" t="s">
        <v>0</v>
      </c>
      <c r="MTI14">
        <v>-0.45815504008282681</v>
      </c>
      <c r="MTJ14" t="s">
        <v>0</v>
      </c>
      <c r="MTK14">
        <v>-0.45815504008282681</v>
      </c>
      <c r="MTL14" t="s">
        <v>0</v>
      </c>
      <c r="MTM14">
        <v>-0.45815504008282681</v>
      </c>
      <c r="MTN14" t="s">
        <v>0</v>
      </c>
      <c r="MTO14">
        <v>-0.45815504008282681</v>
      </c>
      <c r="MTP14" t="s">
        <v>0</v>
      </c>
      <c r="MTQ14">
        <v>-0.45815504008282681</v>
      </c>
      <c r="MTR14" t="s">
        <v>0</v>
      </c>
      <c r="MTS14">
        <v>-0.45815504008282681</v>
      </c>
      <c r="MTT14" t="s">
        <v>0</v>
      </c>
      <c r="MTU14">
        <v>-0.45815504008282681</v>
      </c>
      <c r="MTV14" t="s">
        <v>0</v>
      </c>
      <c r="MTW14">
        <v>-0.45815504008282681</v>
      </c>
      <c r="MTX14" t="s">
        <v>0</v>
      </c>
      <c r="MTY14">
        <v>-0.45815504008282681</v>
      </c>
      <c r="MTZ14" t="s">
        <v>0</v>
      </c>
      <c r="MUA14">
        <v>-0.45815504008282681</v>
      </c>
      <c r="MUB14" t="s">
        <v>0</v>
      </c>
      <c r="MUC14">
        <v>-0.45815504008282681</v>
      </c>
      <c r="MUD14" t="s">
        <v>0</v>
      </c>
      <c r="MUE14">
        <v>-0.45815504008282681</v>
      </c>
      <c r="MUF14" t="s">
        <v>0</v>
      </c>
      <c r="MUG14">
        <v>-0.45815504008282681</v>
      </c>
      <c r="MUH14" t="s">
        <v>0</v>
      </c>
      <c r="MUI14">
        <v>-0.45815504008282681</v>
      </c>
      <c r="MUJ14" t="s">
        <v>0</v>
      </c>
      <c r="MUK14">
        <v>-0.45815504008282681</v>
      </c>
      <c r="MUL14" t="s">
        <v>0</v>
      </c>
      <c r="MUM14">
        <v>-0.45815504008282681</v>
      </c>
      <c r="MUN14" t="s">
        <v>0</v>
      </c>
      <c r="MUO14">
        <v>-0.45815504008282681</v>
      </c>
      <c r="MUP14" t="s">
        <v>0</v>
      </c>
      <c r="MUQ14">
        <v>-0.45815504008282681</v>
      </c>
      <c r="MUR14" t="s">
        <v>0</v>
      </c>
      <c r="MUS14">
        <v>-0.45815504008282681</v>
      </c>
      <c r="MUT14" t="s">
        <v>0</v>
      </c>
      <c r="MUU14">
        <v>-0.45815504008282681</v>
      </c>
      <c r="MUV14" t="s">
        <v>0</v>
      </c>
      <c r="MUW14">
        <v>-0.45815504008282681</v>
      </c>
      <c r="MUX14" t="s">
        <v>0</v>
      </c>
      <c r="MUY14">
        <v>-0.45815504008282681</v>
      </c>
      <c r="MUZ14" t="s">
        <v>0</v>
      </c>
      <c r="MVA14">
        <v>-0.45815504008282681</v>
      </c>
      <c r="MVB14" t="s">
        <v>0</v>
      </c>
      <c r="MVC14">
        <v>-0.45815504008282681</v>
      </c>
      <c r="MVD14" t="s">
        <v>0</v>
      </c>
      <c r="MVE14">
        <v>-0.45815504008282681</v>
      </c>
      <c r="MVF14" t="s">
        <v>0</v>
      </c>
      <c r="MVG14">
        <v>-0.45815504008282681</v>
      </c>
      <c r="MVH14" t="s">
        <v>0</v>
      </c>
      <c r="MVI14">
        <v>-0.45815504008282681</v>
      </c>
      <c r="MVJ14" t="s">
        <v>0</v>
      </c>
      <c r="MVK14">
        <v>-0.45815504008282681</v>
      </c>
      <c r="MVL14" t="s">
        <v>0</v>
      </c>
      <c r="MVM14">
        <v>-0.45815504008282681</v>
      </c>
      <c r="MVN14" t="s">
        <v>0</v>
      </c>
      <c r="MVO14">
        <v>-0.45815504008282681</v>
      </c>
      <c r="MVP14" t="s">
        <v>0</v>
      </c>
      <c r="MVQ14">
        <v>-0.45815504008282681</v>
      </c>
      <c r="MVR14" t="s">
        <v>0</v>
      </c>
      <c r="MVS14">
        <v>-0.45815504008282681</v>
      </c>
      <c r="MVT14" t="s">
        <v>0</v>
      </c>
      <c r="MVU14">
        <v>-0.45815504008282681</v>
      </c>
      <c r="MVV14" t="s">
        <v>0</v>
      </c>
      <c r="MVW14">
        <v>-0.45815504008282681</v>
      </c>
      <c r="MVX14" t="s">
        <v>0</v>
      </c>
      <c r="MVY14">
        <v>-0.45815504008282681</v>
      </c>
      <c r="MVZ14" t="s">
        <v>0</v>
      </c>
      <c r="MWA14">
        <v>-0.45815504008282681</v>
      </c>
      <c r="MWB14" t="s">
        <v>0</v>
      </c>
      <c r="MWC14">
        <v>-0.45815504008282681</v>
      </c>
      <c r="MWD14" t="s">
        <v>0</v>
      </c>
      <c r="MWE14">
        <v>-0.45815504008282681</v>
      </c>
      <c r="MWF14" t="s">
        <v>0</v>
      </c>
      <c r="MWG14">
        <v>-0.45815504008282681</v>
      </c>
      <c r="MWH14" t="s">
        <v>0</v>
      </c>
      <c r="MWI14">
        <v>-0.45815504008282681</v>
      </c>
      <c r="MWJ14" t="s">
        <v>0</v>
      </c>
      <c r="MWK14">
        <v>-0.45815504008282681</v>
      </c>
      <c r="MWL14" t="s">
        <v>0</v>
      </c>
      <c r="MWM14">
        <v>-0.45815504008282681</v>
      </c>
      <c r="MWN14" t="s">
        <v>0</v>
      </c>
      <c r="MWO14">
        <v>-0.45815504008282681</v>
      </c>
      <c r="MWP14" t="s">
        <v>0</v>
      </c>
      <c r="MWQ14">
        <v>-0.45815504008282681</v>
      </c>
      <c r="MWR14" t="s">
        <v>0</v>
      </c>
      <c r="MWS14">
        <v>-0.45815504008282681</v>
      </c>
      <c r="MWT14" t="s">
        <v>0</v>
      </c>
      <c r="MWU14">
        <v>-0.45815504008282681</v>
      </c>
      <c r="MWV14" t="s">
        <v>0</v>
      </c>
      <c r="MWW14">
        <v>-0.45815504008282681</v>
      </c>
      <c r="MWX14" t="s">
        <v>0</v>
      </c>
      <c r="MWY14">
        <v>-0.45815504008282681</v>
      </c>
      <c r="MWZ14" t="s">
        <v>0</v>
      </c>
      <c r="MXA14">
        <v>-0.45815504008282681</v>
      </c>
      <c r="MXB14" t="s">
        <v>0</v>
      </c>
      <c r="MXC14">
        <v>-0.45815504008282681</v>
      </c>
      <c r="MXD14" t="s">
        <v>0</v>
      </c>
      <c r="MXE14">
        <v>-0.45815504008282681</v>
      </c>
      <c r="MXF14" t="s">
        <v>0</v>
      </c>
      <c r="MXG14">
        <v>-0.45815504008282681</v>
      </c>
      <c r="MXH14" t="s">
        <v>0</v>
      </c>
      <c r="MXI14">
        <v>-0.45815504008282681</v>
      </c>
      <c r="MXJ14" t="s">
        <v>0</v>
      </c>
      <c r="MXK14">
        <v>-0.45815504008282681</v>
      </c>
      <c r="MXL14" t="s">
        <v>0</v>
      </c>
      <c r="MXM14">
        <v>-0.45815504008282681</v>
      </c>
      <c r="MXN14" t="s">
        <v>0</v>
      </c>
      <c r="MXO14">
        <v>-0.45815504008282681</v>
      </c>
      <c r="MXP14" t="s">
        <v>0</v>
      </c>
      <c r="MXQ14">
        <v>-0.45815504008282681</v>
      </c>
      <c r="MXR14" t="s">
        <v>0</v>
      </c>
      <c r="MXS14">
        <v>-0.45815504008282681</v>
      </c>
      <c r="MXT14" t="s">
        <v>0</v>
      </c>
      <c r="MXU14">
        <v>-0.45815504008282681</v>
      </c>
      <c r="MXV14" t="s">
        <v>0</v>
      </c>
      <c r="MXW14">
        <v>-0.45815504008282681</v>
      </c>
      <c r="MXX14" t="s">
        <v>0</v>
      </c>
      <c r="MXY14">
        <v>-0.45815504008282681</v>
      </c>
      <c r="MXZ14" t="s">
        <v>0</v>
      </c>
      <c r="MYA14">
        <v>-0.45815504008282681</v>
      </c>
      <c r="MYB14" t="s">
        <v>0</v>
      </c>
      <c r="MYC14">
        <v>-0.45815504008282681</v>
      </c>
      <c r="MYD14" t="s">
        <v>0</v>
      </c>
      <c r="MYE14">
        <v>-0.45815504008282681</v>
      </c>
      <c r="MYF14" t="s">
        <v>0</v>
      </c>
      <c r="MYG14">
        <v>-0.45815504008282681</v>
      </c>
      <c r="MYH14" t="s">
        <v>0</v>
      </c>
      <c r="MYI14">
        <v>-0.45815504008282681</v>
      </c>
      <c r="MYJ14" t="s">
        <v>0</v>
      </c>
      <c r="MYK14">
        <v>-0.45815504008282681</v>
      </c>
      <c r="MYL14" t="s">
        <v>0</v>
      </c>
      <c r="MYM14">
        <v>-0.45815504008282681</v>
      </c>
      <c r="MYN14" t="s">
        <v>0</v>
      </c>
      <c r="MYO14">
        <v>-0.45815504008282681</v>
      </c>
      <c r="MYP14" t="s">
        <v>0</v>
      </c>
      <c r="MYQ14">
        <v>-0.45815504008282681</v>
      </c>
      <c r="MYR14" t="s">
        <v>0</v>
      </c>
      <c r="MYS14">
        <v>-0.45815504008282681</v>
      </c>
      <c r="MYT14" t="s">
        <v>0</v>
      </c>
      <c r="MYU14">
        <v>-0.45815504008282681</v>
      </c>
      <c r="MYV14" t="s">
        <v>0</v>
      </c>
      <c r="MYW14">
        <v>-0.45815504008282681</v>
      </c>
      <c r="MYX14" t="s">
        <v>0</v>
      </c>
      <c r="MYY14">
        <v>-0.45815504008282681</v>
      </c>
      <c r="MYZ14" t="s">
        <v>0</v>
      </c>
      <c r="MZA14">
        <v>-0.45815504008282681</v>
      </c>
      <c r="MZB14" t="s">
        <v>0</v>
      </c>
      <c r="MZC14">
        <v>-0.45815504008282681</v>
      </c>
      <c r="MZD14" t="s">
        <v>0</v>
      </c>
      <c r="MZE14">
        <v>-0.45815504008282681</v>
      </c>
      <c r="MZF14" t="s">
        <v>0</v>
      </c>
      <c r="MZG14">
        <v>-0.45815504008282681</v>
      </c>
      <c r="MZH14" t="s">
        <v>0</v>
      </c>
      <c r="MZI14">
        <v>-0.45815504008282681</v>
      </c>
      <c r="MZJ14" t="s">
        <v>0</v>
      </c>
      <c r="MZK14">
        <v>-0.45815504008282681</v>
      </c>
      <c r="MZL14" t="s">
        <v>0</v>
      </c>
      <c r="MZM14">
        <v>-0.45815504008282681</v>
      </c>
      <c r="MZN14" t="s">
        <v>0</v>
      </c>
      <c r="MZO14">
        <v>-0.45815504008282681</v>
      </c>
      <c r="MZP14" t="s">
        <v>0</v>
      </c>
      <c r="MZQ14">
        <v>-0.45815504008282681</v>
      </c>
      <c r="MZR14" t="s">
        <v>0</v>
      </c>
      <c r="MZS14">
        <v>-0.45815504008282681</v>
      </c>
      <c r="MZT14" t="s">
        <v>0</v>
      </c>
      <c r="MZU14">
        <v>-0.45815504008282681</v>
      </c>
      <c r="MZV14" t="s">
        <v>0</v>
      </c>
      <c r="MZW14">
        <v>-0.45815504008282681</v>
      </c>
      <c r="MZX14" t="s">
        <v>0</v>
      </c>
      <c r="MZY14">
        <v>-0.45815504008282681</v>
      </c>
      <c r="MZZ14" t="s">
        <v>0</v>
      </c>
      <c r="NAA14">
        <v>-0.45815504008282681</v>
      </c>
      <c r="NAB14" t="s">
        <v>0</v>
      </c>
      <c r="NAC14">
        <v>-0.45815504008282681</v>
      </c>
      <c r="NAD14" t="s">
        <v>0</v>
      </c>
      <c r="NAE14">
        <v>-0.45815504008282681</v>
      </c>
      <c r="NAF14" t="s">
        <v>0</v>
      </c>
      <c r="NAG14">
        <v>-0.45815504008282681</v>
      </c>
      <c r="NAH14" t="s">
        <v>0</v>
      </c>
      <c r="NAI14">
        <v>-0.45815504008282681</v>
      </c>
      <c r="NAJ14" t="s">
        <v>0</v>
      </c>
      <c r="NAK14">
        <v>-0.45815504008282681</v>
      </c>
      <c r="NAL14" t="s">
        <v>0</v>
      </c>
      <c r="NAM14">
        <v>-0.45815504008282681</v>
      </c>
      <c r="NAN14" t="s">
        <v>0</v>
      </c>
      <c r="NAO14">
        <v>-0.45815504008282681</v>
      </c>
      <c r="NAP14" t="s">
        <v>0</v>
      </c>
      <c r="NAQ14">
        <v>-0.45815504008282681</v>
      </c>
      <c r="NAR14" t="s">
        <v>0</v>
      </c>
      <c r="NAS14">
        <v>-0.45815504008282681</v>
      </c>
      <c r="NAT14" t="s">
        <v>0</v>
      </c>
      <c r="NAU14">
        <v>-0.45815504008282681</v>
      </c>
      <c r="NAV14" t="s">
        <v>0</v>
      </c>
      <c r="NAW14">
        <v>-0.45815504008282681</v>
      </c>
      <c r="NAX14" t="s">
        <v>0</v>
      </c>
      <c r="NAY14">
        <v>-0.45815504008282681</v>
      </c>
      <c r="NAZ14" t="s">
        <v>0</v>
      </c>
      <c r="NBA14">
        <v>-0.45815504008282681</v>
      </c>
      <c r="NBB14" t="s">
        <v>0</v>
      </c>
      <c r="NBC14">
        <v>-0.45815504008282681</v>
      </c>
      <c r="NBD14" t="s">
        <v>0</v>
      </c>
      <c r="NBE14">
        <v>-0.45815504008282681</v>
      </c>
      <c r="NBF14" t="s">
        <v>0</v>
      </c>
      <c r="NBG14">
        <v>-0.45815504008282681</v>
      </c>
      <c r="NBH14" t="s">
        <v>0</v>
      </c>
      <c r="NBI14">
        <v>-0.45815504008282681</v>
      </c>
      <c r="NBJ14" t="s">
        <v>0</v>
      </c>
      <c r="NBK14">
        <v>-0.45815504008282681</v>
      </c>
      <c r="NBL14" t="s">
        <v>0</v>
      </c>
      <c r="NBM14">
        <v>-0.45815504008282681</v>
      </c>
      <c r="NBN14" t="s">
        <v>0</v>
      </c>
      <c r="NBO14">
        <v>-0.45815504008282681</v>
      </c>
      <c r="NBP14" t="s">
        <v>0</v>
      </c>
      <c r="NBQ14">
        <v>-0.45815504008282681</v>
      </c>
      <c r="NBR14" t="s">
        <v>0</v>
      </c>
      <c r="NBS14">
        <v>-0.45815504008282681</v>
      </c>
      <c r="NBT14" t="s">
        <v>0</v>
      </c>
      <c r="NBU14">
        <v>-0.45815504008282681</v>
      </c>
      <c r="NBV14" t="s">
        <v>0</v>
      </c>
      <c r="NBW14">
        <v>-0.45815504008282681</v>
      </c>
      <c r="NBX14" t="s">
        <v>0</v>
      </c>
      <c r="NBY14">
        <v>-0.45815504008282681</v>
      </c>
      <c r="NBZ14" t="s">
        <v>0</v>
      </c>
      <c r="NCA14">
        <v>-0.45815504008282681</v>
      </c>
      <c r="NCB14" t="s">
        <v>0</v>
      </c>
      <c r="NCC14">
        <v>-0.45815504008282681</v>
      </c>
      <c r="NCD14" t="s">
        <v>0</v>
      </c>
      <c r="NCE14">
        <v>-0.45815504008282681</v>
      </c>
      <c r="NCF14" t="s">
        <v>0</v>
      </c>
      <c r="NCG14">
        <v>-0.45815504008282681</v>
      </c>
      <c r="NCH14" t="s">
        <v>0</v>
      </c>
      <c r="NCI14">
        <v>-0.45815504008282681</v>
      </c>
      <c r="NCJ14" t="s">
        <v>0</v>
      </c>
      <c r="NCK14">
        <v>-0.45815504008282681</v>
      </c>
      <c r="NCL14" t="s">
        <v>0</v>
      </c>
      <c r="NCM14">
        <v>-0.45815504008282681</v>
      </c>
      <c r="NCN14" t="s">
        <v>0</v>
      </c>
      <c r="NCO14">
        <v>-0.45815504008282681</v>
      </c>
      <c r="NCP14" t="s">
        <v>0</v>
      </c>
      <c r="NCQ14">
        <v>-0.45815504008282681</v>
      </c>
      <c r="NCR14" t="s">
        <v>0</v>
      </c>
      <c r="NCS14">
        <v>-0.45815504008282681</v>
      </c>
      <c r="NCT14" t="s">
        <v>0</v>
      </c>
      <c r="NCU14">
        <v>-0.45815504008282681</v>
      </c>
      <c r="NCV14" t="s">
        <v>0</v>
      </c>
      <c r="NCW14">
        <v>-0.45815504008282681</v>
      </c>
      <c r="NCX14" t="s">
        <v>0</v>
      </c>
      <c r="NCY14">
        <v>-0.45815504008282681</v>
      </c>
      <c r="NCZ14" t="s">
        <v>0</v>
      </c>
      <c r="NDA14">
        <v>-0.45815504008282681</v>
      </c>
      <c r="NDB14" t="s">
        <v>0</v>
      </c>
      <c r="NDC14">
        <v>-0.45815504008282681</v>
      </c>
      <c r="NDD14" t="s">
        <v>0</v>
      </c>
      <c r="NDE14">
        <v>-0.45815504008282681</v>
      </c>
      <c r="NDF14" t="s">
        <v>0</v>
      </c>
      <c r="NDG14">
        <v>-0.45815504008282681</v>
      </c>
      <c r="NDH14" t="s">
        <v>0</v>
      </c>
      <c r="NDI14">
        <v>-0.45815504008282681</v>
      </c>
      <c r="NDJ14" t="s">
        <v>0</v>
      </c>
      <c r="NDK14">
        <v>-0.45815504008282681</v>
      </c>
      <c r="NDL14" t="s">
        <v>0</v>
      </c>
      <c r="NDM14">
        <v>-0.45815504008282681</v>
      </c>
      <c r="NDN14" t="s">
        <v>0</v>
      </c>
      <c r="NDO14">
        <v>-0.45815504008282681</v>
      </c>
      <c r="NDP14" t="s">
        <v>0</v>
      </c>
      <c r="NDQ14">
        <v>-0.45815504008282681</v>
      </c>
      <c r="NDR14" t="s">
        <v>0</v>
      </c>
      <c r="NDS14">
        <v>-0.45815504008282681</v>
      </c>
      <c r="NDT14" t="s">
        <v>0</v>
      </c>
      <c r="NDU14">
        <v>-0.45815504008282681</v>
      </c>
      <c r="NDV14" t="s">
        <v>0</v>
      </c>
      <c r="NDW14">
        <v>-0.45815504008282681</v>
      </c>
      <c r="NDX14" t="s">
        <v>0</v>
      </c>
      <c r="NDY14">
        <v>-0.45815504008282681</v>
      </c>
      <c r="NDZ14" t="s">
        <v>0</v>
      </c>
      <c r="NEA14">
        <v>-0.45815504008282681</v>
      </c>
      <c r="NEB14" t="s">
        <v>0</v>
      </c>
      <c r="NEC14">
        <v>-0.45815504008282681</v>
      </c>
      <c r="NED14" t="s">
        <v>0</v>
      </c>
      <c r="NEE14">
        <v>-0.45815504008282681</v>
      </c>
      <c r="NEF14" t="s">
        <v>0</v>
      </c>
      <c r="NEG14">
        <v>-0.45815504008282681</v>
      </c>
      <c r="NEH14" t="s">
        <v>0</v>
      </c>
      <c r="NEI14">
        <v>-0.45815504008282681</v>
      </c>
      <c r="NEJ14" t="s">
        <v>0</v>
      </c>
      <c r="NEK14">
        <v>-0.45815504008282681</v>
      </c>
      <c r="NEL14" t="s">
        <v>0</v>
      </c>
      <c r="NEM14">
        <v>-0.45815504008282681</v>
      </c>
      <c r="NEN14" t="s">
        <v>0</v>
      </c>
      <c r="NEO14">
        <v>-0.45815504008282681</v>
      </c>
      <c r="NEP14" t="s">
        <v>0</v>
      </c>
      <c r="NEQ14">
        <v>-0.45815504008282681</v>
      </c>
      <c r="NER14" t="s">
        <v>0</v>
      </c>
      <c r="NES14">
        <v>-0.45815504008282681</v>
      </c>
      <c r="NET14" t="s">
        <v>0</v>
      </c>
      <c r="NEU14">
        <v>-0.45815504008282681</v>
      </c>
      <c r="NEV14" t="s">
        <v>0</v>
      </c>
      <c r="NEW14">
        <v>-0.45815504008282681</v>
      </c>
      <c r="NEX14" t="s">
        <v>0</v>
      </c>
      <c r="NEY14">
        <v>-0.45815504008282681</v>
      </c>
      <c r="NEZ14" t="s">
        <v>0</v>
      </c>
      <c r="NFA14">
        <v>-0.45815504008282681</v>
      </c>
      <c r="NFB14" t="s">
        <v>0</v>
      </c>
      <c r="NFC14">
        <v>-0.45815504008282681</v>
      </c>
      <c r="NFD14" t="s">
        <v>0</v>
      </c>
      <c r="NFE14">
        <v>-0.45815504008282681</v>
      </c>
      <c r="NFF14" t="s">
        <v>0</v>
      </c>
      <c r="NFG14">
        <v>-0.45815504008282681</v>
      </c>
      <c r="NFH14" t="s">
        <v>0</v>
      </c>
      <c r="NFI14">
        <v>-0.45815504008282681</v>
      </c>
      <c r="NFJ14" t="s">
        <v>0</v>
      </c>
      <c r="NFK14">
        <v>-0.45815504008282681</v>
      </c>
      <c r="NFL14" t="s">
        <v>0</v>
      </c>
      <c r="NFM14">
        <v>-0.45815504008282681</v>
      </c>
      <c r="NFN14" t="s">
        <v>0</v>
      </c>
      <c r="NFO14">
        <v>-0.45815504008282681</v>
      </c>
      <c r="NFP14" t="s">
        <v>0</v>
      </c>
      <c r="NFQ14">
        <v>-0.45815504008282681</v>
      </c>
      <c r="NFR14" t="s">
        <v>0</v>
      </c>
      <c r="NFS14">
        <v>-0.45815504008282681</v>
      </c>
      <c r="NFT14" t="s">
        <v>0</v>
      </c>
      <c r="NFU14">
        <v>-0.45815504008282681</v>
      </c>
      <c r="NFV14" t="s">
        <v>0</v>
      </c>
      <c r="NFW14">
        <v>-0.45815504008282681</v>
      </c>
      <c r="NFX14" t="s">
        <v>0</v>
      </c>
      <c r="NFY14">
        <v>-0.45815504008282681</v>
      </c>
      <c r="NFZ14" t="s">
        <v>0</v>
      </c>
      <c r="NGA14">
        <v>-0.45815504008282681</v>
      </c>
      <c r="NGB14" t="s">
        <v>0</v>
      </c>
      <c r="NGC14">
        <v>-0.45815504008282681</v>
      </c>
      <c r="NGD14" t="s">
        <v>0</v>
      </c>
      <c r="NGE14">
        <v>-0.45815504008282681</v>
      </c>
      <c r="NGF14" t="s">
        <v>0</v>
      </c>
      <c r="NGG14">
        <v>-0.45815504008282681</v>
      </c>
      <c r="NGH14" t="s">
        <v>0</v>
      </c>
      <c r="NGI14">
        <v>-0.45815504008282681</v>
      </c>
      <c r="NGJ14" t="s">
        <v>0</v>
      </c>
      <c r="NGK14">
        <v>-0.45815504008282681</v>
      </c>
      <c r="NGL14" t="s">
        <v>0</v>
      </c>
      <c r="NGM14">
        <v>-0.45815504008282681</v>
      </c>
      <c r="NGN14" t="s">
        <v>0</v>
      </c>
      <c r="NGO14">
        <v>-0.45815504008282681</v>
      </c>
      <c r="NGP14" t="s">
        <v>0</v>
      </c>
      <c r="NGQ14">
        <v>-0.45815504008282681</v>
      </c>
      <c r="NGR14" t="s">
        <v>0</v>
      </c>
      <c r="NGS14">
        <v>-0.45815504008282681</v>
      </c>
      <c r="NGT14" t="s">
        <v>0</v>
      </c>
      <c r="NGU14">
        <v>-0.45815504008282681</v>
      </c>
      <c r="NGV14" t="s">
        <v>0</v>
      </c>
      <c r="NGW14">
        <v>-0.45815504008282681</v>
      </c>
      <c r="NGX14" t="s">
        <v>0</v>
      </c>
      <c r="NGY14">
        <v>-0.45815504008282681</v>
      </c>
      <c r="NGZ14" t="s">
        <v>0</v>
      </c>
      <c r="NHA14">
        <v>-0.45815504008282681</v>
      </c>
      <c r="NHB14" t="s">
        <v>0</v>
      </c>
      <c r="NHC14">
        <v>-0.45815504008282681</v>
      </c>
      <c r="NHD14" t="s">
        <v>0</v>
      </c>
      <c r="NHE14">
        <v>-0.45815504008282681</v>
      </c>
      <c r="NHF14" t="s">
        <v>0</v>
      </c>
      <c r="NHG14">
        <v>-0.45815504008282681</v>
      </c>
      <c r="NHH14" t="s">
        <v>0</v>
      </c>
      <c r="NHI14">
        <v>-0.45815504008282681</v>
      </c>
      <c r="NHJ14" t="s">
        <v>0</v>
      </c>
      <c r="NHK14">
        <v>-0.45815504008282681</v>
      </c>
      <c r="NHL14" t="s">
        <v>0</v>
      </c>
      <c r="NHM14">
        <v>-0.45815504008282681</v>
      </c>
      <c r="NHN14" t="s">
        <v>0</v>
      </c>
      <c r="NHO14">
        <v>-0.45815504008282681</v>
      </c>
      <c r="NHP14" t="s">
        <v>0</v>
      </c>
      <c r="NHQ14">
        <v>-0.45815504008282681</v>
      </c>
      <c r="NHR14" t="s">
        <v>0</v>
      </c>
      <c r="NHS14">
        <v>-0.45815504008282681</v>
      </c>
      <c r="NHT14" t="s">
        <v>0</v>
      </c>
      <c r="NHU14">
        <v>-0.45815504008282681</v>
      </c>
      <c r="NHV14" t="s">
        <v>0</v>
      </c>
      <c r="NHW14">
        <v>-0.45815504008282681</v>
      </c>
      <c r="NHX14" t="s">
        <v>0</v>
      </c>
      <c r="NHY14">
        <v>-0.45815504008282681</v>
      </c>
      <c r="NHZ14" t="s">
        <v>0</v>
      </c>
      <c r="NIA14">
        <v>-0.45815504008282681</v>
      </c>
      <c r="NIB14" t="s">
        <v>0</v>
      </c>
      <c r="NIC14">
        <v>-0.45815504008282681</v>
      </c>
      <c r="NID14" t="s">
        <v>0</v>
      </c>
      <c r="NIE14">
        <v>-0.45815504008282681</v>
      </c>
      <c r="NIF14" t="s">
        <v>0</v>
      </c>
      <c r="NIG14">
        <v>-0.45815504008282681</v>
      </c>
      <c r="NIH14" t="s">
        <v>0</v>
      </c>
      <c r="NII14">
        <v>-0.45815504008282681</v>
      </c>
      <c r="NIJ14" t="s">
        <v>0</v>
      </c>
      <c r="NIK14">
        <v>-0.45815504008282681</v>
      </c>
      <c r="NIL14" t="s">
        <v>0</v>
      </c>
      <c r="NIM14">
        <v>-0.45815504008282681</v>
      </c>
      <c r="NIN14" t="s">
        <v>0</v>
      </c>
      <c r="NIO14">
        <v>-0.45815504008282681</v>
      </c>
      <c r="NIP14" t="s">
        <v>0</v>
      </c>
      <c r="NIQ14">
        <v>-0.45815504008282681</v>
      </c>
      <c r="NIR14" t="s">
        <v>0</v>
      </c>
      <c r="NIS14">
        <v>-0.45815504008282681</v>
      </c>
      <c r="NIT14" t="s">
        <v>0</v>
      </c>
      <c r="NIU14">
        <v>-0.45815504008282681</v>
      </c>
      <c r="NIV14" t="s">
        <v>0</v>
      </c>
      <c r="NIW14">
        <v>-0.45815504008282681</v>
      </c>
      <c r="NIX14" t="s">
        <v>0</v>
      </c>
      <c r="NIY14">
        <v>-0.45815504008282681</v>
      </c>
      <c r="NIZ14" t="s">
        <v>0</v>
      </c>
      <c r="NJA14">
        <v>-0.45815504008282681</v>
      </c>
      <c r="NJB14" t="s">
        <v>0</v>
      </c>
      <c r="NJC14">
        <v>-0.45815504008282681</v>
      </c>
      <c r="NJD14" t="s">
        <v>0</v>
      </c>
      <c r="NJE14">
        <v>-0.45815504008282681</v>
      </c>
      <c r="NJF14" t="s">
        <v>0</v>
      </c>
      <c r="NJG14">
        <v>-0.45815504008282681</v>
      </c>
      <c r="NJH14" t="s">
        <v>0</v>
      </c>
      <c r="NJI14">
        <v>-0.45815504008282681</v>
      </c>
      <c r="NJJ14" t="s">
        <v>0</v>
      </c>
      <c r="NJK14">
        <v>-0.45815504008282681</v>
      </c>
      <c r="NJL14" t="s">
        <v>0</v>
      </c>
      <c r="NJM14">
        <v>-0.45815504008282681</v>
      </c>
      <c r="NJN14" t="s">
        <v>0</v>
      </c>
      <c r="NJO14">
        <v>-0.45815504008282681</v>
      </c>
      <c r="NJP14" t="s">
        <v>0</v>
      </c>
      <c r="NJQ14">
        <v>-0.45815504008282681</v>
      </c>
      <c r="NJR14" t="s">
        <v>0</v>
      </c>
      <c r="NJS14">
        <v>-0.45815504008282681</v>
      </c>
      <c r="NJT14" t="s">
        <v>0</v>
      </c>
      <c r="NJU14">
        <v>-0.45815504008282681</v>
      </c>
      <c r="NJV14" t="s">
        <v>0</v>
      </c>
      <c r="NJW14">
        <v>-0.45815504008282681</v>
      </c>
      <c r="NJX14" t="s">
        <v>0</v>
      </c>
      <c r="NJY14">
        <v>-0.45815504008282681</v>
      </c>
      <c r="NJZ14" t="s">
        <v>0</v>
      </c>
      <c r="NKA14">
        <v>-0.45815504008282681</v>
      </c>
      <c r="NKB14" t="s">
        <v>0</v>
      </c>
      <c r="NKC14">
        <v>-0.45815504008282681</v>
      </c>
      <c r="NKD14" t="s">
        <v>0</v>
      </c>
      <c r="NKE14">
        <v>-0.45815504008282681</v>
      </c>
      <c r="NKF14" t="s">
        <v>0</v>
      </c>
      <c r="NKG14">
        <v>-0.45815504008282681</v>
      </c>
      <c r="NKH14" t="s">
        <v>0</v>
      </c>
      <c r="NKI14">
        <v>-0.45815504008282681</v>
      </c>
      <c r="NKJ14" t="s">
        <v>0</v>
      </c>
      <c r="NKK14">
        <v>-0.45815504008282681</v>
      </c>
      <c r="NKL14" t="s">
        <v>0</v>
      </c>
      <c r="NKM14">
        <v>-0.45815504008282681</v>
      </c>
      <c r="NKN14" t="s">
        <v>0</v>
      </c>
      <c r="NKO14">
        <v>-0.45815504008282681</v>
      </c>
      <c r="NKP14" t="s">
        <v>0</v>
      </c>
      <c r="NKQ14">
        <v>-0.45815504008282681</v>
      </c>
      <c r="NKR14" t="s">
        <v>0</v>
      </c>
      <c r="NKS14">
        <v>-0.45815504008282681</v>
      </c>
      <c r="NKT14" t="s">
        <v>0</v>
      </c>
      <c r="NKU14">
        <v>-0.45815504008282681</v>
      </c>
      <c r="NKV14" t="s">
        <v>0</v>
      </c>
      <c r="NKW14">
        <v>-0.45815504008282681</v>
      </c>
      <c r="NKX14" t="s">
        <v>0</v>
      </c>
      <c r="NKY14">
        <v>-0.45815504008282681</v>
      </c>
      <c r="NKZ14" t="s">
        <v>0</v>
      </c>
      <c r="NLA14">
        <v>-0.45815504008282681</v>
      </c>
      <c r="NLB14" t="s">
        <v>0</v>
      </c>
      <c r="NLC14">
        <v>-0.45815504008282681</v>
      </c>
      <c r="NLD14" t="s">
        <v>0</v>
      </c>
      <c r="NLE14">
        <v>-0.45815504008282681</v>
      </c>
      <c r="NLF14" t="s">
        <v>0</v>
      </c>
      <c r="NLG14">
        <v>-0.45815504008282681</v>
      </c>
      <c r="NLH14" t="s">
        <v>0</v>
      </c>
      <c r="NLI14">
        <v>-0.45815504008282681</v>
      </c>
      <c r="NLJ14" t="s">
        <v>0</v>
      </c>
      <c r="NLK14">
        <v>-0.45815504008282681</v>
      </c>
      <c r="NLL14" t="s">
        <v>0</v>
      </c>
      <c r="NLM14">
        <v>-0.45815504008282681</v>
      </c>
      <c r="NLN14" t="s">
        <v>0</v>
      </c>
      <c r="NLO14">
        <v>-0.45815504008282681</v>
      </c>
      <c r="NLP14" t="s">
        <v>0</v>
      </c>
      <c r="NLQ14">
        <v>-0.45815504008282681</v>
      </c>
      <c r="NLR14" t="s">
        <v>0</v>
      </c>
      <c r="NLS14">
        <v>-0.45815504008282681</v>
      </c>
      <c r="NLT14" t="s">
        <v>0</v>
      </c>
      <c r="NLU14">
        <v>-0.45815504008282681</v>
      </c>
      <c r="NLV14" t="s">
        <v>0</v>
      </c>
      <c r="NLW14">
        <v>-0.45815504008282681</v>
      </c>
      <c r="NLX14" t="s">
        <v>0</v>
      </c>
      <c r="NLY14">
        <v>-0.45815504008282681</v>
      </c>
      <c r="NLZ14" t="s">
        <v>0</v>
      </c>
      <c r="NMA14">
        <v>-0.45815504008282681</v>
      </c>
      <c r="NMB14" t="s">
        <v>0</v>
      </c>
      <c r="NMC14">
        <v>-0.45815504008282681</v>
      </c>
      <c r="NMD14" t="s">
        <v>0</v>
      </c>
      <c r="NME14">
        <v>-0.45815504008282681</v>
      </c>
      <c r="NMF14" t="s">
        <v>0</v>
      </c>
      <c r="NMG14">
        <v>-0.45815504008282681</v>
      </c>
      <c r="NMH14" t="s">
        <v>0</v>
      </c>
      <c r="NMI14">
        <v>-0.45815504008282681</v>
      </c>
      <c r="NMJ14" t="s">
        <v>0</v>
      </c>
      <c r="NMK14">
        <v>-0.45815504008282681</v>
      </c>
      <c r="NML14" t="s">
        <v>0</v>
      </c>
      <c r="NMM14">
        <v>-0.45815504008282681</v>
      </c>
      <c r="NMN14" t="s">
        <v>0</v>
      </c>
      <c r="NMO14">
        <v>-0.45815504008282681</v>
      </c>
      <c r="NMP14" t="s">
        <v>0</v>
      </c>
      <c r="NMQ14">
        <v>-0.45815504008282681</v>
      </c>
      <c r="NMR14" t="s">
        <v>0</v>
      </c>
      <c r="NMS14">
        <v>-0.45815504008282681</v>
      </c>
      <c r="NMT14" t="s">
        <v>0</v>
      </c>
      <c r="NMU14">
        <v>-0.45815504008282681</v>
      </c>
      <c r="NMV14" t="s">
        <v>0</v>
      </c>
      <c r="NMW14">
        <v>-0.45815504008282681</v>
      </c>
      <c r="NMX14" t="s">
        <v>0</v>
      </c>
      <c r="NMY14">
        <v>-0.45815504008282681</v>
      </c>
      <c r="NMZ14" t="s">
        <v>0</v>
      </c>
      <c r="NNA14">
        <v>-0.45815504008282681</v>
      </c>
      <c r="NNB14" t="s">
        <v>0</v>
      </c>
      <c r="NNC14">
        <v>-0.45815504008282681</v>
      </c>
      <c r="NND14" t="s">
        <v>0</v>
      </c>
      <c r="NNE14">
        <v>-0.45815504008282681</v>
      </c>
      <c r="NNF14" t="s">
        <v>0</v>
      </c>
      <c r="NNG14">
        <v>-0.45815504008282681</v>
      </c>
      <c r="NNH14" t="s">
        <v>0</v>
      </c>
      <c r="NNI14">
        <v>-0.45815504008282681</v>
      </c>
      <c r="NNJ14" t="s">
        <v>0</v>
      </c>
      <c r="NNK14">
        <v>-0.45815504008282681</v>
      </c>
      <c r="NNL14" t="s">
        <v>0</v>
      </c>
      <c r="NNM14">
        <v>-0.45815504008282681</v>
      </c>
      <c r="NNN14" t="s">
        <v>0</v>
      </c>
      <c r="NNO14">
        <v>-0.45815504008282681</v>
      </c>
      <c r="NNP14" t="s">
        <v>0</v>
      </c>
      <c r="NNQ14">
        <v>-0.45815504008282681</v>
      </c>
      <c r="NNR14" t="s">
        <v>0</v>
      </c>
      <c r="NNS14">
        <v>-0.45815504008282681</v>
      </c>
      <c r="NNT14" t="s">
        <v>0</v>
      </c>
      <c r="NNU14">
        <v>-0.45815504008282681</v>
      </c>
      <c r="NNV14" t="s">
        <v>0</v>
      </c>
      <c r="NNW14">
        <v>-0.45815504008282681</v>
      </c>
      <c r="NNX14" t="s">
        <v>0</v>
      </c>
      <c r="NNY14">
        <v>-0.45815504008282681</v>
      </c>
      <c r="NNZ14" t="s">
        <v>0</v>
      </c>
      <c r="NOA14">
        <v>-0.45815504008282681</v>
      </c>
      <c r="NOB14" t="s">
        <v>0</v>
      </c>
      <c r="NOC14">
        <v>-0.45815504008282681</v>
      </c>
      <c r="NOD14" t="s">
        <v>0</v>
      </c>
      <c r="NOE14">
        <v>-0.45815504008282681</v>
      </c>
      <c r="NOF14" t="s">
        <v>0</v>
      </c>
      <c r="NOG14">
        <v>-0.45815504008282681</v>
      </c>
      <c r="NOH14" t="s">
        <v>0</v>
      </c>
      <c r="NOI14">
        <v>-0.45815504008282681</v>
      </c>
      <c r="NOJ14" t="s">
        <v>0</v>
      </c>
      <c r="NOK14">
        <v>-0.45815504008282681</v>
      </c>
      <c r="NOL14" t="s">
        <v>0</v>
      </c>
      <c r="NOM14">
        <v>-0.45815504008282681</v>
      </c>
      <c r="NON14" t="s">
        <v>0</v>
      </c>
      <c r="NOO14">
        <v>-0.45815504008282681</v>
      </c>
      <c r="NOP14" t="s">
        <v>0</v>
      </c>
      <c r="NOQ14">
        <v>-0.45815504008282681</v>
      </c>
      <c r="NOR14" t="s">
        <v>0</v>
      </c>
      <c r="NOS14">
        <v>-0.45815504008282681</v>
      </c>
      <c r="NOT14" t="s">
        <v>0</v>
      </c>
      <c r="NOU14">
        <v>-0.45815504008282681</v>
      </c>
      <c r="NOV14" t="s">
        <v>0</v>
      </c>
      <c r="NOW14">
        <v>-0.45815504008282681</v>
      </c>
      <c r="NOX14" t="s">
        <v>0</v>
      </c>
      <c r="NOY14">
        <v>-0.45815504008282681</v>
      </c>
      <c r="NOZ14" t="s">
        <v>0</v>
      </c>
      <c r="NPA14">
        <v>-0.45815504008282681</v>
      </c>
      <c r="NPB14" t="s">
        <v>0</v>
      </c>
      <c r="NPC14">
        <v>-0.45815504008282681</v>
      </c>
      <c r="NPD14" t="s">
        <v>0</v>
      </c>
      <c r="NPE14">
        <v>-0.45815504008282681</v>
      </c>
      <c r="NPF14" t="s">
        <v>0</v>
      </c>
      <c r="NPG14">
        <v>-0.45815504008282681</v>
      </c>
      <c r="NPH14" t="s">
        <v>0</v>
      </c>
      <c r="NPI14">
        <v>-0.45815504008282681</v>
      </c>
      <c r="NPJ14" t="s">
        <v>0</v>
      </c>
      <c r="NPK14">
        <v>-0.45815504008282681</v>
      </c>
      <c r="NPL14" t="s">
        <v>0</v>
      </c>
      <c r="NPM14">
        <v>-0.45815504008282681</v>
      </c>
      <c r="NPN14" t="s">
        <v>0</v>
      </c>
      <c r="NPO14">
        <v>-0.45815504008282681</v>
      </c>
      <c r="NPP14" t="s">
        <v>0</v>
      </c>
      <c r="NPQ14">
        <v>-0.45815504008282681</v>
      </c>
      <c r="NPR14" t="s">
        <v>0</v>
      </c>
      <c r="NPS14">
        <v>-0.45815504008282681</v>
      </c>
      <c r="NPT14" t="s">
        <v>0</v>
      </c>
      <c r="NPU14">
        <v>-0.45815504008282681</v>
      </c>
      <c r="NPV14" t="s">
        <v>0</v>
      </c>
      <c r="NPW14">
        <v>-0.45815504008282681</v>
      </c>
      <c r="NPX14" t="s">
        <v>0</v>
      </c>
      <c r="NPY14">
        <v>-0.45815504008282681</v>
      </c>
      <c r="NPZ14" t="s">
        <v>0</v>
      </c>
      <c r="NQA14">
        <v>-0.45815504008282681</v>
      </c>
      <c r="NQB14" t="s">
        <v>0</v>
      </c>
      <c r="NQC14">
        <v>-0.45815504008282681</v>
      </c>
      <c r="NQD14" t="s">
        <v>0</v>
      </c>
      <c r="NQE14">
        <v>-0.45815504008282681</v>
      </c>
      <c r="NQF14" t="s">
        <v>0</v>
      </c>
      <c r="NQG14">
        <v>-0.45815504008282681</v>
      </c>
      <c r="NQH14" t="s">
        <v>0</v>
      </c>
      <c r="NQI14">
        <v>-0.45815504008282681</v>
      </c>
      <c r="NQJ14" t="s">
        <v>0</v>
      </c>
      <c r="NQK14">
        <v>-0.45815504008282681</v>
      </c>
      <c r="NQL14" t="s">
        <v>0</v>
      </c>
      <c r="NQM14">
        <v>-0.45815504008282681</v>
      </c>
      <c r="NQN14" t="s">
        <v>0</v>
      </c>
      <c r="NQO14">
        <v>-0.45815504008282681</v>
      </c>
      <c r="NQP14" t="s">
        <v>0</v>
      </c>
      <c r="NQQ14">
        <v>-0.45815504008282681</v>
      </c>
      <c r="NQR14" t="s">
        <v>0</v>
      </c>
      <c r="NQS14">
        <v>-0.45815504008282681</v>
      </c>
      <c r="NQT14" t="s">
        <v>0</v>
      </c>
      <c r="NQU14">
        <v>-0.45815504008282681</v>
      </c>
      <c r="NQV14" t="s">
        <v>0</v>
      </c>
      <c r="NQW14">
        <v>-0.45815504008282681</v>
      </c>
      <c r="NQX14" t="s">
        <v>0</v>
      </c>
      <c r="NQY14">
        <v>-0.45815504008282681</v>
      </c>
      <c r="NQZ14" t="s">
        <v>0</v>
      </c>
      <c r="NRA14">
        <v>-0.45815504008282681</v>
      </c>
      <c r="NRB14" t="s">
        <v>0</v>
      </c>
      <c r="NRC14">
        <v>-0.45815504008282681</v>
      </c>
      <c r="NRD14" t="s">
        <v>0</v>
      </c>
      <c r="NRE14">
        <v>-0.45815504008282681</v>
      </c>
      <c r="NRF14" t="s">
        <v>0</v>
      </c>
      <c r="NRG14">
        <v>-0.45815504008282681</v>
      </c>
      <c r="NRH14" t="s">
        <v>0</v>
      </c>
      <c r="NRI14">
        <v>-0.45815504008282681</v>
      </c>
      <c r="NRJ14" t="s">
        <v>0</v>
      </c>
      <c r="NRK14">
        <v>-0.45815504008282681</v>
      </c>
      <c r="NRL14" t="s">
        <v>0</v>
      </c>
      <c r="NRM14">
        <v>-0.45815504008282681</v>
      </c>
      <c r="NRN14" t="s">
        <v>0</v>
      </c>
      <c r="NRO14">
        <v>-0.45815504008282681</v>
      </c>
      <c r="NRP14" t="s">
        <v>0</v>
      </c>
      <c r="NRQ14">
        <v>-0.45815504008282681</v>
      </c>
      <c r="NRR14" t="s">
        <v>0</v>
      </c>
      <c r="NRS14">
        <v>-0.45815504008282681</v>
      </c>
      <c r="NRT14" t="s">
        <v>0</v>
      </c>
      <c r="NRU14">
        <v>-0.45815504008282681</v>
      </c>
      <c r="NRV14" t="s">
        <v>0</v>
      </c>
      <c r="NRW14">
        <v>-0.45815504008282681</v>
      </c>
      <c r="NRX14" t="s">
        <v>0</v>
      </c>
      <c r="NRY14">
        <v>-0.45815504008282681</v>
      </c>
      <c r="NRZ14" t="s">
        <v>0</v>
      </c>
      <c r="NSA14">
        <v>-0.45815504008282681</v>
      </c>
      <c r="NSB14" t="s">
        <v>0</v>
      </c>
      <c r="NSC14">
        <v>-0.45815504008282681</v>
      </c>
      <c r="NSD14" t="s">
        <v>0</v>
      </c>
      <c r="NSE14">
        <v>-0.45815504008282681</v>
      </c>
      <c r="NSF14" t="s">
        <v>0</v>
      </c>
      <c r="NSG14">
        <v>-0.45815504008282681</v>
      </c>
      <c r="NSH14" t="s">
        <v>0</v>
      </c>
      <c r="NSI14">
        <v>-0.45815504008282681</v>
      </c>
      <c r="NSJ14" t="s">
        <v>0</v>
      </c>
      <c r="NSK14">
        <v>-0.45815504008282681</v>
      </c>
      <c r="NSL14" t="s">
        <v>0</v>
      </c>
      <c r="NSM14">
        <v>-0.45815504008282681</v>
      </c>
      <c r="NSN14" t="s">
        <v>0</v>
      </c>
      <c r="NSO14">
        <v>-0.45815504008282681</v>
      </c>
      <c r="NSP14" t="s">
        <v>0</v>
      </c>
      <c r="NSQ14">
        <v>-0.45815504008282681</v>
      </c>
      <c r="NSR14" t="s">
        <v>0</v>
      </c>
      <c r="NSS14">
        <v>-0.45815504008282681</v>
      </c>
      <c r="NST14" t="s">
        <v>0</v>
      </c>
      <c r="NSU14">
        <v>-0.45815504008282681</v>
      </c>
      <c r="NSV14" t="s">
        <v>0</v>
      </c>
      <c r="NSW14">
        <v>-0.45815504008282681</v>
      </c>
      <c r="NSX14" t="s">
        <v>0</v>
      </c>
      <c r="NSY14">
        <v>-0.45815504008282681</v>
      </c>
      <c r="NSZ14" t="s">
        <v>0</v>
      </c>
      <c r="NTA14">
        <v>-0.45815504008282681</v>
      </c>
      <c r="NTB14" t="s">
        <v>0</v>
      </c>
      <c r="NTC14">
        <v>-0.45815504008282681</v>
      </c>
      <c r="NTD14" t="s">
        <v>0</v>
      </c>
      <c r="NTE14">
        <v>-0.45815504008282681</v>
      </c>
      <c r="NTF14" t="s">
        <v>0</v>
      </c>
      <c r="NTG14">
        <v>-0.45815504008282681</v>
      </c>
      <c r="NTH14" t="s">
        <v>0</v>
      </c>
      <c r="NTI14">
        <v>-0.45815504008282681</v>
      </c>
      <c r="NTJ14" t="s">
        <v>0</v>
      </c>
      <c r="NTK14">
        <v>-0.45815504008282681</v>
      </c>
      <c r="NTL14" t="s">
        <v>0</v>
      </c>
      <c r="NTM14">
        <v>-0.45815504008282681</v>
      </c>
      <c r="NTN14" t="s">
        <v>0</v>
      </c>
      <c r="NTO14">
        <v>-0.45815504008282681</v>
      </c>
      <c r="NTP14" t="s">
        <v>0</v>
      </c>
      <c r="NTQ14">
        <v>-0.45815504008282681</v>
      </c>
      <c r="NTR14" t="s">
        <v>0</v>
      </c>
      <c r="NTS14">
        <v>-0.45815504008282681</v>
      </c>
      <c r="NTT14" t="s">
        <v>0</v>
      </c>
      <c r="NTU14">
        <v>-0.45815504008282681</v>
      </c>
      <c r="NTV14" t="s">
        <v>0</v>
      </c>
      <c r="NTW14">
        <v>-0.45815504008282681</v>
      </c>
      <c r="NTX14" t="s">
        <v>0</v>
      </c>
      <c r="NTY14">
        <v>-0.45815504008282681</v>
      </c>
      <c r="NTZ14" t="s">
        <v>0</v>
      </c>
      <c r="NUA14">
        <v>-0.45815504008282681</v>
      </c>
      <c r="NUB14" t="s">
        <v>0</v>
      </c>
      <c r="NUC14">
        <v>-0.45815504008282681</v>
      </c>
      <c r="NUD14" t="s">
        <v>0</v>
      </c>
      <c r="NUE14">
        <v>-0.45815504008282681</v>
      </c>
      <c r="NUF14" t="s">
        <v>0</v>
      </c>
      <c r="NUG14">
        <v>-0.45815504008282681</v>
      </c>
      <c r="NUH14" t="s">
        <v>0</v>
      </c>
      <c r="NUI14">
        <v>-0.45815504008282681</v>
      </c>
      <c r="NUJ14" t="s">
        <v>0</v>
      </c>
      <c r="NUK14">
        <v>-0.45815504008282681</v>
      </c>
      <c r="NUL14" t="s">
        <v>0</v>
      </c>
      <c r="NUM14">
        <v>-0.45815504008282681</v>
      </c>
      <c r="NUN14" t="s">
        <v>0</v>
      </c>
      <c r="NUO14">
        <v>-0.45815504008282681</v>
      </c>
      <c r="NUP14" t="s">
        <v>0</v>
      </c>
      <c r="NUQ14">
        <v>-0.45815504008282681</v>
      </c>
      <c r="NUR14" t="s">
        <v>0</v>
      </c>
      <c r="NUS14">
        <v>-0.45815504008282681</v>
      </c>
      <c r="NUT14" t="s">
        <v>0</v>
      </c>
      <c r="NUU14">
        <v>-0.45815504008282681</v>
      </c>
      <c r="NUV14" t="s">
        <v>0</v>
      </c>
      <c r="NUW14">
        <v>-0.45815504008282681</v>
      </c>
      <c r="NUX14" t="s">
        <v>0</v>
      </c>
      <c r="NUY14">
        <v>-0.45815504008282681</v>
      </c>
      <c r="NUZ14" t="s">
        <v>0</v>
      </c>
      <c r="NVA14">
        <v>-0.45815504008282681</v>
      </c>
      <c r="NVB14" t="s">
        <v>0</v>
      </c>
      <c r="NVC14">
        <v>-0.45815504008282681</v>
      </c>
      <c r="NVD14" t="s">
        <v>0</v>
      </c>
      <c r="NVE14">
        <v>-0.45815504008282681</v>
      </c>
      <c r="NVF14" t="s">
        <v>0</v>
      </c>
      <c r="NVG14">
        <v>-0.45815504008282681</v>
      </c>
      <c r="NVH14" t="s">
        <v>0</v>
      </c>
      <c r="NVI14">
        <v>-0.45815504008282681</v>
      </c>
      <c r="NVJ14" t="s">
        <v>0</v>
      </c>
      <c r="NVK14">
        <v>-0.45815504008282681</v>
      </c>
      <c r="NVL14" t="s">
        <v>0</v>
      </c>
      <c r="NVM14">
        <v>-0.45815504008282681</v>
      </c>
      <c r="NVN14" t="s">
        <v>0</v>
      </c>
      <c r="NVO14">
        <v>-0.45815504008282681</v>
      </c>
      <c r="NVP14" t="s">
        <v>0</v>
      </c>
      <c r="NVQ14">
        <v>-0.45815504008282681</v>
      </c>
      <c r="NVR14" t="s">
        <v>0</v>
      </c>
      <c r="NVS14">
        <v>-0.45815504008282681</v>
      </c>
      <c r="NVT14" t="s">
        <v>0</v>
      </c>
      <c r="NVU14">
        <v>-0.45815504008282681</v>
      </c>
      <c r="NVV14" t="s">
        <v>0</v>
      </c>
      <c r="NVW14">
        <v>-0.45815504008282681</v>
      </c>
      <c r="NVX14" t="s">
        <v>0</v>
      </c>
      <c r="NVY14">
        <v>-0.45815504008282681</v>
      </c>
      <c r="NVZ14" t="s">
        <v>0</v>
      </c>
      <c r="NWA14">
        <v>-0.45815504008282681</v>
      </c>
      <c r="NWB14" t="s">
        <v>0</v>
      </c>
      <c r="NWC14">
        <v>-0.45815504008282681</v>
      </c>
      <c r="NWD14" t="s">
        <v>0</v>
      </c>
      <c r="NWE14">
        <v>-0.45815504008282681</v>
      </c>
      <c r="NWF14" t="s">
        <v>0</v>
      </c>
      <c r="NWG14">
        <v>-0.45815504008282681</v>
      </c>
      <c r="NWH14" t="s">
        <v>0</v>
      </c>
      <c r="NWI14">
        <v>-0.45815504008282681</v>
      </c>
      <c r="NWJ14" t="s">
        <v>0</v>
      </c>
      <c r="NWK14">
        <v>-0.45815504008282681</v>
      </c>
      <c r="NWL14" t="s">
        <v>0</v>
      </c>
      <c r="NWM14">
        <v>-0.45815504008282681</v>
      </c>
      <c r="NWN14" t="s">
        <v>0</v>
      </c>
      <c r="NWO14">
        <v>-0.45815504008282681</v>
      </c>
      <c r="NWP14" t="s">
        <v>0</v>
      </c>
      <c r="NWQ14">
        <v>-0.45815504008282681</v>
      </c>
      <c r="NWR14" t="s">
        <v>0</v>
      </c>
      <c r="NWS14">
        <v>-0.45815504008282681</v>
      </c>
      <c r="NWT14" t="s">
        <v>0</v>
      </c>
      <c r="NWU14">
        <v>-0.45815504008282681</v>
      </c>
      <c r="NWV14" t="s">
        <v>0</v>
      </c>
      <c r="NWW14">
        <v>-0.45815504008282681</v>
      </c>
      <c r="NWX14" t="s">
        <v>0</v>
      </c>
      <c r="NWY14">
        <v>-0.45815504008282681</v>
      </c>
      <c r="NWZ14" t="s">
        <v>0</v>
      </c>
      <c r="NXA14">
        <v>-0.45815504008282681</v>
      </c>
      <c r="NXB14" t="s">
        <v>0</v>
      </c>
      <c r="NXC14">
        <v>-0.45815504008282681</v>
      </c>
      <c r="NXD14" t="s">
        <v>0</v>
      </c>
      <c r="NXE14">
        <v>-0.45815504008282681</v>
      </c>
      <c r="NXF14" t="s">
        <v>0</v>
      </c>
      <c r="NXG14">
        <v>-0.45815504008282681</v>
      </c>
      <c r="NXH14" t="s">
        <v>0</v>
      </c>
      <c r="NXI14">
        <v>-0.45815504008282681</v>
      </c>
      <c r="NXJ14" t="s">
        <v>0</v>
      </c>
      <c r="NXK14">
        <v>-0.45815504008282681</v>
      </c>
      <c r="NXL14" t="s">
        <v>0</v>
      </c>
      <c r="NXM14">
        <v>-0.45815504008282681</v>
      </c>
      <c r="NXN14" t="s">
        <v>0</v>
      </c>
      <c r="NXO14">
        <v>-0.45815504008282681</v>
      </c>
      <c r="NXP14" t="s">
        <v>0</v>
      </c>
      <c r="NXQ14">
        <v>-0.45815504008282681</v>
      </c>
      <c r="NXR14" t="s">
        <v>0</v>
      </c>
      <c r="NXS14">
        <v>-0.45815504008282681</v>
      </c>
      <c r="NXT14" t="s">
        <v>0</v>
      </c>
      <c r="NXU14">
        <v>-0.45815504008282681</v>
      </c>
      <c r="NXV14" t="s">
        <v>0</v>
      </c>
      <c r="NXW14">
        <v>-0.45815504008282681</v>
      </c>
      <c r="NXX14" t="s">
        <v>0</v>
      </c>
      <c r="NXY14">
        <v>-0.45815504008282681</v>
      </c>
      <c r="NXZ14" t="s">
        <v>0</v>
      </c>
      <c r="NYA14">
        <v>-0.45815504008282681</v>
      </c>
      <c r="NYB14" t="s">
        <v>0</v>
      </c>
      <c r="NYC14">
        <v>-0.45815504008282681</v>
      </c>
      <c r="NYD14" t="s">
        <v>0</v>
      </c>
      <c r="NYE14">
        <v>-0.45815504008282681</v>
      </c>
      <c r="NYF14" t="s">
        <v>0</v>
      </c>
      <c r="NYG14">
        <v>-0.45815504008282681</v>
      </c>
      <c r="NYH14" t="s">
        <v>0</v>
      </c>
      <c r="NYI14">
        <v>-0.45815504008282681</v>
      </c>
      <c r="NYJ14" t="s">
        <v>0</v>
      </c>
      <c r="NYK14">
        <v>-0.45815504008282681</v>
      </c>
      <c r="NYL14" t="s">
        <v>0</v>
      </c>
      <c r="NYM14">
        <v>-0.45815504008282681</v>
      </c>
      <c r="NYN14" t="s">
        <v>0</v>
      </c>
      <c r="NYO14">
        <v>-0.45815504008282681</v>
      </c>
      <c r="NYP14" t="s">
        <v>0</v>
      </c>
      <c r="NYQ14">
        <v>-0.45815504008282681</v>
      </c>
      <c r="NYR14" t="s">
        <v>0</v>
      </c>
      <c r="NYS14">
        <v>-0.45815504008282681</v>
      </c>
      <c r="NYT14" t="s">
        <v>0</v>
      </c>
      <c r="NYU14">
        <v>-0.45815504008282681</v>
      </c>
      <c r="NYV14" t="s">
        <v>0</v>
      </c>
      <c r="NYW14">
        <v>-0.45815504008282681</v>
      </c>
      <c r="NYX14" t="s">
        <v>0</v>
      </c>
      <c r="NYY14">
        <v>-0.45815504008282681</v>
      </c>
      <c r="NYZ14" t="s">
        <v>0</v>
      </c>
      <c r="NZA14">
        <v>-0.45815504008282681</v>
      </c>
      <c r="NZB14" t="s">
        <v>0</v>
      </c>
      <c r="NZC14">
        <v>-0.45815504008282681</v>
      </c>
      <c r="NZD14" t="s">
        <v>0</v>
      </c>
      <c r="NZE14">
        <v>-0.45815504008282681</v>
      </c>
      <c r="NZF14" t="s">
        <v>0</v>
      </c>
      <c r="NZG14">
        <v>-0.45815504008282681</v>
      </c>
      <c r="NZH14" t="s">
        <v>0</v>
      </c>
      <c r="NZI14">
        <v>-0.45815504008282681</v>
      </c>
      <c r="NZJ14" t="s">
        <v>0</v>
      </c>
      <c r="NZK14">
        <v>-0.45815504008282681</v>
      </c>
      <c r="NZL14" t="s">
        <v>0</v>
      </c>
      <c r="NZM14">
        <v>-0.45815504008282681</v>
      </c>
      <c r="NZN14" t="s">
        <v>0</v>
      </c>
      <c r="NZO14">
        <v>-0.45815504008282681</v>
      </c>
      <c r="NZP14" t="s">
        <v>0</v>
      </c>
      <c r="NZQ14">
        <v>-0.45815504008282681</v>
      </c>
      <c r="NZR14" t="s">
        <v>0</v>
      </c>
      <c r="NZS14">
        <v>-0.45815504008282681</v>
      </c>
      <c r="NZT14" t="s">
        <v>0</v>
      </c>
      <c r="NZU14">
        <v>-0.45815504008282681</v>
      </c>
      <c r="NZV14" t="s">
        <v>0</v>
      </c>
      <c r="NZW14">
        <v>-0.45815504008282681</v>
      </c>
      <c r="NZX14" t="s">
        <v>0</v>
      </c>
      <c r="NZY14">
        <v>-0.45815504008282681</v>
      </c>
      <c r="NZZ14" t="s">
        <v>0</v>
      </c>
      <c r="OAA14">
        <v>-0.45815504008282681</v>
      </c>
      <c r="OAB14" t="s">
        <v>0</v>
      </c>
      <c r="OAC14">
        <v>-0.45815504008282681</v>
      </c>
      <c r="OAD14" t="s">
        <v>0</v>
      </c>
      <c r="OAE14">
        <v>-0.45815504008282681</v>
      </c>
      <c r="OAF14" t="s">
        <v>0</v>
      </c>
      <c r="OAG14">
        <v>-0.45815504008282681</v>
      </c>
      <c r="OAH14" t="s">
        <v>0</v>
      </c>
      <c r="OAI14">
        <v>-0.45815504008282681</v>
      </c>
      <c r="OAJ14" t="s">
        <v>0</v>
      </c>
      <c r="OAK14">
        <v>-0.45815504008282681</v>
      </c>
      <c r="OAL14" t="s">
        <v>0</v>
      </c>
      <c r="OAM14">
        <v>-0.45815504008282681</v>
      </c>
      <c r="OAN14" t="s">
        <v>0</v>
      </c>
      <c r="OAO14">
        <v>-0.45815504008282681</v>
      </c>
      <c r="OAP14" t="s">
        <v>0</v>
      </c>
      <c r="OAQ14">
        <v>-0.45815504008282681</v>
      </c>
      <c r="OAR14" t="s">
        <v>0</v>
      </c>
      <c r="OAS14">
        <v>-0.45815504008282681</v>
      </c>
      <c r="OAT14" t="s">
        <v>0</v>
      </c>
      <c r="OAU14">
        <v>-0.45815504008282681</v>
      </c>
      <c r="OAV14" t="s">
        <v>0</v>
      </c>
      <c r="OAW14">
        <v>-0.45815504008282681</v>
      </c>
      <c r="OAX14" t="s">
        <v>0</v>
      </c>
      <c r="OAY14">
        <v>-0.45815504008282681</v>
      </c>
      <c r="OAZ14" t="s">
        <v>0</v>
      </c>
      <c r="OBA14">
        <v>-0.45815504008282681</v>
      </c>
      <c r="OBB14" t="s">
        <v>0</v>
      </c>
      <c r="OBC14">
        <v>-0.45815504008282681</v>
      </c>
      <c r="OBD14" t="s">
        <v>0</v>
      </c>
      <c r="OBE14">
        <v>-0.45815504008282681</v>
      </c>
      <c r="OBF14" t="s">
        <v>0</v>
      </c>
      <c r="OBG14">
        <v>-0.45815504008282681</v>
      </c>
      <c r="OBH14" t="s">
        <v>0</v>
      </c>
      <c r="OBI14">
        <v>-0.45815504008282681</v>
      </c>
      <c r="OBJ14" t="s">
        <v>0</v>
      </c>
      <c r="OBK14">
        <v>-0.45815504008282681</v>
      </c>
      <c r="OBL14" t="s">
        <v>0</v>
      </c>
      <c r="OBM14">
        <v>-0.45815504008282681</v>
      </c>
      <c r="OBN14" t="s">
        <v>0</v>
      </c>
      <c r="OBO14">
        <v>-0.45815504008282681</v>
      </c>
      <c r="OBP14" t="s">
        <v>0</v>
      </c>
      <c r="OBQ14">
        <v>-0.45815504008282681</v>
      </c>
      <c r="OBR14" t="s">
        <v>0</v>
      </c>
      <c r="OBS14">
        <v>-0.45815504008282681</v>
      </c>
      <c r="OBT14" t="s">
        <v>0</v>
      </c>
      <c r="OBU14">
        <v>-0.45815504008282681</v>
      </c>
      <c r="OBV14" t="s">
        <v>0</v>
      </c>
      <c r="OBW14">
        <v>-0.45815504008282681</v>
      </c>
      <c r="OBX14" t="s">
        <v>0</v>
      </c>
      <c r="OBY14">
        <v>-0.45815504008282681</v>
      </c>
      <c r="OBZ14" t="s">
        <v>0</v>
      </c>
      <c r="OCA14">
        <v>-0.45815504008282681</v>
      </c>
      <c r="OCB14" t="s">
        <v>0</v>
      </c>
      <c r="OCC14">
        <v>-0.45815504008282681</v>
      </c>
      <c r="OCD14" t="s">
        <v>0</v>
      </c>
      <c r="OCE14">
        <v>-0.45815504008282681</v>
      </c>
      <c r="OCF14" t="s">
        <v>0</v>
      </c>
      <c r="OCG14">
        <v>-0.45815504008282681</v>
      </c>
      <c r="OCH14" t="s">
        <v>0</v>
      </c>
      <c r="OCI14">
        <v>-0.45815504008282681</v>
      </c>
      <c r="OCJ14" t="s">
        <v>0</v>
      </c>
      <c r="OCK14">
        <v>-0.45815504008282681</v>
      </c>
      <c r="OCL14" t="s">
        <v>0</v>
      </c>
      <c r="OCM14">
        <v>-0.45815504008282681</v>
      </c>
      <c r="OCN14" t="s">
        <v>0</v>
      </c>
      <c r="OCO14">
        <v>-0.45815504008282681</v>
      </c>
      <c r="OCP14" t="s">
        <v>0</v>
      </c>
      <c r="OCQ14">
        <v>-0.45815504008282681</v>
      </c>
      <c r="OCR14" t="s">
        <v>0</v>
      </c>
      <c r="OCS14">
        <v>-0.45815504008282681</v>
      </c>
      <c r="OCT14" t="s">
        <v>0</v>
      </c>
      <c r="OCU14">
        <v>-0.45815504008282681</v>
      </c>
      <c r="OCV14" t="s">
        <v>0</v>
      </c>
      <c r="OCW14">
        <v>-0.45815504008282681</v>
      </c>
      <c r="OCX14" t="s">
        <v>0</v>
      </c>
      <c r="OCY14">
        <v>-0.45815504008282681</v>
      </c>
      <c r="OCZ14" t="s">
        <v>0</v>
      </c>
      <c r="ODA14">
        <v>-0.45815504008282681</v>
      </c>
      <c r="ODB14" t="s">
        <v>0</v>
      </c>
      <c r="ODC14">
        <v>-0.45815504008282681</v>
      </c>
      <c r="ODD14" t="s">
        <v>0</v>
      </c>
      <c r="ODE14">
        <v>-0.45815504008282681</v>
      </c>
      <c r="ODF14" t="s">
        <v>0</v>
      </c>
      <c r="ODG14">
        <v>-0.45815504008282681</v>
      </c>
      <c r="ODH14" t="s">
        <v>0</v>
      </c>
      <c r="ODI14">
        <v>-0.45815504008282681</v>
      </c>
      <c r="ODJ14" t="s">
        <v>0</v>
      </c>
      <c r="ODK14">
        <v>-0.45815504008282681</v>
      </c>
      <c r="ODL14" t="s">
        <v>0</v>
      </c>
      <c r="ODM14">
        <v>-0.45815504008282681</v>
      </c>
      <c r="ODN14" t="s">
        <v>0</v>
      </c>
      <c r="ODO14">
        <v>-0.45815504008282681</v>
      </c>
      <c r="ODP14" t="s">
        <v>0</v>
      </c>
      <c r="ODQ14">
        <v>-0.45815504008282681</v>
      </c>
      <c r="ODR14" t="s">
        <v>0</v>
      </c>
      <c r="ODS14">
        <v>-0.45815504008282681</v>
      </c>
      <c r="ODT14" t="s">
        <v>0</v>
      </c>
      <c r="ODU14">
        <v>-0.45815504008282681</v>
      </c>
      <c r="ODV14" t="s">
        <v>0</v>
      </c>
      <c r="ODW14">
        <v>-0.45815504008282681</v>
      </c>
      <c r="ODX14" t="s">
        <v>0</v>
      </c>
      <c r="ODY14">
        <v>-0.45815504008282681</v>
      </c>
      <c r="ODZ14" t="s">
        <v>0</v>
      </c>
      <c r="OEA14">
        <v>-0.45815504008282681</v>
      </c>
      <c r="OEB14" t="s">
        <v>0</v>
      </c>
      <c r="OEC14">
        <v>-0.45815504008282681</v>
      </c>
      <c r="OED14" t="s">
        <v>0</v>
      </c>
      <c r="OEE14">
        <v>-0.45815504008282681</v>
      </c>
      <c r="OEF14" t="s">
        <v>0</v>
      </c>
      <c r="OEG14">
        <v>-0.45815504008282681</v>
      </c>
      <c r="OEH14" t="s">
        <v>0</v>
      </c>
      <c r="OEI14">
        <v>-0.45815504008282681</v>
      </c>
      <c r="OEJ14" t="s">
        <v>0</v>
      </c>
      <c r="OEK14">
        <v>-0.45815504008282681</v>
      </c>
      <c r="OEL14" t="s">
        <v>0</v>
      </c>
      <c r="OEM14">
        <v>-0.45815504008282681</v>
      </c>
      <c r="OEN14" t="s">
        <v>0</v>
      </c>
      <c r="OEO14">
        <v>-0.45815504008282681</v>
      </c>
      <c r="OEP14" t="s">
        <v>0</v>
      </c>
      <c r="OEQ14">
        <v>-0.45815504008282681</v>
      </c>
      <c r="OER14" t="s">
        <v>0</v>
      </c>
      <c r="OES14">
        <v>-0.45815504008282681</v>
      </c>
      <c r="OET14" t="s">
        <v>0</v>
      </c>
      <c r="OEU14">
        <v>-0.45815504008282681</v>
      </c>
      <c r="OEV14" t="s">
        <v>0</v>
      </c>
      <c r="OEW14">
        <v>-0.45815504008282681</v>
      </c>
      <c r="OEX14" t="s">
        <v>0</v>
      </c>
      <c r="OEY14">
        <v>-0.45815504008282681</v>
      </c>
      <c r="OEZ14" t="s">
        <v>0</v>
      </c>
      <c r="OFA14">
        <v>-0.45815504008282681</v>
      </c>
      <c r="OFB14" t="s">
        <v>0</v>
      </c>
      <c r="OFC14">
        <v>-0.45815504008282681</v>
      </c>
      <c r="OFD14" t="s">
        <v>0</v>
      </c>
      <c r="OFE14">
        <v>-0.45815504008282681</v>
      </c>
      <c r="OFF14" t="s">
        <v>0</v>
      </c>
      <c r="OFG14">
        <v>-0.45815504008282681</v>
      </c>
      <c r="OFH14" t="s">
        <v>0</v>
      </c>
      <c r="OFI14">
        <v>-0.45815504008282681</v>
      </c>
      <c r="OFJ14" t="s">
        <v>0</v>
      </c>
      <c r="OFK14">
        <v>-0.45815504008282681</v>
      </c>
      <c r="OFL14" t="s">
        <v>0</v>
      </c>
      <c r="OFM14">
        <v>-0.45815504008282681</v>
      </c>
      <c r="OFN14" t="s">
        <v>0</v>
      </c>
      <c r="OFO14">
        <v>-0.45815504008282681</v>
      </c>
      <c r="OFP14" t="s">
        <v>0</v>
      </c>
      <c r="OFQ14">
        <v>-0.45815504008282681</v>
      </c>
      <c r="OFR14" t="s">
        <v>0</v>
      </c>
      <c r="OFS14">
        <v>-0.45815504008282681</v>
      </c>
      <c r="OFT14" t="s">
        <v>0</v>
      </c>
      <c r="OFU14">
        <v>-0.45815504008282681</v>
      </c>
      <c r="OFV14" t="s">
        <v>0</v>
      </c>
      <c r="OFW14">
        <v>-0.45815504008282681</v>
      </c>
      <c r="OFX14" t="s">
        <v>0</v>
      </c>
      <c r="OFY14">
        <v>-0.45815504008282681</v>
      </c>
      <c r="OFZ14" t="s">
        <v>0</v>
      </c>
      <c r="OGA14">
        <v>-0.45815504008282681</v>
      </c>
      <c r="OGB14" t="s">
        <v>0</v>
      </c>
      <c r="OGC14">
        <v>-0.45815504008282681</v>
      </c>
      <c r="OGD14" t="s">
        <v>0</v>
      </c>
      <c r="OGE14">
        <v>-0.45815504008282681</v>
      </c>
      <c r="OGF14" t="s">
        <v>0</v>
      </c>
      <c r="OGG14">
        <v>-0.45815504008282681</v>
      </c>
      <c r="OGH14" t="s">
        <v>0</v>
      </c>
      <c r="OGI14">
        <v>-0.45815504008282681</v>
      </c>
      <c r="OGJ14" t="s">
        <v>0</v>
      </c>
      <c r="OGK14">
        <v>-0.45815504008282681</v>
      </c>
      <c r="OGL14" t="s">
        <v>0</v>
      </c>
      <c r="OGM14">
        <v>-0.45815504008282681</v>
      </c>
      <c r="OGN14" t="s">
        <v>0</v>
      </c>
      <c r="OGO14">
        <v>-0.45815504008282681</v>
      </c>
      <c r="OGP14" t="s">
        <v>0</v>
      </c>
      <c r="OGQ14">
        <v>-0.45815504008282681</v>
      </c>
      <c r="OGR14" t="s">
        <v>0</v>
      </c>
      <c r="OGS14">
        <v>-0.45815504008282681</v>
      </c>
      <c r="OGT14" t="s">
        <v>0</v>
      </c>
      <c r="OGU14">
        <v>-0.45815504008282681</v>
      </c>
      <c r="OGV14" t="s">
        <v>0</v>
      </c>
      <c r="OGW14">
        <v>-0.45815504008282681</v>
      </c>
      <c r="OGX14" t="s">
        <v>0</v>
      </c>
      <c r="OGY14">
        <v>-0.45815504008282681</v>
      </c>
      <c r="OGZ14" t="s">
        <v>0</v>
      </c>
      <c r="OHA14">
        <v>-0.45815504008282681</v>
      </c>
      <c r="OHB14" t="s">
        <v>0</v>
      </c>
      <c r="OHC14">
        <v>-0.45815504008282681</v>
      </c>
      <c r="OHD14" t="s">
        <v>0</v>
      </c>
      <c r="OHE14">
        <v>-0.45815504008282681</v>
      </c>
      <c r="OHF14" t="s">
        <v>0</v>
      </c>
      <c r="OHG14">
        <v>-0.45815504008282681</v>
      </c>
      <c r="OHH14" t="s">
        <v>0</v>
      </c>
      <c r="OHI14">
        <v>-0.45815504008282681</v>
      </c>
      <c r="OHJ14" t="s">
        <v>0</v>
      </c>
      <c r="OHK14">
        <v>-0.45815504008282681</v>
      </c>
      <c r="OHL14" t="s">
        <v>0</v>
      </c>
      <c r="OHM14">
        <v>-0.45815504008282681</v>
      </c>
      <c r="OHN14" t="s">
        <v>0</v>
      </c>
      <c r="OHO14">
        <v>-0.45815504008282681</v>
      </c>
      <c r="OHP14" t="s">
        <v>0</v>
      </c>
      <c r="OHQ14">
        <v>-0.45815504008282681</v>
      </c>
      <c r="OHR14" t="s">
        <v>0</v>
      </c>
      <c r="OHS14">
        <v>-0.45815504008282681</v>
      </c>
      <c r="OHT14" t="s">
        <v>0</v>
      </c>
      <c r="OHU14">
        <v>-0.45815504008282681</v>
      </c>
      <c r="OHV14" t="s">
        <v>0</v>
      </c>
      <c r="OHW14">
        <v>-0.45815504008282681</v>
      </c>
      <c r="OHX14" t="s">
        <v>0</v>
      </c>
      <c r="OHY14">
        <v>-0.45815504008282681</v>
      </c>
      <c r="OHZ14" t="s">
        <v>0</v>
      </c>
      <c r="OIA14">
        <v>-0.45815504008282681</v>
      </c>
      <c r="OIB14" t="s">
        <v>0</v>
      </c>
      <c r="OIC14">
        <v>-0.45815504008282681</v>
      </c>
      <c r="OID14" t="s">
        <v>0</v>
      </c>
      <c r="OIE14">
        <v>-0.45815504008282681</v>
      </c>
      <c r="OIF14" t="s">
        <v>0</v>
      </c>
      <c r="OIG14">
        <v>-0.45815504008282681</v>
      </c>
      <c r="OIH14" t="s">
        <v>0</v>
      </c>
      <c r="OII14">
        <v>-0.45815504008282681</v>
      </c>
      <c r="OIJ14" t="s">
        <v>0</v>
      </c>
      <c r="OIK14">
        <v>-0.45815504008282681</v>
      </c>
      <c r="OIL14" t="s">
        <v>0</v>
      </c>
      <c r="OIM14">
        <v>-0.45815504008282681</v>
      </c>
      <c r="OIN14" t="s">
        <v>0</v>
      </c>
      <c r="OIO14">
        <v>-0.45815504008282681</v>
      </c>
      <c r="OIP14" t="s">
        <v>0</v>
      </c>
      <c r="OIQ14">
        <v>-0.45815504008282681</v>
      </c>
      <c r="OIR14" t="s">
        <v>0</v>
      </c>
      <c r="OIS14">
        <v>-0.45815504008282681</v>
      </c>
      <c r="OIT14" t="s">
        <v>0</v>
      </c>
      <c r="OIU14">
        <v>-0.45815504008282681</v>
      </c>
      <c r="OIV14" t="s">
        <v>0</v>
      </c>
      <c r="OIW14">
        <v>-0.45815504008282681</v>
      </c>
      <c r="OIX14" t="s">
        <v>0</v>
      </c>
      <c r="OIY14">
        <v>-0.45815504008282681</v>
      </c>
      <c r="OIZ14" t="s">
        <v>0</v>
      </c>
      <c r="OJA14">
        <v>-0.45815504008282681</v>
      </c>
      <c r="OJB14" t="s">
        <v>0</v>
      </c>
      <c r="OJC14">
        <v>-0.45815504008282681</v>
      </c>
      <c r="OJD14" t="s">
        <v>0</v>
      </c>
      <c r="OJE14">
        <v>-0.45815504008282681</v>
      </c>
      <c r="OJF14" t="s">
        <v>0</v>
      </c>
      <c r="OJG14">
        <v>-0.45815504008282681</v>
      </c>
      <c r="OJH14" t="s">
        <v>0</v>
      </c>
      <c r="OJI14">
        <v>-0.45815504008282681</v>
      </c>
      <c r="OJJ14" t="s">
        <v>0</v>
      </c>
      <c r="OJK14">
        <v>-0.45815504008282681</v>
      </c>
      <c r="OJL14" t="s">
        <v>0</v>
      </c>
      <c r="OJM14">
        <v>-0.45815504008282681</v>
      </c>
      <c r="OJN14" t="s">
        <v>0</v>
      </c>
      <c r="OJO14">
        <v>-0.45815504008282681</v>
      </c>
      <c r="OJP14" t="s">
        <v>0</v>
      </c>
      <c r="OJQ14">
        <v>-0.45815504008282681</v>
      </c>
      <c r="OJR14" t="s">
        <v>0</v>
      </c>
      <c r="OJS14">
        <v>-0.45815504008282681</v>
      </c>
      <c r="OJT14" t="s">
        <v>0</v>
      </c>
      <c r="OJU14">
        <v>-0.45815504008282681</v>
      </c>
      <c r="OJV14" t="s">
        <v>0</v>
      </c>
      <c r="OJW14">
        <v>-0.45815504008282681</v>
      </c>
      <c r="OJX14" t="s">
        <v>0</v>
      </c>
      <c r="OJY14">
        <v>-0.45815504008282681</v>
      </c>
      <c r="OJZ14" t="s">
        <v>0</v>
      </c>
      <c r="OKA14">
        <v>-0.45815504008282681</v>
      </c>
      <c r="OKB14" t="s">
        <v>0</v>
      </c>
      <c r="OKC14">
        <v>-0.45815504008282681</v>
      </c>
      <c r="OKD14" t="s">
        <v>0</v>
      </c>
      <c r="OKE14">
        <v>-0.45815504008282681</v>
      </c>
      <c r="OKF14" t="s">
        <v>0</v>
      </c>
      <c r="OKG14">
        <v>-0.45815504008282681</v>
      </c>
      <c r="OKH14" t="s">
        <v>0</v>
      </c>
      <c r="OKI14">
        <v>-0.45815504008282681</v>
      </c>
      <c r="OKJ14" t="s">
        <v>0</v>
      </c>
      <c r="OKK14">
        <v>-0.45815504008282681</v>
      </c>
      <c r="OKL14" t="s">
        <v>0</v>
      </c>
      <c r="OKM14">
        <v>-0.45815504008282681</v>
      </c>
      <c r="OKN14" t="s">
        <v>0</v>
      </c>
      <c r="OKO14">
        <v>-0.45815504008282681</v>
      </c>
      <c r="OKP14" t="s">
        <v>0</v>
      </c>
      <c r="OKQ14">
        <v>-0.45815504008282681</v>
      </c>
      <c r="OKR14" t="s">
        <v>0</v>
      </c>
      <c r="OKS14">
        <v>-0.45815504008282681</v>
      </c>
      <c r="OKT14" t="s">
        <v>0</v>
      </c>
      <c r="OKU14">
        <v>-0.45815504008282681</v>
      </c>
      <c r="OKV14" t="s">
        <v>0</v>
      </c>
      <c r="OKW14">
        <v>-0.45815504008282681</v>
      </c>
      <c r="OKX14" t="s">
        <v>0</v>
      </c>
      <c r="OKY14">
        <v>-0.45815504008282681</v>
      </c>
      <c r="OKZ14" t="s">
        <v>0</v>
      </c>
      <c r="OLA14">
        <v>-0.45815504008282681</v>
      </c>
      <c r="OLB14" t="s">
        <v>0</v>
      </c>
      <c r="OLC14">
        <v>-0.45815504008282681</v>
      </c>
      <c r="OLD14" t="s">
        <v>0</v>
      </c>
      <c r="OLE14">
        <v>-0.45815504008282681</v>
      </c>
      <c r="OLF14" t="s">
        <v>0</v>
      </c>
      <c r="OLG14">
        <v>-0.45815504008282681</v>
      </c>
      <c r="OLH14" t="s">
        <v>0</v>
      </c>
      <c r="OLI14">
        <v>-0.45815504008282681</v>
      </c>
      <c r="OLJ14" t="s">
        <v>0</v>
      </c>
      <c r="OLK14">
        <v>-0.45815504008282681</v>
      </c>
      <c r="OLL14" t="s">
        <v>0</v>
      </c>
      <c r="OLM14">
        <v>-0.45815504008282681</v>
      </c>
      <c r="OLN14" t="s">
        <v>0</v>
      </c>
      <c r="OLO14">
        <v>-0.45815504008282681</v>
      </c>
      <c r="OLP14" t="s">
        <v>0</v>
      </c>
      <c r="OLQ14">
        <v>-0.45815504008282681</v>
      </c>
      <c r="OLR14" t="s">
        <v>0</v>
      </c>
      <c r="OLS14">
        <v>-0.45815504008282681</v>
      </c>
      <c r="OLT14" t="s">
        <v>0</v>
      </c>
      <c r="OLU14">
        <v>-0.45815504008282681</v>
      </c>
      <c r="OLV14" t="s">
        <v>0</v>
      </c>
      <c r="OLW14">
        <v>-0.45815504008282681</v>
      </c>
      <c r="OLX14" t="s">
        <v>0</v>
      </c>
      <c r="OLY14">
        <v>-0.45815504008282681</v>
      </c>
      <c r="OLZ14" t="s">
        <v>0</v>
      </c>
      <c r="OMA14">
        <v>-0.45815504008282681</v>
      </c>
      <c r="OMB14" t="s">
        <v>0</v>
      </c>
      <c r="OMC14">
        <v>-0.45815504008282681</v>
      </c>
      <c r="OMD14" t="s">
        <v>0</v>
      </c>
      <c r="OME14">
        <v>-0.45815504008282681</v>
      </c>
      <c r="OMF14" t="s">
        <v>0</v>
      </c>
      <c r="OMG14">
        <v>-0.45815504008282681</v>
      </c>
      <c r="OMH14" t="s">
        <v>0</v>
      </c>
      <c r="OMI14">
        <v>-0.45815504008282681</v>
      </c>
      <c r="OMJ14" t="s">
        <v>0</v>
      </c>
      <c r="OMK14">
        <v>-0.45815504008282681</v>
      </c>
      <c r="OML14" t="s">
        <v>0</v>
      </c>
      <c r="OMM14">
        <v>-0.45815504008282681</v>
      </c>
      <c r="OMN14" t="s">
        <v>0</v>
      </c>
      <c r="OMO14">
        <v>-0.45815504008282681</v>
      </c>
      <c r="OMP14" t="s">
        <v>0</v>
      </c>
      <c r="OMQ14">
        <v>-0.45815504008282681</v>
      </c>
      <c r="OMR14" t="s">
        <v>0</v>
      </c>
      <c r="OMS14">
        <v>-0.45815504008282681</v>
      </c>
      <c r="OMT14" t="s">
        <v>0</v>
      </c>
      <c r="OMU14">
        <v>-0.45815504008282681</v>
      </c>
      <c r="OMV14" t="s">
        <v>0</v>
      </c>
      <c r="OMW14">
        <v>-0.45815504008282681</v>
      </c>
      <c r="OMX14" t="s">
        <v>0</v>
      </c>
      <c r="OMY14">
        <v>-0.45815504008282681</v>
      </c>
      <c r="OMZ14" t="s">
        <v>0</v>
      </c>
      <c r="ONA14">
        <v>-0.45815504008282681</v>
      </c>
      <c r="ONB14" t="s">
        <v>0</v>
      </c>
      <c r="ONC14">
        <v>-0.45815504008282681</v>
      </c>
      <c r="OND14" t="s">
        <v>0</v>
      </c>
      <c r="ONE14">
        <v>-0.45815504008282681</v>
      </c>
      <c r="ONF14" t="s">
        <v>0</v>
      </c>
      <c r="ONG14">
        <v>-0.45815504008282681</v>
      </c>
      <c r="ONH14" t="s">
        <v>0</v>
      </c>
      <c r="ONI14">
        <v>-0.45815504008282681</v>
      </c>
      <c r="ONJ14" t="s">
        <v>0</v>
      </c>
      <c r="ONK14">
        <v>-0.45815504008282681</v>
      </c>
      <c r="ONL14" t="s">
        <v>0</v>
      </c>
      <c r="ONM14">
        <v>-0.45815504008282681</v>
      </c>
      <c r="ONN14" t="s">
        <v>0</v>
      </c>
      <c r="ONO14">
        <v>-0.45815504008282681</v>
      </c>
      <c r="ONP14" t="s">
        <v>0</v>
      </c>
      <c r="ONQ14">
        <v>-0.45815504008282681</v>
      </c>
      <c r="ONR14" t="s">
        <v>0</v>
      </c>
      <c r="ONS14">
        <v>-0.45815504008282681</v>
      </c>
      <c r="ONT14" t="s">
        <v>0</v>
      </c>
      <c r="ONU14">
        <v>-0.45815504008282681</v>
      </c>
      <c r="ONV14" t="s">
        <v>0</v>
      </c>
      <c r="ONW14">
        <v>-0.45815504008282681</v>
      </c>
      <c r="ONX14" t="s">
        <v>0</v>
      </c>
      <c r="ONY14">
        <v>-0.45815504008282681</v>
      </c>
      <c r="ONZ14" t="s">
        <v>0</v>
      </c>
      <c r="OOA14">
        <v>-0.45815504008282681</v>
      </c>
      <c r="OOB14" t="s">
        <v>0</v>
      </c>
      <c r="OOC14">
        <v>-0.45815504008282681</v>
      </c>
      <c r="OOD14" t="s">
        <v>0</v>
      </c>
      <c r="OOE14">
        <v>-0.45815504008282681</v>
      </c>
      <c r="OOF14" t="s">
        <v>0</v>
      </c>
      <c r="OOG14">
        <v>-0.45815504008282681</v>
      </c>
      <c r="OOH14" t="s">
        <v>0</v>
      </c>
      <c r="OOI14">
        <v>-0.45815504008282681</v>
      </c>
      <c r="OOJ14" t="s">
        <v>0</v>
      </c>
      <c r="OOK14">
        <v>-0.45815504008282681</v>
      </c>
      <c r="OOL14" t="s">
        <v>0</v>
      </c>
      <c r="OOM14">
        <v>-0.45815504008282681</v>
      </c>
      <c r="OON14" t="s">
        <v>0</v>
      </c>
      <c r="OOO14">
        <v>-0.45815504008282681</v>
      </c>
      <c r="OOP14" t="s">
        <v>0</v>
      </c>
      <c r="OOQ14">
        <v>-0.45815504008282681</v>
      </c>
      <c r="OOR14" t="s">
        <v>0</v>
      </c>
      <c r="OOS14">
        <v>-0.45815504008282681</v>
      </c>
      <c r="OOT14" t="s">
        <v>0</v>
      </c>
      <c r="OOU14">
        <v>-0.45815504008282681</v>
      </c>
      <c r="OOV14" t="s">
        <v>0</v>
      </c>
      <c r="OOW14">
        <v>-0.45815504008282681</v>
      </c>
      <c r="OOX14" t="s">
        <v>0</v>
      </c>
      <c r="OOY14">
        <v>-0.45815504008282681</v>
      </c>
      <c r="OOZ14" t="s">
        <v>0</v>
      </c>
      <c r="OPA14">
        <v>-0.45815504008282681</v>
      </c>
      <c r="OPB14" t="s">
        <v>0</v>
      </c>
      <c r="OPC14">
        <v>-0.45815504008282681</v>
      </c>
      <c r="OPD14" t="s">
        <v>0</v>
      </c>
      <c r="OPE14">
        <v>-0.45815504008282681</v>
      </c>
      <c r="OPF14" t="s">
        <v>0</v>
      </c>
      <c r="OPG14">
        <v>-0.45815504008282681</v>
      </c>
      <c r="OPH14" t="s">
        <v>0</v>
      </c>
      <c r="OPI14">
        <v>-0.45815504008282681</v>
      </c>
      <c r="OPJ14" t="s">
        <v>0</v>
      </c>
      <c r="OPK14">
        <v>-0.45815504008282681</v>
      </c>
      <c r="OPL14" t="s">
        <v>0</v>
      </c>
      <c r="OPM14">
        <v>-0.45815504008282681</v>
      </c>
      <c r="OPN14" t="s">
        <v>0</v>
      </c>
      <c r="OPO14">
        <v>-0.45815504008282681</v>
      </c>
      <c r="OPP14" t="s">
        <v>0</v>
      </c>
      <c r="OPQ14">
        <v>-0.45815504008282681</v>
      </c>
      <c r="OPR14" t="s">
        <v>0</v>
      </c>
      <c r="OPS14">
        <v>-0.45815504008282681</v>
      </c>
      <c r="OPT14" t="s">
        <v>0</v>
      </c>
      <c r="OPU14">
        <v>-0.45815504008282681</v>
      </c>
      <c r="OPV14" t="s">
        <v>0</v>
      </c>
      <c r="OPW14">
        <v>-0.45815504008282681</v>
      </c>
      <c r="OPX14" t="s">
        <v>0</v>
      </c>
      <c r="OPY14">
        <v>-0.45815504008282681</v>
      </c>
      <c r="OPZ14" t="s">
        <v>0</v>
      </c>
      <c r="OQA14">
        <v>-0.45815504008282681</v>
      </c>
      <c r="OQB14" t="s">
        <v>0</v>
      </c>
      <c r="OQC14">
        <v>-0.45815504008282681</v>
      </c>
      <c r="OQD14" t="s">
        <v>0</v>
      </c>
      <c r="OQE14">
        <v>-0.45815504008282681</v>
      </c>
      <c r="OQF14" t="s">
        <v>0</v>
      </c>
      <c r="OQG14">
        <v>-0.45815504008282681</v>
      </c>
      <c r="OQH14" t="s">
        <v>0</v>
      </c>
      <c r="OQI14">
        <v>-0.45815504008282681</v>
      </c>
      <c r="OQJ14" t="s">
        <v>0</v>
      </c>
      <c r="OQK14">
        <v>-0.45815504008282681</v>
      </c>
      <c r="OQL14" t="s">
        <v>0</v>
      </c>
      <c r="OQM14">
        <v>-0.45815504008282681</v>
      </c>
      <c r="OQN14" t="s">
        <v>0</v>
      </c>
      <c r="OQO14">
        <v>-0.45815504008282681</v>
      </c>
      <c r="OQP14" t="s">
        <v>0</v>
      </c>
      <c r="OQQ14">
        <v>-0.45815504008282681</v>
      </c>
      <c r="OQR14" t="s">
        <v>0</v>
      </c>
      <c r="OQS14">
        <v>-0.45815504008282681</v>
      </c>
      <c r="OQT14" t="s">
        <v>0</v>
      </c>
      <c r="OQU14">
        <v>-0.45815504008282681</v>
      </c>
      <c r="OQV14" t="s">
        <v>0</v>
      </c>
      <c r="OQW14">
        <v>-0.45815504008282681</v>
      </c>
      <c r="OQX14" t="s">
        <v>0</v>
      </c>
      <c r="OQY14">
        <v>-0.45815504008282681</v>
      </c>
      <c r="OQZ14" t="s">
        <v>0</v>
      </c>
      <c r="ORA14">
        <v>-0.45815504008282681</v>
      </c>
      <c r="ORB14" t="s">
        <v>0</v>
      </c>
      <c r="ORC14">
        <v>-0.45815504008282681</v>
      </c>
      <c r="ORD14" t="s">
        <v>0</v>
      </c>
      <c r="ORE14">
        <v>-0.45815504008282681</v>
      </c>
      <c r="ORF14" t="s">
        <v>0</v>
      </c>
      <c r="ORG14">
        <v>-0.45815504008282681</v>
      </c>
      <c r="ORH14" t="s">
        <v>0</v>
      </c>
      <c r="ORI14">
        <v>-0.45815504008282681</v>
      </c>
      <c r="ORJ14" t="s">
        <v>0</v>
      </c>
      <c r="ORK14">
        <v>-0.45815504008282681</v>
      </c>
      <c r="ORL14" t="s">
        <v>0</v>
      </c>
      <c r="ORM14">
        <v>-0.45815504008282681</v>
      </c>
      <c r="ORN14" t="s">
        <v>0</v>
      </c>
      <c r="ORO14">
        <v>-0.45815504008282681</v>
      </c>
      <c r="ORP14" t="s">
        <v>0</v>
      </c>
      <c r="ORQ14">
        <v>-0.45815504008282681</v>
      </c>
      <c r="ORR14" t="s">
        <v>0</v>
      </c>
      <c r="ORS14">
        <v>-0.45815504008282681</v>
      </c>
      <c r="ORT14" t="s">
        <v>0</v>
      </c>
      <c r="ORU14">
        <v>-0.45815504008282681</v>
      </c>
      <c r="ORV14" t="s">
        <v>0</v>
      </c>
      <c r="ORW14">
        <v>-0.45815504008282681</v>
      </c>
      <c r="ORX14" t="s">
        <v>0</v>
      </c>
      <c r="ORY14">
        <v>-0.45815504008282681</v>
      </c>
      <c r="ORZ14" t="s">
        <v>0</v>
      </c>
      <c r="OSA14">
        <v>-0.45815504008282681</v>
      </c>
      <c r="OSB14" t="s">
        <v>0</v>
      </c>
      <c r="OSC14">
        <v>-0.45815504008282681</v>
      </c>
      <c r="OSD14" t="s">
        <v>0</v>
      </c>
      <c r="OSE14">
        <v>-0.45815504008282681</v>
      </c>
      <c r="OSF14" t="s">
        <v>0</v>
      </c>
      <c r="OSG14">
        <v>-0.45815504008282681</v>
      </c>
      <c r="OSH14" t="s">
        <v>0</v>
      </c>
      <c r="OSI14">
        <v>-0.45815504008282681</v>
      </c>
      <c r="OSJ14" t="s">
        <v>0</v>
      </c>
      <c r="OSK14">
        <v>-0.45815504008282681</v>
      </c>
      <c r="OSL14" t="s">
        <v>0</v>
      </c>
      <c r="OSM14">
        <v>-0.45815504008282681</v>
      </c>
      <c r="OSN14" t="s">
        <v>0</v>
      </c>
      <c r="OSO14">
        <v>-0.45815504008282681</v>
      </c>
      <c r="OSP14" t="s">
        <v>0</v>
      </c>
      <c r="OSQ14">
        <v>-0.45815504008282681</v>
      </c>
      <c r="OSR14" t="s">
        <v>0</v>
      </c>
      <c r="OSS14">
        <v>-0.45815504008282681</v>
      </c>
      <c r="OST14" t="s">
        <v>0</v>
      </c>
      <c r="OSU14">
        <v>-0.45815504008282681</v>
      </c>
      <c r="OSV14" t="s">
        <v>0</v>
      </c>
      <c r="OSW14">
        <v>-0.45815504008282681</v>
      </c>
      <c r="OSX14" t="s">
        <v>0</v>
      </c>
      <c r="OSY14">
        <v>-0.45815504008282681</v>
      </c>
      <c r="OSZ14" t="s">
        <v>0</v>
      </c>
      <c r="OTA14">
        <v>-0.45815504008282681</v>
      </c>
      <c r="OTB14" t="s">
        <v>0</v>
      </c>
      <c r="OTC14">
        <v>-0.45815504008282681</v>
      </c>
      <c r="OTD14" t="s">
        <v>0</v>
      </c>
      <c r="OTE14">
        <v>-0.45815504008282681</v>
      </c>
      <c r="OTF14" t="s">
        <v>0</v>
      </c>
      <c r="OTG14">
        <v>-0.45815504008282681</v>
      </c>
      <c r="OTH14" t="s">
        <v>0</v>
      </c>
      <c r="OTI14">
        <v>-0.45815504008282681</v>
      </c>
      <c r="OTJ14" t="s">
        <v>0</v>
      </c>
      <c r="OTK14">
        <v>-0.45815504008282681</v>
      </c>
      <c r="OTL14" t="s">
        <v>0</v>
      </c>
      <c r="OTM14">
        <v>-0.45815504008282681</v>
      </c>
      <c r="OTN14" t="s">
        <v>0</v>
      </c>
      <c r="OTO14">
        <v>-0.45815504008282681</v>
      </c>
      <c r="OTP14" t="s">
        <v>0</v>
      </c>
      <c r="OTQ14">
        <v>-0.45815504008282681</v>
      </c>
      <c r="OTR14" t="s">
        <v>0</v>
      </c>
      <c r="OTS14">
        <v>-0.45815504008282681</v>
      </c>
      <c r="OTT14" t="s">
        <v>0</v>
      </c>
      <c r="OTU14">
        <v>-0.45815504008282681</v>
      </c>
      <c r="OTV14" t="s">
        <v>0</v>
      </c>
      <c r="OTW14">
        <v>-0.45815504008282681</v>
      </c>
      <c r="OTX14" t="s">
        <v>0</v>
      </c>
      <c r="OTY14">
        <v>-0.45815504008282681</v>
      </c>
      <c r="OTZ14" t="s">
        <v>0</v>
      </c>
      <c r="OUA14">
        <v>-0.45815504008282681</v>
      </c>
      <c r="OUB14" t="s">
        <v>0</v>
      </c>
      <c r="OUC14">
        <v>-0.45815504008282681</v>
      </c>
      <c r="OUD14" t="s">
        <v>0</v>
      </c>
      <c r="OUE14">
        <v>-0.45815504008282681</v>
      </c>
      <c r="OUF14" t="s">
        <v>0</v>
      </c>
      <c r="OUG14">
        <v>-0.45815504008282681</v>
      </c>
      <c r="OUH14" t="s">
        <v>0</v>
      </c>
      <c r="OUI14">
        <v>-0.45815504008282681</v>
      </c>
      <c r="OUJ14" t="s">
        <v>0</v>
      </c>
      <c r="OUK14">
        <v>-0.45815504008282681</v>
      </c>
      <c r="OUL14" t="s">
        <v>0</v>
      </c>
      <c r="OUM14">
        <v>-0.45815504008282681</v>
      </c>
      <c r="OUN14" t="s">
        <v>0</v>
      </c>
      <c r="OUO14">
        <v>-0.45815504008282681</v>
      </c>
      <c r="OUP14" t="s">
        <v>0</v>
      </c>
      <c r="OUQ14">
        <v>-0.45815504008282681</v>
      </c>
      <c r="OUR14" t="s">
        <v>0</v>
      </c>
      <c r="OUS14">
        <v>-0.45815504008282681</v>
      </c>
      <c r="OUT14" t="s">
        <v>0</v>
      </c>
      <c r="OUU14">
        <v>-0.45815504008282681</v>
      </c>
      <c r="OUV14" t="s">
        <v>0</v>
      </c>
      <c r="OUW14">
        <v>-0.45815504008282681</v>
      </c>
      <c r="OUX14" t="s">
        <v>0</v>
      </c>
      <c r="OUY14">
        <v>-0.45815504008282681</v>
      </c>
      <c r="OUZ14" t="s">
        <v>0</v>
      </c>
      <c r="OVA14">
        <v>-0.45815504008282681</v>
      </c>
      <c r="OVB14" t="s">
        <v>0</v>
      </c>
      <c r="OVC14">
        <v>-0.45815504008282681</v>
      </c>
      <c r="OVD14" t="s">
        <v>0</v>
      </c>
      <c r="OVE14">
        <v>-0.45815504008282681</v>
      </c>
      <c r="OVF14" t="s">
        <v>0</v>
      </c>
      <c r="OVG14">
        <v>-0.45815504008282681</v>
      </c>
      <c r="OVH14" t="s">
        <v>0</v>
      </c>
      <c r="OVI14">
        <v>-0.45815504008282681</v>
      </c>
      <c r="OVJ14" t="s">
        <v>0</v>
      </c>
      <c r="OVK14">
        <v>-0.45815504008282681</v>
      </c>
      <c r="OVL14" t="s">
        <v>0</v>
      </c>
      <c r="OVM14">
        <v>-0.45815504008282681</v>
      </c>
      <c r="OVN14" t="s">
        <v>0</v>
      </c>
      <c r="OVO14">
        <v>-0.45815504008282681</v>
      </c>
      <c r="OVP14" t="s">
        <v>0</v>
      </c>
      <c r="OVQ14">
        <v>-0.45815504008282681</v>
      </c>
      <c r="OVR14" t="s">
        <v>0</v>
      </c>
      <c r="OVS14">
        <v>-0.45815504008282681</v>
      </c>
      <c r="OVT14" t="s">
        <v>0</v>
      </c>
      <c r="OVU14">
        <v>-0.45815504008282681</v>
      </c>
      <c r="OVV14" t="s">
        <v>0</v>
      </c>
      <c r="OVW14">
        <v>-0.45815504008282681</v>
      </c>
      <c r="OVX14" t="s">
        <v>0</v>
      </c>
      <c r="OVY14">
        <v>-0.45815504008282681</v>
      </c>
      <c r="OVZ14" t="s">
        <v>0</v>
      </c>
      <c r="OWA14">
        <v>-0.45815504008282681</v>
      </c>
      <c r="OWB14" t="s">
        <v>0</v>
      </c>
      <c r="OWC14">
        <v>-0.45815504008282681</v>
      </c>
      <c r="OWD14" t="s">
        <v>0</v>
      </c>
      <c r="OWE14">
        <v>-0.45815504008282681</v>
      </c>
      <c r="OWF14" t="s">
        <v>0</v>
      </c>
      <c r="OWG14">
        <v>-0.45815504008282681</v>
      </c>
      <c r="OWH14" t="s">
        <v>0</v>
      </c>
      <c r="OWI14">
        <v>-0.45815504008282681</v>
      </c>
      <c r="OWJ14" t="s">
        <v>0</v>
      </c>
      <c r="OWK14">
        <v>-0.45815504008282681</v>
      </c>
      <c r="OWL14" t="s">
        <v>0</v>
      </c>
      <c r="OWM14">
        <v>-0.45815504008282681</v>
      </c>
      <c r="OWN14" t="s">
        <v>0</v>
      </c>
      <c r="OWO14">
        <v>-0.45815504008282681</v>
      </c>
      <c r="OWP14" t="s">
        <v>0</v>
      </c>
      <c r="OWQ14">
        <v>-0.45815504008282681</v>
      </c>
      <c r="OWR14" t="s">
        <v>0</v>
      </c>
      <c r="OWS14">
        <v>-0.45815504008282681</v>
      </c>
      <c r="OWT14" t="s">
        <v>0</v>
      </c>
      <c r="OWU14">
        <v>-0.45815504008282681</v>
      </c>
      <c r="OWV14" t="s">
        <v>0</v>
      </c>
      <c r="OWW14">
        <v>-0.45815504008282681</v>
      </c>
      <c r="OWX14" t="s">
        <v>0</v>
      </c>
      <c r="OWY14">
        <v>-0.45815504008282681</v>
      </c>
      <c r="OWZ14" t="s">
        <v>0</v>
      </c>
      <c r="OXA14">
        <v>-0.45815504008282681</v>
      </c>
      <c r="OXB14" t="s">
        <v>0</v>
      </c>
      <c r="OXC14">
        <v>-0.45815504008282681</v>
      </c>
      <c r="OXD14" t="s">
        <v>0</v>
      </c>
      <c r="OXE14">
        <v>-0.45815504008282681</v>
      </c>
      <c r="OXF14" t="s">
        <v>0</v>
      </c>
      <c r="OXG14">
        <v>-0.45815504008282681</v>
      </c>
      <c r="OXH14" t="s">
        <v>0</v>
      </c>
      <c r="OXI14">
        <v>-0.45815504008282681</v>
      </c>
      <c r="OXJ14" t="s">
        <v>0</v>
      </c>
      <c r="OXK14">
        <v>-0.45815504008282681</v>
      </c>
      <c r="OXL14" t="s">
        <v>0</v>
      </c>
      <c r="OXM14">
        <v>-0.45815504008282681</v>
      </c>
      <c r="OXN14" t="s">
        <v>0</v>
      </c>
      <c r="OXO14">
        <v>-0.45815504008282681</v>
      </c>
      <c r="OXP14" t="s">
        <v>0</v>
      </c>
      <c r="OXQ14">
        <v>-0.45815504008282681</v>
      </c>
      <c r="OXR14" t="s">
        <v>0</v>
      </c>
      <c r="OXS14">
        <v>-0.45815504008282681</v>
      </c>
      <c r="OXT14" t="s">
        <v>0</v>
      </c>
      <c r="OXU14">
        <v>-0.45815504008282681</v>
      </c>
      <c r="OXV14" t="s">
        <v>0</v>
      </c>
      <c r="OXW14">
        <v>-0.45815504008282681</v>
      </c>
      <c r="OXX14" t="s">
        <v>0</v>
      </c>
      <c r="OXY14">
        <v>-0.45815504008282681</v>
      </c>
      <c r="OXZ14" t="s">
        <v>0</v>
      </c>
      <c r="OYA14">
        <v>-0.45815504008282681</v>
      </c>
      <c r="OYB14" t="s">
        <v>0</v>
      </c>
      <c r="OYC14">
        <v>-0.45815504008282681</v>
      </c>
      <c r="OYD14" t="s">
        <v>0</v>
      </c>
      <c r="OYE14">
        <v>-0.45815504008282681</v>
      </c>
      <c r="OYF14" t="s">
        <v>0</v>
      </c>
      <c r="OYG14">
        <v>-0.45815504008282681</v>
      </c>
      <c r="OYH14" t="s">
        <v>0</v>
      </c>
      <c r="OYI14">
        <v>-0.45815504008282681</v>
      </c>
      <c r="OYJ14" t="s">
        <v>0</v>
      </c>
      <c r="OYK14">
        <v>-0.45815504008282681</v>
      </c>
      <c r="OYL14" t="s">
        <v>0</v>
      </c>
      <c r="OYM14">
        <v>-0.45815504008282681</v>
      </c>
      <c r="OYN14" t="s">
        <v>0</v>
      </c>
      <c r="OYO14">
        <v>-0.45815504008282681</v>
      </c>
      <c r="OYP14" t="s">
        <v>0</v>
      </c>
      <c r="OYQ14">
        <v>-0.45815504008282681</v>
      </c>
      <c r="OYR14" t="s">
        <v>0</v>
      </c>
      <c r="OYS14">
        <v>-0.45815504008282681</v>
      </c>
      <c r="OYT14" t="s">
        <v>0</v>
      </c>
      <c r="OYU14">
        <v>-0.45815504008282681</v>
      </c>
      <c r="OYV14" t="s">
        <v>0</v>
      </c>
      <c r="OYW14">
        <v>-0.45815504008282681</v>
      </c>
      <c r="OYX14" t="s">
        <v>0</v>
      </c>
      <c r="OYY14">
        <v>-0.45815504008282681</v>
      </c>
      <c r="OYZ14" t="s">
        <v>0</v>
      </c>
      <c r="OZA14">
        <v>-0.45815504008282681</v>
      </c>
      <c r="OZB14" t="s">
        <v>0</v>
      </c>
      <c r="OZC14">
        <v>-0.45815504008282681</v>
      </c>
      <c r="OZD14" t="s">
        <v>0</v>
      </c>
      <c r="OZE14">
        <v>-0.45815504008282681</v>
      </c>
      <c r="OZF14" t="s">
        <v>0</v>
      </c>
      <c r="OZG14">
        <v>-0.45815504008282681</v>
      </c>
      <c r="OZH14" t="s">
        <v>0</v>
      </c>
      <c r="OZI14">
        <v>-0.45815504008282681</v>
      </c>
      <c r="OZJ14" t="s">
        <v>0</v>
      </c>
      <c r="OZK14">
        <v>-0.45815504008282681</v>
      </c>
      <c r="OZL14" t="s">
        <v>0</v>
      </c>
      <c r="OZM14">
        <v>-0.45815504008282681</v>
      </c>
      <c r="OZN14" t="s">
        <v>0</v>
      </c>
      <c r="OZO14">
        <v>-0.45815504008282681</v>
      </c>
      <c r="OZP14" t="s">
        <v>0</v>
      </c>
      <c r="OZQ14">
        <v>-0.45815504008282681</v>
      </c>
      <c r="OZR14" t="s">
        <v>0</v>
      </c>
      <c r="OZS14">
        <v>-0.45815504008282681</v>
      </c>
      <c r="OZT14" t="s">
        <v>0</v>
      </c>
      <c r="OZU14">
        <v>-0.45815504008282681</v>
      </c>
      <c r="OZV14" t="s">
        <v>0</v>
      </c>
      <c r="OZW14">
        <v>-0.45815504008282681</v>
      </c>
      <c r="OZX14" t="s">
        <v>0</v>
      </c>
      <c r="OZY14">
        <v>-0.45815504008282681</v>
      </c>
      <c r="OZZ14" t="s">
        <v>0</v>
      </c>
      <c r="PAA14">
        <v>-0.45815504008282681</v>
      </c>
      <c r="PAB14" t="s">
        <v>0</v>
      </c>
      <c r="PAC14">
        <v>-0.45815504008282681</v>
      </c>
      <c r="PAD14" t="s">
        <v>0</v>
      </c>
      <c r="PAE14">
        <v>-0.45815504008282681</v>
      </c>
      <c r="PAF14" t="s">
        <v>0</v>
      </c>
      <c r="PAG14">
        <v>-0.45815504008282681</v>
      </c>
      <c r="PAH14" t="s">
        <v>0</v>
      </c>
      <c r="PAI14">
        <v>-0.45815504008282681</v>
      </c>
      <c r="PAJ14" t="s">
        <v>0</v>
      </c>
      <c r="PAK14">
        <v>-0.45815504008282681</v>
      </c>
      <c r="PAL14" t="s">
        <v>0</v>
      </c>
      <c r="PAM14">
        <v>-0.45815504008282681</v>
      </c>
      <c r="PAN14" t="s">
        <v>0</v>
      </c>
      <c r="PAO14">
        <v>-0.45815504008282681</v>
      </c>
      <c r="PAP14" t="s">
        <v>0</v>
      </c>
      <c r="PAQ14">
        <v>-0.45815504008282681</v>
      </c>
      <c r="PAR14" t="s">
        <v>0</v>
      </c>
      <c r="PAS14">
        <v>-0.45815504008282681</v>
      </c>
      <c r="PAT14" t="s">
        <v>0</v>
      </c>
      <c r="PAU14">
        <v>-0.45815504008282681</v>
      </c>
      <c r="PAV14" t="s">
        <v>0</v>
      </c>
      <c r="PAW14">
        <v>-0.45815504008282681</v>
      </c>
      <c r="PAX14" t="s">
        <v>0</v>
      </c>
      <c r="PAY14">
        <v>-0.45815504008282681</v>
      </c>
      <c r="PAZ14" t="s">
        <v>0</v>
      </c>
      <c r="PBA14">
        <v>-0.45815504008282681</v>
      </c>
      <c r="PBB14" t="s">
        <v>0</v>
      </c>
      <c r="PBC14">
        <v>-0.45815504008282681</v>
      </c>
      <c r="PBD14" t="s">
        <v>0</v>
      </c>
      <c r="PBE14">
        <v>-0.45815504008282681</v>
      </c>
      <c r="PBF14" t="s">
        <v>0</v>
      </c>
      <c r="PBG14">
        <v>-0.45815504008282681</v>
      </c>
      <c r="PBH14" t="s">
        <v>0</v>
      </c>
      <c r="PBI14">
        <v>-0.45815504008282681</v>
      </c>
      <c r="PBJ14" t="s">
        <v>0</v>
      </c>
      <c r="PBK14">
        <v>-0.45815504008282681</v>
      </c>
      <c r="PBL14" t="s">
        <v>0</v>
      </c>
      <c r="PBM14">
        <v>-0.45815504008282681</v>
      </c>
      <c r="PBN14" t="s">
        <v>0</v>
      </c>
      <c r="PBO14">
        <v>-0.45815504008282681</v>
      </c>
      <c r="PBP14" t="s">
        <v>0</v>
      </c>
      <c r="PBQ14">
        <v>-0.45815504008282681</v>
      </c>
      <c r="PBR14" t="s">
        <v>0</v>
      </c>
      <c r="PBS14">
        <v>-0.45815504008282681</v>
      </c>
      <c r="PBT14" t="s">
        <v>0</v>
      </c>
      <c r="PBU14">
        <v>-0.45815504008282681</v>
      </c>
      <c r="PBV14" t="s">
        <v>0</v>
      </c>
      <c r="PBW14">
        <v>-0.45815504008282681</v>
      </c>
      <c r="PBX14" t="s">
        <v>0</v>
      </c>
      <c r="PBY14">
        <v>-0.45815504008282681</v>
      </c>
      <c r="PBZ14" t="s">
        <v>0</v>
      </c>
      <c r="PCA14">
        <v>-0.45815504008282681</v>
      </c>
      <c r="PCB14" t="s">
        <v>0</v>
      </c>
      <c r="PCC14">
        <v>-0.45815504008282681</v>
      </c>
      <c r="PCD14" t="s">
        <v>0</v>
      </c>
      <c r="PCE14">
        <v>-0.45815504008282681</v>
      </c>
      <c r="PCF14" t="s">
        <v>0</v>
      </c>
      <c r="PCG14">
        <v>-0.45815504008282681</v>
      </c>
      <c r="PCH14" t="s">
        <v>0</v>
      </c>
      <c r="PCI14">
        <v>-0.45815504008282681</v>
      </c>
      <c r="PCJ14" t="s">
        <v>0</v>
      </c>
      <c r="PCK14">
        <v>-0.45815504008282681</v>
      </c>
      <c r="PCL14" t="s">
        <v>0</v>
      </c>
      <c r="PCM14">
        <v>-0.45815504008282681</v>
      </c>
      <c r="PCN14" t="s">
        <v>0</v>
      </c>
      <c r="PCO14">
        <v>-0.45815504008282681</v>
      </c>
      <c r="PCP14" t="s">
        <v>0</v>
      </c>
      <c r="PCQ14">
        <v>-0.45815504008282681</v>
      </c>
      <c r="PCR14" t="s">
        <v>0</v>
      </c>
      <c r="PCS14">
        <v>-0.45815504008282681</v>
      </c>
      <c r="PCT14" t="s">
        <v>0</v>
      </c>
      <c r="PCU14">
        <v>-0.45815504008282681</v>
      </c>
      <c r="PCV14" t="s">
        <v>0</v>
      </c>
      <c r="PCW14">
        <v>-0.45815504008282681</v>
      </c>
      <c r="PCX14" t="s">
        <v>0</v>
      </c>
      <c r="PCY14">
        <v>-0.45815504008282681</v>
      </c>
      <c r="PCZ14" t="s">
        <v>0</v>
      </c>
      <c r="PDA14">
        <v>-0.45815504008282681</v>
      </c>
      <c r="PDB14" t="s">
        <v>0</v>
      </c>
      <c r="PDC14">
        <v>-0.45815504008282681</v>
      </c>
      <c r="PDD14" t="s">
        <v>0</v>
      </c>
      <c r="PDE14">
        <v>-0.45815504008282681</v>
      </c>
      <c r="PDF14" t="s">
        <v>0</v>
      </c>
      <c r="PDG14">
        <v>-0.45815504008282681</v>
      </c>
      <c r="PDH14" t="s">
        <v>0</v>
      </c>
      <c r="PDI14">
        <v>-0.45815504008282681</v>
      </c>
      <c r="PDJ14" t="s">
        <v>0</v>
      </c>
      <c r="PDK14">
        <v>-0.45815504008282681</v>
      </c>
      <c r="PDL14" t="s">
        <v>0</v>
      </c>
      <c r="PDM14">
        <v>-0.45815504008282681</v>
      </c>
      <c r="PDN14" t="s">
        <v>0</v>
      </c>
      <c r="PDO14">
        <v>-0.45815504008282681</v>
      </c>
      <c r="PDP14" t="s">
        <v>0</v>
      </c>
      <c r="PDQ14">
        <v>-0.45815504008282681</v>
      </c>
      <c r="PDR14" t="s">
        <v>0</v>
      </c>
      <c r="PDS14">
        <v>-0.45815504008282681</v>
      </c>
      <c r="PDT14" t="s">
        <v>0</v>
      </c>
      <c r="PDU14">
        <v>-0.45815504008282681</v>
      </c>
      <c r="PDV14" t="s">
        <v>0</v>
      </c>
      <c r="PDW14">
        <v>-0.45815504008282681</v>
      </c>
      <c r="PDX14" t="s">
        <v>0</v>
      </c>
      <c r="PDY14">
        <v>-0.45815504008282681</v>
      </c>
      <c r="PDZ14" t="s">
        <v>0</v>
      </c>
      <c r="PEA14">
        <v>-0.45815504008282681</v>
      </c>
      <c r="PEB14" t="s">
        <v>0</v>
      </c>
      <c r="PEC14">
        <v>-0.45815504008282681</v>
      </c>
      <c r="PED14" t="s">
        <v>0</v>
      </c>
      <c r="PEE14">
        <v>-0.45815504008282681</v>
      </c>
      <c r="PEF14" t="s">
        <v>0</v>
      </c>
      <c r="PEG14">
        <v>-0.45815504008282681</v>
      </c>
      <c r="PEH14" t="s">
        <v>0</v>
      </c>
      <c r="PEI14">
        <v>-0.45815504008282681</v>
      </c>
      <c r="PEJ14" t="s">
        <v>0</v>
      </c>
      <c r="PEK14">
        <v>-0.45815504008282681</v>
      </c>
      <c r="PEL14" t="s">
        <v>0</v>
      </c>
      <c r="PEM14">
        <v>-0.45815504008282681</v>
      </c>
      <c r="PEN14" t="s">
        <v>0</v>
      </c>
      <c r="PEO14">
        <v>-0.45815504008282681</v>
      </c>
      <c r="PEP14" t="s">
        <v>0</v>
      </c>
      <c r="PEQ14">
        <v>-0.45815504008282681</v>
      </c>
      <c r="PER14" t="s">
        <v>0</v>
      </c>
      <c r="PES14">
        <v>-0.45815504008282681</v>
      </c>
      <c r="PET14" t="s">
        <v>0</v>
      </c>
      <c r="PEU14">
        <v>-0.45815504008282681</v>
      </c>
      <c r="PEV14" t="s">
        <v>0</v>
      </c>
      <c r="PEW14">
        <v>-0.45815504008282681</v>
      </c>
      <c r="PEX14" t="s">
        <v>0</v>
      </c>
      <c r="PEY14">
        <v>-0.45815504008282681</v>
      </c>
      <c r="PEZ14" t="s">
        <v>0</v>
      </c>
      <c r="PFA14">
        <v>-0.45815504008282681</v>
      </c>
      <c r="PFB14" t="s">
        <v>0</v>
      </c>
      <c r="PFC14">
        <v>-0.45815504008282681</v>
      </c>
      <c r="PFD14" t="s">
        <v>0</v>
      </c>
      <c r="PFE14">
        <v>-0.45815504008282681</v>
      </c>
      <c r="PFF14" t="s">
        <v>0</v>
      </c>
      <c r="PFG14">
        <v>-0.45815504008282681</v>
      </c>
      <c r="PFH14" t="s">
        <v>0</v>
      </c>
      <c r="PFI14">
        <v>-0.45815504008282681</v>
      </c>
      <c r="PFJ14" t="s">
        <v>0</v>
      </c>
      <c r="PFK14">
        <v>-0.45815504008282681</v>
      </c>
      <c r="PFL14" t="s">
        <v>0</v>
      </c>
      <c r="PFM14">
        <v>-0.45815504008282681</v>
      </c>
      <c r="PFN14" t="s">
        <v>0</v>
      </c>
      <c r="PFO14">
        <v>-0.45815504008282681</v>
      </c>
      <c r="PFP14" t="s">
        <v>0</v>
      </c>
      <c r="PFQ14">
        <v>-0.45815504008282681</v>
      </c>
      <c r="PFR14" t="s">
        <v>0</v>
      </c>
      <c r="PFS14">
        <v>-0.45815504008282681</v>
      </c>
      <c r="PFT14" t="s">
        <v>0</v>
      </c>
      <c r="PFU14">
        <v>-0.45815504008282681</v>
      </c>
      <c r="PFV14" t="s">
        <v>0</v>
      </c>
      <c r="PFW14">
        <v>-0.45815504008282681</v>
      </c>
      <c r="PFX14" t="s">
        <v>0</v>
      </c>
      <c r="PFY14">
        <v>-0.45815504008282681</v>
      </c>
      <c r="PFZ14" t="s">
        <v>0</v>
      </c>
      <c r="PGA14">
        <v>-0.45815504008282681</v>
      </c>
      <c r="PGB14" t="s">
        <v>0</v>
      </c>
      <c r="PGC14">
        <v>-0.45815504008282681</v>
      </c>
      <c r="PGD14" t="s">
        <v>0</v>
      </c>
      <c r="PGE14">
        <v>-0.45815504008282681</v>
      </c>
      <c r="PGF14" t="s">
        <v>0</v>
      </c>
      <c r="PGG14">
        <v>-0.45815504008282681</v>
      </c>
      <c r="PGH14" t="s">
        <v>0</v>
      </c>
      <c r="PGI14">
        <v>-0.45815504008282681</v>
      </c>
      <c r="PGJ14" t="s">
        <v>0</v>
      </c>
      <c r="PGK14">
        <v>-0.45815504008282681</v>
      </c>
      <c r="PGL14" t="s">
        <v>0</v>
      </c>
      <c r="PGM14">
        <v>-0.45815504008282681</v>
      </c>
      <c r="PGN14" t="s">
        <v>0</v>
      </c>
      <c r="PGO14">
        <v>-0.45815504008282681</v>
      </c>
      <c r="PGP14" t="s">
        <v>0</v>
      </c>
      <c r="PGQ14">
        <v>-0.45815504008282681</v>
      </c>
      <c r="PGR14" t="s">
        <v>0</v>
      </c>
      <c r="PGS14">
        <v>-0.45815504008282681</v>
      </c>
      <c r="PGT14" t="s">
        <v>0</v>
      </c>
      <c r="PGU14">
        <v>-0.45815504008282681</v>
      </c>
      <c r="PGV14" t="s">
        <v>0</v>
      </c>
      <c r="PGW14">
        <v>-0.45815504008282681</v>
      </c>
      <c r="PGX14" t="s">
        <v>0</v>
      </c>
      <c r="PGY14">
        <v>-0.45815504008282681</v>
      </c>
      <c r="PGZ14" t="s">
        <v>0</v>
      </c>
      <c r="PHA14">
        <v>-0.45815504008282681</v>
      </c>
      <c r="PHB14" t="s">
        <v>0</v>
      </c>
      <c r="PHC14">
        <v>-0.45815504008282681</v>
      </c>
      <c r="PHD14" t="s">
        <v>0</v>
      </c>
      <c r="PHE14">
        <v>-0.45815504008282681</v>
      </c>
      <c r="PHF14" t="s">
        <v>0</v>
      </c>
      <c r="PHG14">
        <v>-0.45815504008282681</v>
      </c>
      <c r="PHH14" t="s">
        <v>0</v>
      </c>
      <c r="PHI14">
        <v>-0.45815504008282681</v>
      </c>
      <c r="PHJ14" t="s">
        <v>0</v>
      </c>
      <c r="PHK14">
        <v>-0.45815504008282681</v>
      </c>
      <c r="PHL14" t="s">
        <v>0</v>
      </c>
      <c r="PHM14">
        <v>-0.45815504008282681</v>
      </c>
      <c r="PHN14" t="s">
        <v>0</v>
      </c>
      <c r="PHO14">
        <v>-0.45815504008282681</v>
      </c>
      <c r="PHP14" t="s">
        <v>0</v>
      </c>
      <c r="PHQ14">
        <v>-0.45815504008282681</v>
      </c>
      <c r="PHR14" t="s">
        <v>0</v>
      </c>
      <c r="PHS14">
        <v>-0.45815504008282681</v>
      </c>
      <c r="PHT14" t="s">
        <v>0</v>
      </c>
      <c r="PHU14">
        <v>-0.45815504008282681</v>
      </c>
      <c r="PHV14" t="s">
        <v>0</v>
      </c>
      <c r="PHW14">
        <v>-0.45815504008282681</v>
      </c>
      <c r="PHX14" t="s">
        <v>0</v>
      </c>
      <c r="PHY14">
        <v>-0.45815504008282681</v>
      </c>
      <c r="PHZ14" t="s">
        <v>0</v>
      </c>
      <c r="PIA14">
        <v>-0.45815504008282681</v>
      </c>
      <c r="PIB14" t="s">
        <v>0</v>
      </c>
      <c r="PIC14">
        <v>-0.45815504008282681</v>
      </c>
      <c r="PID14" t="s">
        <v>0</v>
      </c>
      <c r="PIE14">
        <v>-0.45815504008282681</v>
      </c>
      <c r="PIF14" t="s">
        <v>0</v>
      </c>
      <c r="PIG14">
        <v>-0.45815504008282681</v>
      </c>
      <c r="PIH14" t="s">
        <v>0</v>
      </c>
      <c r="PII14">
        <v>-0.45815504008282681</v>
      </c>
      <c r="PIJ14" t="s">
        <v>0</v>
      </c>
      <c r="PIK14">
        <v>-0.45815504008282681</v>
      </c>
      <c r="PIL14" t="s">
        <v>0</v>
      </c>
      <c r="PIM14">
        <v>-0.45815504008282681</v>
      </c>
      <c r="PIN14" t="s">
        <v>0</v>
      </c>
      <c r="PIO14">
        <v>-0.45815504008282681</v>
      </c>
      <c r="PIP14" t="s">
        <v>0</v>
      </c>
      <c r="PIQ14">
        <v>-0.45815504008282681</v>
      </c>
      <c r="PIR14" t="s">
        <v>0</v>
      </c>
      <c r="PIS14">
        <v>-0.45815504008282681</v>
      </c>
      <c r="PIT14" t="s">
        <v>0</v>
      </c>
      <c r="PIU14">
        <v>-0.45815504008282681</v>
      </c>
      <c r="PIV14" t="s">
        <v>0</v>
      </c>
      <c r="PIW14">
        <v>-0.45815504008282681</v>
      </c>
      <c r="PIX14" t="s">
        <v>0</v>
      </c>
      <c r="PIY14">
        <v>-0.45815504008282681</v>
      </c>
      <c r="PIZ14" t="s">
        <v>0</v>
      </c>
      <c r="PJA14">
        <v>-0.45815504008282681</v>
      </c>
      <c r="PJB14" t="s">
        <v>0</v>
      </c>
      <c r="PJC14">
        <v>-0.45815504008282681</v>
      </c>
      <c r="PJD14" t="s">
        <v>0</v>
      </c>
      <c r="PJE14">
        <v>-0.45815504008282681</v>
      </c>
      <c r="PJF14" t="s">
        <v>0</v>
      </c>
      <c r="PJG14">
        <v>-0.45815504008282681</v>
      </c>
      <c r="PJH14" t="s">
        <v>0</v>
      </c>
      <c r="PJI14">
        <v>-0.45815504008282681</v>
      </c>
      <c r="PJJ14" t="s">
        <v>0</v>
      </c>
      <c r="PJK14">
        <v>-0.45815504008282681</v>
      </c>
      <c r="PJL14" t="s">
        <v>0</v>
      </c>
      <c r="PJM14">
        <v>-0.45815504008282681</v>
      </c>
      <c r="PJN14" t="s">
        <v>0</v>
      </c>
      <c r="PJO14">
        <v>-0.45815504008282681</v>
      </c>
      <c r="PJP14" t="s">
        <v>0</v>
      </c>
      <c r="PJQ14">
        <v>-0.45815504008282681</v>
      </c>
      <c r="PJR14" t="s">
        <v>0</v>
      </c>
      <c r="PJS14">
        <v>-0.45815504008282681</v>
      </c>
      <c r="PJT14" t="s">
        <v>0</v>
      </c>
      <c r="PJU14">
        <v>-0.45815504008282681</v>
      </c>
      <c r="PJV14" t="s">
        <v>0</v>
      </c>
      <c r="PJW14">
        <v>-0.45815504008282681</v>
      </c>
      <c r="PJX14" t="s">
        <v>0</v>
      </c>
      <c r="PJY14">
        <v>-0.45815504008282681</v>
      </c>
      <c r="PJZ14" t="s">
        <v>0</v>
      </c>
      <c r="PKA14">
        <v>-0.45815504008282681</v>
      </c>
      <c r="PKB14" t="s">
        <v>0</v>
      </c>
      <c r="PKC14">
        <v>-0.45815504008282681</v>
      </c>
      <c r="PKD14" t="s">
        <v>0</v>
      </c>
      <c r="PKE14">
        <v>-0.45815504008282681</v>
      </c>
      <c r="PKF14" t="s">
        <v>0</v>
      </c>
      <c r="PKG14">
        <v>-0.45815504008282681</v>
      </c>
      <c r="PKH14" t="s">
        <v>0</v>
      </c>
      <c r="PKI14">
        <v>-0.45815504008282681</v>
      </c>
      <c r="PKJ14" t="s">
        <v>0</v>
      </c>
      <c r="PKK14">
        <v>-0.45815504008282681</v>
      </c>
      <c r="PKL14" t="s">
        <v>0</v>
      </c>
      <c r="PKM14">
        <v>-0.45815504008282681</v>
      </c>
      <c r="PKN14" t="s">
        <v>0</v>
      </c>
      <c r="PKO14">
        <v>-0.45815504008282681</v>
      </c>
      <c r="PKP14" t="s">
        <v>0</v>
      </c>
      <c r="PKQ14">
        <v>-0.45815504008282681</v>
      </c>
      <c r="PKR14" t="s">
        <v>0</v>
      </c>
      <c r="PKS14">
        <v>-0.45815504008282681</v>
      </c>
      <c r="PKT14" t="s">
        <v>0</v>
      </c>
      <c r="PKU14">
        <v>-0.45815504008282681</v>
      </c>
      <c r="PKV14" t="s">
        <v>0</v>
      </c>
      <c r="PKW14">
        <v>-0.45815504008282681</v>
      </c>
      <c r="PKX14" t="s">
        <v>0</v>
      </c>
      <c r="PKY14">
        <v>-0.45815504008282681</v>
      </c>
      <c r="PKZ14" t="s">
        <v>0</v>
      </c>
      <c r="PLA14">
        <v>-0.45815504008282681</v>
      </c>
      <c r="PLB14" t="s">
        <v>0</v>
      </c>
      <c r="PLC14">
        <v>-0.45815504008282681</v>
      </c>
      <c r="PLD14" t="s">
        <v>0</v>
      </c>
      <c r="PLE14">
        <v>-0.45815504008282681</v>
      </c>
      <c r="PLF14" t="s">
        <v>0</v>
      </c>
      <c r="PLG14">
        <v>-0.45815504008282681</v>
      </c>
      <c r="PLH14" t="s">
        <v>0</v>
      </c>
      <c r="PLI14">
        <v>-0.45815504008282681</v>
      </c>
      <c r="PLJ14" t="s">
        <v>0</v>
      </c>
      <c r="PLK14">
        <v>-0.45815504008282681</v>
      </c>
      <c r="PLL14" t="s">
        <v>0</v>
      </c>
      <c r="PLM14">
        <v>-0.45815504008282681</v>
      </c>
      <c r="PLN14" t="s">
        <v>0</v>
      </c>
      <c r="PLO14">
        <v>-0.45815504008282681</v>
      </c>
      <c r="PLP14" t="s">
        <v>0</v>
      </c>
      <c r="PLQ14">
        <v>-0.45815504008282681</v>
      </c>
      <c r="PLR14" t="s">
        <v>0</v>
      </c>
      <c r="PLS14">
        <v>-0.45815504008282681</v>
      </c>
      <c r="PLT14" t="s">
        <v>0</v>
      </c>
      <c r="PLU14">
        <v>-0.45815504008282681</v>
      </c>
      <c r="PLV14" t="s">
        <v>0</v>
      </c>
      <c r="PLW14">
        <v>-0.45815504008282681</v>
      </c>
      <c r="PLX14" t="s">
        <v>0</v>
      </c>
      <c r="PLY14">
        <v>-0.45815504008282681</v>
      </c>
      <c r="PLZ14" t="s">
        <v>0</v>
      </c>
      <c r="PMA14">
        <v>-0.45815504008282681</v>
      </c>
      <c r="PMB14" t="s">
        <v>0</v>
      </c>
      <c r="PMC14">
        <v>-0.45815504008282681</v>
      </c>
      <c r="PMD14" t="s">
        <v>0</v>
      </c>
      <c r="PME14">
        <v>-0.45815504008282681</v>
      </c>
      <c r="PMF14" t="s">
        <v>0</v>
      </c>
      <c r="PMG14">
        <v>-0.45815504008282681</v>
      </c>
      <c r="PMH14" t="s">
        <v>0</v>
      </c>
      <c r="PMI14">
        <v>-0.45815504008282681</v>
      </c>
      <c r="PMJ14" t="s">
        <v>0</v>
      </c>
      <c r="PMK14">
        <v>-0.45815504008282681</v>
      </c>
      <c r="PML14" t="s">
        <v>0</v>
      </c>
      <c r="PMM14">
        <v>-0.45815504008282681</v>
      </c>
      <c r="PMN14" t="s">
        <v>0</v>
      </c>
      <c r="PMO14">
        <v>-0.45815504008282681</v>
      </c>
      <c r="PMP14" t="s">
        <v>0</v>
      </c>
      <c r="PMQ14">
        <v>-0.45815504008282681</v>
      </c>
      <c r="PMR14" t="s">
        <v>0</v>
      </c>
      <c r="PMS14">
        <v>-0.45815504008282681</v>
      </c>
      <c r="PMT14" t="s">
        <v>0</v>
      </c>
      <c r="PMU14">
        <v>-0.45815504008282681</v>
      </c>
      <c r="PMV14" t="s">
        <v>0</v>
      </c>
      <c r="PMW14">
        <v>-0.45815504008282681</v>
      </c>
      <c r="PMX14" t="s">
        <v>0</v>
      </c>
      <c r="PMY14">
        <v>-0.45815504008282681</v>
      </c>
      <c r="PMZ14" t="s">
        <v>0</v>
      </c>
      <c r="PNA14">
        <v>-0.45815504008282681</v>
      </c>
      <c r="PNB14" t="s">
        <v>0</v>
      </c>
      <c r="PNC14">
        <v>-0.45815504008282681</v>
      </c>
      <c r="PND14" t="s">
        <v>0</v>
      </c>
      <c r="PNE14">
        <v>-0.45815504008282681</v>
      </c>
      <c r="PNF14" t="s">
        <v>0</v>
      </c>
      <c r="PNG14">
        <v>-0.45815504008282681</v>
      </c>
      <c r="PNH14" t="s">
        <v>0</v>
      </c>
      <c r="PNI14">
        <v>-0.45815504008282681</v>
      </c>
      <c r="PNJ14" t="s">
        <v>0</v>
      </c>
      <c r="PNK14">
        <v>-0.45815504008282681</v>
      </c>
      <c r="PNL14" t="s">
        <v>0</v>
      </c>
      <c r="PNM14">
        <v>-0.45815504008282681</v>
      </c>
      <c r="PNN14" t="s">
        <v>0</v>
      </c>
      <c r="PNO14">
        <v>-0.45815504008282681</v>
      </c>
      <c r="PNP14" t="s">
        <v>0</v>
      </c>
      <c r="PNQ14">
        <v>-0.45815504008282681</v>
      </c>
      <c r="PNR14" t="s">
        <v>0</v>
      </c>
      <c r="PNS14">
        <v>-0.45815504008282681</v>
      </c>
      <c r="PNT14" t="s">
        <v>0</v>
      </c>
      <c r="PNU14">
        <v>-0.45815504008282681</v>
      </c>
      <c r="PNV14" t="s">
        <v>0</v>
      </c>
      <c r="PNW14">
        <v>-0.45815504008282681</v>
      </c>
      <c r="PNX14" t="s">
        <v>0</v>
      </c>
      <c r="PNY14">
        <v>-0.45815504008282681</v>
      </c>
      <c r="PNZ14" t="s">
        <v>0</v>
      </c>
      <c r="POA14">
        <v>-0.45815504008282681</v>
      </c>
      <c r="POB14" t="s">
        <v>0</v>
      </c>
      <c r="POC14">
        <v>-0.45815504008282681</v>
      </c>
      <c r="POD14" t="s">
        <v>0</v>
      </c>
      <c r="POE14">
        <v>-0.45815504008282681</v>
      </c>
      <c r="POF14" t="s">
        <v>0</v>
      </c>
      <c r="POG14">
        <v>-0.45815504008282681</v>
      </c>
      <c r="POH14" t="s">
        <v>0</v>
      </c>
      <c r="POI14">
        <v>-0.45815504008282681</v>
      </c>
      <c r="POJ14" t="s">
        <v>0</v>
      </c>
      <c r="POK14">
        <v>-0.45815504008282681</v>
      </c>
      <c r="POL14" t="s">
        <v>0</v>
      </c>
      <c r="POM14">
        <v>-0.45815504008282681</v>
      </c>
      <c r="PON14" t="s">
        <v>0</v>
      </c>
      <c r="POO14">
        <v>-0.45815504008282681</v>
      </c>
      <c r="POP14" t="s">
        <v>0</v>
      </c>
      <c r="POQ14">
        <v>-0.45815504008282681</v>
      </c>
      <c r="POR14" t="s">
        <v>0</v>
      </c>
      <c r="POS14">
        <v>-0.45815504008282681</v>
      </c>
      <c r="POT14" t="s">
        <v>0</v>
      </c>
      <c r="POU14">
        <v>-0.45815504008282681</v>
      </c>
      <c r="POV14" t="s">
        <v>0</v>
      </c>
      <c r="POW14">
        <v>-0.45815504008282681</v>
      </c>
      <c r="POX14" t="s">
        <v>0</v>
      </c>
      <c r="POY14">
        <v>-0.45815504008282681</v>
      </c>
      <c r="POZ14" t="s">
        <v>0</v>
      </c>
      <c r="PPA14">
        <v>-0.45815504008282681</v>
      </c>
      <c r="PPB14" t="s">
        <v>0</v>
      </c>
      <c r="PPC14">
        <v>-0.45815504008282681</v>
      </c>
      <c r="PPD14" t="s">
        <v>0</v>
      </c>
      <c r="PPE14">
        <v>-0.45815504008282681</v>
      </c>
      <c r="PPF14" t="s">
        <v>0</v>
      </c>
      <c r="PPG14">
        <v>-0.45815504008282681</v>
      </c>
      <c r="PPH14" t="s">
        <v>0</v>
      </c>
      <c r="PPI14">
        <v>-0.45815504008282681</v>
      </c>
      <c r="PPJ14" t="s">
        <v>0</v>
      </c>
      <c r="PPK14">
        <v>-0.45815504008282681</v>
      </c>
      <c r="PPL14" t="s">
        <v>0</v>
      </c>
      <c r="PPM14">
        <v>-0.45815504008282681</v>
      </c>
      <c r="PPN14" t="s">
        <v>0</v>
      </c>
      <c r="PPO14">
        <v>-0.45815504008282681</v>
      </c>
      <c r="PPP14" t="s">
        <v>0</v>
      </c>
      <c r="PPQ14">
        <v>-0.45815504008282681</v>
      </c>
      <c r="PPR14" t="s">
        <v>0</v>
      </c>
      <c r="PPS14">
        <v>-0.45815504008282681</v>
      </c>
      <c r="PPT14" t="s">
        <v>0</v>
      </c>
      <c r="PPU14">
        <v>-0.45815504008282681</v>
      </c>
      <c r="PPV14" t="s">
        <v>0</v>
      </c>
      <c r="PPW14">
        <v>-0.45815504008282681</v>
      </c>
      <c r="PPX14" t="s">
        <v>0</v>
      </c>
      <c r="PPY14">
        <v>-0.45815504008282681</v>
      </c>
      <c r="PPZ14" t="s">
        <v>0</v>
      </c>
      <c r="PQA14">
        <v>-0.45815504008282681</v>
      </c>
      <c r="PQB14" t="s">
        <v>0</v>
      </c>
      <c r="PQC14">
        <v>-0.45815504008282681</v>
      </c>
      <c r="PQD14" t="s">
        <v>0</v>
      </c>
      <c r="PQE14">
        <v>-0.45815504008282681</v>
      </c>
      <c r="PQF14" t="s">
        <v>0</v>
      </c>
      <c r="PQG14">
        <v>-0.45815504008282681</v>
      </c>
      <c r="PQH14" t="s">
        <v>0</v>
      </c>
      <c r="PQI14">
        <v>-0.45815504008282681</v>
      </c>
      <c r="PQJ14" t="s">
        <v>0</v>
      </c>
      <c r="PQK14">
        <v>-0.45815504008282681</v>
      </c>
      <c r="PQL14" t="s">
        <v>0</v>
      </c>
      <c r="PQM14">
        <v>-0.45815504008282681</v>
      </c>
      <c r="PQN14" t="s">
        <v>0</v>
      </c>
      <c r="PQO14">
        <v>-0.45815504008282681</v>
      </c>
      <c r="PQP14" t="s">
        <v>0</v>
      </c>
      <c r="PQQ14">
        <v>-0.45815504008282681</v>
      </c>
      <c r="PQR14" t="s">
        <v>0</v>
      </c>
      <c r="PQS14">
        <v>-0.45815504008282681</v>
      </c>
      <c r="PQT14" t="s">
        <v>0</v>
      </c>
      <c r="PQU14">
        <v>-0.45815504008282681</v>
      </c>
      <c r="PQV14" t="s">
        <v>0</v>
      </c>
      <c r="PQW14">
        <v>-0.45815504008282681</v>
      </c>
      <c r="PQX14" t="s">
        <v>0</v>
      </c>
      <c r="PQY14">
        <v>-0.45815504008282681</v>
      </c>
      <c r="PQZ14" t="s">
        <v>0</v>
      </c>
      <c r="PRA14">
        <v>-0.45815504008282681</v>
      </c>
      <c r="PRB14" t="s">
        <v>0</v>
      </c>
      <c r="PRC14">
        <v>-0.45815504008282681</v>
      </c>
      <c r="PRD14" t="s">
        <v>0</v>
      </c>
      <c r="PRE14">
        <v>-0.45815504008282681</v>
      </c>
      <c r="PRF14" t="s">
        <v>0</v>
      </c>
      <c r="PRG14">
        <v>-0.45815504008282681</v>
      </c>
      <c r="PRH14" t="s">
        <v>0</v>
      </c>
      <c r="PRI14">
        <v>-0.45815504008282681</v>
      </c>
      <c r="PRJ14" t="s">
        <v>0</v>
      </c>
      <c r="PRK14">
        <v>-0.45815504008282681</v>
      </c>
      <c r="PRL14" t="s">
        <v>0</v>
      </c>
      <c r="PRM14">
        <v>-0.45815504008282681</v>
      </c>
      <c r="PRN14" t="s">
        <v>0</v>
      </c>
      <c r="PRO14">
        <v>-0.45815504008282681</v>
      </c>
      <c r="PRP14" t="s">
        <v>0</v>
      </c>
      <c r="PRQ14">
        <v>-0.45815504008282681</v>
      </c>
      <c r="PRR14" t="s">
        <v>0</v>
      </c>
      <c r="PRS14">
        <v>-0.45815504008282681</v>
      </c>
      <c r="PRT14" t="s">
        <v>0</v>
      </c>
      <c r="PRU14">
        <v>-0.45815504008282681</v>
      </c>
      <c r="PRV14" t="s">
        <v>0</v>
      </c>
      <c r="PRW14">
        <v>-0.45815504008282681</v>
      </c>
      <c r="PRX14" t="s">
        <v>0</v>
      </c>
      <c r="PRY14">
        <v>-0.45815504008282681</v>
      </c>
      <c r="PRZ14" t="s">
        <v>0</v>
      </c>
      <c r="PSA14">
        <v>-0.45815504008282681</v>
      </c>
      <c r="PSB14" t="s">
        <v>0</v>
      </c>
      <c r="PSC14">
        <v>-0.45815504008282681</v>
      </c>
      <c r="PSD14" t="s">
        <v>0</v>
      </c>
      <c r="PSE14">
        <v>-0.45815504008282681</v>
      </c>
      <c r="PSF14" t="s">
        <v>0</v>
      </c>
      <c r="PSG14">
        <v>-0.45815504008282681</v>
      </c>
      <c r="PSH14" t="s">
        <v>0</v>
      </c>
      <c r="PSI14">
        <v>-0.45815504008282681</v>
      </c>
      <c r="PSJ14" t="s">
        <v>0</v>
      </c>
      <c r="PSK14">
        <v>-0.45815504008282681</v>
      </c>
      <c r="PSL14" t="s">
        <v>0</v>
      </c>
      <c r="PSM14">
        <v>-0.45815504008282681</v>
      </c>
      <c r="PSN14" t="s">
        <v>0</v>
      </c>
      <c r="PSO14">
        <v>-0.45815504008282681</v>
      </c>
      <c r="PSP14" t="s">
        <v>0</v>
      </c>
      <c r="PSQ14">
        <v>-0.45815504008282681</v>
      </c>
      <c r="PSR14" t="s">
        <v>0</v>
      </c>
      <c r="PSS14">
        <v>-0.45815504008282681</v>
      </c>
      <c r="PST14" t="s">
        <v>0</v>
      </c>
      <c r="PSU14">
        <v>-0.45815504008282681</v>
      </c>
      <c r="PSV14" t="s">
        <v>0</v>
      </c>
      <c r="PSW14">
        <v>-0.45815504008282681</v>
      </c>
      <c r="PSX14" t="s">
        <v>0</v>
      </c>
      <c r="PSY14">
        <v>-0.45815504008282681</v>
      </c>
      <c r="PSZ14" t="s">
        <v>0</v>
      </c>
      <c r="PTA14">
        <v>-0.45815504008282681</v>
      </c>
      <c r="PTB14" t="s">
        <v>0</v>
      </c>
      <c r="PTC14">
        <v>-0.45815504008282681</v>
      </c>
      <c r="PTD14" t="s">
        <v>0</v>
      </c>
      <c r="PTE14">
        <v>-0.45815504008282681</v>
      </c>
      <c r="PTF14" t="s">
        <v>0</v>
      </c>
      <c r="PTG14">
        <v>-0.45815504008282681</v>
      </c>
      <c r="PTH14" t="s">
        <v>0</v>
      </c>
      <c r="PTI14">
        <v>-0.45815504008282681</v>
      </c>
      <c r="PTJ14" t="s">
        <v>0</v>
      </c>
      <c r="PTK14">
        <v>-0.45815504008282681</v>
      </c>
      <c r="PTL14" t="s">
        <v>0</v>
      </c>
      <c r="PTM14">
        <v>-0.45815504008282681</v>
      </c>
      <c r="PTN14" t="s">
        <v>0</v>
      </c>
      <c r="PTO14">
        <v>-0.45815504008282681</v>
      </c>
      <c r="PTP14" t="s">
        <v>0</v>
      </c>
      <c r="PTQ14">
        <v>-0.45815504008282681</v>
      </c>
      <c r="PTR14" t="s">
        <v>0</v>
      </c>
      <c r="PTS14">
        <v>-0.45815504008282681</v>
      </c>
      <c r="PTT14" t="s">
        <v>0</v>
      </c>
      <c r="PTU14">
        <v>-0.45815504008282681</v>
      </c>
      <c r="PTV14" t="s">
        <v>0</v>
      </c>
      <c r="PTW14">
        <v>-0.45815504008282681</v>
      </c>
      <c r="PTX14" t="s">
        <v>0</v>
      </c>
      <c r="PTY14">
        <v>-0.45815504008282681</v>
      </c>
      <c r="PTZ14" t="s">
        <v>0</v>
      </c>
      <c r="PUA14">
        <v>-0.45815504008282681</v>
      </c>
      <c r="PUB14" t="s">
        <v>0</v>
      </c>
      <c r="PUC14">
        <v>-0.45815504008282681</v>
      </c>
      <c r="PUD14" t="s">
        <v>0</v>
      </c>
      <c r="PUE14">
        <v>-0.45815504008282681</v>
      </c>
      <c r="PUF14" t="s">
        <v>0</v>
      </c>
      <c r="PUG14">
        <v>-0.45815504008282681</v>
      </c>
      <c r="PUH14" t="s">
        <v>0</v>
      </c>
      <c r="PUI14">
        <v>-0.45815504008282681</v>
      </c>
      <c r="PUJ14" t="s">
        <v>0</v>
      </c>
      <c r="PUK14">
        <v>-0.45815504008282681</v>
      </c>
      <c r="PUL14" t="s">
        <v>0</v>
      </c>
      <c r="PUM14">
        <v>-0.45815504008282681</v>
      </c>
      <c r="PUN14" t="s">
        <v>0</v>
      </c>
      <c r="PUO14">
        <v>-0.45815504008282681</v>
      </c>
      <c r="PUP14" t="s">
        <v>0</v>
      </c>
      <c r="PUQ14">
        <v>-0.45815504008282681</v>
      </c>
      <c r="PUR14" t="s">
        <v>0</v>
      </c>
      <c r="PUS14">
        <v>-0.45815504008282681</v>
      </c>
      <c r="PUT14" t="s">
        <v>0</v>
      </c>
      <c r="PUU14">
        <v>-0.45815504008282681</v>
      </c>
      <c r="PUV14" t="s">
        <v>0</v>
      </c>
      <c r="PUW14">
        <v>-0.45815504008282681</v>
      </c>
      <c r="PUX14" t="s">
        <v>0</v>
      </c>
      <c r="PUY14">
        <v>-0.45815504008282681</v>
      </c>
      <c r="PUZ14" t="s">
        <v>0</v>
      </c>
      <c r="PVA14">
        <v>-0.45815504008282681</v>
      </c>
      <c r="PVB14" t="s">
        <v>0</v>
      </c>
      <c r="PVC14">
        <v>-0.45815504008282681</v>
      </c>
      <c r="PVD14" t="s">
        <v>0</v>
      </c>
      <c r="PVE14">
        <v>-0.45815504008282681</v>
      </c>
      <c r="PVF14" t="s">
        <v>0</v>
      </c>
      <c r="PVG14">
        <v>-0.45815504008282681</v>
      </c>
      <c r="PVH14" t="s">
        <v>0</v>
      </c>
      <c r="PVI14">
        <v>-0.45815504008282681</v>
      </c>
      <c r="PVJ14" t="s">
        <v>0</v>
      </c>
      <c r="PVK14">
        <v>-0.45815504008282681</v>
      </c>
      <c r="PVL14" t="s">
        <v>0</v>
      </c>
      <c r="PVM14">
        <v>-0.45815504008282681</v>
      </c>
      <c r="PVN14" t="s">
        <v>0</v>
      </c>
      <c r="PVO14">
        <v>-0.45815504008282681</v>
      </c>
      <c r="PVP14" t="s">
        <v>0</v>
      </c>
      <c r="PVQ14">
        <v>-0.45815504008282681</v>
      </c>
      <c r="PVR14" t="s">
        <v>0</v>
      </c>
      <c r="PVS14">
        <v>-0.45815504008282681</v>
      </c>
      <c r="PVT14" t="s">
        <v>0</v>
      </c>
      <c r="PVU14">
        <v>-0.45815504008282681</v>
      </c>
      <c r="PVV14" t="s">
        <v>0</v>
      </c>
      <c r="PVW14">
        <v>-0.45815504008282681</v>
      </c>
      <c r="PVX14" t="s">
        <v>0</v>
      </c>
      <c r="PVY14">
        <v>-0.45815504008282681</v>
      </c>
      <c r="PVZ14" t="s">
        <v>0</v>
      </c>
      <c r="PWA14">
        <v>-0.45815504008282681</v>
      </c>
      <c r="PWB14" t="s">
        <v>0</v>
      </c>
      <c r="PWC14">
        <v>-0.45815504008282681</v>
      </c>
      <c r="PWD14" t="s">
        <v>0</v>
      </c>
      <c r="PWE14">
        <v>-0.45815504008282681</v>
      </c>
      <c r="PWF14" t="s">
        <v>0</v>
      </c>
      <c r="PWG14">
        <v>-0.45815504008282681</v>
      </c>
      <c r="PWH14" t="s">
        <v>0</v>
      </c>
      <c r="PWI14">
        <v>-0.45815504008282681</v>
      </c>
      <c r="PWJ14" t="s">
        <v>0</v>
      </c>
      <c r="PWK14">
        <v>-0.45815504008282681</v>
      </c>
      <c r="PWL14" t="s">
        <v>0</v>
      </c>
      <c r="PWM14">
        <v>-0.45815504008282681</v>
      </c>
      <c r="PWN14" t="s">
        <v>0</v>
      </c>
      <c r="PWO14">
        <v>-0.45815504008282681</v>
      </c>
      <c r="PWP14" t="s">
        <v>0</v>
      </c>
      <c r="PWQ14">
        <v>-0.45815504008282681</v>
      </c>
      <c r="PWR14" t="s">
        <v>0</v>
      </c>
      <c r="PWS14">
        <v>-0.45815504008282681</v>
      </c>
      <c r="PWT14" t="s">
        <v>0</v>
      </c>
      <c r="PWU14">
        <v>-0.45815504008282681</v>
      </c>
      <c r="PWV14" t="s">
        <v>0</v>
      </c>
      <c r="PWW14">
        <v>-0.45815504008282681</v>
      </c>
      <c r="PWX14" t="s">
        <v>0</v>
      </c>
      <c r="PWY14">
        <v>-0.45815504008282681</v>
      </c>
      <c r="PWZ14" t="s">
        <v>0</v>
      </c>
      <c r="PXA14">
        <v>-0.45815504008282681</v>
      </c>
      <c r="PXB14" t="s">
        <v>0</v>
      </c>
      <c r="PXC14">
        <v>-0.45815504008282681</v>
      </c>
      <c r="PXD14" t="s">
        <v>0</v>
      </c>
      <c r="PXE14">
        <v>-0.45815504008282681</v>
      </c>
      <c r="PXF14" t="s">
        <v>0</v>
      </c>
      <c r="PXG14">
        <v>-0.45815504008282681</v>
      </c>
      <c r="PXH14" t="s">
        <v>0</v>
      </c>
      <c r="PXI14">
        <v>-0.45815504008282681</v>
      </c>
      <c r="PXJ14" t="s">
        <v>0</v>
      </c>
      <c r="PXK14">
        <v>-0.45815504008282681</v>
      </c>
      <c r="PXL14" t="s">
        <v>0</v>
      </c>
      <c r="PXM14">
        <v>-0.45815504008282681</v>
      </c>
      <c r="PXN14" t="s">
        <v>0</v>
      </c>
      <c r="PXO14">
        <v>-0.45815504008282681</v>
      </c>
      <c r="PXP14" t="s">
        <v>0</v>
      </c>
      <c r="PXQ14">
        <v>-0.45815504008282681</v>
      </c>
      <c r="PXR14" t="s">
        <v>0</v>
      </c>
      <c r="PXS14">
        <v>-0.45815504008282681</v>
      </c>
      <c r="PXT14" t="s">
        <v>0</v>
      </c>
      <c r="PXU14">
        <v>-0.45815504008282681</v>
      </c>
      <c r="PXV14" t="s">
        <v>0</v>
      </c>
      <c r="PXW14">
        <v>-0.45815504008282681</v>
      </c>
      <c r="PXX14" t="s">
        <v>0</v>
      </c>
      <c r="PXY14">
        <v>-0.45815504008282681</v>
      </c>
      <c r="PXZ14" t="s">
        <v>0</v>
      </c>
      <c r="PYA14">
        <v>-0.45815504008282681</v>
      </c>
      <c r="PYB14" t="s">
        <v>0</v>
      </c>
      <c r="PYC14">
        <v>-0.45815504008282681</v>
      </c>
      <c r="PYD14" t="s">
        <v>0</v>
      </c>
      <c r="PYE14">
        <v>-0.45815504008282681</v>
      </c>
      <c r="PYF14" t="s">
        <v>0</v>
      </c>
      <c r="PYG14">
        <v>-0.45815504008282681</v>
      </c>
      <c r="PYH14" t="s">
        <v>0</v>
      </c>
      <c r="PYI14">
        <v>-0.45815504008282681</v>
      </c>
      <c r="PYJ14" t="s">
        <v>0</v>
      </c>
      <c r="PYK14">
        <v>-0.45815504008282681</v>
      </c>
      <c r="PYL14" t="s">
        <v>0</v>
      </c>
      <c r="PYM14">
        <v>-0.45815504008282681</v>
      </c>
      <c r="PYN14" t="s">
        <v>0</v>
      </c>
      <c r="PYO14">
        <v>-0.45815504008282681</v>
      </c>
      <c r="PYP14" t="s">
        <v>0</v>
      </c>
      <c r="PYQ14">
        <v>-0.45815504008282681</v>
      </c>
      <c r="PYR14" t="s">
        <v>0</v>
      </c>
      <c r="PYS14">
        <v>-0.45815504008282681</v>
      </c>
      <c r="PYT14" t="s">
        <v>0</v>
      </c>
      <c r="PYU14">
        <v>-0.45815504008282681</v>
      </c>
      <c r="PYV14" t="s">
        <v>0</v>
      </c>
      <c r="PYW14">
        <v>-0.45815504008282681</v>
      </c>
      <c r="PYX14" t="s">
        <v>0</v>
      </c>
      <c r="PYY14">
        <v>-0.45815504008282681</v>
      </c>
      <c r="PYZ14" t="s">
        <v>0</v>
      </c>
      <c r="PZA14">
        <v>-0.45815504008282681</v>
      </c>
      <c r="PZB14" t="s">
        <v>0</v>
      </c>
      <c r="PZC14">
        <v>-0.45815504008282681</v>
      </c>
      <c r="PZD14" t="s">
        <v>0</v>
      </c>
      <c r="PZE14">
        <v>-0.45815504008282681</v>
      </c>
      <c r="PZF14" t="s">
        <v>0</v>
      </c>
      <c r="PZG14">
        <v>-0.45815504008282681</v>
      </c>
      <c r="PZH14" t="s">
        <v>0</v>
      </c>
      <c r="PZI14">
        <v>-0.45815504008282681</v>
      </c>
      <c r="PZJ14" t="s">
        <v>0</v>
      </c>
      <c r="PZK14">
        <v>-0.45815504008282681</v>
      </c>
      <c r="PZL14" t="s">
        <v>0</v>
      </c>
      <c r="PZM14">
        <v>-0.45815504008282681</v>
      </c>
      <c r="PZN14" t="s">
        <v>0</v>
      </c>
      <c r="PZO14">
        <v>-0.45815504008282681</v>
      </c>
      <c r="PZP14" t="s">
        <v>0</v>
      </c>
      <c r="PZQ14">
        <v>-0.45815504008282681</v>
      </c>
      <c r="PZR14" t="s">
        <v>0</v>
      </c>
      <c r="PZS14">
        <v>-0.45815504008282681</v>
      </c>
      <c r="PZT14" t="s">
        <v>0</v>
      </c>
      <c r="PZU14">
        <v>-0.45815504008282681</v>
      </c>
      <c r="PZV14" t="s">
        <v>0</v>
      </c>
      <c r="PZW14">
        <v>-0.45815504008282681</v>
      </c>
      <c r="PZX14" t="s">
        <v>0</v>
      </c>
      <c r="PZY14">
        <v>-0.45815504008282681</v>
      </c>
      <c r="PZZ14" t="s">
        <v>0</v>
      </c>
      <c r="QAA14">
        <v>-0.45815504008282681</v>
      </c>
      <c r="QAB14" t="s">
        <v>0</v>
      </c>
      <c r="QAC14">
        <v>-0.45815504008282681</v>
      </c>
      <c r="QAD14" t="s">
        <v>0</v>
      </c>
      <c r="QAE14">
        <v>-0.45815504008282681</v>
      </c>
      <c r="QAF14" t="s">
        <v>0</v>
      </c>
      <c r="QAG14">
        <v>-0.45815504008282681</v>
      </c>
      <c r="QAH14" t="s">
        <v>0</v>
      </c>
      <c r="QAI14">
        <v>-0.45815504008282681</v>
      </c>
      <c r="QAJ14" t="s">
        <v>0</v>
      </c>
      <c r="QAK14">
        <v>-0.45815504008282681</v>
      </c>
      <c r="QAL14" t="s">
        <v>0</v>
      </c>
      <c r="QAM14">
        <v>-0.45815504008282681</v>
      </c>
      <c r="QAN14" t="s">
        <v>0</v>
      </c>
      <c r="QAO14">
        <v>-0.45815504008282681</v>
      </c>
      <c r="QAP14" t="s">
        <v>0</v>
      </c>
      <c r="QAQ14">
        <v>-0.45815504008282681</v>
      </c>
      <c r="QAR14" t="s">
        <v>0</v>
      </c>
      <c r="QAS14">
        <v>-0.45815504008282681</v>
      </c>
      <c r="QAT14" t="s">
        <v>0</v>
      </c>
      <c r="QAU14">
        <v>-0.45815504008282681</v>
      </c>
      <c r="QAV14" t="s">
        <v>0</v>
      </c>
      <c r="QAW14">
        <v>-0.45815504008282681</v>
      </c>
      <c r="QAX14" t="s">
        <v>0</v>
      </c>
      <c r="QAY14">
        <v>-0.45815504008282681</v>
      </c>
      <c r="QAZ14" t="s">
        <v>0</v>
      </c>
      <c r="QBA14">
        <v>-0.45815504008282681</v>
      </c>
      <c r="QBB14" t="s">
        <v>0</v>
      </c>
      <c r="QBC14">
        <v>-0.45815504008282681</v>
      </c>
      <c r="QBD14" t="s">
        <v>0</v>
      </c>
      <c r="QBE14">
        <v>-0.45815504008282681</v>
      </c>
      <c r="QBF14" t="s">
        <v>0</v>
      </c>
      <c r="QBG14">
        <v>-0.45815504008282681</v>
      </c>
      <c r="QBH14" t="s">
        <v>0</v>
      </c>
      <c r="QBI14">
        <v>-0.45815504008282681</v>
      </c>
      <c r="QBJ14" t="s">
        <v>0</v>
      </c>
      <c r="QBK14">
        <v>-0.45815504008282681</v>
      </c>
      <c r="QBL14" t="s">
        <v>0</v>
      </c>
      <c r="QBM14">
        <v>-0.45815504008282681</v>
      </c>
      <c r="QBN14" t="s">
        <v>0</v>
      </c>
      <c r="QBO14">
        <v>-0.45815504008282681</v>
      </c>
      <c r="QBP14" t="s">
        <v>0</v>
      </c>
      <c r="QBQ14">
        <v>-0.45815504008282681</v>
      </c>
      <c r="QBR14" t="s">
        <v>0</v>
      </c>
      <c r="QBS14">
        <v>-0.45815504008282681</v>
      </c>
      <c r="QBT14" t="s">
        <v>0</v>
      </c>
      <c r="QBU14">
        <v>-0.45815504008282681</v>
      </c>
      <c r="QBV14" t="s">
        <v>0</v>
      </c>
      <c r="QBW14">
        <v>-0.45815504008282681</v>
      </c>
      <c r="QBX14" t="s">
        <v>0</v>
      </c>
      <c r="QBY14">
        <v>-0.45815504008282681</v>
      </c>
      <c r="QBZ14" t="s">
        <v>0</v>
      </c>
      <c r="QCA14">
        <v>-0.45815504008282681</v>
      </c>
      <c r="QCB14" t="s">
        <v>0</v>
      </c>
      <c r="QCC14">
        <v>-0.45815504008282681</v>
      </c>
      <c r="QCD14" t="s">
        <v>0</v>
      </c>
      <c r="QCE14">
        <v>-0.45815504008282681</v>
      </c>
      <c r="QCF14" t="s">
        <v>0</v>
      </c>
      <c r="QCG14">
        <v>-0.45815504008282681</v>
      </c>
      <c r="QCH14" t="s">
        <v>0</v>
      </c>
      <c r="QCI14">
        <v>-0.45815504008282681</v>
      </c>
      <c r="QCJ14" t="s">
        <v>0</v>
      </c>
      <c r="QCK14">
        <v>-0.45815504008282681</v>
      </c>
      <c r="QCL14" t="s">
        <v>0</v>
      </c>
      <c r="QCM14">
        <v>-0.45815504008282681</v>
      </c>
      <c r="QCN14" t="s">
        <v>0</v>
      </c>
      <c r="QCO14">
        <v>-0.45815504008282681</v>
      </c>
      <c r="QCP14" t="s">
        <v>0</v>
      </c>
      <c r="QCQ14">
        <v>-0.45815504008282681</v>
      </c>
      <c r="QCR14" t="s">
        <v>0</v>
      </c>
      <c r="QCS14">
        <v>-0.45815504008282681</v>
      </c>
      <c r="QCT14" t="s">
        <v>0</v>
      </c>
      <c r="QCU14">
        <v>-0.45815504008282681</v>
      </c>
      <c r="QCV14" t="s">
        <v>0</v>
      </c>
      <c r="QCW14">
        <v>-0.45815504008282681</v>
      </c>
      <c r="QCX14" t="s">
        <v>0</v>
      </c>
      <c r="QCY14">
        <v>-0.45815504008282681</v>
      </c>
      <c r="QCZ14" t="s">
        <v>0</v>
      </c>
      <c r="QDA14">
        <v>-0.45815504008282681</v>
      </c>
      <c r="QDB14" t="s">
        <v>0</v>
      </c>
      <c r="QDC14">
        <v>-0.45815504008282681</v>
      </c>
      <c r="QDD14" t="s">
        <v>0</v>
      </c>
      <c r="QDE14">
        <v>-0.45815504008282681</v>
      </c>
      <c r="QDF14" t="s">
        <v>0</v>
      </c>
      <c r="QDG14">
        <v>-0.45815504008282681</v>
      </c>
      <c r="QDH14" t="s">
        <v>0</v>
      </c>
      <c r="QDI14">
        <v>-0.45815504008282681</v>
      </c>
      <c r="QDJ14" t="s">
        <v>0</v>
      </c>
      <c r="QDK14">
        <v>-0.45815504008282681</v>
      </c>
      <c r="QDL14" t="s">
        <v>0</v>
      </c>
      <c r="QDM14">
        <v>-0.45815504008282681</v>
      </c>
      <c r="QDN14" t="s">
        <v>0</v>
      </c>
      <c r="QDO14">
        <v>-0.45815504008282681</v>
      </c>
      <c r="QDP14" t="s">
        <v>0</v>
      </c>
      <c r="QDQ14">
        <v>-0.45815504008282681</v>
      </c>
      <c r="QDR14" t="s">
        <v>0</v>
      </c>
      <c r="QDS14">
        <v>-0.45815504008282681</v>
      </c>
      <c r="QDT14" t="s">
        <v>0</v>
      </c>
      <c r="QDU14">
        <v>-0.45815504008282681</v>
      </c>
      <c r="QDV14" t="s">
        <v>0</v>
      </c>
      <c r="QDW14">
        <v>-0.45815504008282681</v>
      </c>
      <c r="QDX14" t="s">
        <v>0</v>
      </c>
      <c r="QDY14">
        <v>-0.45815504008282681</v>
      </c>
      <c r="QDZ14" t="s">
        <v>0</v>
      </c>
      <c r="QEA14">
        <v>-0.45815504008282681</v>
      </c>
      <c r="QEB14" t="s">
        <v>0</v>
      </c>
      <c r="QEC14">
        <v>-0.45815504008282681</v>
      </c>
      <c r="QED14" t="s">
        <v>0</v>
      </c>
      <c r="QEE14">
        <v>-0.45815504008282681</v>
      </c>
      <c r="QEF14" t="s">
        <v>0</v>
      </c>
      <c r="QEG14">
        <v>-0.45815504008282681</v>
      </c>
      <c r="QEH14" t="s">
        <v>0</v>
      </c>
      <c r="QEI14">
        <v>-0.45815504008282681</v>
      </c>
      <c r="QEJ14" t="s">
        <v>0</v>
      </c>
      <c r="QEK14">
        <v>-0.45815504008282681</v>
      </c>
      <c r="QEL14" t="s">
        <v>0</v>
      </c>
      <c r="QEM14">
        <v>-0.45815504008282681</v>
      </c>
      <c r="QEN14" t="s">
        <v>0</v>
      </c>
      <c r="QEO14">
        <v>-0.45815504008282681</v>
      </c>
      <c r="QEP14" t="s">
        <v>0</v>
      </c>
      <c r="QEQ14">
        <v>-0.45815504008282681</v>
      </c>
      <c r="QER14" t="s">
        <v>0</v>
      </c>
      <c r="QES14">
        <v>-0.45815504008282681</v>
      </c>
      <c r="QET14" t="s">
        <v>0</v>
      </c>
      <c r="QEU14">
        <v>-0.45815504008282681</v>
      </c>
      <c r="QEV14" t="s">
        <v>0</v>
      </c>
      <c r="QEW14">
        <v>-0.45815504008282681</v>
      </c>
      <c r="QEX14" t="s">
        <v>0</v>
      </c>
      <c r="QEY14">
        <v>-0.45815504008282681</v>
      </c>
      <c r="QEZ14" t="s">
        <v>0</v>
      </c>
      <c r="QFA14">
        <v>-0.45815504008282681</v>
      </c>
      <c r="QFB14" t="s">
        <v>0</v>
      </c>
      <c r="QFC14">
        <v>-0.45815504008282681</v>
      </c>
      <c r="QFD14" t="s">
        <v>0</v>
      </c>
      <c r="QFE14">
        <v>-0.45815504008282681</v>
      </c>
      <c r="QFF14" t="s">
        <v>0</v>
      </c>
      <c r="QFG14">
        <v>-0.45815504008282681</v>
      </c>
      <c r="QFH14" t="s">
        <v>0</v>
      </c>
      <c r="QFI14">
        <v>-0.45815504008282681</v>
      </c>
      <c r="QFJ14" t="s">
        <v>0</v>
      </c>
      <c r="QFK14">
        <v>-0.45815504008282681</v>
      </c>
      <c r="QFL14" t="s">
        <v>0</v>
      </c>
      <c r="QFM14">
        <v>-0.45815504008282681</v>
      </c>
      <c r="QFN14" t="s">
        <v>0</v>
      </c>
      <c r="QFO14">
        <v>-0.45815504008282681</v>
      </c>
      <c r="QFP14" t="s">
        <v>0</v>
      </c>
      <c r="QFQ14">
        <v>-0.45815504008282681</v>
      </c>
      <c r="QFR14" t="s">
        <v>0</v>
      </c>
      <c r="QFS14">
        <v>-0.45815504008282681</v>
      </c>
      <c r="QFT14" t="s">
        <v>0</v>
      </c>
      <c r="QFU14">
        <v>-0.45815504008282681</v>
      </c>
      <c r="QFV14" t="s">
        <v>0</v>
      </c>
      <c r="QFW14">
        <v>-0.45815504008282681</v>
      </c>
      <c r="QFX14" t="s">
        <v>0</v>
      </c>
      <c r="QFY14">
        <v>-0.45815504008282681</v>
      </c>
      <c r="QFZ14" t="s">
        <v>0</v>
      </c>
      <c r="QGA14">
        <v>-0.45815504008282681</v>
      </c>
      <c r="QGB14" t="s">
        <v>0</v>
      </c>
      <c r="QGC14">
        <v>-0.45815504008282681</v>
      </c>
      <c r="QGD14" t="s">
        <v>0</v>
      </c>
      <c r="QGE14">
        <v>-0.45815504008282681</v>
      </c>
      <c r="QGF14" t="s">
        <v>0</v>
      </c>
      <c r="QGG14">
        <v>-0.45815504008282681</v>
      </c>
      <c r="QGH14" t="s">
        <v>0</v>
      </c>
      <c r="QGI14">
        <v>-0.45815504008282681</v>
      </c>
      <c r="QGJ14" t="s">
        <v>0</v>
      </c>
      <c r="QGK14">
        <v>-0.45815504008282681</v>
      </c>
      <c r="QGL14" t="s">
        <v>0</v>
      </c>
      <c r="QGM14">
        <v>-0.45815504008282681</v>
      </c>
      <c r="QGN14" t="s">
        <v>0</v>
      </c>
      <c r="QGO14">
        <v>-0.45815504008282681</v>
      </c>
      <c r="QGP14" t="s">
        <v>0</v>
      </c>
      <c r="QGQ14">
        <v>-0.45815504008282681</v>
      </c>
      <c r="QGR14" t="s">
        <v>0</v>
      </c>
      <c r="QGS14">
        <v>-0.45815504008282681</v>
      </c>
      <c r="QGT14" t="s">
        <v>0</v>
      </c>
      <c r="QGU14">
        <v>-0.45815504008282681</v>
      </c>
      <c r="QGV14" t="s">
        <v>0</v>
      </c>
      <c r="QGW14">
        <v>-0.45815504008282681</v>
      </c>
      <c r="QGX14" t="s">
        <v>0</v>
      </c>
      <c r="QGY14">
        <v>-0.45815504008282681</v>
      </c>
      <c r="QGZ14" t="s">
        <v>0</v>
      </c>
      <c r="QHA14">
        <v>-0.45815504008282681</v>
      </c>
      <c r="QHB14" t="s">
        <v>0</v>
      </c>
      <c r="QHC14">
        <v>-0.45815504008282681</v>
      </c>
      <c r="QHD14" t="s">
        <v>0</v>
      </c>
      <c r="QHE14">
        <v>-0.45815504008282681</v>
      </c>
      <c r="QHF14" t="s">
        <v>0</v>
      </c>
      <c r="QHG14">
        <v>-0.45815504008282681</v>
      </c>
      <c r="QHH14" t="s">
        <v>0</v>
      </c>
      <c r="QHI14">
        <v>-0.45815504008282681</v>
      </c>
      <c r="QHJ14" t="s">
        <v>0</v>
      </c>
      <c r="QHK14">
        <v>-0.45815504008282681</v>
      </c>
      <c r="QHL14" t="s">
        <v>0</v>
      </c>
      <c r="QHM14">
        <v>-0.45815504008282681</v>
      </c>
      <c r="QHN14" t="s">
        <v>0</v>
      </c>
      <c r="QHO14">
        <v>-0.45815504008282681</v>
      </c>
      <c r="QHP14" t="s">
        <v>0</v>
      </c>
      <c r="QHQ14">
        <v>-0.45815504008282681</v>
      </c>
      <c r="QHR14" t="s">
        <v>0</v>
      </c>
      <c r="QHS14">
        <v>-0.45815504008282681</v>
      </c>
      <c r="QHT14" t="s">
        <v>0</v>
      </c>
      <c r="QHU14">
        <v>-0.45815504008282681</v>
      </c>
      <c r="QHV14" t="s">
        <v>0</v>
      </c>
      <c r="QHW14">
        <v>-0.45815504008282681</v>
      </c>
      <c r="QHX14" t="s">
        <v>0</v>
      </c>
      <c r="QHY14">
        <v>-0.45815504008282681</v>
      </c>
      <c r="QHZ14" t="s">
        <v>0</v>
      </c>
      <c r="QIA14">
        <v>-0.45815504008282681</v>
      </c>
      <c r="QIB14" t="s">
        <v>0</v>
      </c>
      <c r="QIC14">
        <v>-0.45815504008282681</v>
      </c>
      <c r="QID14" t="s">
        <v>0</v>
      </c>
      <c r="QIE14">
        <v>-0.45815504008282681</v>
      </c>
      <c r="QIF14" t="s">
        <v>0</v>
      </c>
      <c r="QIG14">
        <v>-0.45815504008282681</v>
      </c>
      <c r="QIH14" t="s">
        <v>0</v>
      </c>
      <c r="QII14">
        <v>-0.45815504008282681</v>
      </c>
      <c r="QIJ14" t="s">
        <v>0</v>
      </c>
      <c r="QIK14">
        <v>-0.45815504008282681</v>
      </c>
      <c r="QIL14" t="s">
        <v>0</v>
      </c>
      <c r="QIM14">
        <v>-0.45815504008282681</v>
      </c>
      <c r="QIN14" t="s">
        <v>0</v>
      </c>
      <c r="QIO14">
        <v>-0.45815504008282681</v>
      </c>
      <c r="QIP14" t="s">
        <v>0</v>
      </c>
      <c r="QIQ14">
        <v>-0.45815504008282681</v>
      </c>
      <c r="QIR14" t="s">
        <v>0</v>
      </c>
      <c r="QIS14">
        <v>-0.45815504008282681</v>
      </c>
      <c r="QIT14" t="s">
        <v>0</v>
      </c>
      <c r="QIU14">
        <v>-0.45815504008282681</v>
      </c>
      <c r="QIV14" t="s">
        <v>0</v>
      </c>
      <c r="QIW14">
        <v>-0.45815504008282681</v>
      </c>
      <c r="QIX14" t="s">
        <v>0</v>
      </c>
      <c r="QIY14">
        <v>-0.45815504008282681</v>
      </c>
      <c r="QIZ14" t="s">
        <v>0</v>
      </c>
      <c r="QJA14">
        <v>-0.45815504008282681</v>
      </c>
      <c r="QJB14" t="s">
        <v>0</v>
      </c>
      <c r="QJC14">
        <v>-0.45815504008282681</v>
      </c>
      <c r="QJD14" t="s">
        <v>0</v>
      </c>
      <c r="QJE14">
        <v>-0.45815504008282681</v>
      </c>
      <c r="QJF14" t="s">
        <v>0</v>
      </c>
      <c r="QJG14">
        <v>-0.45815504008282681</v>
      </c>
      <c r="QJH14" t="s">
        <v>0</v>
      </c>
      <c r="QJI14">
        <v>-0.45815504008282681</v>
      </c>
      <c r="QJJ14" t="s">
        <v>0</v>
      </c>
      <c r="QJK14">
        <v>-0.45815504008282681</v>
      </c>
      <c r="QJL14" t="s">
        <v>0</v>
      </c>
      <c r="QJM14">
        <v>-0.45815504008282681</v>
      </c>
      <c r="QJN14" t="s">
        <v>0</v>
      </c>
      <c r="QJO14">
        <v>-0.45815504008282681</v>
      </c>
      <c r="QJP14" t="s">
        <v>0</v>
      </c>
      <c r="QJQ14">
        <v>-0.45815504008282681</v>
      </c>
      <c r="QJR14" t="s">
        <v>0</v>
      </c>
      <c r="QJS14">
        <v>-0.45815504008282681</v>
      </c>
      <c r="QJT14" t="s">
        <v>0</v>
      </c>
      <c r="QJU14">
        <v>-0.45815504008282681</v>
      </c>
      <c r="QJV14" t="s">
        <v>0</v>
      </c>
      <c r="QJW14">
        <v>-0.45815504008282681</v>
      </c>
      <c r="QJX14" t="s">
        <v>0</v>
      </c>
      <c r="QJY14">
        <v>-0.45815504008282681</v>
      </c>
      <c r="QJZ14" t="s">
        <v>0</v>
      </c>
      <c r="QKA14">
        <v>-0.45815504008282681</v>
      </c>
      <c r="QKB14" t="s">
        <v>0</v>
      </c>
      <c r="QKC14">
        <v>-0.45815504008282681</v>
      </c>
      <c r="QKD14" t="s">
        <v>0</v>
      </c>
      <c r="QKE14">
        <v>-0.45815504008282681</v>
      </c>
      <c r="QKF14" t="s">
        <v>0</v>
      </c>
      <c r="QKG14">
        <v>-0.45815504008282681</v>
      </c>
      <c r="QKH14" t="s">
        <v>0</v>
      </c>
      <c r="QKI14">
        <v>-0.45815504008282681</v>
      </c>
      <c r="QKJ14" t="s">
        <v>0</v>
      </c>
      <c r="QKK14">
        <v>-0.45815504008282681</v>
      </c>
      <c r="QKL14" t="s">
        <v>0</v>
      </c>
      <c r="QKM14">
        <v>-0.45815504008282681</v>
      </c>
      <c r="QKN14" t="s">
        <v>0</v>
      </c>
      <c r="QKO14">
        <v>-0.45815504008282681</v>
      </c>
      <c r="QKP14" t="s">
        <v>0</v>
      </c>
      <c r="QKQ14">
        <v>-0.45815504008282681</v>
      </c>
      <c r="QKR14" t="s">
        <v>0</v>
      </c>
      <c r="QKS14">
        <v>-0.45815504008282681</v>
      </c>
      <c r="QKT14" t="s">
        <v>0</v>
      </c>
      <c r="QKU14">
        <v>-0.45815504008282681</v>
      </c>
      <c r="QKV14" t="s">
        <v>0</v>
      </c>
      <c r="QKW14">
        <v>-0.45815504008282681</v>
      </c>
      <c r="QKX14" t="s">
        <v>0</v>
      </c>
      <c r="QKY14">
        <v>-0.45815504008282681</v>
      </c>
      <c r="QKZ14" t="s">
        <v>0</v>
      </c>
      <c r="QLA14">
        <v>-0.45815504008282681</v>
      </c>
      <c r="QLB14" t="s">
        <v>0</v>
      </c>
      <c r="QLC14">
        <v>-0.45815504008282681</v>
      </c>
      <c r="QLD14" t="s">
        <v>0</v>
      </c>
      <c r="QLE14">
        <v>-0.45815504008282681</v>
      </c>
      <c r="QLF14" t="s">
        <v>0</v>
      </c>
      <c r="QLG14">
        <v>-0.45815504008282681</v>
      </c>
      <c r="QLH14" t="s">
        <v>0</v>
      </c>
      <c r="QLI14">
        <v>-0.45815504008282681</v>
      </c>
      <c r="QLJ14" t="s">
        <v>0</v>
      </c>
      <c r="QLK14">
        <v>-0.45815504008282681</v>
      </c>
      <c r="QLL14" t="s">
        <v>0</v>
      </c>
      <c r="QLM14">
        <v>-0.45815504008282681</v>
      </c>
      <c r="QLN14" t="s">
        <v>0</v>
      </c>
      <c r="QLO14">
        <v>-0.45815504008282681</v>
      </c>
      <c r="QLP14" t="s">
        <v>0</v>
      </c>
      <c r="QLQ14">
        <v>-0.45815504008282681</v>
      </c>
      <c r="QLR14" t="s">
        <v>0</v>
      </c>
      <c r="QLS14">
        <v>-0.45815504008282681</v>
      </c>
      <c r="QLT14" t="s">
        <v>0</v>
      </c>
      <c r="QLU14">
        <v>-0.45815504008282681</v>
      </c>
      <c r="QLV14" t="s">
        <v>0</v>
      </c>
      <c r="QLW14">
        <v>-0.45815504008282681</v>
      </c>
      <c r="QLX14" t="s">
        <v>0</v>
      </c>
      <c r="QLY14">
        <v>-0.45815504008282681</v>
      </c>
      <c r="QLZ14" t="s">
        <v>0</v>
      </c>
      <c r="QMA14">
        <v>-0.45815504008282681</v>
      </c>
      <c r="QMB14" t="s">
        <v>0</v>
      </c>
      <c r="QMC14">
        <v>-0.45815504008282681</v>
      </c>
      <c r="QMD14" t="s">
        <v>0</v>
      </c>
      <c r="QME14">
        <v>-0.45815504008282681</v>
      </c>
      <c r="QMF14" t="s">
        <v>0</v>
      </c>
      <c r="QMG14">
        <v>-0.45815504008282681</v>
      </c>
      <c r="QMH14" t="s">
        <v>0</v>
      </c>
      <c r="QMI14">
        <v>-0.45815504008282681</v>
      </c>
      <c r="QMJ14" t="s">
        <v>0</v>
      </c>
      <c r="QMK14">
        <v>-0.45815504008282681</v>
      </c>
      <c r="QML14" t="s">
        <v>0</v>
      </c>
      <c r="QMM14">
        <v>-0.45815504008282681</v>
      </c>
      <c r="QMN14" t="s">
        <v>0</v>
      </c>
      <c r="QMO14">
        <v>-0.45815504008282681</v>
      </c>
      <c r="QMP14" t="s">
        <v>0</v>
      </c>
      <c r="QMQ14">
        <v>-0.45815504008282681</v>
      </c>
      <c r="QMR14" t="s">
        <v>0</v>
      </c>
      <c r="QMS14">
        <v>-0.45815504008282681</v>
      </c>
      <c r="QMT14" t="s">
        <v>0</v>
      </c>
      <c r="QMU14">
        <v>-0.45815504008282681</v>
      </c>
      <c r="QMV14" t="s">
        <v>0</v>
      </c>
      <c r="QMW14">
        <v>-0.45815504008282681</v>
      </c>
      <c r="QMX14" t="s">
        <v>0</v>
      </c>
      <c r="QMY14">
        <v>-0.45815504008282681</v>
      </c>
      <c r="QMZ14" t="s">
        <v>0</v>
      </c>
      <c r="QNA14">
        <v>-0.45815504008282681</v>
      </c>
      <c r="QNB14" t="s">
        <v>0</v>
      </c>
      <c r="QNC14">
        <v>-0.45815504008282681</v>
      </c>
      <c r="QND14" t="s">
        <v>0</v>
      </c>
      <c r="QNE14">
        <v>-0.45815504008282681</v>
      </c>
      <c r="QNF14" t="s">
        <v>0</v>
      </c>
      <c r="QNG14">
        <v>-0.45815504008282681</v>
      </c>
      <c r="QNH14" t="s">
        <v>0</v>
      </c>
      <c r="QNI14">
        <v>-0.45815504008282681</v>
      </c>
      <c r="QNJ14" t="s">
        <v>0</v>
      </c>
      <c r="QNK14">
        <v>-0.45815504008282681</v>
      </c>
      <c r="QNL14" t="s">
        <v>0</v>
      </c>
      <c r="QNM14">
        <v>-0.45815504008282681</v>
      </c>
      <c r="QNN14" t="s">
        <v>0</v>
      </c>
      <c r="QNO14">
        <v>-0.45815504008282681</v>
      </c>
      <c r="QNP14" t="s">
        <v>0</v>
      </c>
      <c r="QNQ14">
        <v>-0.45815504008282681</v>
      </c>
      <c r="QNR14" t="s">
        <v>0</v>
      </c>
      <c r="QNS14">
        <v>-0.45815504008282681</v>
      </c>
      <c r="QNT14" t="s">
        <v>0</v>
      </c>
      <c r="QNU14">
        <v>-0.45815504008282681</v>
      </c>
      <c r="QNV14" t="s">
        <v>0</v>
      </c>
      <c r="QNW14">
        <v>-0.45815504008282681</v>
      </c>
      <c r="QNX14" t="s">
        <v>0</v>
      </c>
      <c r="QNY14">
        <v>-0.45815504008282681</v>
      </c>
      <c r="QNZ14" t="s">
        <v>0</v>
      </c>
      <c r="QOA14">
        <v>-0.45815504008282681</v>
      </c>
      <c r="QOB14" t="s">
        <v>0</v>
      </c>
      <c r="QOC14">
        <v>-0.45815504008282681</v>
      </c>
      <c r="QOD14" t="s">
        <v>0</v>
      </c>
      <c r="QOE14">
        <v>-0.45815504008282681</v>
      </c>
      <c r="QOF14" t="s">
        <v>0</v>
      </c>
      <c r="QOG14">
        <v>-0.45815504008282681</v>
      </c>
      <c r="QOH14" t="s">
        <v>0</v>
      </c>
      <c r="QOI14">
        <v>-0.45815504008282681</v>
      </c>
      <c r="QOJ14" t="s">
        <v>0</v>
      </c>
      <c r="QOK14">
        <v>-0.45815504008282681</v>
      </c>
      <c r="QOL14" t="s">
        <v>0</v>
      </c>
      <c r="QOM14">
        <v>-0.45815504008282681</v>
      </c>
      <c r="QON14" t="s">
        <v>0</v>
      </c>
      <c r="QOO14">
        <v>-0.45815504008282681</v>
      </c>
      <c r="QOP14" t="s">
        <v>0</v>
      </c>
      <c r="QOQ14">
        <v>-0.45815504008282681</v>
      </c>
      <c r="QOR14" t="s">
        <v>0</v>
      </c>
      <c r="QOS14">
        <v>-0.45815504008282681</v>
      </c>
      <c r="QOT14" t="s">
        <v>0</v>
      </c>
      <c r="QOU14">
        <v>-0.45815504008282681</v>
      </c>
      <c r="QOV14" t="s">
        <v>0</v>
      </c>
      <c r="QOW14">
        <v>-0.45815504008282681</v>
      </c>
      <c r="QOX14" t="s">
        <v>0</v>
      </c>
      <c r="QOY14">
        <v>-0.45815504008282681</v>
      </c>
      <c r="QOZ14" t="s">
        <v>0</v>
      </c>
      <c r="QPA14">
        <v>-0.45815504008282681</v>
      </c>
      <c r="QPB14" t="s">
        <v>0</v>
      </c>
      <c r="QPC14">
        <v>-0.45815504008282681</v>
      </c>
      <c r="QPD14" t="s">
        <v>0</v>
      </c>
      <c r="QPE14">
        <v>-0.45815504008282681</v>
      </c>
      <c r="QPF14" t="s">
        <v>0</v>
      </c>
      <c r="QPG14">
        <v>-0.45815504008282681</v>
      </c>
      <c r="QPH14" t="s">
        <v>0</v>
      </c>
      <c r="QPI14">
        <v>-0.45815504008282681</v>
      </c>
      <c r="QPJ14" t="s">
        <v>0</v>
      </c>
      <c r="QPK14">
        <v>-0.45815504008282681</v>
      </c>
      <c r="QPL14" t="s">
        <v>0</v>
      </c>
      <c r="QPM14">
        <v>-0.45815504008282681</v>
      </c>
      <c r="QPN14" t="s">
        <v>0</v>
      </c>
      <c r="QPO14">
        <v>-0.45815504008282681</v>
      </c>
      <c r="QPP14" t="s">
        <v>0</v>
      </c>
      <c r="QPQ14">
        <v>-0.45815504008282681</v>
      </c>
      <c r="QPR14" t="s">
        <v>0</v>
      </c>
      <c r="QPS14">
        <v>-0.45815504008282681</v>
      </c>
      <c r="QPT14" t="s">
        <v>0</v>
      </c>
      <c r="QPU14">
        <v>-0.45815504008282681</v>
      </c>
      <c r="QPV14" t="s">
        <v>0</v>
      </c>
      <c r="QPW14">
        <v>-0.45815504008282681</v>
      </c>
      <c r="QPX14" t="s">
        <v>0</v>
      </c>
      <c r="QPY14">
        <v>-0.45815504008282681</v>
      </c>
      <c r="QPZ14" t="s">
        <v>0</v>
      </c>
      <c r="QQA14">
        <v>-0.45815504008282681</v>
      </c>
      <c r="QQB14" t="s">
        <v>0</v>
      </c>
      <c r="QQC14">
        <v>-0.45815504008282681</v>
      </c>
      <c r="QQD14" t="s">
        <v>0</v>
      </c>
      <c r="QQE14">
        <v>-0.45815504008282681</v>
      </c>
      <c r="QQF14" t="s">
        <v>0</v>
      </c>
      <c r="QQG14">
        <v>-0.45815504008282681</v>
      </c>
      <c r="QQH14" t="s">
        <v>0</v>
      </c>
      <c r="QQI14">
        <v>-0.45815504008282681</v>
      </c>
      <c r="QQJ14" t="s">
        <v>0</v>
      </c>
      <c r="QQK14">
        <v>-0.45815504008282681</v>
      </c>
      <c r="QQL14" t="s">
        <v>0</v>
      </c>
      <c r="QQM14">
        <v>-0.45815504008282681</v>
      </c>
      <c r="QQN14" t="s">
        <v>0</v>
      </c>
      <c r="QQO14">
        <v>-0.45815504008282681</v>
      </c>
      <c r="QQP14" t="s">
        <v>0</v>
      </c>
      <c r="QQQ14">
        <v>-0.45815504008282681</v>
      </c>
      <c r="QQR14" t="s">
        <v>0</v>
      </c>
      <c r="QQS14">
        <v>-0.45815504008282681</v>
      </c>
      <c r="QQT14" t="s">
        <v>0</v>
      </c>
      <c r="QQU14">
        <v>-0.45815504008282681</v>
      </c>
      <c r="QQV14" t="s">
        <v>0</v>
      </c>
      <c r="QQW14">
        <v>-0.45815504008282681</v>
      </c>
      <c r="QQX14" t="s">
        <v>0</v>
      </c>
      <c r="QQY14">
        <v>-0.45815504008282681</v>
      </c>
      <c r="QQZ14" t="s">
        <v>0</v>
      </c>
      <c r="QRA14">
        <v>-0.45815504008282681</v>
      </c>
      <c r="QRB14" t="s">
        <v>0</v>
      </c>
      <c r="QRC14">
        <v>-0.45815504008282681</v>
      </c>
      <c r="QRD14" t="s">
        <v>0</v>
      </c>
      <c r="QRE14">
        <v>-0.45815504008282681</v>
      </c>
      <c r="QRF14" t="s">
        <v>0</v>
      </c>
      <c r="QRG14">
        <v>-0.45815504008282681</v>
      </c>
      <c r="QRH14" t="s">
        <v>0</v>
      </c>
      <c r="QRI14">
        <v>-0.45815504008282681</v>
      </c>
      <c r="QRJ14" t="s">
        <v>0</v>
      </c>
      <c r="QRK14">
        <v>-0.45815504008282681</v>
      </c>
      <c r="QRL14" t="s">
        <v>0</v>
      </c>
      <c r="QRM14">
        <v>-0.45815504008282681</v>
      </c>
      <c r="QRN14" t="s">
        <v>0</v>
      </c>
      <c r="QRO14">
        <v>-0.45815504008282681</v>
      </c>
      <c r="QRP14" t="s">
        <v>0</v>
      </c>
      <c r="QRQ14">
        <v>-0.45815504008282681</v>
      </c>
      <c r="QRR14" t="s">
        <v>0</v>
      </c>
      <c r="QRS14">
        <v>-0.45815504008282681</v>
      </c>
      <c r="QRT14" t="s">
        <v>0</v>
      </c>
      <c r="QRU14">
        <v>-0.45815504008282681</v>
      </c>
      <c r="QRV14" t="s">
        <v>0</v>
      </c>
      <c r="QRW14">
        <v>-0.45815504008282681</v>
      </c>
      <c r="QRX14" t="s">
        <v>0</v>
      </c>
      <c r="QRY14">
        <v>-0.45815504008282681</v>
      </c>
      <c r="QRZ14" t="s">
        <v>0</v>
      </c>
      <c r="QSA14">
        <v>-0.45815504008282681</v>
      </c>
      <c r="QSB14" t="s">
        <v>0</v>
      </c>
      <c r="QSC14">
        <v>-0.45815504008282681</v>
      </c>
      <c r="QSD14" t="s">
        <v>0</v>
      </c>
      <c r="QSE14">
        <v>-0.45815504008282681</v>
      </c>
      <c r="QSF14" t="s">
        <v>0</v>
      </c>
      <c r="QSG14">
        <v>-0.45815504008282681</v>
      </c>
      <c r="QSH14" t="s">
        <v>0</v>
      </c>
      <c r="QSI14">
        <v>-0.45815504008282681</v>
      </c>
      <c r="QSJ14" t="s">
        <v>0</v>
      </c>
      <c r="QSK14">
        <v>-0.45815504008282681</v>
      </c>
      <c r="QSL14" t="s">
        <v>0</v>
      </c>
      <c r="QSM14">
        <v>-0.45815504008282681</v>
      </c>
      <c r="QSN14" t="s">
        <v>0</v>
      </c>
      <c r="QSO14">
        <v>-0.45815504008282681</v>
      </c>
      <c r="QSP14" t="s">
        <v>0</v>
      </c>
      <c r="QSQ14">
        <v>-0.45815504008282681</v>
      </c>
      <c r="QSR14" t="s">
        <v>0</v>
      </c>
      <c r="QSS14">
        <v>-0.45815504008282681</v>
      </c>
      <c r="QST14" t="s">
        <v>0</v>
      </c>
      <c r="QSU14">
        <v>-0.45815504008282681</v>
      </c>
      <c r="QSV14" t="s">
        <v>0</v>
      </c>
      <c r="QSW14">
        <v>-0.45815504008282681</v>
      </c>
      <c r="QSX14" t="s">
        <v>0</v>
      </c>
      <c r="QSY14">
        <v>-0.45815504008282681</v>
      </c>
      <c r="QSZ14" t="s">
        <v>0</v>
      </c>
      <c r="QTA14">
        <v>-0.45815504008282681</v>
      </c>
      <c r="QTB14" t="s">
        <v>0</v>
      </c>
      <c r="QTC14">
        <v>-0.45815504008282681</v>
      </c>
      <c r="QTD14" t="s">
        <v>0</v>
      </c>
      <c r="QTE14">
        <v>-0.45815504008282681</v>
      </c>
      <c r="QTF14" t="s">
        <v>0</v>
      </c>
      <c r="QTG14">
        <v>-0.45815504008282681</v>
      </c>
      <c r="QTH14" t="s">
        <v>0</v>
      </c>
      <c r="QTI14">
        <v>-0.45815504008282681</v>
      </c>
      <c r="QTJ14" t="s">
        <v>0</v>
      </c>
      <c r="QTK14">
        <v>-0.45815504008282681</v>
      </c>
      <c r="QTL14" t="s">
        <v>0</v>
      </c>
      <c r="QTM14">
        <v>-0.45815504008282681</v>
      </c>
      <c r="QTN14" t="s">
        <v>0</v>
      </c>
      <c r="QTO14">
        <v>-0.45815504008282681</v>
      </c>
      <c r="QTP14" t="s">
        <v>0</v>
      </c>
      <c r="QTQ14">
        <v>-0.45815504008282681</v>
      </c>
      <c r="QTR14" t="s">
        <v>0</v>
      </c>
      <c r="QTS14">
        <v>-0.45815504008282681</v>
      </c>
      <c r="QTT14" t="s">
        <v>0</v>
      </c>
      <c r="QTU14">
        <v>-0.45815504008282681</v>
      </c>
      <c r="QTV14" t="s">
        <v>0</v>
      </c>
      <c r="QTW14">
        <v>-0.45815504008282681</v>
      </c>
      <c r="QTX14" t="s">
        <v>0</v>
      </c>
      <c r="QTY14">
        <v>-0.45815504008282681</v>
      </c>
      <c r="QTZ14" t="s">
        <v>0</v>
      </c>
      <c r="QUA14">
        <v>-0.45815504008282681</v>
      </c>
      <c r="QUB14" t="s">
        <v>0</v>
      </c>
      <c r="QUC14">
        <v>-0.45815504008282681</v>
      </c>
      <c r="QUD14" t="s">
        <v>0</v>
      </c>
      <c r="QUE14">
        <v>-0.45815504008282681</v>
      </c>
      <c r="QUF14" t="s">
        <v>0</v>
      </c>
      <c r="QUG14">
        <v>-0.45815504008282681</v>
      </c>
      <c r="QUH14" t="s">
        <v>0</v>
      </c>
      <c r="QUI14">
        <v>-0.45815504008282681</v>
      </c>
      <c r="QUJ14" t="s">
        <v>0</v>
      </c>
      <c r="QUK14">
        <v>-0.45815504008282681</v>
      </c>
      <c r="QUL14" t="s">
        <v>0</v>
      </c>
      <c r="QUM14">
        <v>-0.45815504008282681</v>
      </c>
      <c r="QUN14" t="s">
        <v>0</v>
      </c>
      <c r="QUO14">
        <v>-0.45815504008282681</v>
      </c>
      <c r="QUP14" t="s">
        <v>0</v>
      </c>
      <c r="QUQ14">
        <v>-0.45815504008282681</v>
      </c>
      <c r="QUR14" t="s">
        <v>0</v>
      </c>
      <c r="QUS14">
        <v>-0.45815504008282681</v>
      </c>
      <c r="QUT14" t="s">
        <v>0</v>
      </c>
      <c r="QUU14">
        <v>-0.45815504008282681</v>
      </c>
      <c r="QUV14" t="s">
        <v>0</v>
      </c>
      <c r="QUW14">
        <v>-0.45815504008282681</v>
      </c>
      <c r="QUX14" t="s">
        <v>0</v>
      </c>
      <c r="QUY14">
        <v>-0.45815504008282681</v>
      </c>
      <c r="QUZ14" t="s">
        <v>0</v>
      </c>
      <c r="QVA14">
        <v>-0.45815504008282681</v>
      </c>
      <c r="QVB14" t="s">
        <v>0</v>
      </c>
      <c r="QVC14">
        <v>-0.45815504008282681</v>
      </c>
      <c r="QVD14" t="s">
        <v>0</v>
      </c>
      <c r="QVE14">
        <v>-0.45815504008282681</v>
      </c>
      <c r="QVF14" t="s">
        <v>0</v>
      </c>
      <c r="QVG14">
        <v>-0.45815504008282681</v>
      </c>
      <c r="QVH14" t="s">
        <v>0</v>
      </c>
      <c r="QVI14">
        <v>-0.45815504008282681</v>
      </c>
      <c r="QVJ14" t="s">
        <v>0</v>
      </c>
      <c r="QVK14">
        <v>-0.45815504008282681</v>
      </c>
      <c r="QVL14" t="s">
        <v>0</v>
      </c>
      <c r="QVM14">
        <v>-0.45815504008282681</v>
      </c>
      <c r="QVN14" t="s">
        <v>0</v>
      </c>
      <c r="QVO14">
        <v>-0.45815504008282681</v>
      </c>
      <c r="QVP14" t="s">
        <v>0</v>
      </c>
      <c r="QVQ14">
        <v>-0.45815504008282681</v>
      </c>
      <c r="QVR14" t="s">
        <v>0</v>
      </c>
      <c r="QVS14">
        <v>-0.45815504008282681</v>
      </c>
      <c r="QVT14" t="s">
        <v>0</v>
      </c>
      <c r="QVU14">
        <v>-0.45815504008282681</v>
      </c>
      <c r="QVV14" t="s">
        <v>0</v>
      </c>
      <c r="QVW14">
        <v>-0.45815504008282681</v>
      </c>
      <c r="QVX14" t="s">
        <v>0</v>
      </c>
      <c r="QVY14">
        <v>-0.45815504008282681</v>
      </c>
      <c r="QVZ14" t="s">
        <v>0</v>
      </c>
      <c r="QWA14">
        <v>-0.45815504008282681</v>
      </c>
      <c r="QWB14" t="s">
        <v>0</v>
      </c>
      <c r="QWC14">
        <v>-0.45815504008282681</v>
      </c>
      <c r="QWD14" t="s">
        <v>0</v>
      </c>
      <c r="QWE14">
        <v>-0.45815504008282681</v>
      </c>
      <c r="QWF14" t="s">
        <v>0</v>
      </c>
      <c r="QWG14">
        <v>-0.45815504008282681</v>
      </c>
      <c r="QWH14" t="s">
        <v>0</v>
      </c>
      <c r="QWI14">
        <v>-0.45815504008282681</v>
      </c>
      <c r="QWJ14" t="s">
        <v>0</v>
      </c>
      <c r="QWK14">
        <v>-0.45815504008282681</v>
      </c>
      <c r="QWL14" t="s">
        <v>0</v>
      </c>
      <c r="QWM14">
        <v>-0.45815504008282681</v>
      </c>
      <c r="QWN14" t="s">
        <v>0</v>
      </c>
      <c r="QWO14">
        <v>-0.45815504008282681</v>
      </c>
      <c r="QWP14" t="s">
        <v>0</v>
      </c>
      <c r="QWQ14">
        <v>-0.45815504008282681</v>
      </c>
      <c r="QWR14" t="s">
        <v>0</v>
      </c>
      <c r="QWS14">
        <v>-0.45815504008282681</v>
      </c>
      <c r="QWT14" t="s">
        <v>0</v>
      </c>
      <c r="QWU14">
        <v>-0.45815504008282681</v>
      </c>
      <c r="QWV14" t="s">
        <v>0</v>
      </c>
      <c r="QWW14">
        <v>-0.45815504008282681</v>
      </c>
      <c r="QWX14" t="s">
        <v>0</v>
      </c>
      <c r="QWY14">
        <v>-0.45815504008282681</v>
      </c>
      <c r="QWZ14" t="s">
        <v>0</v>
      </c>
      <c r="QXA14">
        <v>-0.45815504008282681</v>
      </c>
      <c r="QXB14" t="s">
        <v>0</v>
      </c>
      <c r="QXC14">
        <v>-0.45815504008282681</v>
      </c>
      <c r="QXD14" t="s">
        <v>0</v>
      </c>
      <c r="QXE14">
        <v>-0.45815504008282681</v>
      </c>
      <c r="QXF14" t="s">
        <v>0</v>
      </c>
      <c r="QXG14">
        <v>-0.45815504008282681</v>
      </c>
      <c r="QXH14" t="s">
        <v>0</v>
      </c>
      <c r="QXI14">
        <v>-0.45815504008282681</v>
      </c>
      <c r="QXJ14" t="s">
        <v>0</v>
      </c>
      <c r="QXK14">
        <v>-0.45815504008282681</v>
      </c>
      <c r="QXL14" t="s">
        <v>0</v>
      </c>
      <c r="QXM14">
        <v>-0.45815504008282681</v>
      </c>
      <c r="QXN14" t="s">
        <v>0</v>
      </c>
      <c r="QXO14">
        <v>-0.45815504008282681</v>
      </c>
      <c r="QXP14" t="s">
        <v>0</v>
      </c>
      <c r="QXQ14">
        <v>-0.45815504008282681</v>
      </c>
      <c r="QXR14" t="s">
        <v>0</v>
      </c>
      <c r="QXS14">
        <v>-0.45815504008282681</v>
      </c>
      <c r="QXT14" t="s">
        <v>0</v>
      </c>
      <c r="QXU14">
        <v>-0.45815504008282681</v>
      </c>
      <c r="QXV14" t="s">
        <v>0</v>
      </c>
      <c r="QXW14">
        <v>-0.45815504008282681</v>
      </c>
      <c r="QXX14" t="s">
        <v>0</v>
      </c>
      <c r="QXY14">
        <v>-0.45815504008282681</v>
      </c>
      <c r="QXZ14" t="s">
        <v>0</v>
      </c>
      <c r="QYA14">
        <v>-0.45815504008282681</v>
      </c>
      <c r="QYB14" t="s">
        <v>0</v>
      </c>
      <c r="QYC14">
        <v>-0.45815504008282681</v>
      </c>
      <c r="QYD14" t="s">
        <v>0</v>
      </c>
      <c r="QYE14">
        <v>-0.45815504008282681</v>
      </c>
      <c r="QYF14" t="s">
        <v>0</v>
      </c>
      <c r="QYG14">
        <v>-0.45815504008282681</v>
      </c>
      <c r="QYH14" t="s">
        <v>0</v>
      </c>
      <c r="QYI14">
        <v>-0.45815504008282681</v>
      </c>
      <c r="QYJ14" t="s">
        <v>0</v>
      </c>
      <c r="QYK14">
        <v>-0.45815504008282681</v>
      </c>
      <c r="QYL14" t="s">
        <v>0</v>
      </c>
      <c r="QYM14">
        <v>-0.45815504008282681</v>
      </c>
      <c r="QYN14" t="s">
        <v>0</v>
      </c>
      <c r="QYO14">
        <v>-0.45815504008282681</v>
      </c>
      <c r="QYP14" t="s">
        <v>0</v>
      </c>
      <c r="QYQ14">
        <v>-0.45815504008282681</v>
      </c>
      <c r="QYR14" t="s">
        <v>0</v>
      </c>
      <c r="QYS14">
        <v>-0.45815504008282681</v>
      </c>
      <c r="QYT14" t="s">
        <v>0</v>
      </c>
      <c r="QYU14">
        <v>-0.45815504008282681</v>
      </c>
      <c r="QYV14" t="s">
        <v>0</v>
      </c>
      <c r="QYW14">
        <v>-0.45815504008282681</v>
      </c>
      <c r="QYX14" t="s">
        <v>0</v>
      </c>
      <c r="QYY14">
        <v>-0.45815504008282681</v>
      </c>
      <c r="QYZ14" t="s">
        <v>0</v>
      </c>
      <c r="QZA14">
        <v>-0.45815504008282681</v>
      </c>
      <c r="QZB14" t="s">
        <v>0</v>
      </c>
      <c r="QZC14">
        <v>-0.45815504008282681</v>
      </c>
      <c r="QZD14" t="s">
        <v>0</v>
      </c>
      <c r="QZE14">
        <v>-0.45815504008282681</v>
      </c>
      <c r="QZF14" t="s">
        <v>0</v>
      </c>
      <c r="QZG14">
        <v>-0.45815504008282681</v>
      </c>
      <c r="QZH14" t="s">
        <v>0</v>
      </c>
      <c r="QZI14">
        <v>-0.45815504008282681</v>
      </c>
      <c r="QZJ14" t="s">
        <v>0</v>
      </c>
      <c r="QZK14">
        <v>-0.45815504008282681</v>
      </c>
      <c r="QZL14" t="s">
        <v>0</v>
      </c>
      <c r="QZM14">
        <v>-0.45815504008282681</v>
      </c>
      <c r="QZN14" t="s">
        <v>0</v>
      </c>
      <c r="QZO14">
        <v>-0.45815504008282681</v>
      </c>
      <c r="QZP14" t="s">
        <v>0</v>
      </c>
      <c r="QZQ14">
        <v>-0.45815504008282681</v>
      </c>
      <c r="QZR14" t="s">
        <v>0</v>
      </c>
      <c r="QZS14">
        <v>-0.45815504008282681</v>
      </c>
      <c r="QZT14" t="s">
        <v>0</v>
      </c>
      <c r="QZU14">
        <v>-0.45815504008282681</v>
      </c>
      <c r="QZV14" t="s">
        <v>0</v>
      </c>
      <c r="QZW14">
        <v>-0.45815504008282681</v>
      </c>
      <c r="QZX14" t="s">
        <v>0</v>
      </c>
      <c r="QZY14">
        <v>-0.45815504008282681</v>
      </c>
      <c r="QZZ14" t="s">
        <v>0</v>
      </c>
      <c r="RAA14">
        <v>-0.45815504008282681</v>
      </c>
      <c r="RAB14" t="s">
        <v>0</v>
      </c>
      <c r="RAC14">
        <v>-0.45815504008282681</v>
      </c>
      <c r="RAD14" t="s">
        <v>0</v>
      </c>
      <c r="RAE14">
        <v>-0.45815504008282681</v>
      </c>
      <c r="RAF14" t="s">
        <v>0</v>
      </c>
      <c r="RAG14">
        <v>-0.45815504008282681</v>
      </c>
      <c r="RAH14" t="s">
        <v>0</v>
      </c>
      <c r="RAI14">
        <v>-0.45815504008282681</v>
      </c>
      <c r="RAJ14" t="s">
        <v>0</v>
      </c>
      <c r="RAK14">
        <v>-0.45815504008282681</v>
      </c>
      <c r="RAL14" t="s">
        <v>0</v>
      </c>
      <c r="RAM14">
        <v>-0.45815504008282681</v>
      </c>
      <c r="RAN14" t="s">
        <v>0</v>
      </c>
      <c r="RAO14">
        <v>-0.45815504008282681</v>
      </c>
      <c r="RAP14" t="s">
        <v>0</v>
      </c>
      <c r="RAQ14">
        <v>-0.45815504008282681</v>
      </c>
      <c r="RAR14" t="s">
        <v>0</v>
      </c>
      <c r="RAS14">
        <v>-0.45815504008282681</v>
      </c>
      <c r="RAT14" t="s">
        <v>0</v>
      </c>
      <c r="RAU14">
        <v>-0.45815504008282681</v>
      </c>
      <c r="RAV14" t="s">
        <v>0</v>
      </c>
      <c r="RAW14">
        <v>-0.45815504008282681</v>
      </c>
      <c r="RAX14" t="s">
        <v>0</v>
      </c>
      <c r="RAY14">
        <v>-0.45815504008282681</v>
      </c>
      <c r="RAZ14" t="s">
        <v>0</v>
      </c>
      <c r="RBA14">
        <v>-0.45815504008282681</v>
      </c>
      <c r="RBB14" t="s">
        <v>0</v>
      </c>
      <c r="RBC14">
        <v>-0.45815504008282681</v>
      </c>
      <c r="RBD14" t="s">
        <v>0</v>
      </c>
      <c r="RBE14">
        <v>-0.45815504008282681</v>
      </c>
      <c r="RBF14" t="s">
        <v>0</v>
      </c>
      <c r="RBG14">
        <v>-0.45815504008282681</v>
      </c>
      <c r="RBH14" t="s">
        <v>0</v>
      </c>
      <c r="RBI14">
        <v>-0.45815504008282681</v>
      </c>
      <c r="RBJ14" t="s">
        <v>0</v>
      </c>
      <c r="RBK14">
        <v>-0.45815504008282681</v>
      </c>
      <c r="RBL14" t="s">
        <v>0</v>
      </c>
      <c r="RBM14">
        <v>-0.45815504008282681</v>
      </c>
      <c r="RBN14" t="s">
        <v>0</v>
      </c>
      <c r="RBO14">
        <v>-0.45815504008282681</v>
      </c>
      <c r="RBP14" t="s">
        <v>0</v>
      </c>
      <c r="RBQ14">
        <v>-0.45815504008282681</v>
      </c>
      <c r="RBR14" t="s">
        <v>0</v>
      </c>
      <c r="RBS14">
        <v>-0.45815504008282681</v>
      </c>
      <c r="RBT14" t="s">
        <v>0</v>
      </c>
      <c r="RBU14">
        <v>-0.45815504008282681</v>
      </c>
      <c r="RBV14" t="s">
        <v>0</v>
      </c>
      <c r="RBW14">
        <v>-0.45815504008282681</v>
      </c>
      <c r="RBX14" t="s">
        <v>0</v>
      </c>
      <c r="RBY14">
        <v>-0.45815504008282681</v>
      </c>
      <c r="RBZ14" t="s">
        <v>0</v>
      </c>
      <c r="RCA14">
        <v>-0.45815504008282681</v>
      </c>
      <c r="RCB14" t="s">
        <v>0</v>
      </c>
      <c r="RCC14">
        <v>-0.45815504008282681</v>
      </c>
      <c r="RCD14" t="s">
        <v>0</v>
      </c>
      <c r="RCE14">
        <v>-0.45815504008282681</v>
      </c>
      <c r="RCF14" t="s">
        <v>0</v>
      </c>
      <c r="RCG14">
        <v>-0.45815504008282681</v>
      </c>
      <c r="RCH14" t="s">
        <v>0</v>
      </c>
      <c r="RCI14">
        <v>-0.45815504008282681</v>
      </c>
      <c r="RCJ14" t="s">
        <v>0</v>
      </c>
      <c r="RCK14">
        <v>-0.45815504008282681</v>
      </c>
      <c r="RCL14" t="s">
        <v>0</v>
      </c>
      <c r="RCM14">
        <v>-0.45815504008282681</v>
      </c>
      <c r="RCN14" t="s">
        <v>0</v>
      </c>
      <c r="RCO14">
        <v>-0.45815504008282681</v>
      </c>
      <c r="RCP14" t="s">
        <v>0</v>
      </c>
      <c r="RCQ14">
        <v>-0.45815504008282681</v>
      </c>
      <c r="RCR14" t="s">
        <v>0</v>
      </c>
      <c r="RCS14">
        <v>-0.45815504008282681</v>
      </c>
      <c r="RCT14" t="s">
        <v>0</v>
      </c>
      <c r="RCU14">
        <v>-0.45815504008282681</v>
      </c>
      <c r="RCV14" t="s">
        <v>0</v>
      </c>
      <c r="RCW14">
        <v>-0.45815504008282681</v>
      </c>
      <c r="RCX14" t="s">
        <v>0</v>
      </c>
      <c r="RCY14">
        <v>-0.45815504008282681</v>
      </c>
      <c r="RCZ14" t="s">
        <v>0</v>
      </c>
      <c r="RDA14">
        <v>-0.45815504008282681</v>
      </c>
      <c r="RDB14" t="s">
        <v>0</v>
      </c>
      <c r="RDC14">
        <v>-0.45815504008282681</v>
      </c>
      <c r="RDD14" t="s">
        <v>0</v>
      </c>
      <c r="RDE14">
        <v>-0.45815504008282681</v>
      </c>
      <c r="RDF14" t="s">
        <v>0</v>
      </c>
      <c r="RDG14">
        <v>-0.45815504008282681</v>
      </c>
      <c r="RDH14" t="s">
        <v>0</v>
      </c>
      <c r="RDI14">
        <v>-0.45815504008282681</v>
      </c>
      <c r="RDJ14" t="s">
        <v>0</v>
      </c>
      <c r="RDK14">
        <v>-0.45815504008282681</v>
      </c>
      <c r="RDL14" t="s">
        <v>0</v>
      </c>
      <c r="RDM14">
        <v>-0.45815504008282681</v>
      </c>
      <c r="RDN14" t="s">
        <v>0</v>
      </c>
      <c r="RDO14">
        <v>-0.45815504008282681</v>
      </c>
      <c r="RDP14" t="s">
        <v>0</v>
      </c>
      <c r="RDQ14">
        <v>-0.45815504008282681</v>
      </c>
      <c r="RDR14" t="s">
        <v>0</v>
      </c>
      <c r="RDS14">
        <v>-0.45815504008282681</v>
      </c>
      <c r="RDT14" t="s">
        <v>0</v>
      </c>
      <c r="RDU14">
        <v>-0.45815504008282681</v>
      </c>
      <c r="RDV14" t="s">
        <v>0</v>
      </c>
      <c r="RDW14">
        <v>-0.45815504008282681</v>
      </c>
      <c r="RDX14" t="s">
        <v>0</v>
      </c>
      <c r="RDY14">
        <v>-0.45815504008282681</v>
      </c>
      <c r="RDZ14" t="s">
        <v>0</v>
      </c>
      <c r="REA14">
        <v>-0.45815504008282681</v>
      </c>
      <c r="REB14" t="s">
        <v>0</v>
      </c>
      <c r="REC14">
        <v>-0.45815504008282681</v>
      </c>
      <c r="RED14" t="s">
        <v>0</v>
      </c>
      <c r="REE14">
        <v>-0.45815504008282681</v>
      </c>
      <c r="REF14" t="s">
        <v>0</v>
      </c>
      <c r="REG14">
        <v>-0.45815504008282681</v>
      </c>
      <c r="REH14" t="s">
        <v>0</v>
      </c>
      <c r="REI14">
        <v>-0.45815504008282681</v>
      </c>
      <c r="REJ14" t="s">
        <v>0</v>
      </c>
      <c r="REK14">
        <v>-0.45815504008282681</v>
      </c>
      <c r="REL14" t="s">
        <v>0</v>
      </c>
      <c r="REM14">
        <v>-0.45815504008282681</v>
      </c>
      <c r="REN14" t="s">
        <v>0</v>
      </c>
      <c r="REO14">
        <v>-0.45815504008282681</v>
      </c>
      <c r="REP14" t="s">
        <v>0</v>
      </c>
      <c r="REQ14">
        <v>-0.45815504008282681</v>
      </c>
      <c r="RER14" t="s">
        <v>0</v>
      </c>
      <c r="RES14">
        <v>-0.45815504008282681</v>
      </c>
      <c r="RET14" t="s">
        <v>0</v>
      </c>
      <c r="REU14">
        <v>-0.45815504008282681</v>
      </c>
      <c r="REV14" t="s">
        <v>0</v>
      </c>
      <c r="REW14">
        <v>-0.45815504008282681</v>
      </c>
      <c r="REX14" t="s">
        <v>0</v>
      </c>
      <c r="REY14">
        <v>-0.45815504008282681</v>
      </c>
      <c r="REZ14" t="s">
        <v>0</v>
      </c>
      <c r="RFA14">
        <v>-0.45815504008282681</v>
      </c>
      <c r="RFB14" t="s">
        <v>0</v>
      </c>
      <c r="RFC14">
        <v>-0.45815504008282681</v>
      </c>
      <c r="RFD14" t="s">
        <v>0</v>
      </c>
      <c r="RFE14">
        <v>-0.45815504008282681</v>
      </c>
      <c r="RFF14" t="s">
        <v>0</v>
      </c>
      <c r="RFG14">
        <v>-0.45815504008282681</v>
      </c>
      <c r="RFH14" t="s">
        <v>0</v>
      </c>
      <c r="RFI14">
        <v>-0.45815504008282681</v>
      </c>
      <c r="RFJ14" t="s">
        <v>0</v>
      </c>
      <c r="RFK14">
        <v>-0.45815504008282681</v>
      </c>
      <c r="RFL14" t="s">
        <v>0</v>
      </c>
      <c r="RFM14">
        <v>-0.45815504008282681</v>
      </c>
      <c r="RFN14" t="s">
        <v>0</v>
      </c>
      <c r="RFO14">
        <v>-0.45815504008282681</v>
      </c>
      <c r="RFP14" t="s">
        <v>0</v>
      </c>
      <c r="RFQ14">
        <v>-0.45815504008282681</v>
      </c>
      <c r="RFR14" t="s">
        <v>0</v>
      </c>
      <c r="RFS14">
        <v>-0.45815504008282681</v>
      </c>
      <c r="RFT14" t="s">
        <v>0</v>
      </c>
      <c r="RFU14">
        <v>-0.45815504008282681</v>
      </c>
      <c r="RFV14" t="s">
        <v>0</v>
      </c>
      <c r="RFW14">
        <v>-0.45815504008282681</v>
      </c>
      <c r="RFX14" t="s">
        <v>0</v>
      </c>
      <c r="RFY14">
        <v>-0.45815504008282681</v>
      </c>
      <c r="RFZ14" t="s">
        <v>0</v>
      </c>
      <c r="RGA14">
        <v>-0.45815504008282681</v>
      </c>
      <c r="RGB14" t="s">
        <v>0</v>
      </c>
      <c r="RGC14">
        <v>-0.45815504008282681</v>
      </c>
      <c r="RGD14" t="s">
        <v>0</v>
      </c>
      <c r="RGE14">
        <v>-0.45815504008282681</v>
      </c>
      <c r="RGF14" t="s">
        <v>0</v>
      </c>
      <c r="RGG14">
        <v>-0.45815504008282681</v>
      </c>
      <c r="RGH14" t="s">
        <v>0</v>
      </c>
      <c r="RGI14">
        <v>-0.45815504008282681</v>
      </c>
      <c r="RGJ14" t="s">
        <v>0</v>
      </c>
      <c r="RGK14">
        <v>-0.45815504008282681</v>
      </c>
      <c r="RGL14" t="s">
        <v>0</v>
      </c>
      <c r="RGM14">
        <v>-0.45815504008282681</v>
      </c>
      <c r="RGN14" t="s">
        <v>0</v>
      </c>
      <c r="RGO14">
        <v>-0.45815504008282681</v>
      </c>
      <c r="RGP14" t="s">
        <v>0</v>
      </c>
      <c r="RGQ14">
        <v>-0.45815504008282681</v>
      </c>
      <c r="RGR14" t="s">
        <v>0</v>
      </c>
      <c r="RGS14">
        <v>-0.45815504008282681</v>
      </c>
      <c r="RGT14" t="s">
        <v>0</v>
      </c>
      <c r="RGU14">
        <v>-0.45815504008282681</v>
      </c>
      <c r="RGV14" t="s">
        <v>0</v>
      </c>
      <c r="RGW14">
        <v>-0.45815504008282681</v>
      </c>
      <c r="RGX14" t="s">
        <v>0</v>
      </c>
      <c r="RGY14">
        <v>-0.45815504008282681</v>
      </c>
      <c r="RGZ14" t="s">
        <v>0</v>
      </c>
      <c r="RHA14">
        <v>-0.45815504008282681</v>
      </c>
      <c r="RHB14" t="s">
        <v>0</v>
      </c>
      <c r="RHC14">
        <v>-0.45815504008282681</v>
      </c>
      <c r="RHD14" t="s">
        <v>0</v>
      </c>
      <c r="RHE14">
        <v>-0.45815504008282681</v>
      </c>
      <c r="RHF14" t="s">
        <v>0</v>
      </c>
      <c r="RHG14">
        <v>-0.45815504008282681</v>
      </c>
      <c r="RHH14" t="s">
        <v>0</v>
      </c>
      <c r="RHI14">
        <v>-0.45815504008282681</v>
      </c>
      <c r="RHJ14" t="s">
        <v>0</v>
      </c>
      <c r="RHK14">
        <v>-0.45815504008282681</v>
      </c>
      <c r="RHL14" t="s">
        <v>0</v>
      </c>
      <c r="RHM14">
        <v>-0.45815504008282681</v>
      </c>
      <c r="RHN14" t="s">
        <v>0</v>
      </c>
      <c r="RHO14">
        <v>-0.45815504008282681</v>
      </c>
      <c r="RHP14" t="s">
        <v>0</v>
      </c>
      <c r="RHQ14">
        <v>-0.45815504008282681</v>
      </c>
      <c r="RHR14" t="s">
        <v>0</v>
      </c>
      <c r="RHS14">
        <v>-0.45815504008282681</v>
      </c>
      <c r="RHT14" t="s">
        <v>0</v>
      </c>
      <c r="RHU14">
        <v>-0.45815504008282681</v>
      </c>
      <c r="RHV14" t="s">
        <v>0</v>
      </c>
      <c r="RHW14">
        <v>-0.45815504008282681</v>
      </c>
      <c r="RHX14" t="s">
        <v>0</v>
      </c>
      <c r="RHY14">
        <v>-0.45815504008282681</v>
      </c>
      <c r="RHZ14" t="s">
        <v>0</v>
      </c>
      <c r="RIA14">
        <v>-0.45815504008282681</v>
      </c>
      <c r="RIB14" t="s">
        <v>0</v>
      </c>
      <c r="RIC14">
        <v>-0.45815504008282681</v>
      </c>
      <c r="RID14" t="s">
        <v>0</v>
      </c>
      <c r="RIE14">
        <v>-0.45815504008282681</v>
      </c>
      <c r="RIF14" t="s">
        <v>0</v>
      </c>
      <c r="RIG14">
        <v>-0.45815504008282681</v>
      </c>
      <c r="RIH14" t="s">
        <v>0</v>
      </c>
      <c r="RII14">
        <v>-0.45815504008282681</v>
      </c>
      <c r="RIJ14" t="s">
        <v>0</v>
      </c>
      <c r="RIK14">
        <v>-0.45815504008282681</v>
      </c>
      <c r="RIL14" t="s">
        <v>0</v>
      </c>
      <c r="RIM14">
        <v>-0.45815504008282681</v>
      </c>
      <c r="RIN14" t="s">
        <v>0</v>
      </c>
      <c r="RIO14">
        <v>-0.45815504008282681</v>
      </c>
      <c r="RIP14" t="s">
        <v>0</v>
      </c>
      <c r="RIQ14">
        <v>-0.45815504008282681</v>
      </c>
      <c r="RIR14" t="s">
        <v>0</v>
      </c>
      <c r="RIS14">
        <v>-0.45815504008282681</v>
      </c>
      <c r="RIT14" t="s">
        <v>0</v>
      </c>
      <c r="RIU14">
        <v>-0.45815504008282681</v>
      </c>
      <c r="RIV14" t="s">
        <v>0</v>
      </c>
      <c r="RIW14">
        <v>-0.45815504008282681</v>
      </c>
      <c r="RIX14" t="s">
        <v>0</v>
      </c>
      <c r="RIY14">
        <v>-0.45815504008282681</v>
      </c>
      <c r="RIZ14" t="s">
        <v>0</v>
      </c>
      <c r="RJA14">
        <v>-0.45815504008282681</v>
      </c>
      <c r="RJB14" t="s">
        <v>0</v>
      </c>
      <c r="RJC14">
        <v>-0.45815504008282681</v>
      </c>
      <c r="RJD14" t="s">
        <v>0</v>
      </c>
      <c r="RJE14">
        <v>-0.45815504008282681</v>
      </c>
      <c r="RJF14" t="s">
        <v>0</v>
      </c>
      <c r="RJG14">
        <v>-0.45815504008282681</v>
      </c>
      <c r="RJH14" t="s">
        <v>0</v>
      </c>
      <c r="RJI14">
        <v>-0.45815504008282681</v>
      </c>
      <c r="RJJ14" t="s">
        <v>0</v>
      </c>
      <c r="RJK14">
        <v>-0.45815504008282681</v>
      </c>
      <c r="RJL14" t="s">
        <v>0</v>
      </c>
      <c r="RJM14">
        <v>-0.45815504008282681</v>
      </c>
      <c r="RJN14" t="s">
        <v>0</v>
      </c>
      <c r="RJO14">
        <v>-0.45815504008282681</v>
      </c>
      <c r="RJP14" t="s">
        <v>0</v>
      </c>
      <c r="RJQ14">
        <v>-0.45815504008282681</v>
      </c>
      <c r="RJR14" t="s">
        <v>0</v>
      </c>
      <c r="RJS14">
        <v>-0.45815504008282681</v>
      </c>
      <c r="RJT14" t="s">
        <v>0</v>
      </c>
      <c r="RJU14">
        <v>-0.45815504008282681</v>
      </c>
      <c r="RJV14" t="s">
        <v>0</v>
      </c>
      <c r="RJW14">
        <v>-0.45815504008282681</v>
      </c>
      <c r="RJX14" t="s">
        <v>0</v>
      </c>
      <c r="RJY14">
        <v>-0.45815504008282681</v>
      </c>
      <c r="RJZ14" t="s">
        <v>0</v>
      </c>
      <c r="RKA14">
        <v>-0.45815504008282681</v>
      </c>
      <c r="RKB14" t="s">
        <v>0</v>
      </c>
      <c r="RKC14">
        <v>-0.45815504008282681</v>
      </c>
      <c r="RKD14" t="s">
        <v>0</v>
      </c>
      <c r="RKE14">
        <v>-0.45815504008282681</v>
      </c>
      <c r="RKF14" t="s">
        <v>0</v>
      </c>
      <c r="RKG14">
        <v>-0.45815504008282681</v>
      </c>
      <c r="RKH14" t="s">
        <v>0</v>
      </c>
      <c r="RKI14">
        <v>-0.45815504008282681</v>
      </c>
      <c r="RKJ14" t="s">
        <v>0</v>
      </c>
      <c r="RKK14">
        <v>-0.45815504008282681</v>
      </c>
      <c r="RKL14" t="s">
        <v>0</v>
      </c>
      <c r="RKM14">
        <v>-0.45815504008282681</v>
      </c>
      <c r="RKN14" t="s">
        <v>0</v>
      </c>
      <c r="RKO14">
        <v>-0.45815504008282681</v>
      </c>
      <c r="RKP14" t="s">
        <v>0</v>
      </c>
      <c r="RKQ14">
        <v>-0.45815504008282681</v>
      </c>
      <c r="RKR14" t="s">
        <v>0</v>
      </c>
      <c r="RKS14">
        <v>-0.45815504008282681</v>
      </c>
      <c r="RKT14" t="s">
        <v>0</v>
      </c>
      <c r="RKU14">
        <v>-0.45815504008282681</v>
      </c>
      <c r="RKV14" t="s">
        <v>0</v>
      </c>
      <c r="RKW14">
        <v>-0.45815504008282681</v>
      </c>
      <c r="RKX14" t="s">
        <v>0</v>
      </c>
      <c r="RKY14">
        <v>-0.45815504008282681</v>
      </c>
      <c r="RKZ14" t="s">
        <v>0</v>
      </c>
      <c r="RLA14">
        <v>-0.45815504008282681</v>
      </c>
      <c r="RLB14" t="s">
        <v>0</v>
      </c>
      <c r="RLC14">
        <v>-0.45815504008282681</v>
      </c>
      <c r="RLD14" t="s">
        <v>0</v>
      </c>
      <c r="RLE14">
        <v>-0.45815504008282681</v>
      </c>
      <c r="RLF14" t="s">
        <v>0</v>
      </c>
      <c r="RLG14">
        <v>-0.45815504008282681</v>
      </c>
      <c r="RLH14" t="s">
        <v>0</v>
      </c>
      <c r="RLI14">
        <v>-0.45815504008282681</v>
      </c>
      <c r="RLJ14" t="s">
        <v>0</v>
      </c>
      <c r="RLK14">
        <v>-0.45815504008282681</v>
      </c>
      <c r="RLL14" t="s">
        <v>0</v>
      </c>
      <c r="RLM14">
        <v>-0.45815504008282681</v>
      </c>
      <c r="RLN14" t="s">
        <v>0</v>
      </c>
      <c r="RLO14">
        <v>-0.45815504008282681</v>
      </c>
      <c r="RLP14" t="s">
        <v>0</v>
      </c>
      <c r="RLQ14">
        <v>-0.45815504008282681</v>
      </c>
      <c r="RLR14" t="s">
        <v>0</v>
      </c>
      <c r="RLS14">
        <v>-0.45815504008282681</v>
      </c>
      <c r="RLT14" t="s">
        <v>0</v>
      </c>
      <c r="RLU14">
        <v>-0.45815504008282681</v>
      </c>
      <c r="RLV14" t="s">
        <v>0</v>
      </c>
      <c r="RLW14">
        <v>-0.45815504008282681</v>
      </c>
      <c r="RLX14" t="s">
        <v>0</v>
      </c>
      <c r="RLY14">
        <v>-0.45815504008282681</v>
      </c>
      <c r="RLZ14" t="s">
        <v>0</v>
      </c>
      <c r="RMA14">
        <v>-0.45815504008282681</v>
      </c>
      <c r="RMB14" t="s">
        <v>0</v>
      </c>
      <c r="RMC14">
        <v>-0.45815504008282681</v>
      </c>
      <c r="RMD14" t="s">
        <v>0</v>
      </c>
      <c r="RME14">
        <v>-0.45815504008282681</v>
      </c>
      <c r="RMF14" t="s">
        <v>0</v>
      </c>
      <c r="RMG14">
        <v>-0.45815504008282681</v>
      </c>
      <c r="RMH14" t="s">
        <v>0</v>
      </c>
      <c r="RMI14">
        <v>-0.45815504008282681</v>
      </c>
      <c r="RMJ14" t="s">
        <v>0</v>
      </c>
      <c r="RMK14">
        <v>-0.45815504008282681</v>
      </c>
      <c r="RML14" t="s">
        <v>0</v>
      </c>
      <c r="RMM14">
        <v>-0.45815504008282681</v>
      </c>
      <c r="RMN14" t="s">
        <v>0</v>
      </c>
      <c r="RMO14">
        <v>-0.45815504008282681</v>
      </c>
      <c r="RMP14" t="s">
        <v>0</v>
      </c>
      <c r="RMQ14">
        <v>-0.45815504008282681</v>
      </c>
      <c r="RMR14" t="s">
        <v>0</v>
      </c>
      <c r="RMS14">
        <v>-0.45815504008282681</v>
      </c>
      <c r="RMT14" t="s">
        <v>0</v>
      </c>
      <c r="RMU14">
        <v>-0.45815504008282681</v>
      </c>
      <c r="RMV14" t="s">
        <v>0</v>
      </c>
      <c r="RMW14">
        <v>-0.45815504008282681</v>
      </c>
      <c r="RMX14" t="s">
        <v>0</v>
      </c>
      <c r="RMY14">
        <v>-0.45815504008282681</v>
      </c>
      <c r="RMZ14" t="s">
        <v>0</v>
      </c>
      <c r="RNA14">
        <v>-0.45815504008282681</v>
      </c>
      <c r="RNB14" t="s">
        <v>0</v>
      </c>
      <c r="RNC14">
        <v>-0.45815504008282681</v>
      </c>
      <c r="RND14" t="s">
        <v>0</v>
      </c>
      <c r="RNE14">
        <v>-0.45815504008282681</v>
      </c>
      <c r="RNF14" t="s">
        <v>0</v>
      </c>
      <c r="RNG14">
        <v>-0.45815504008282681</v>
      </c>
      <c r="RNH14" t="s">
        <v>0</v>
      </c>
      <c r="RNI14">
        <v>-0.45815504008282681</v>
      </c>
      <c r="RNJ14" t="s">
        <v>0</v>
      </c>
      <c r="RNK14">
        <v>-0.45815504008282681</v>
      </c>
      <c r="RNL14" t="s">
        <v>0</v>
      </c>
      <c r="RNM14">
        <v>-0.45815504008282681</v>
      </c>
      <c r="RNN14" t="s">
        <v>0</v>
      </c>
      <c r="RNO14">
        <v>-0.45815504008282681</v>
      </c>
      <c r="RNP14" t="s">
        <v>0</v>
      </c>
      <c r="RNQ14">
        <v>-0.45815504008282681</v>
      </c>
      <c r="RNR14" t="s">
        <v>0</v>
      </c>
      <c r="RNS14">
        <v>-0.45815504008282681</v>
      </c>
      <c r="RNT14" t="s">
        <v>0</v>
      </c>
      <c r="RNU14">
        <v>-0.45815504008282681</v>
      </c>
      <c r="RNV14" t="s">
        <v>0</v>
      </c>
      <c r="RNW14">
        <v>-0.45815504008282681</v>
      </c>
      <c r="RNX14" t="s">
        <v>0</v>
      </c>
      <c r="RNY14">
        <v>-0.45815504008282681</v>
      </c>
      <c r="RNZ14" t="s">
        <v>0</v>
      </c>
      <c r="ROA14">
        <v>-0.45815504008282681</v>
      </c>
      <c r="ROB14" t="s">
        <v>0</v>
      </c>
      <c r="ROC14">
        <v>-0.45815504008282681</v>
      </c>
      <c r="ROD14" t="s">
        <v>0</v>
      </c>
      <c r="ROE14">
        <v>-0.45815504008282681</v>
      </c>
      <c r="ROF14" t="s">
        <v>0</v>
      </c>
      <c r="ROG14">
        <v>-0.45815504008282681</v>
      </c>
      <c r="ROH14" t="s">
        <v>0</v>
      </c>
      <c r="ROI14">
        <v>-0.45815504008282681</v>
      </c>
      <c r="ROJ14" t="s">
        <v>0</v>
      </c>
      <c r="ROK14">
        <v>-0.45815504008282681</v>
      </c>
      <c r="ROL14" t="s">
        <v>0</v>
      </c>
      <c r="ROM14">
        <v>-0.45815504008282681</v>
      </c>
      <c r="RON14" t="s">
        <v>0</v>
      </c>
      <c r="ROO14">
        <v>-0.45815504008282681</v>
      </c>
      <c r="ROP14" t="s">
        <v>0</v>
      </c>
      <c r="ROQ14">
        <v>-0.45815504008282681</v>
      </c>
      <c r="ROR14" t="s">
        <v>0</v>
      </c>
      <c r="ROS14">
        <v>-0.45815504008282681</v>
      </c>
      <c r="ROT14" t="s">
        <v>0</v>
      </c>
      <c r="ROU14">
        <v>-0.45815504008282681</v>
      </c>
      <c r="ROV14" t="s">
        <v>0</v>
      </c>
      <c r="ROW14">
        <v>-0.45815504008282681</v>
      </c>
      <c r="ROX14" t="s">
        <v>0</v>
      </c>
      <c r="ROY14">
        <v>-0.45815504008282681</v>
      </c>
      <c r="ROZ14" t="s">
        <v>0</v>
      </c>
      <c r="RPA14">
        <v>-0.45815504008282681</v>
      </c>
      <c r="RPB14" t="s">
        <v>0</v>
      </c>
      <c r="RPC14">
        <v>-0.45815504008282681</v>
      </c>
      <c r="RPD14" t="s">
        <v>0</v>
      </c>
      <c r="RPE14">
        <v>-0.45815504008282681</v>
      </c>
      <c r="RPF14" t="s">
        <v>0</v>
      </c>
      <c r="RPG14">
        <v>-0.45815504008282681</v>
      </c>
      <c r="RPH14" t="s">
        <v>0</v>
      </c>
      <c r="RPI14">
        <v>-0.45815504008282681</v>
      </c>
      <c r="RPJ14" t="s">
        <v>0</v>
      </c>
      <c r="RPK14">
        <v>-0.45815504008282681</v>
      </c>
      <c r="RPL14" t="s">
        <v>0</v>
      </c>
      <c r="RPM14">
        <v>-0.45815504008282681</v>
      </c>
      <c r="RPN14" t="s">
        <v>0</v>
      </c>
      <c r="RPO14">
        <v>-0.45815504008282681</v>
      </c>
      <c r="RPP14" t="s">
        <v>0</v>
      </c>
      <c r="RPQ14">
        <v>-0.45815504008282681</v>
      </c>
      <c r="RPR14" t="s">
        <v>0</v>
      </c>
      <c r="RPS14">
        <v>-0.45815504008282681</v>
      </c>
      <c r="RPT14" t="s">
        <v>0</v>
      </c>
      <c r="RPU14">
        <v>-0.45815504008282681</v>
      </c>
      <c r="RPV14" t="s">
        <v>0</v>
      </c>
      <c r="RPW14">
        <v>-0.45815504008282681</v>
      </c>
      <c r="RPX14" t="s">
        <v>0</v>
      </c>
      <c r="RPY14">
        <v>-0.45815504008282681</v>
      </c>
      <c r="RPZ14" t="s">
        <v>0</v>
      </c>
      <c r="RQA14">
        <v>-0.45815504008282681</v>
      </c>
      <c r="RQB14" t="s">
        <v>0</v>
      </c>
      <c r="RQC14">
        <v>-0.45815504008282681</v>
      </c>
      <c r="RQD14" t="s">
        <v>0</v>
      </c>
      <c r="RQE14">
        <v>-0.45815504008282681</v>
      </c>
      <c r="RQF14" t="s">
        <v>0</v>
      </c>
      <c r="RQG14">
        <v>-0.45815504008282681</v>
      </c>
      <c r="RQH14" t="s">
        <v>0</v>
      </c>
      <c r="RQI14">
        <v>-0.45815504008282681</v>
      </c>
      <c r="RQJ14" t="s">
        <v>0</v>
      </c>
      <c r="RQK14">
        <v>-0.45815504008282681</v>
      </c>
      <c r="RQL14" t="s">
        <v>0</v>
      </c>
      <c r="RQM14">
        <v>-0.45815504008282681</v>
      </c>
      <c r="RQN14" t="s">
        <v>0</v>
      </c>
      <c r="RQO14">
        <v>-0.45815504008282681</v>
      </c>
      <c r="RQP14" t="s">
        <v>0</v>
      </c>
      <c r="RQQ14">
        <v>-0.45815504008282681</v>
      </c>
      <c r="RQR14" t="s">
        <v>0</v>
      </c>
      <c r="RQS14">
        <v>-0.45815504008282681</v>
      </c>
      <c r="RQT14" t="s">
        <v>0</v>
      </c>
      <c r="RQU14">
        <v>-0.45815504008282681</v>
      </c>
      <c r="RQV14" t="s">
        <v>0</v>
      </c>
      <c r="RQW14">
        <v>-0.45815504008282681</v>
      </c>
      <c r="RQX14" t="s">
        <v>0</v>
      </c>
      <c r="RQY14">
        <v>-0.45815504008282681</v>
      </c>
      <c r="RQZ14" t="s">
        <v>0</v>
      </c>
      <c r="RRA14">
        <v>-0.45815504008282681</v>
      </c>
      <c r="RRB14" t="s">
        <v>0</v>
      </c>
      <c r="RRC14">
        <v>-0.45815504008282681</v>
      </c>
      <c r="RRD14" t="s">
        <v>0</v>
      </c>
      <c r="RRE14">
        <v>-0.45815504008282681</v>
      </c>
      <c r="RRF14" t="s">
        <v>0</v>
      </c>
      <c r="RRG14">
        <v>-0.45815504008282681</v>
      </c>
      <c r="RRH14" t="s">
        <v>0</v>
      </c>
      <c r="RRI14">
        <v>-0.45815504008282681</v>
      </c>
      <c r="RRJ14" t="s">
        <v>0</v>
      </c>
      <c r="RRK14">
        <v>-0.45815504008282681</v>
      </c>
      <c r="RRL14" t="s">
        <v>0</v>
      </c>
      <c r="RRM14">
        <v>-0.45815504008282681</v>
      </c>
      <c r="RRN14" t="s">
        <v>0</v>
      </c>
      <c r="RRO14">
        <v>-0.45815504008282681</v>
      </c>
      <c r="RRP14" t="s">
        <v>0</v>
      </c>
      <c r="RRQ14">
        <v>-0.45815504008282681</v>
      </c>
      <c r="RRR14" t="s">
        <v>0</v>
      </c>
      <c r="RRS14">
        <v>-0.45815504008282681</v>
      </c>
      <c r="RRT14" t="s">
        <v>0</v>
      </c>
      <c r="RRU14">
        <v>-0.45815504008282681</v>
      </c>
      <c r="RRV14" t="s">
        <v>0</v>
      </c>
      <c r="RRW14">
        <v>-0.45815504008282681</v>
      </c>
      <c r="RRX14" t="s">
        <v>0</v>
      </c>
      <c r="RRY14">
        <v>-0.45815504008282681</v>
      </c>
      <c r="RRZ14" t="s">
        <v>0</v>
      </c>
      <c r="RSA14">
        <v>-0.45815504008282681</v>
      </c>
      <c r="RSB14" t="s">
        <v>0</v>
      </c>
      <c r="RSC14">
        <v>-0.45815504008282681</v>
      </c>
      <c r="RSD14" t="s">
        <v>0</v>
      </c>
      <c r="RSE14">
        <v>-0.45815504008282681</v>
      </c>
      <c r="RSF14" t="s">
        <v>0</v>
      </c>
      <c r="RSG14">
        <v>-0.45815504008282681</v>
      </c>
      <c r="RSH14" t="s">
        <v>0</v>
      </c>
      <c r="RSI14">
        <v>-0.45815504008282681</v>
      </c>
      <c r="RSJ14" t="s">
        <v>0</v>
      </c>
      <c r="RSK14">
        <v>-0.45815504008282681</v>
      </c>
      <c r="RSL14" t="s">
        <v>0</v>
      </c>
      <c r="RSM14">
        <v>-0.45815504008282681</v>
      </c>
      <c r="RSN14" t="s">
        <v>0</v>
      </c>
      <c r="RSO14">
        <v>-0.45815504008282681</v>
      </c>
      <c r="RSP14" t="s">
        <v>0</v>
      </c>
      <c r="RSQ14">
        <v>-0.45815504008282681</v>
      </c>
      <c r="RSR14" t="s">
        <v>0</v>
      </c>
      <c r="RSS14">
        <v>-0.45815504008282681</v>
      </c>
      <c r="RST14" t="s">
        <v>0</v>
      </c>
      <c r="RSU14">
        <v>-0.45815504008282681</v>
      </c>
      <c r="RSV14" t="s">
        <v>0</v>
      </c>
      <c r="RSW14">
        <v>-0.45815504008282681</v>
      </c>
      <c r="RSX14" t="s">
        <v>0</v>
      </c>
      <c r="RSY14">
        <v>-0.45815504008282681</v>
      </c>
      <c r="RSZ14" t="s">
        <v>0</v>
      </c>
      <c r="RTA14">
        <v>-0.45815504008282681</v>
      </c>
      <c r="RTB14" t="s">
        <v>0</v>
      </c>
      <c r="RTC14">
        <v>-0.45815504008282681</v>
      </c>
      <c r="RTD14" t="s">
        <v>0</v>
      </c>
      <c r="RTE14">
        <v>-0.45815504008282681</v>
      </c>
      <c r="RTF14" t="s">
        <v>0</v>
      </c>
      <c r="RTG14">
        <v>-0.45815504008282681</v>
      </c>
      <c r="RTH14" t="s">
        <v>0</v>
      </c>
      <c r="RTI14">
        <v>-0.45815504008282681</v>
      </c>
      <c r="RTJ14" t="s">
        <v>0</v>
      </c>
      <c r="RTK14">
        <v>-0.45815504008282681</v>
      </c>
      <c r="RTL14" t="s">
        <v>0</v>
      </c>
      <c r="RTM14">
        <v>-0.45815504008282681</v>
      </c>
      <c r="RTN14" t="s">
        <v>0</v>
      </c>
      <c r="RTO14">
        <v>-0.45815504008282681</v>
      </c>
      <c r="RTP14" t="s">
        <v>0</v>
      </c>
      <c r="RTQ14">
        <v>-0.45815504008282681</v>
      </c>
      <c r="RTR14" t="s">
        <v>0</v>
      </c>
      <c r="RTS14">
        <v>-0.45815504008282681</v>
      </c>
      <c r="RTT14" t="s">
        <v>0</v>
      </c>
      <c r="RTU14">
        <v>-0.45815504008282681</v>
      </c>
      <c r="RTV14" t="s">
        <v>0</v>
      </c>
      <c r="RTW14">
        <v>-0.45815504008282681</v>
      </c>
      <c r="RTX14" t="s">
        <v>0</v>
      </c>
      <c r="RTY14">
        <v>-0.45815504008282681</v>
      </c>
      <c r="RTZ14" t="s">
        <v>0</v>
      </c>
      <c r="RUA14">
        <v>-0.45815504008282681</v>
      </c>
      <c r="RUB14" t="s">
        <v>0</v>
      </c>
      <c r="RUC14">
        <v>-0.45815504008282681</v>
      </c>
      <c r="RUD14" t="s">
        <v>0</v>
      </c>
      <c r="RUE14">
        <v>-0.45815504008282681</v>
      </c>
      <c r="RUF14" t="s">
        <v>0</v>
      </c>
      <c r="RUG14">
        <v>-0.45815504008282681</v>
      </c>
      <c r="RUH14" t="s">
        <v>0</v>
      </c>
      <c r="RUI14">
        <v>-0.45815504008282681</v>
      </c>
      <c r="RUJ14" t="s">
        <v>0</v>
      </c>
      <c r="RUK14">
        <v>-0.45815504008282681</v>
      </c>
      <c r="RUL14" t="s">
        <v>0</v>
      </c>
      <c r="RUM14">
        <v>-0.45815504008282681</v>
      </c>
      <c r="RUN14" t="s">
        <v>0</v>
      </c>
      <c r="RUO14">
        <v>-0.45815504008282681</v>
      </c>
      <c r="RUP14" t="s">
        <v>0</v>
      </c>
      <c r="RUQ14">
        <v>-0.45815504008282681</v>
      </c>
      <c r="RUR14" t="s">
        <v>0</v>
      </c>
      <c r="RUS14">
        <v>-0.45815504008282681</v>
      </c>
      <c r="RUT14" t="s">
        <v>0</v>
      </c>
      <c r="RUU14">
        <v>-0.45815504008282681</v>
      </c>
      <c r="RUV14" t="s">
        <v>0</v>
      </c>
      <c r="RUW14">
        <v>-0.45815504008282681</v>
      </c>
      <c r="RUX14" t="s">
        <v>0</v>
      </c>
      <c r="RUY14">
        <v>-0.45815504008282681</v>
      </c>
      <c r="RUZ14" t="s">
        <v>0</v>
      </c>
      <c r="RVA14">
        <v>-0.45815504008282681</v>
      </c>
      <c r="RVB14" t="s">
        <v>0</v>
      </c>
      <c r="RVC14">
        <v>-0.45815504008282681</v>
      </c>
      <c r="RVD14" t="s">
        <v>0</v>
      </c>
      <c r="RVE14">
        <v>-0.45815504008282681</v>
      </c>
      <c r="RVF14" t="s">
        <v>0</v>
      </c>
      <c r="RVG14">
        <v>-0.45815504008282681</v>
      </c>
      <c r="RVH14" t="s">
        <v>0</v>
      </c>
      <c r="RVI14">
        <v>-0.45815504008282681</v>
      </c>
      <c r="RVJ14" t="s">
        <v>0</v>
      </c>
      <c r="RVK14">
        <v>-0.45815504008282681</v>
      </c>
      <c r="RVL14" t="s">
        <v>0</v>
      </c>
      <c r="RVM14">
        <v>-0.45815504008282681</v>
      </c>
      <c r="RVN14" t="s">
        <v>0</v>
      </c>
      <c r="RVO14">
        <v>-0.45815504008282681</v>
      </c>
      <c r="RVP14" t="s">
        <v>0</v>
      </c>
      <c r="RVQ14">
        <v>-0.45815504008282681</v>
      </c>
      <c r="RVR14" t="s">
        <v>0</v>
      </c>
      <c r="RVS14">
        <v>-0.45815504008282681</v>
      </c>
      <c r="RVT14" t="s">
        <v>0</v>
      </c>
      <c r="RVU14">
        <v>-0.45815504008282681</v>
      </c>
      <c r="RVV14" t="s">
        <v>0</v>
      </c>
      <c r="RVW14">
        <v>-0.45815504008282681</v>
      </c>
      <c r="RVX14" t="s">
        <v>0</v>
      </c>
      <c r="RVY14">
        <v>-0.45815504008282681</v>
      </c>
      <c r="RVZ14" t="s">
        <v>0</v>
      </c>
      <c r="RWA14">
        <v>-0.45815504008282681</v>
      </c>
      <c r="RWB14" t="s">
        <v>0</v>
      </c>
      <c r="RWC14">
        <v>-0.45815504008282681</v>
      </c>
      <c r="RWD14" t="s">
        <v>0</v>
      </c>
      <c r="RWE14">
        <v>-0.45815504008282681</v>
      </c>
      <c r="RWF14" t="s">
        <v>0</v>
      </c>
      <c r="RWG14">
        <v>-0.45815504008282681</v>
      </c>
      <c r="RWH14" t="s">
        <v>0</v>
      </c>
      <c r="RWI14">
        <v>-0.45815504008282681</v>
      </c>
      <c r="RWJ14" t="s">
        <v>0</v>
      </c>
      <c r="RWK14">
        <v>-0.45815504008282681</v>
      </c>
      <c r="RWL14" t="s">
        <v>0</v>
      </c>
      <c r="RWM14">
        <v>-0.45815504008282681</v>
      </c>
      <c r="RWN14" t="s">
        <v>0</v>
      </c>
      <c r="RWO14">
        <v>-0.45815504008282681</v>
      </c>
      <c r="RWP14" t="s">
        <v>0</v>
      </c>
      <c r="RWQ14">
        <v>-0.45815504008282681</v>
      </c>
      <c r="RWR14" t="s">
        <v>0</v>
      </c>
      <c r="RWS14">
        <v>-0.45815504008282681</v>
      </c>
      <c r="RWT14" t="s">
        <v>0</v>
      </c>
      <c r="RWU14">
        <v>-0.45815504008282681</v>
      </c>
      <c r="RWV14" t="s">
        <v>0</v>
      </c>
      <c r="RWW14">
        <v>-0.45815504008282681</v>
      </c>
      <c r="RWX14" t="s">
        <v>0</v>
      </c>
      <c r="RWY14">
        <v>-0.45815504008282681</v>
      </c>
      <c r="RWZ14" t="s">
        <v>0</v>
      </c>
      <c r="RXA14">
        <v>-0.45815504008282681</v>
      </c>
      <c r="RXB14" t="s">
        <v>0</v>
      </c>
      <c r="RXC14">
        <v>-0.45815504008282681</v>
      </c>
      <c r="RXD14" t="s">
        <v>0</v>
      </c>
      <c r="RXE14">
        <v>-0.45815504008282681</v>
      </c>
      <c r="RXF14" t="s">
        <v>0</v>
      </c>
      <c r="RXG14">
        <v>-0.45815504008282681</v>
      </c>
      <c r="RXH14" t="s">
        <v>0</v>
      </c>
      <c r="RXI14">
        <v>-0.45815504008282681</v>
      </c>
      <c r="RXJ14" t="s">
        <v>0</v>
      </c>
      <c r="RXK14">
        <v>-0.45815504008282681</v>
      </c>
      <c r="RXL14" t="s">
        <v>0</v>
      </c>
      <c r="RXM14">
        <v>-0.45815504008282681</v>
      </c>
      <c r="RXN14" t="s">
        <v>0</v>
      </c>
      <c r="RXO14">
        <v>-0.45815504008282681</v>
      </c>
      <c r="RXP14" t="s">
        <v>0</v>
      </c>
      <c r="RXQ14">
        <v>-0.45815504008282681</v>
      </c>
      <c r="RXR14" t="s">
        <v>0</v>
      </c>
      <c r="RXS14">
        <v>-0.45815504008282681</v>
      </c>
      <c r="RXT14" t="s">
        <v>0</v>
      </c>
      <c r="RXU14">
        <v>-0.45815504008282681</v>
      </c>
      <c r="RXV14" t="s">
        <v>0</v>
      </c>
      <c r="RXW14">
        <v>-0.45815504008282681</v>
      </c>
      <c r="RXX14" t="s">
        <v>0</v>
      </c>
      <c r="RXY14">
        <v>-0.45815504008282681</v>
      </c>
      <c r="RXZ14" t="s">
        <v>0</v>
      </c>
      <c r="RYA14">
        <v>-0.45815504008282681</v>
      </c>
      <c r="RYB14" t="s">
        <v>0</v>
      </c>
      <c r="RYC14">
        <v>-0.45815504008282681</v>
      </c>
      <c r="RYD14" t="s">
        <v>0</v>
      </c>
      <c r="RYE14">
        <v>-0.45815504008282681</v>
      </c>
      <c r="RYF14" t="s">
        <v>0</v>
      </c>
      <c r="RYG14">
        <v>-0.45815504008282681</v>
      </c>
      <c r="RYH14" t="s">
        <v>0</v>
      </c>
      <c r="RYI14">
        <v>-0.45815504008282681</v>
      </c>
      <c r="RYJ14" t="s">
        <v>0</v>
      </c>
      <c r="RYK14">
        <v>-0.45815504008282681</v>
      </c>
      <c r="RYL14" t="s">
        <v>0</v>
      </c>
      <c r="RYM14">
        <v>-0.45815504008282681</v>
      </c>
      <c r="RYN14" t="s">
        <v>0</v>
      </c>
      <c r="RYO14">
        <v>-0.45815504008282681</v>
      </c>
      <c r="RYP14" t="s">
        <v>0</v>
      </c>
      <c r="RYQ14">
        <v>-0.45815504008282681</v>
      </c>
      <c r="RYR14" t="s">
        <v>0</v>
      </c>
      <c r="RYS14">
        <v>-0.45815504008282681</v>
      </c>
      <c r="RYT14" t="s">
        <v>0</v>
      </c>
      <c r="RYU14">
        <v>-0.45815504008282681</v>
      </c>
      <c r="RYV14" t="s">
        <v>0</v>
      </c>
      <c r="RYW14">
        <v>-0.45815504008282681</v>
      </c>
      <c r="RYX14" t="s">
        <v>0</v>
      </c>
      <c r="RYY14">
        <v>-0.45815504008282681</v>
      </c>
      <c r="RYZ14" t="s">
        <v>0</v>
      </c>
      <c r="RZA14">
        <v>-0.45815504008282681</v>
      </c>
      <c r="RZB14" t="s">
        <v>0</v>
      </c>
      <c r="RZC14">
        <v>-0.45815504008282681</v>
      </c>
      <c r="RZD14" t="s">
        <v>0</v>
      </c>
      <c r="RZE14">
        <v>-0.45815504008282681</v>
      </c>
      <c r="RZF14" t="s">
        <v>0</v>
      </c>
      <c r="RZG14">
        <v>-0.45815504008282681</v>
      </c>
      <c r="RZH14" t="s">
        <v>0</v>
      </c>
      <c r="RZI14">
        <v>-0.45815504008282681</v>
      </c>
      <c r="RZJ14" t="s">
        <v>0</v>
      </c>
      <c r="RZK14">
        <v>-0.45815504008282681</v>
      </c>
      <c r="RZL14" t="s">
        <v>0</v>
      </c>
      <c r="RZM14">
        <v>-0.45815504008282681</v>
      </c>
      <c r="RZN14" t="s">
        <v>0</v>
      </c>
      <c r="RZO14">
        <v>-0.45815504008282681</v>
      </c>
      <c r="RZP14" t="s">
        <v>0</v>
      </c>
      <c r="RZQ14">
        <v>-0.45815504008282681</v>
      </c>
      <c r="RZR14" t="s">
        <v>0</v>
      </c>
      <c r="RZS14">
        <v>-0.45815504008282681</v>
      </c>
      <c r="RZT14" t="s">
        <v>0</v>
      </c>
      <c r="RZU14">
        <v>-0.45815504008282681</v>
      </c>
      <c r="RZV14" t="s">
        <v>0</v>
      </c>
      <c r="RZW14">
        <v>-0.45815504008282681</v>
      </c>
      <c r="RZX14" t="s">
        <v>0</v>
      </c>
      <c r="RZY14">
        <v>-0.45815504008282681</v>
      </c>
      <c r="RZZ14" t="s">
        <v>0</v>
      </c>
      <c r="SAA14">
        <v>-0.45815504008282681</v>
      </c>
      <c r="SAB14" t="s">
        <v>0</v>
      </c>
      <c r="SAC14">
        <v>-0.45815504008282681</v>
      </c>
      <c r="SAD14" t="s">
        <v>0</v>
      </c>
      <c r="SAE14">
        <v>-0.45815504008282681</v>
      </c>
      <c r="SAF14" t="s">
        <v>0</v>
      </c>
      <c r="SAG14">
        <v>-0.45815504008282681</v>
      </c>
      <c r="SAH14" t="s">
        <v>0</v>
      </c>
      <c r="SAI14">
        <v>-0.45815504008282681</v>
      </c>
      <c r="SAJ14" t="s">
        <v>0</v>
      </c>
      <c r="SAK14">
        <v>-0.45815504008282681</v>
      </c>
      <c r="SAL14" t="s">
        <v>0</v>
      </c>
      <c r="SAM14">
        <v>-0.45815504008282681</v>
      </c>
      <c r="SAN14" t="s">
        <v>0</v>
      </c>
      <c r="SAO14">
        <v>-0.45815504008282681</v>
      </c>
      <c r="SAP14" t="s">
        <v>0</v>
      </c>
      <c r="SAQ14">
        <v>-0.45815504008282681</v>
      </c>
      <c r="SAR14" t="s">
        <v>0</v>
      </c>
      <c r="SAS14">
        <v>-0.45815504008282681</v>
      </c>
      <c r="SAT14" t="s">
        <v>0</v>
      </c>
      <c r="SAU14">
        <v>-0.45815504008282681</v>
      </c>
      <c r="SAV14" t="s">
        <v>0</v>
      </c>
      <c r="SAW14">
        <v>-0.45815504008282681</v>
      </c>
      <c r="SAX14" t="s">
        <v>0</v>
      </c>
      <c r="SAY14">
        <v>-0.45815504008282681</v>
      </c>
      <c r="SAZ14" t="s">
        <v>0</v>
      </c>
      <c r="SBA14">
        <v>-0.45815504008282681</v>
      </c>
      <c r="SBB14" t="s">
        <v>0</v>
      </c>
      <c r="SBC14">
        <v>-0.45815504008282681</v>
      </c>
      <c r="SBD14" t="s">
        <v>0</v>
      </c>
      <c r="SBE14">
        <v>-0.45815504008282681</v>
      </c>
      <c r="SBF14" t="s">
        <v>0</v>
      </c>
      <c r="SBG14">
        <v>-0.45815504008282681</v>
      </c>
      <c r="SBH14" t="s">
        <v>0</v>
      </c>
      <c r="SBI14">
        <v>-0.45815504008282681</v>
      </c>
      <c r="SBJ14" t="s">
        <v>0</v>
      </c>
      <c r="SBK14">
        <v>-0.45815504008282681</v>
      </c>
      <c r="SBL14" t="s">
        <v>0</v>
      </c>
      <c r="SBM14">
        <v>-0.45815504008282681</v>
      </c>
      <c r="SBN14" t="s">
        <v>0</v>
      </c>
      <c r="SBO14">
        <v>-0.45815504008282681</v>
      </c>
      <c r="SBP14" t="s">
        <v>0</v>
      </c>
      <c r="SBQ14">
        <v>-0.45815504008282681</v>
      </c>
      <c r="SBR14" t="s">
        <v>0</v>
      </c>
      <c r="SBS14">
        <v>-0.45815504008282681</v>
      </c>
      <c r="SBT14" t="s">
        <v>0</v>
      </c>
      <c r="SBU14">
        <v>-0.45815504008282681</v>
      </c>
      <c r="SBV14" t="s">
        <v>0</v>
      </c>
      <c r="SBW14">
        <v>-0.45815504008282681</v>
      </c>
      <c r="SBX14" t="s">
        <v>0</v>
      </c>
      <c r="SBY14">
        <v>-0.45815504008282681</v>
      </c>
      <c r="SBZ14" t="s">
        <v>0</v>
      </c>
      <c r="SCA14">
        <v>-0.45815504008282681</v>
      </c>
      <c r="SCB14" t="s">
        <v>0</v>
      </c>
      <c r="SCC14">
        <v>-0.45815504008282681</v>
      </c>
      <c r="SCD14" t="s">
        <v>0</v>
      </c>
      <c r="SCE14">
        <v>-0.45815504008282681</v>
      </c>
      <c r="SCF14" t="s">
        <v>0</v>
      </c>
      <c r="SCG14">
        <v>-0.45815504008282681</v>
      </c>
      <c r="SCH14" t="s">
        <v>0</v>
      </c>
      <c r="SCI14">
        <v>-0.45815504008282681</v>
      </c>
      <c r="SCJ14" t="s">
        <v>0</v>
      </c>
      <c r="SCK14">
        <v>-0.45815504008282681</v>
      </c>
      <c r="SCL14" t="s">
        <v>0</v>
      </c>
      <c r="SCM14">
        <v>-0.45815504008282681</v>
      </c>
      <c r="SCN14" t="s">
        <v>0</v>
      </c>
      <c r="SCO14">
        <v>-0.45815504008282681</v>
      </c>
      <c r="SCP14" t="s">
        <v>0</v>
      </c>
      <c r="SCQ14">
        <v>-0.45815504008282681</v>
      </c>
      <c r="SCR14" t="s">
        <v>0</v>
      </c>
      <c r="SCS14">
        <v>-0.45815504008282681</v>
      </c>
      <c r="SCT14" t="s">
        <v>0</v>
      </c>
      <c r="SCU14">
        <v>-0.45815504008282681</v>
      </c>
      <c r="SCV14" t="s">
        <v>0</v>
      </c>
      <c r="SCW14">
        <v>-0.45815504008282681</v>
      </c>
      <c r="SCX14" t="s">
        <v>0</v>
      </c>
      <c r="SCY14">
        <v>-0.45815504008282681</v>
      </c>
      <c r="SCZ14" t="s">
        <v>0</v>
      </c>
      <c r="SDA14">
        <v>-0.45815504008282681</v>
      </c>
      <c r="SDB14" t="s">
        <v>0</v>
      </c>
      <c r="SDC14">
        <v>-0.45815504008282681</v>
      </c>
      <c r="SDD14" t="s">
        <v>0</v>
      </c>
      <c r="SDE14">
        <v>-0.45815504008282681</v>
      </c>
      <c r="SDF14" t="s">
        <v>0</v>
      </c>
      <c r="SDG14">
        <v>-0.45815504008282681</v>
      </c>
      <c r="SDH14" t="s">
        <v>0</v>
      </c>
      <c r="SDI14">
        <v>-0.45815504008282681</v>
      </c>
      <c r="SDJ14" t="s">
        <v>0</v>
      </c>
      <c r="SDK14">
        <v>-0.45815504008282681</v>
      </c>
      <c r="SDL14" t="s">
        <v>0</v>
      </c>
      <c r="SDM14">
        <v>-0.45815504008282681</v>
      </c>
      <c r="SDN14" t="s">
        <v>0</v>
      </c>
      <c r="SDO14">
        <v>-0.45815504008282681</v>
      </c>
      <c r="SDP14" t="s">
        <v>0</v>
      </c>
      <c r="SDQ14">
        <v>-0.45815504008282681</v>
      </c>
      <c r="SDR14" t="s">
        <v>0</v>
      </c>
      <c r="SDS14">
        <v>-0.45815504008282681</v>
      </c>
      <c r="SDT14" t="s">
        <v>0</v>
      </c>
      <c r="SDU14">
        <v>-0.45815504008282681</v>
      </c>
      <c r="SDV14" t="s">
        <v>0</v>
      </c>
      <c r="SDW14">
        <v>-0.45815504008282681</v>
      </c>
      <c r="SDX14" t="s">
        <v>0</v>
      </c>
      <c r="SDY14">
        <v>-0.45815504008282681</v>
      </c>
      <c r="SDZ14" t="s">
        <v>0</v>
      </c>
      <c r="SEA14">
        <v>-0.45815504008282681</v>
      </c>
      <c r="SEB14" t="s">
        <v>0</v>
      </c>
      <c r="SEC14">
        <v>-0.45815504008282681</v>
      </c>
      <c r="SED14" t="s">
        <v>0</v>
      </c>
      <c r="SEE14">
        <v>-0.45815504008282681</v>
      </c>
      <c r="SEF14" t="s">
        <v>0</v>
      </c>
      <c r="SEG14">
        <v>-0.45815504008282681</v>
      </c>
      <c r="SEH14" t="s">
        <v>0</v>
      </c>
      <c r="SEI14">
        <v>-0.45815504008282681</v>
      </c>
      <c r="SEJ14" t="s">
        <v>0</v>
      </c>
      <c r="SEK14">
        <v>-0.45815504008282681</v>
      </c>
      <c r="SEL14" t="s">
        <v>0</v>
      </c>
      <c r="SEM14">
        <v>-0.45815504008282681</v>
      </c>
      <c r="SEN14" t="s">
        <v>0</v>
      </c>
      <c r="SEO14">
        <v>-0.45815504008282681</v>
      </c>
      <c r="SEP14" t="s">
        <v>0</v>
      </c>
      <c r="SEQ14">
        <v>-0.45815504008282681</v>
      </c>
      <c r="SER14" t="s">
        <v>0</v>
      </c>
      <c r="SES14">
        <v>-0.45815504008282681</v>
      </c>
      <c r="SET14" t="s">
        <v>0</v>
      </c>
      <c r="SEU14">
        <v>-0.45815504008282681</v>
      </c>
      <c r="SEV14" t="s">
        <v>0</v>
      </c>
      <c r="SEW14">
        <v>-0.45815504008282681</v>
      </c>
      <c r="SEX14" t="s">
        <v>0</v>
      </c>
      <c r="SEY14">
        <v>-0.45815504008282681</v>
      </c>
      <c r="SEZ14" t="s">
        <v>0</v>
      </c>
      <c r="SFA14">
        <v>-0.45815504008282681</v>
      </c>
      <c r="SFB14" t="s">
        <v>0</v>
      </c>
      <c r="SFC14">
        <v>-0.45815504008282681</v>
      </c>
      <c r="SFD14" t="s">
        <v>0</v>
      </c>
      <c r="SFE14">
        <v>-0.45815504008282681</v>
      </c>
      <c r="SFF14" t="s">
        <v>0</v>
      </c>
      <c r="SFG14">
        <v>-0.45815504008282681</v>
      </c>
      <c r="SFH14" t="s">
        <v>0</v>
      </c>
      <c r="SFI14">
        <v>-0.45815504008282681</v>
      </c>
      <c r="SFJ14" t="s">
        <v>0</v>
      </c>
      <c r="SFK14">
        <v>-0.45815504008282681</v>
      </c>
      <c r="SFL14" t="s">
        <v>0</v>
      </c>
      <c r="SFM14">
        <v>-0.45815504008282681</v>
      </c>
      <c r="SFN14" t="s">
        <v>0</v>
      </c>
      <c r="SFO14">
        <v>-0.45815504008282681</v>
      </c>
      <c r="SFP14" t="s">
        <v>0</v>
      </c>
      <c r="SFQ14">
        <v>-0.45815504008282681</v>
      </c>
      <c r="SFR14" t="s">
        <v>0</v>
      </c>
      <c r="SFS14">
        <v>-0.45815504008282681</v>
      </c>
      <c r="SFT14" t="s">
        <v>0</v>
      </c>
      <c r="SFU14">
        <v>-0.45815504008282681</v>
      </c>
      <c r="SFV14" t="s">
        <v>0</v>
      </c>
      <c r="SFW14">
        <v>-0.45815504008282681</v>
      </c>
      <c r="SFX14" t="s">
        <v>0</v>
      </c>
      <c r="SFY14">
        <v>-0.45815504008282681</v>
      </c>
      <c r="SFZ14" t="s">
        <v>0</v>
      </c>
      <c r="SGA14">
        <v>-0.45815504008282681</v>
      </c>
      <c r="SGB14" t="s">
        <v>0</v>
      </c>
      <c r="SGC14">
        <v>-0.45815504008282681</v>
      </c>
      <c r="SGD14" t="s">
        <v>0</v>
      </c>
      <c r="SGE14">
        <v>-0.45815504008282681</v>
      </c>
      <c r="SGF14" t="s">
        <v>0</v>
      </c>
      <c r="SGG14">
        <v>-0.45815504008282681</v>
      </c>
      <c r="SGH14" t="s">
        <v>0</v>
      </c>
      <c r="SGI14">
        <v>-0.45815504008282681</v>
      </c>
      <c r="SGJ14" t="s">
        <v>0</v>
      </c>
      <c r="SGK14">
        <v>-0.45815504008282681</v>
      </c>
      <c r="SGL14" t="s">
        <v>0</v>
      </c>
      <c r="SGM14">
        <v>-0.45815504008282681</v>
      </c>
      <c r="SGN14" t="s">
        <v>0</v>
      </c>
      <c r="SGO14">
        <v>-0.45815504008282681</v>
      </c>
      <c r="SGP14" t="s">
        <v>0</v>
      </c>
      <c r="SGQ14">
        <v>-0.45815504008282681</v>
      </c>
      <c r="SGR14" t="s">
        <v>0</v>
      </c>
      <c r="SGS14">
        <v>-0.45815504008282681</v>
      </c>
      <c r="SGT14" t="s">
        <v>0</v>
      </c>
      <c r="SGU14">
        <v>-0.45815504008282681</v>
      </c>
      <c r="SGV14" t="s">
        <v>0</v>
      </c>
      <c r="SGW14">
        <v>-0.45815504008282681</v>
      </c>
      <c r="SGX14" t="s">
        <v>0</v>
      </c>
      <c r="SGY14">
        <v>-0.45815504008282681</v>
      </c>
      <c r="SGZ14" t="s">
        <v>0</v>
      </c>
      <c r="SHA14">
        <v>-0.45815504008282681</v>
      </c>
      <c r="SHB14" t="s">
        <v>0</v>
      </c>
      <c r="SHC14">
        <v>-0.45815504008282681</v>
      </c>
      <c r="SHD14" t="s">
        <v>0</v>
      </c>
      <c r="SHE14">
        <v>-0.45815504008282681</v>
      </c>
      <c r="SHF14" t="s">
        <v>0</v>
      </c>
      <c r="SHG14">
        <v>-0.45815504008282681</v>
      </c>
      <c r="SHH14" t="s">
        <v>0</v>
      </c>
      <c r="SHI14">
        <v>-0.45815504008282681</v>
      </c>
      <c r="SHJ14" t="s">
        <v>0</v>
      </c>
      <c r="SHK14">
        <v>-0.45815504008282681</v>
      </c>
      <c r="SHL14" t="s">
        <v>0</v>
      </c>
      <c r="SHM14">
        <v>-0.45815504008282681</v>
      </c>
      <c r="SHN14" t="s">
        <v>0</v>
      </c>
      <c r="SHO14">
        <v>-0.45815504008282681</v>
      </c>
      <c r="SHP14" t="s">
        <v>0</v>
      </c>
      <c r="SHQ14">
        <v>-0.45815504008282681</v>
      </c>
      <c r="SHR14" t="s">
        <v>0</v>
      </c>
      <c r="SHS14">
        <v>-0.45815504008282681</v>
      </c>
      <c r="SHT14" t="s">
        <v>0</v>
      </c>
      <c r="SHU14">
        <v>-0.45815504008282681</v>
      </c>
      <c r="SHV14" t="s">
        <v>0</v>
      </c>
      <c r="SHW14">
        <v>-0.45815504008282681</v>
      </c>
      <c r="SHX14" t="s">
        <v>0</v>
      </c>
      <c r="SHY14">
        <v>-0.45815504008282681</v>
      </c>
      <c r="SHZ14" t="s">
        <v>0</v>
      </c>
      <c r="SIA14">
        <v>-0.45815504008282681</v>
      </c>
      <c r="SIB14" t="s">
        <v>0</v>
      </c>
      <c r="SIC14">
        <v>-0.45815504008282681</v>
      </c>
      <c r="SID14" t="s">
        <v>0</v>
      </c>
      <c r="SIE14">
        <v>-0.45815504008282681</v>
      </c>
      <c r="SIF14" t="s">
        <v>0</v>
      </c>
      <c r="SIG14">
        <v>-0.45815504008282681</v>
      </c>
      <c r="SIH14" t="s">
        <v>0</v>
      </c>
      <c r="SII14">
        <v>-0.45815504008282681</v>
      </c>
      <c r="SIJ14" t="s">
        <v>0</v>
      </c>
      <c r="SIK14">
        <v>-0.45815504008282681</v>
      </c>
      <c r="SIL14" t="s">
        <v>0</v>
      </c>
      <c r="SIM14">
        <v>-0.45815504008282681</v>
      </c>
      <c r="SIN14" t="s">
        <v>0</v>
      </c>
      <c r="SIO14">
        <v>-0.45815504008282681</v>
      </c>
      <c r="SIP14" t="s">
        <v>0</v>
      </c>
      <c r="SIQ14">
        <v>-0.45815504008282681</v>
      </c>
      <c r="SIR14" t="s">
        <v>0</v>
      </c>
      <c r="SIS14">
        <v>-0.45815504008282681</v>
      </c>
      <c r="SIT14" t="s">
        <v>0</v>
      </c>
      <c r="SIU14">
        <v>-0.45815504008282681</v>
      </c>
      <c r="SIV14" t="s">
        <v>0</v>
      </c>
      <c r="SIW14">
        <v>-0.45815504008282681</v>
      </c>
      <c r="SIX14" t="s">
        <v>0</v>
      </c>
      <c r="SIY14">
        <v>-0.45815504008282681</v>
      </c>
      <c r="SIZ14" t="s">
        <v>0</v>
      </c>
      <c r="SJA14">
        <v>-0.45815504008282681</v>
      </c>
      <c r="SJB14" t="s">
        <v>0</v>
      </c>
      <c r="SJC14">
        <v>-0.45815504008282681</v>
      </c>
      <c r="SJD14" t="s">
        <v>0</v>
      </c>
      <c r="SJE14">
        <v>-0.45815504008282681</v>
      </c>
      <c r="SJF14" t="s">
        <v>0</v>
      </c>
      <c r="SJG14">
        <v>-0.45815504008282681</v>
      </c>
      <c r="SJH14" t="s">
        <v>0</v>
      </c>
      <c r="SJI14">
        <v>-0.45815504008282681</v>
      </c>
      <c r="SJJ14" t="s">
        <v>0</v>
      </c>
      <c r="SJK14">
        <v>-0.45815504008282681</v>
      </c>
      <c r="SJL14" t="s">
        <v>0</v>
      </c>
      <c r="SJM14">
        <v>-0.45815504008282681</v>
      </c>
      <c r="SJN14" t="s">
        <v>0</v>
      </c>
      <c r="SJO14">
        <v>-0.45815504008282681</v>
      </c>
      <c r="SJP14" t="s">
        <v>0</v>
      </c>
      <c r="SJQ14">
        <v>-0.45815504008282681</v>
      </c>
      <c r="SJR14" t="s">
        <v>0</v>
      </c>
      <c r="SJS14">
        <v>-0.45815504008282681</v>
      </c>
      <c r="SJT14" t="s">
        <v>0</v>
      </c>
      <c r="SJU14">
        <v>-0.45815504008282681</v>
      </c>
      <c r="SJV14" t="s">
        <v>0</v>
      </c>
      <c r="SJW14">
        <v>-0.45815504008282681</v>
      </c>
      <c r="SJX14" t="s">
        <v>0</v>
      </c>
      <c r="SJY14">
        <v>-0.45815504008282681</v>
      </c>
      <c r="SJZ14" t="s">
        <v>0</v>
      </c>
      <c r="SKA14">
        <v>-0.45815504008282681</v>
      </c>
      <c r="SKB14" t="s">
        <v>0</v>
      </c>
      <c r="SKC14">
        <v>-0.45815504008282681</v>
      </c>
      <c r="SKD14" t="s">
        <v>0</v>
      </c>
      <c r="SKE14">
        <v>-0.45815504008282681</v>
      </c>
      <c r="SKF14" t="s">
        <v>0</v>
      </c>
      <c r="SKG14">
        <v>-0.45815504008282681</v>
      </c>
      <c r="SKH14" t="s">
        <v>0</v>
      </c>
      <c r="SKI14">
        <v>-0.45815504008282681</v>
      </c>
      <c r="SKJ14" t="s">
        <v>0</v>
      </c>
      <c r="SKK14">
        <v>-0.45815504008282681</v>
      </c>
      <c r="SKL14" t="s">
        <v>0</v>
      </c>
      <c r="SKM14">
        <v>-0.45815504008282681</v>
      </c>
      <c r="SKN14" t="s">
        <v>0</v>
      </c>
      <c r="SKO14">
        <v>-0.45815504008282681</v>
      </c>
      <c r="SKP14" t="s">
        <v>0</v>
      </c>
      <c r="SKQ14">
        <v>-0.45815504008282681</v>
      </c>
      <c r="SKR14" t="s">
        <v>0</v>
      </c>
      <c r="SKS14">
        <v>-0.45815504008282681</v>
      </c>
      <c r="SKT14" t="s">
        <v>0</v>
      </c>
      <c r="SKU14">
        <v>-0.45815504008282681</v>
      </c>
      <c r="SKV14" t="s">
        <v>0</v>
      </c>
      <c r="SKW14">
        <v>-0.45815504008282681</v>
      </c>
      <c r="SKX14" t="s">
        <v>0</v>
      </c>
      <c r="SKY14">
        <v>-0.45815504008282681</v>
      </c>
      <c r="SKZ14" t="s">
        <v>0</v>
      </c>
      <c r="SLA14">
        <v>-0.45815504008282681</v>
      </c>
      <c r="SLB14" t="s">
        <v>0</v>
      </c>
      <c r="SLC14">
        <v>-0.45815504008282681</v>
      </c>
      <c r="SLD14" t="s">
        <v>0</v>
      </c>
      <c r="SLE14">
        <v>-0.45815504008282681</v>
      </c>
      <c r="SLF14" t="s">
        <v>0</v>
      </c>
      <c r="SLG14">
        <v>-0.45815504008282681</v>
      </c>
      <c r="SLH14" t="s">
        <v>0</v>
      </c>
      <c r="SLI14">
        <v>-0.45815504008282681</v>
      </c>
      <c r="SLJ14" t="s">
        <v>0</v>
      </c>
      <c r="SLK14">
        <v>-0.45815504008282681</v>
      </c>
      <c r="SLL14" t="s">
        <v>0</v>
      </c>
      <c r="SLM14">
        <v>-0.45815504008282681</v>
      </c>
      <c r="SLN14" t="s">
        <v>0</v>
      </c>
      <c r="SLO14">
        <v>-0.45815504008282681</v>
      </c>
      <c r="SLP14" t="s">
        <v>0</v>
      </c>
      <c r="SLQ14">
        <v>-0.45815504008282681</v>
      </c>
      <c r="SLR14" t="s">
        <v>0</v>
      </c>
      <c r="SLS14">
        <v>-0.45815504008282681</v>
      </c>
      <c r="SLT14" t="s">
        <v>0</v>
      </c>
      <c r="SLU14">
        <v>-0.45815504008282681</v>
      </c>
      <c r="SLV14" t="s">
        <v>0</v>
      </c>
      <c r="SLW14">
        <v>-0.45815504008282681</v>
      </c>
      <c r="SLX14" t="s">
        <v>0</v>
      </c>
      <c r="SLY14">
        <v>-0.45815504008282681</v>
      </c>
      <c r="SLZ14" t="s">
        <v>0</v>
      </c>
      <c r="SMA14">
        <v>-0.45815504008282681</v>
      </c>
      <c r="SMB14" t="s">
        <v>0</v>
      </c>
      <c r="SMC14">
        <v>-0.45815504008282681</v>
      </c>
      <c r="SMD14" t="s">
        <v>0</v>
      </c>
      <c r="SME14">
        <v>-0.45815504008282681</v>
      </c>
      <c r="SMF14" t="s">
        <v>0</v>
      </c>
      <c r="SMG14">
        <v>-0.45815504008282681</v>
      </c>
      <c r="SMH14" t="s">
        <v>0</v>
      </c>
      <c r="SMI14">
        <v>-0.45815504008282681</v>
      </c>
      <c r="SMJ14" t="s">
        <v>0</v>
      </c>
      <c r="SMK14">
        <v>-0.45815504008282681</v>
      </c>
      <c r="SML14" t="s">
        <v>0</v>
      </c>
      <c r="SMM14">
        <v>-0.45815504008282681</v>
      </c>
      <c r="SMN14" t="s">
        <v>0</v>
      </c>
      <c r="SMO14">
        <v>-0.45815504008282681</v>
      </c>
      <c r="SMP14" t="s">
        <v>0</v>
      </c>
      <c r="SMQ14">
        <v>-0.45815504008282681</v>
      </c>
      <c r="SMR14" t="s">
        <v>0</v>
      </c>
      <c r="SMS14">
        <v>-0.45815504008282681</v>
      </c>
      <c r="SMT14" t="s">
        <v>0</v>
      </c>
      <c r="SMU14">
        <v>-0.45815504008282681</v>
      </c>
      <c r="SMV14" t="s">
        <v>0</v>
      </c>
      <c r="SMW14">
        <v>-0.45815504008282681</v>
      </c>
      <c r="SMX14" t="s">
        <v>0</v>
      </c>
      <c r="SMY14">
        <v>-0.45815504008282681</v>
      </c>
      <c r="SMZ14" t="s">
        <v>0</v>
      </c>
      <c r="SNA14">
        <v>-0.45815504008282681</v>
      </c>
      <c r="SNB14" t="s">
        <v>0</v>
      </c>
      <c r="SNC14">
        <v>-0.45815504008282681</v>
      </c>
      <c r="SND14" t="s">
        <v>0</v>
      </c>
      <c r="SNE14">
        <v>-0.45815504008282681</v>
      </c>
      <c r="SNF14" t="s">
        <v>0</v>
      </c>
      <c r="SNG14">
        <v>-0.45815504008282681</v>
      </c>
      <c r="SNH14" t="s">
        <v>0</v>
      </c>
      <c r="SNI14">
        <v>-0.45815504008282681</v>
      </c>
      <c r="SNJ14" t="s">
        <v>0</v>
      </c>
      <c r="SNK14">
        <v>-0.45815504008282681</v>
      </c>
      <c r="SNL14" t="s">
        <v>0</v>
      </c>
      <c r="SNM14">
        <v>-0.45815504008282681</v>
      </c>
      <c r="SNN14" t="s">
        <v>0</v>
      </c>
      <c r="SNO14">
        <v>-0.45815504008282681</v>
      </c>
      <c r="SNP14" t="s">
        <v>0</v>
      </c>
      <c r="SNQ14">
        <v>-0.45815504008282681</v>
      </c>
      <c r="SNR14" t="s">
        <v>0</v>
      </c>
      <c r="SNS14">
        <v>-0.45815504008282681</v>
      </c>
      <c r="SNT14" t="s">
        <v>0</v>
      </c>
      <c r="SNU14">
        <v>-0.45815504008282681</v>
      </c>
      <c r="SNV14" t="s">
        <v>0</v>
      </c>
      <c r="SNW14">
        <v>-0.45815504008282681</v>
      </c>
      <c r="SNX14" t="s">
        <v>0</v>
      </c>
      <c r="SNY14">
        <v>-0.45815504008282681</v>
      </c>
      <c r="SNZ14" t="s">
        <v>0</v>
      </c>
      <c r="SOA14">
        <v>-0.45815504008282681</v>
      </c>
      <c r="SOB14" t="s">
        <v>0</v>
      </c>
      <c r="SOC14">
        <v>-0.45815504008282681</v>
      </c>
      <c r="SOD14" t="s">
        <v>0</v>
      </c>
      <c r="SOE14">
        <v>-0.45815504008282681</v>
      </c>
      <c r="SOF14" t="s">
        <v>0</v>
      </c>
      <c r="SOG14">
        <v>-0.45815504008282681</v>
      </c>
      <c r="SOH14" t="s">
        <v>0</v>
      </c>
      <c r="SOI14">
        <v>-0.45815504008282681</v>
      </c>
      <c r="SOJ14" t="s">
        <v>0</v>
      </c>
      <c r="SOK14">
        <v>-0.45815504008282681</v>
      </c>
      <c r="SOL14" t="s">
        <v>0</v>
      </c>
      <c r="SOM14">
        <v>-0.45815504008282681</v>
      </c>
      <c r="SON14" t="s">
        <v>0</v>
      </c>
      <c r="SOO14">
        <v>-0.45815504008282681</v>
      </c>
      <c r="SOP14" t="s">
        <v>0</v>
      </c>
      <c r="SOQ14">
        <v>-0.45815504008282681</v>
      </c>
      <c r="SOR14" t="s">
        <v>0</v>
      </c>
      <c r="SOS14">
        <v>-0.45815504008282681</v>
      </c>
      <c r="SOT14" t="s">
        <v>0</v>
      </c>
      <c r="SOU14">
        <v>-0.45815504008282681</v>
      </c>
      <c r="SOV14" t="s">
        <v>0</v>
      </c>
      <c r="SOW14">
        <v>-0.45815504008282681</v>
      </c>
      <c r="SOX14" t="s">
        <v>0</v>
      </c>
      <c r="SOY14">
        <v>-0.45815504008282681</v>
      </c>
      <c r="SOZ14" t="s">
        <v>0</v>
      </c>
      <c r="SPA14">
        <v>-0.45815504008282681</v>
      </c>
      <c r="SPB14" t="s">
        <v>0</v>
      </c>
      <c r="SPC14">
        <v>-0.45815504008282681</v>
      </c>
      <c r="SPD14" t="s">
        <v>0</v>
      </c>
      <c r="SPE14">
        <v>-0.45815504008282681</v>
      </c>
      <c r="SPF14" t="s">
        <v>0</v>
      </c>
      <c r="SPG14">
        <v>-0.45815504008282681</v>
      </c>
      <c r="SPH14" t="s">
        <v>0</v>
      </c>
      <c r="SPI14">
        <v>-0.45815504008282681</v>
      </c>
      <c r="SPJ14" t="s">
        <v>0</v>
      </c>
      <c r="SPK14">
        <v>-0.45815504008282681</v>
      </c>
      <c r="SPL14" t="s">
        <v>0</v>
      </c>
      <c r="SPM14">
        <v>-0.45815504008282681</v>
      </c>
      <c r="SPN14" t="s">
        <v>0</v>
      </c>
      <c r="SPO14">
        <v>-0.45815504008282681</v>
      </c>
      <c r="SPP14" t="s">
        <v>0</v>
      </c>
      <c r="SPQ14">
        <v>-0.45815504008282681</v>
      </c>
      <c r="SPR14" t="s">
        <v>0</v>
      </c>
      <c r="SPS14">
        <v>-0.45815504008282681</v>
      </c>
      <c r="SPT14" t="s">
        <v>0</v>
      </c>
      <c r="SPU14">
        <v>-0.45815504008282681</v>
      </c>
      <c r="SPV14" t="s">
        <v>0</v>
      </c>
      <c r="SPW14">
        <v>-0.45815504008282681</v>
      </c>
      <c r="SPX14" t="s">
        <v>0</v>
      </c>
      <c r="SPY14">
        <v>-0.45815504008282681</v>
      </c>
      <c r="SPZ14" t="s">
        <v>0</v>
      </c>
      <c r="SQA14">
        <v>-0.45815504008282681</v>
      </c>
      <c r="SQB14" t="s">
        <v>0</v>
      </c>
      <c r="SQC14">
        <v>-0.45815504008282681</v>
      </c>
      <c r="SQD14" t="s">
        <v>0</v>
      </c>
      <c r="SQE14">
        <v>-0.45815504008282681</v>
      </c>
      <c r="SQF14" t="s">
        <v>0</v>
      </c>
      <c r="SQG14">
        <v>-0.45815504008282681</v>
      </c>
      <c r="SQH14" t="s">
        <v>0</v>
      </c>
      <c r="SQI14">
        <v>-0.45815504008282681</v>
      </c>
      <c r="SQJ14" t="s">
        <v>0</v>
      </c>
      <c r="SQK14">
        <v>-0.45815504008282681</v>
      </c>
      <c r="SQL14" t="s">
        <v>0</v>
      </c>
      <c r="SQM14">
        <v>-0.45815504008282681</v>
      </c>
      <c r="SQN14" t="s">
        <v>0</v>
      </c>
      <c r="SQO14">
        <v>-0.45815504008282681</v>
      </c>
      <c r="SQP14" t="s">
        <v>0</v>
      </c>
      <c r="SQQ14">
        <v>-0.45815504008282681</v>
      </c>
      <c r="SQR14" t="s">
        <v>0</v>
      </c>
      <c r="SQS14">
        <v>-0.45815504008282681</v>
      </c>
      <c r="SQT14" t="s">
        <v>0</v>
      </c>
      <c r="SQU14">
        <v>-0.45815504008282681</v>
      </c>
      <c r="SQV14" t="s">
        <v>0</v>
      </c>
      <c r="SQW14">
        <v>-0.45815504008282681</v>
      </c>
      <c r="SQX14" t="s">
        <v>0</v>
      </c>
      <c r="SQY14">
        <v>-0.45815504008282681</v>
      </c>
      <c r="SQZ14" t="s">
        <v>0</v>
      </c>
      <c r="SRA14">
        <v>-0.45815504008282681</v>
      </c>
      <c r="SRB14" t="s">
        <v>0</v>
      </c>
      <c r="SRC14">
        <v>-0.45815504008282681</v>
      </c>
      <c r="SRD14" t="s">
        <v>0</v>
      </c>
      <c r="SRE14">
        <v>-0.45815504008282681</v>
      </c>
      <c r="SRF14" t="s">
        <v>0</v>
      </c>
      <c r="SRG14">
        <v>-0.45815504008282681</v>
      </c>
      <c r="SRH14" t="s">
        <v>0</v>
      </c>
      <c r="SRI14">
        <v>-0.45815504008282681</v>
      </c>
      <c r="SRJ14" t="s">
        <v>0</v>
      </c>
      <c r="SRK14">
        <v>-0.45815504008282681</v>
      </c>
      <c r="SRL14" t="s">
        <v>0</v>
      </c>
      <c r="SRM14">
        <v>-0.45815504008282681</v>
      </c>
      <c r="SRN14" t="s">
        <v>0</v>
      </c>
      <c r="SRO14">
        <v>-0.45815504008282681</v>
      </c>
      <c r="SRP14" t="s">
        <v>0</v>
      </c>
      <c r="SRQ14">
        <v>-0.45815504008282681</v>
      </c>
      <c r="SRR14" t="s">
        <v>0</v>
      </c>
      <c r="SRS14">
        <v>-0.45815504008282681</v>
      </c>
      <c r="SRT14" t="s">
        <v>0</v>
      </c>
      <c r="SRU14">
        <v>-0.45815504008282681</v>
      </c>
      <c r="SRV14" t="s">
        <v>0</v>
      </c>
      <c r="SRW14">
        <v>-0.45815504008282681</v>
      </c>
      <c r="SRX14" t="s">
        <v>0</v>
      </c>
      <c r="SRY14">
        <v>-0.45815504008282681</v>
      </c>
      <c r="SRZ14" t="s">
        <v>0</v>
      </c>
      <c r="SSA14">
        <v>-0.45815504008282681</v>
      </c>
      <c r="SSB14" t="s">
        <v>0</v>
      </c>
      <c r="SSC14">
        <v>-0.45815504008282681</v>
      </c>
      <c r="SSD14" t="s">
        <v>0</v>
      </c>
      <c r="SSE14">
        <v>-0.45815504008282681</v>
      </c>
      <c r="SSF14" t="s">
        <v>0</v>
      </c>
      <c r="SSG14">
        <v>-0.45815504008282681</v>
      </c>
      <c r="SSH14" t="s">
        <v>0</v>
      </c>
      <c r="SSI14">
        <v>-0.45815504008282681</v>
      </c>
      <c r="SSJ14" t="s">
        <v>0</v>
      </c>
      <c r="SSK14">
        <v>-0.45815504008282681</v>
      </c>
      <c r="SSL14" t="s">
        <v>0</v>
      </c>
      <c r="SSM14">
        <v>-0.45815504008282681</v>
      </c>
      <c r="SSN14" t="s">
        <v>0</v>
      </c>
      <c r="SSO14">
        <v>-0.45815504008282681</v>
      </c>
      <c r="SSP14" t="s">
        <v>0</v>
      </c>
      <c r="SSQ14">
        <v>-0.45815504008282681</v>
      </c>
      <c r="SSR14" t="s">
        <v>0</v>
      </c>
      <c r="SSS14">
        <v>-0.45815504008282681</v>
      </c>
      <c r="SST14" t="s">
        <v>0</v>
      </c>
      <c r="SSU14">
        <v>-0.45815504008282681</v>
      </c>
      <c r="SSV14" t="s">
        <v>0</v>
      </c>
      <c r="SSW14">
        <v>-0.45815504008282681</v>
      </c>
      <c r="SSX14" t="s">
        <v>0</v>
      </c>
      <c r="SSY14">
        <v>-0.45815504008282681</v>
      </c>
      <c r="SSZ14" t="s">
        <v>0</v>
      </c>
      <c r="STA14">
        <v>-0.45815504008282681</v>
      </c>
      <c r="STB14" t="s">
        <v>0</v>
      </c>
      <c r="STC14">
        <v>-0.45815504008282681</v>
      </c>
      <c r="STD14" t="s">
        <v>0</v>
      </c>
      <c r="STE14">
        <v>-0.45815504008282681</v>
      </c>
      <c r="STF14" t="s">
        <v>0</v>
      </c>
      <c r="STG14">
        <v>-0.45815504008282681</v>
      </c>
      <c r="STH14" t="s">
        <v>0</v>
      </c>
      <c r="STI14">
        <v>-0.45815504008282681</v>
      </c>
      <c r="STJ14" t="s">
        <v>0</v>
      </c>
      <c r="STK14">
        <v>-0.45815504008282681</v>
      </c>
      <c r="STL14" t="s">
        <v>0</v>
      </c>
      <c r="STM14">
        <v>-0.45815504008282681</v>
      </c>
      <c r="STN14" t="s">
        <v>0</v>
      </c>
      <c r="STO14">
        <v>-0.45815504008282681</v>
      </c>
      <c r="STP14" t="s">
        <v>0</v>
      </c>
      <c r="STQ14">
        <v>-0.45815504008282681</v>
      </c>
      <c r="STR14" t="s">
        <v>0</v>
      </c>
      <c r="STS14">
        <v>-0.45815504008282681</v>
      </c>
      <c r="STT14" t="s">
        <v>0</v>
      </c>
      <c r="STU14">
        <v>-0.45815504008282681</v>
      </c>
      <c r="STV14" t="s">
        <v>0</v>
      </c>
      <c r="STW14">
        <v>-0.45815504008282681</v>
      </c>
      <c r="STX14" t="s">
        <v>0</v>
      </c>
      <c r="STY14">
        <v>-0.45815504008282681</v>
      </c>
      <c r="STZ14" t="s">
        <v>0</v>
      </c>
      <c r="SUA14">
        <v>-0.45815504008282681</v>
      </c>
      <c r="SUB14" t="s">
        <v>0</v>
      </c>
      <c r="SUC14">
        <v>-0.45815504008282681</v>
      </c>
      <c r="SUD14" t="s">
        <v>0</v>
      </c>
      <c r="SUE14">
        <v>-0.45815504008282681</v>
      </c>
      <c r="SUF14" t="s">
        <v>0</v>
      </c>
      <c r="SUG14">
        <v>-0.45815504008282681</v>
      </c>
      <c r="SUH14" t="s">
        <v>0</v>
      </c>
      <c r="SUI14">
        <v>-0.45815504008282681</v>
      </c>
      <c r="SUJ14" t="s">
        <v>0</v>
      </c>
      <c r="SUK14">
        <v>-0.45815504008282681</v>
      </c>
      <c r="SUL14" t="s">
        <v>0</v>
      </c>
      <c r="SUM14">
        <v>-0.45815504008282681</v>
      </c>
      <c r="SUN14" t="s">
        <v>0</v>
      </c>
      <c r="SUO14">
        <v>-0.45815504008282681</v>
      </c>
      <c r="SUP14" t="s">
        <v>0</v>
      </c>
      <c r="SUQ14">
        <v>-0.45815504008282681</v>
      </c>
      <c r="SUR14" t="s">
        <v>0</v>
      </c>
      <c r="SUS14">
        <v>-0.45815504008282681</v>
      </c>
      <c r="SUT14" t="s">
        <v>0</v>
      </c>
      <c r="SUU14">
        <v>-0.45815504008282681</v>
      </c>
      <c r="SUV14" t="s">
        <v>0</v>
      </c>
      <c r="SUW14">
        <v>-0.45815504008282681</v>
      </c>
      <c r="SUX14" t="s">
        <v>0</v>
      </c>
      <c r="SUY14">
        <v>-0.45815504008282681</v>
      </c>
      <c r="SUZ14" t="s">
        <v>0</v>
      </c>
      <c r="SVA14">
        <v>-0.45815504008282681</v>
      </c>
      <c r="SVB14" t="s">
        <v>0</v>
      </c>
      <c r="SVC14">
        <v>-0.45815504008282681</v>
      </c>
      <c r="SVD14" t="s">
        <v>0</v>
      </c>
      <c r="SVE14">
        <v>-0.45815504008282681</v>
      </c>
      <c r="SVF14" t="s">
        <v>0</v>
      </c>
      <c r="SVG14">
        <v>-0.45815504008282681</v>
      </c>
      <c r="SVH14" t="s">
        <v>0</v>
      </c>
      <c r="SVI14">
        <v>-0.45815504008282681</v>
      </c>
      <c r="SVJ14" t="s">
        <v>0</v>
      </c>
      <c r="SVK14">
        <v>-0.45815504008282681</v>
      </c>
      <c r="SVL14" t="s">
        <v>0</v>
      </c>
      <c r="SVM14">
        <v>-0.45815504008282681</v>
      </c>
      <c r="SVN14" t="s">
        <v>0</v>
      </c>
      <c r="SVO14">
        <v>-0.45815504008282681</v>
      </c>
      <c r="SVP14" t="s">
        <v>0</v>
      </c>
      <c r="SVQ14">
        <v>-0.45815504008282681</v>
      </c>
      <c r="SVR14" t="s">
        <v>0</v>
      </c>
      <c r="SVS14">
        <v>-0.45815504008282681</v>
      </c>
      <c r="SVT14" t="s">
        <v>0</v>
      </c>
      <c r="SVU14">
        <v>-0.45815504008282681</v>
      </c>
      <c r="SVV14" t="s">
        <v>0</v>
      </c>
      <c r="SVW14">
        <v>-0.45815504008282681</v>
      </c>
      <c r="SVX14" t="s">
        <v>0</v>
      </c>
      <c r="SVY14">
        <v>-0.45815504008282681</v>
      </c>
      <c r="SVZ14" t="s">
        <v>0</v>
      </c>
      <c r="SWA14">
        <v>-0.45815504008282681</v>
      </c>
      <c r="SWB14" t="s">
        <v>0</v>
      </c>
      <c r="SWC14">
        <v>-0.45815504008282681</v>
      </c>
      <c r="SWD14" t="s">
        <v>0</v>
      </c>
      <c r="SWE14">
        <v>-0.45815504008282681</v>
      </c>
      <c r="SWF14" t="s">
        <v>0</v>
      </c>
      <c r="SWG14">
        <v>-0.45815504008282681</v>
      </c>
      <c r="SWH14" t="s">
        <v>0</v>
      </c>
      <c r="SWI14">
        <v>-0.45815504008282681</v>
      </c>
      <c r="SWJ14" t="s">
        <v>0</v>
      </c>
      <c r="SWK14">
        <v>-0.45815504008282681</v>
      </c>
      <c r="SWL14" t="s">
        <v>0</v>
      </c>
      <c r="SWM14">
        <v>-0.45815504008282681</v>
      </c>
      <c r="SWN14" t="s">
        <v>0</v>
      </c>
      <c r="SWO14">
        <v>-0.45815504008282681</v>
      </c>
      <c r="SWP14" t="s">
        <v>0</v>
      </c>
      <c r="SWQ14">
        <v>-0.45815504008282681</v>
      </c>
      <c r="SWR14" t="s">
        <v>0</v>
      </c>
      <c r="SWS14">
        <v>-0.45815504008282681</v>
      </c>
      <c r="SWT14" t="s">
        <v>0</v>
      </c>
      <c r="SWU14">
        <v>-0.45815504008282681</v>
      </c>
      <c r="SWV14" t="s">
        <v>0</v>
      </c>
      <c r="SWW14">
        <v>-0.45815504008282681</v>
      </c>
      <c r="SWX14" t="s">
        <v>0</v>
      </c>
      <c r="SWY14">
        <v>-0.45815504008282681</v>
      </c>
      <c r="SWZ14" t="s">
        <v>0</v>
      </c>
      <c r="SXA14">
        <v>-0.45815504008282681</v>
      </c>
      <c r="SXB14" t="s">
        <v>0</v>
      </c>
      <c r="SXC14">
        <v>-0.45815504008282681</v>
      </c>
      <c r="SXD14" t="s">
        <v>0</v>
      </c>
      <c r="SXE14">
        <v>-0.45815504008282681</v>
      </c>
      <c r="SXF14" t="s">
        <v>0</v>
      </c>
      <c r="SXG14">
        <v>-0.45815504008282681</v>
      </c>
      <c r="SXH14" t="s">
        <v>0</v>
      </c>
      <c r="SXI14">
        <v>-0.45815504008282681</v>
      </c>
      <c r="SXJ14" t="s">
        <v>0</v>
      </c>
      <c r="SXK14">
        <v>-0.45815504008282681</v>
      </c>
      <c r="SXL14" t="s">
        <v>0</v>
      </c>
      <c r="SXM14">
        <v>-0.45815504008282681</v>
      </c>
      <c r="SXN14" t="s">
        <v>0</v>
      </c>
      <c r="SXO14">
        <v>-0.45815504008282681</v>
      </c>
      <c r="SXP14" t="s">
        <v>0</v>
      </c>
      <c r="SXQ14">
        <v>-0.45815504008282681</v>
      </c>
      <c r="SXR14" t="s">
        <v>0</v>
      </c>
      <c r="SXS14">
        <v>-0.45815504008282681</v>
      </c>
      <c r="SXT14" t="s">
        <v>0</v>
      </c>
      <c r="SXU14">
        <v>-0.45815504008282681</v>
      </c>
      <c r="SXV14" t="s">
        <v>0</v>
      </c>
      <c r="SXW14">
        <v>-0.45815504008282681</v>
      </c>
      <c r="SXX14" t="s">
        <v>0</v>
      </c>
      <c r="SXY14">
        <v>-0.45815504008282681</v>
      </c>
      <c r="SXZ14" t="s">
        <v>0</v>
      </c>
      <c r="SYA14">
        <v>-0.45815504008282681</v>
      </c>
      <c r="SYB14" t="s">
        <v>0</v>
      </c>
      <c r="SYC14">
        <v>-0.45815504008282681</v>
      </c>
      <c r="SYD14" t="s">
        <v>0</v>
      </c>
      <c r="SYE14">
        <v>-0.45815504008282681</v>
      </c>
      <c r="SYF14" t="s">
        <v>0</v>
      </c>
      <c r="SYG14">
        <v>-0.45815504008282681</v>
      </c>
      <c r="SYH14" t="s">
        <v>0</v>
      </c>
      <c r="SYI14">
        <v>-0.45815504008282681</v>
      </c>
      <c r="SYJ14" t="s">
        <v>0</v>
      </c>
      <c r="SYK14">
        <v>-0.45815504008282681</v>
      </c>
      <c r="SYL14" t="s">
        <v>0</v>
      </c>
      <c r="SYM14">
        <v>-0.45815504008282681</v>
      </c>
      <c r="SYN14" t="s">
        <v>0</v>
      </c>
      <c r="SYO14">
        <v>-0.45815504008282681</v>
      </c>
      <c r="SYP14" t="s">
        <v>0</v>
      </c>
      <c r="SYQ14">
        <v>-0.45815504008282681</v>
      </c>
      <c r="SYR14" t="s">
        <v>0</v>
      </c>
      <c r="SYS14">
        <v>-0.45815504008282681</v>
      </c>
      <c r="SYT14" t="s">
        <v>0</v>
      </c>
      <c r="SYU14">
        <v>-0.45815504008282681</v>
      </c>
      <c r="SYV14" t="s">
        <v>0</v>
      </c>
      <c r="SYW14">
        <v>-0.45815504008282681</v>
      </c>
      <c r="SYX14" t="s">
        <v>0</v>
      </c>
      <c r="SYY14">
        <v>-0.45815504008282681</v>
      </c>
      <c r="SYZ14" t="s">
        <v>0</v>
      </c>
      <c r="SZA14">
        <v>-0.45815504008282681</v>
      </c>
      <c r="SZB14" t="s">
        <v>0</v>
      </c>
      <c r="SZC14">
        <v>-0.45815504008282681</v>
      </c>
      <c r="SZD14" t="s">
        <v>0</v>
      </c>
      <c r="SZE14">
        <v>-0.45815504008282681</v>
      </c>
      <c r="SZF14" t="s">
        <v>0</v>
      </c>
      <c r="SZG14">
        <v>-0.45815504008282681</v>
      </c>
      <c r="SZH14" t="s">
        <v>0</v>
      </c>
      <c r="SZI14">
        <v>-0.45815504008282681</v>
      </c>
      <c r="SZJ14" t="s">
        <v>0</v>
      </c>
      <c r="SZK14">
        <v>-0.45815504008282681</v>
      </c>
      <c r="SZL14" t="s">
        <v>0</v>
      </c>
      <c r="SZM14">
        <v>-0.45815504008282681</v>
      </c>
      <c r="SZN14" t="s">
        <v>0</v>
      </c>
      <c r="SZO14">
        <v>-0.45815504008282681</v>
      </c>
      <c r="SZP14" t="s">
        <v>0</v>
      </c>
      <c r="SZQ14">
        <v>-0.45815504008282681</v>
      </c>
      <c r="SZR14" t="s">
        <v>0</v>
      </c>
      <c r="SZS14">
        <v>-0.45815504008282681</v>
      </c>
      <c r="SZT14" t="s">
        <v>0</v>
      </c>
      <c r="SZU14">
        <v>-0.45815504008282681</v>
      </c>
      <c r="SZV14" t="s">
        <v>0</v>
      </c>
      <c r="SZW14">
        <v>-0.45815504008282681</v>
      </c>
      <c r="SZX14" t="s">
        <v>0</v>
      </c>
      <c r="SZY14">
        <v>-0.45815504008282681</v>
      </c>
      <c r="SZZ14" t="s">
        <v>0</v>
      </c>
      <c r="TAA14">
        <v>-0.45815504008282681</v>
      </c>
      <c r="TAB14" t="s">
        <v>0</v>
      </c>
      <c r="TAC14">
        <v>-0.45815504008282681</v>
      </c>
      <c r="TAD14" t="s">
        <v>0</v>
      </c>
      <c r="TAE14">
        <v>-0.45815504008282681</v>
      </c>
      <c r="TAF14" t="s">
        <v>0</v>
      </c>
      <c r="TAG14">
        <v>-0.45815504008282681</v>
      </c>
      <c r="TAH14" t="s">
        <v>0</v>
      </c>
      <c r="TAI14">
        <v>-0.45815504008282681</v>
      </c>
      <c r="TAJ14" t="s">
        <v>0</v>
      </c>
      <c r="TAK14">
        <v>-0.45815504008282681</v>
      </c>
      <c r="TAL14" t="s">
        <v>0</v>
      </c>
      <c r="TAM14">
        <v>-0.45815504008282681</v>
      </c>
      <c r="TAN14" t="s">
        <v>0</v>
      </c>
      <c r="TAO14">
        <v>-0.45815504008282681</v>
      </c>
      <c r="TAP14" t="s">
        <v>0</v>
      </c>
      <c r="TAQ14">
        <v>-0.45815504008282681</v>
      </c>
      <c r="TAR14" t="s">
        <v>0</v>
      </c>
      <c r="TAS14">
        <v>-0.45815504008282681</v>
      </c>
      <c r="TAT14" t="s">
        <v>0</v>
      </c>
      <c r="TAU14">
        <v>-0.45815504008282681</v>
      </c>
      <c r="TAV14" t="s">
        <v>0</v>
      </c>
      <c r="TAW14">
        <v>-0.45815504008282681</v>
      </c>
      <c r="TAX14" t="s">
        <v>0</v>
      </c>
      <c r="TAY14">
        <v>-0.45815504008282681</v>
      </c>
      <c r="TAZ14" t="s">
        <v>0</v>
      </c>
      <c r="TBA14">
        <v>-0.45815504008282681</v>
      </c>
      <c r="TBB14" t="s">
        <v>0</v>
      </c>
      <c r="TBC14">
        <v>-0.45815504008282681</v>
      </c>
      <c r="TBD14" t="s">
        <v>0</v>
      </c>
      <c r="TBE14">
        <v>-0.45815504008282681</v>
      </c>
      <c r="TBF14" t="s">
        <v>0</v>
      </c>
      <c r="TBG14">
        <v>-0.45815504008282681</v>
      </c>
      <c r="TBH14" t="s">
        <v>0</v>
      </c>
      <c r="TBI14">
        <v>-0.45815504008282681</v>
      </c>
      <c r="TBJ14" t="s">
        <v>0</v>
      </c>
      <c r="TBK14">
        <v>-0.45815504008282681</v>
      </c>
      <c r="TBL14" t="s">
        <v>0</v>
      </c>
      <c r="TBM14">
        <v>-0.45815504008282681</v>
      </c>
      <c r="TBN14" t="s">
        <v>0</v>
      </c>
      <c r="TBO14">
        <v>-0.45815504008282681</v>
      </c>
      <c r="TBP14" t="s">
        <v>0</v>
      </c>
      <c r="TBQ14">
        <v>-0.45815504008282681</v>
      </c>
      <c r="TBR14" t="s">
        <v>0</v>
      </c>
      <c r="TBS14">
        <v>-0.45815504008282681</v>
      </c>
      <c r="TBT14" t="s">
        <v>0</v>
      </c>
      <c r="TBU14">
        <v>-0.45815504008282681</v>
      </c>
      <c r="TBV14" t="s">
        <v>0</v>
      </c>
      <c r="TBW14">
        <v>-0.45815504008282681</v>
      </c>
      <c r="TBX14" t="s">
        <v>0</v>
      </c>
      <c r="TBY14">
        <v>-0.45815504008282681</v>
      </c>
      <c r="TBZ14" t="s">
        <v>0</v>
      </c>
      <c r="TCA14">
        <v>-0.45815504008282681</v>
      </c>
      <c r="TCB14" t="s">
        <v>0</v>
      </c>
      <c r="TCC14">
        <v>-0.45815504008282681</v>
      </c>
      <c r="TCD14" t="s">
        <v>0</v>
      </c>
      <c r="TCE14">
        <v>-0.45815504008282681</v>
      </c>
      <c r="TCF14" t="s">
        <v>0</v>
      </c>
      <c r="TCG14">
        <v>-0.45815504008282681</v>
      </c>
      <c r="TCH14" t="s">
        <v>0</v>
      </c>
      <c r="TCI14">
        <v>-0.45815504008282681</v>
      </c>
      <c r="TCJ14" t="s">
        <v>0</v>
      </c>
      <c r="TCK14">
        <v>-0.45815504008282681</v>
      </c>
      <c r="TCL14" t="s">
        <v>0</v>
      </c>
      <c r="TCM14">
        <v>-0.45815504008282681</v>
      </c>
      <c r="TCN14" t="s">
        <v>0</v>
      </c>
      <c r="TCO14">
        <v>-0.45815504008282681</v>
      </c>
      <c r="TCP14" t="s">
        <v>0</v>
      </c>
      <c r="TCQ14">
        <v>-0.45815504008282681</v>
      </c>
      <c r="TCR14" t="s">
        <v>0</v>
      </c>
      <c r="TCS14">
        <v>-0.45815504008282681</v>
      </c>
      <c r="TCT14" t="s">
        <v>0</v>
      </c>
      <c r="TCU14">
        <v>-0.45815504008282681</v>
      </c>
      <c r="TCV14" t="s">
        <v>0</v>
      </c>
      <c r="TCW14">
        <v>-0.45815504008282681</v>
      </c>
      <c r="TCX14" t="s">
        <v>0</v>
      </c>
      <c r="TCY14">
        <v>-0.45815504008282681</v>
      </c>
      <c r="TCZ14" t="s">
        <v>0</v>
      </c>
      <c r="TDA14">
        <v>-0.45815504008282681</v>
      </c>
      <c r="TDB14" t="s">
        <v>0</v>
      </c>
      <c r="TDC14">
        <v>-0.45815504008282681</v>
      </c>
      <c r="TDD14" t="s">
        <v>0</v>
      </c>
      <c r="TDE14">
        <v>-0.45815504008282681</v>
      </c>
      <c r="TDF14" t="s">
        <v>0</v>
      </c>
      <c r="TDG14">
        <v>-0.45815504008282681</v>
      </c>
      <c r="TDH14" t="s">
        <v>0</v>
      </c>
      <c r="TDI14">
        <v>-0.45815504008282681</v>
      </c>
      <c r="TDJ14" t="s">
        <v>0</v>
      </c>
      <c r="TDK14">
        <v>-0.45815504008282681</v>
      </c>
      <c r="TDL14" t="s">
        <v>0</v>
      </c>
      <c r="TDM14">
        <v>-0.45815504008282681</v>
      </c>
      <c r="TDN14" t="s">
        <v>0</v>
      </c>
      <c r="TDO14">
        <v>-0.45815504008282681</v>
      </c>
      <c r="TDP14" t="s">
        <v>0</v>
      </c>
      <c r="TDQ14">
        <v>-0.45815504008282681</v>
      </c>
      <c r="TDR14" t="s">
        <v>0</v>
      </c>
      <c r="TDS14">
        <v>-0.45815504008282681</v>
      </c>
      <c r="TDT14" t="s">
        <v>0</v>
      </c>
      <c r="TDU14">
        <v>-0.45815504008282681</v>
      </c>
      <c r="TDV14" t="s">
        <v>0</v>
      </c>
      <c r="TDW14">
        <v>-0.45815504008282681</v>
      </c>
      <c r="TDX14" t="s">
        <v>0</v>
      </c>
      <c r="TDY14">
        <v>-0.45815504008282681</v>
      </c>
      <c r="TDZ14" t="s">
        <v>0</v>
      </c>
      <c r="TEA14">
        <v>-0.45815504008282681</v>
      </c>
      <c r="TEB14" t="s">
        <v>0</v>
      </c>
      <c r="TEC14">
        <v>-0.45815504008282681</v>
      </c>
      <c r="TED14" t="s">
        <v>0</v>
      </c>
      <c r="TEE14">
        <v>-0.45815504008282681</v>
      </c>
      <c r="TEF14" t="s">
        <v>0</v>
      </c>
      <c r="TEG14">
        <v>-0.45815504008282681</v>
      </c>
      <c r="TEH14" t="s">
        <v>0</v>
      </c>
      <c r="TEI14">
        <v>-0.45815504008282681</v>
      </c>
      <c r="TEJ14" t="s">
        <v>0</v>
      </c>
      <c r="TEK14">
        <v>-0.45815504008282681</v>
      </c>
      <c r="TEL14" t="s">
        <v>0</v>
      </c>
      <c r="TEM14">
        <v>-0.45815504008282681</v>
      </c>
      <c r="TEN14" t="s">
        <v>0</v>
      </c>
      <c r="TEO14">
        <v>-0.45815504008282681</v>
      </c>
      <c r="TEP14" t="s">
        <v>0</v>
      </c>
      <c r="TEQ14">
        <v>-0.45815504008282681</v>
      </c>
      <c r="TER14" t="s">
        <v>0</v>
      </c>
      <c r="TES14">
        <v>-0.45815504008282681</v>
      </c>
      <c r="TET14" t="s">
        <v>0</v>
      </c>
      <c r="TEU14">
        <v>-0.45815504008282681</v>
      </c>
      <c r="TEV14" t="s">
        <v>0</v>
      </c>
      <c r="TEW14">
        <v>-0.45815504008282681</v>
      </c>
      <c r="TEX14" t="s">
        <v>0</v>
      </c>
      <c r="TEY14">
        <v>-0.45815504008282681</v>
      </c>
      <c r="TEZ14" t="s">
        <v>0</v>
      </c>
      <c r="TFA14">
        <v>-0.45815504008282681</v>
      </c>
      <c r="TFB14" t="s">
        <v>0</v>
      </c>
      <c r="TFC14">
        <v>-0.45815504008282681</v>
      </c>
      <c r="TFD14" t="s">
        <v>0</v>
      </c>
      <c r="TFE14">
        <v>-0.45815504008282681</v>
      </c>
      <c r="TFF14" t="s">
        <v>0</v>
      </c>
      <c r="TFG14">
        <v>-0.45815504008282681</v>
      </c>
      <c r="TFH14" t="s">
        <v>0</v>
      </c>
      <c r="TFI14">
        <v>-0.45815504008282681</v>
      </c>
      <c r="TFJ14" t="s">
        <v>0</v>
      </c>
      <c r="TFK14">
        <v>-0.45815504008282681</v>
      </c>
      <c r="TFL14" t="s">
        <v>0</v>
      </c>
      <c r="TFM14">
        <v>-0.45815504008282681</v>
      </c>
      <c r="TFN14" t="s">
        <v>0</v>
      </c>
      <c r="TFO14">
        <v>-0.45815504008282681</v>
      </c>
      <c r="TFP14" t="s">
        <v>0</v>
      </c>
      <c r="TFQ14">
        <v>-0.45815504008282681</v>
      </c>
      <c r="TFR14" t="s">
        <v>0</v>
      </c>
      <c r="TFS14">
        <v>-0.45815504008282681</v>
      </c>
      <c r="TFT14" t="s">
        <v>0</v>
      </c>
      <c r="TFU14">
        <v>-0.45815504008282681</v>
      </c>
      <c r="TFV14" t="s">
        <v>0</v>
      </c>
      <c r="TFW14">
        <v>-0.45815504008282681</v>
      </c>
      <c r="TFX14" t="s">
        <v>0</v>
      </c>
      <c r="TFY14">
        <v>-0.45815504008282681</v>
      </c>
      <c r="TFZ14" t="s">
        <v>0</v>
      </c>
      <c r="TGA14">
        <v>-0.45815504008282681</v>
      </c>
      <c r="TGB14" t="s">
        <v>0</v>
      </c>
      <c r="TGC14">
        <v>-0.45815504008282681</v>
      </c>
      <c r="TGD14" t="s">
        <v>0</v>
      </c>
      <c r="TGE14">
        <v>-0.45815504008282681</v>
      </c>
      <c r="TGF14" t="s">
        <v>0</v>
      </c>
      <c r="TGG14">
        <v>-0.45815504008282681</v>
      </c>
      <c r="TGH14" t="s">
        <v>0</v>
      </c>
      <c r="TGI14">
        <v>-0.45815504008282681</v>
      </c>
      <c r="TGJ14" t="s">
        <v>0</v>
      </c>
      <c r="TGK14">
        <v>-0.45815504008282681</v>
      </c>
      <c r="TGL14" t="s">
        <v>0</v>
      </c>
      <c r="TGM14">
        <v>-0.45815504008282681</v>
      </c>
      <c r="TGN14" t="s">
        <v>0</v>
      </c>
      <c r="TGO14">
        <v>-0.45815504008282681</v>
      </c>
      <c r="TGP14" t="s">
        <v>0</v>
      </c>
      <c r="TGQ14">
        <v>-0.45815504008282681</v>
      </c>
      <c r="TGR14" t="s">
        <v>0</v>
      </c>
      <c r="TGS14">
        <v>-0.45815504008282681</v>
      </c>
      <c r="TGT14" t="s">
        <v>0</v>
      </c>
      <c r="TGU14">
        <v>-0.45815504008282681</v>
      </c>
      <c r="TGV14" t="s">
        <v>0</v>
      </c>
      <c r="TGW14">
        <v>-0.45815504008282681</v>
      </c>
      <c r="TGX14" t="s">
        <v>0</v>
      </c>
      <c r="TGY14">
        <v>-0.45815504008282681</v>
      </c>
      <c r="TGZ14" t="s">
        <v>0</v>
      </c>
      <c r="THA14">
        <v>-0.45815504008282681</v>
      </c>
      <c r="THB14" t="s">
        <v>0</v>
      </c>
      <c r="THC14">
        <v>-0.45815504008282681</v>
      </c>
      <c r="THD14" t="s">
        <v>0</v>
      </c>
      <c r="THE14">
        <v>-0.45815504008282681</v>
      </c>
      <c r="THF14" t="s">
        <v>0</v>
      </c>
      <c r="THG14">
        <v>-0.45815504008282681</v>
      </c>
      <c r="THH14" t="s">
        <v>0</v>
      </c>
      <c r="THI14">
        <v>-0.45815504008282681</v>
      </c>
      <c r="THJ14" t="s">
        <v>0</v>
      </c>
      <c r="THK14">
        <v>-0.45815504008282681</v>
      </c>
      <c r="THL14" t="s">
        <v>0</v>
      </c>
      <c r="THM14">
        <v>-0.45815504008282681</v>
      </c>
      <c r="THN14" t="s">
        <v>0</v>
      </c>
      <c r="THO14">
        <v>-0.45815504008282681</v>
      </c>
      <c r="THP14" t="s">
        <v>0</v>
      </c>
      <c r="THQ14">
        <v>-0.45815504008282681</v>
      </c>
      <c r="THR14" t="s">
        <v>0</v>
      </c>
      <c r="THS14">
        <v>-0.45815504008282681</v>
      </c>
      <c r="THT14" t="s">
        <v>0</v>
      </c>
      <c r="THU14">
        <v>-0.45815504008282681</v>
      </c>
      <c r="THV14" t="s">
        <v>0</v>
      </c>
      <c r="THW14">
        <v>-0.45815504008282681</v>
      </c>
      <c r="THX14" t="s">
        <v>0</v>
      </c>
      <c r="THY14">
        <v>-0.45815504008282681</v>
      </c>
      <c r="THZ14" t="s">
        <v>0</v>
      </c>
      <c r="TIA14">
        <v>-0.45815504008282681</v>
      </c>
      <c r="TIB14" t="s">
        <v>0</v>
      </c>
      <c r="TIC14">
        <v>-0.45815504008282681</v>
      </c>
      <c r="TID14" t="s">
        <v>0</v>
      </c>
      <c r="TIE14">
        <v>-0.45815504008282681</v>
      </c>
      <c r="TIF14" t="s">
        <v>0</v>
      </c>
      <c r="TIG14">
        <v>-0.45815504008282681</v>
      </c>
      <c r="TIH14" t="s">
        <v>0</v>
      </c>
      <c r="TII14">
        <v>-0.45815504008282681</v>
      </c>
      <c r="TIJ14" t="s">
        <v>0</v>
      </c>
      <c r="TIK14">
        <v>-0.45815504008282681</v>
      </c>
      <c r="TIL14" t="s">
        <v>0</v>
      </c>
      <c r="TIM14">
        <v>-0.45815504008282681</v>
      </c>
      <c r="TIN14" t="s">
        <v>0</v>
      </c>
      <c r="TIO14">
        <v>-0.45815504008282681</v>
      </c>
      <c r="TIP14" t="s">
        <v>0</v>
      </c>
      <c r="TIQ14">
        <v>-0.45815504008282681</v>
      </c>
      <c r="TIR14" t="s">
        <v>0</v>
      </c>
      <c r="TIS14">
        <v>-0.45815504008282681</v>
      </c>
      <c r="TIT14" t="s">
        <v>0</v>
      </c>
      <c r="TIU14">
        <v>-0.45815504008282681</v>
      </c>
      <c r="TIV14" t="s">
        <v>0</v>
      </c>
      <c r="TIW14">
        <v>-0.45815504008282681</v>
      </c>
      <c r="TIX14" t="s">
        <v>0</v>
      </c>
      <c r="TIY14">
        <v>-0.45815504008282681</v>
      </c>
      <c r="TIZ14" t="s">
        <v>0</v>
      </c>
      <c r="TJA14">
        <v>-0.45815504008282681</v>
      </c>
      <c r="TJB14" t="s">
        <v>0</v>
      </c>
      <c r="TJC14">
        <v>-0.45815504008282681</v>
      </c>
      <c r="TJD14" t="s">
        <v>0</v>
      </c>
      <c r="TJE14">
        <v>-0.45815504008282681</v>
      </c>
      <c r="TJF14" t="s">
        <v>0</v>
      </c>
      <c r="TJG14">
        <v>-0.45815504008282681</v>
      </c>
      <c r="TJH14" t="s">
        <v>0</v>
      </c>
      <c r="TJI14">
        <v>-0.45815504008282681</v>
      </c>
      <c r="TJJ14" t="s">
        <v>0</v>
      </c>
      <c r="TJK14">
        <v>-0.45815504008282681</v>
      </c>
      <c r="TJL14" t="s">
        <v>0</v>
      </c>
      <c r="TJM14">
        <v>-0.45815504008282681</v>
      </c>
      <c r="TJN14" t="s">
        <v>0</v>
      </c>
      <c r="TJO14">
        <v>-0.45815504008282681</v>
      </c>
      <c r="TJP14" t="s">
        <v>0</v>
      </c>
      <c r="TJQ14">
        <v>-0.45815504008282681</v>
      </c>
      <c r="TJR14" t="s">
        <v>0</v>
      </c>
      <c r="TJS14">
        <v>-0.45815504008282681</v>
      </c>
      <c r="TJT14" t="s">
        <v>0</v>
      </c>
      <c r="TJU14">
        <v>-0.45815504008282681</v>
      </c>
      <c r="TJV14" t="s">
        <v>0</v>
      </c>
      <c r="TJW14">
        <v>-0.45815504008282681</v>
      </c>
      <c r="TJX14" t="s">
        <v>0</v>
      </c>
      <c r="TJY14">
        <v>-0.45815504008282681</v>
      </c>
      <c r="TJZ14" t="s">
        <v>0</v>
      </c>
      <c r="TKA14">
        <v>-0.45815504008282681</v>
      </c>
      <c r="TKB14" t="s">
        <v>0</v>
      </c>
      <c r="TKC14">
        <v>-0.45815504008282681</v>
      </c>
      <c r="TKD14" t="s">
        <v>0</v>
      </c>
      <c r="TKE14">
        <v>-0.45815504008282681</v>
      </c>
      <c r="TKF14" t="s">
        <v>0</v>
      </c>
      <c r="TKG14">
        <v>-0.45815504008282681</v>
      </c>
      <c r="TKH14" t="s">
        <v>0</v>
      </c>
      <c r="TKI14">
        <v>-0.45815504008282681</v>
      </c>
      <c r="TKJ14" t="s">
        <v>0</v>
      </c>
      <c r="TKK14">
        <v>-0.45815504008282681</v>
      </c>
      <c r="TKL14" t="s">
        <v>0</v>
      </c>
      <c r="TKM14">
        <v>-0.45815504008282681</v>
      </c>
      <c r="TKN14" t="s">
        <v>0</v>
      </c>
      <c r="TKO14">
        <v>-0.45815504008282681</v>
      </c>
      <c r="TKP14" t="s">
        <v>0</v>
      </c>
      <c r="TKQ14">
        <v>-0.45815504008282681</v>
      </c>
      <c r="TKR14" t="s">
        <v>0</v>
      </c>
      <c r="TKS14">
        <v>-0.45815504008282681</v>
      </c>
      <c r="TKT14" t="s">
        <v>0</v>
      </c>
      <c r="TKU14">
        <v>-0.45815504008282681</v>
      </c>
      <c r="TKV14" t="s">
        <v>0</v>
      </c>
      <c r="TKW14">
        <v>-0.45815504008282681</v>
      </c>
      <c r="TKX14" t="s">
        <v>0</v>
      </c>
      <c r="TKY14">
        <v>-0.45815504008282681</v>
      </c>
      <c r="TKZ14" t="s">
        <v>0</v>
      </c>
      <c r="TLA14">
        <v>-0.45815504008282681</v>
      </c>
      <c r="TLB14" t="s">
        <v>0</v>
      </c>
      <c r="TLC14">
        <v>-0.45815504008282681</v>
      </c>
      <c r="TLD14" t="s">
        <v>0</v>
      </c>
      <c r="TLE14">
        <v>-0.45815504008282681</v>
      </c>
      <c r="TLF14" t="s">
        <v>0</v>
      </c>
      <c r="TLG14">
        <v>-0.45815504008282681</v>
      </c>
      <c r="TLH14" t="s">
        <v>0</v>
      </c>
      <c r="TLI14">
        <v>-0.45815504008282681</v>
      </c>
      <c r="TLJ14" t="s">
        <v>0</v>
      </c>
      <c r="TLK14">
        <v>-0.45815504008282681</v>
      </c>
      <c r="TLL14" t="s">
        <v>0</v>
      </c>
      <c r="TLM14">
        <v>-0.45815504008282681</v>
      </c>
      <c r="TLN14" t="s">
        <v>0</v>
      </c>
      <c r="TLO14">
        <v>-0.45815504008282681</v>
      </c>
      <c r="TLP14" t="s">
        <v>0</v>
      </c>
      <c r="TLQ14">
        <v>-0.45815504008282681</v>
      </c>
      <c r="TLR14" t="s">
        <v>0</v>
      </c>
      <c r="TLS14">
        <v>-0.45815504008282681</v>
      </c>
      <c r="TLT14" t="s">
        <v>0</v>
      </c>
      <c r="TLU14">
        <v>-0.45815504008282681</v>
      </c>
      <c r="TLV14" t="s">
        <v>0</v>
      </c>
      <c r="TLW14">
        <v>-0.45815504008282681</v>
      </c>
      <c r="TLX14" t="s">
        <v>0</v>
      </c>
      <c r="TLY14">
        <v>-0.45815504008282681</v>
      </c>
      <c r="TLZ14" t="s">
        <v>0</v>
      </c>
      <c r="TMA14">
        <v>-0.45815504008282681</v>
      </c>
      <c r="TMB14" t="s">
        <v>0</v>
      </c>
      <c r="TMC14">
        <v>-0.45815504008282681</v>
      </c>
      <c r="TMD14" t="s">
        <v>0</v>
      </c>
      <c r="TME14">
        <v>-0.45815504008282681</v>
      </c>
      <c r="TMF14" t="s">
        <v>0</v>
      </c>
      <c r="TMG14">
        <v>-0.45815504008282681</v>
      </c>
      <c r="TMH14" t="s">
        <v>0</v>
      </c>
      <c r="TMI14">
        <v>-0.45815504008282681</v>
      </c>
      <c r="TMJ14" t="s">
        <v>0</v>
      </c>
      <c r="TMK14">
        <v>-0.45815504008282681</v>
      </c>
      <c r="TML14" t="s">
        <v>0</v>
      </c>
      <c r="TMM14">
        <v>-0.45815504008282681</v>
      </c>
      <c r="TMN14" t="s">
        <v>0</v>
      </c>
      <c r="TMO14">
        <v>-0.45815504008282681</v>
      </c>
      <c r="TMP14" t="s">
        <v>0</v>
      </c>
      <c r="TMQ14">
        <v>-0.45815504008282681</v>
      </c>
      <c r="TMR14" t="s">
        <v>0</v>
      </c>
      <c r="TMS14">
        <v>-0.45815504008282681</v>
      </c>
      <c r="TMT14" t="s">
        <v>0</v>
      </c>
      <c r="TMU14">
        <v>-0.45815504008282681</v>
      </c>
      <c r="TMV14" t="s">
        <v>0</v>
      </c>
      <c r="TMW14">
        <v>-0.45815504008282681</v>
      </c>
      <c r="TMX14" t="s">
        <v>0</v>
      </c>
      <c r="TMY14">
        <v>-0.45815504008282681</v>
      </c>
      <c r="TMZ14" t="s">
        <v>0</v>
      </c>
      <c r="TNA14">
        <v>-0.45815504008282681</v>
      </c>
      <c r="TNB14" t="s">
        <v>0</v>
      </c>
      <c r="TNC14">
        <v>-0.45815504008282681</v>
      </c>
      <c r="TND14" t="s">
        <v>0</v>
      </c>
      <c r="TNE14">
        <v>-0.45815504008282681</v>
      </c>
      <c r="TNF14" t="s">
        <v>0</v>
      </c>
      <c r="TNG14">
        <v>-0.45815504008282681</v>
      </c>
      <c r="TNH14" t="s">
        <v>0</v>
      </c>
      <c r="TNI14">
        <v>-0.45815504008282681</v>
      </c>
      <c r="TNJ14" t="s">
        <v>0</v>
      </c>
      <c r="TNK14">
        <v>-0.45815504008282681</v>
      </c>
      <c r="TNL14" t="s">
        <v>0</v>
      </c>
      <c r="TNM14">
        <v>-0.45815504008282681</v>
      </c>
      <c r="TNN14" t="s">
        <v>0</v>
      </c>
      <c r="TNO14">
        <v>-0.45815504008282681</v>
      </c>
      <c r="TNP14" t="s">
        <v>0</v>
      </c>
      <c r="TNQ14">
        <v>-0.45815504008282681</v>
      </c>
      <c r="TNR14" t="s">
        <v>0</v>
      </c>
      <c r="TNS14">
        <v>-0.45815504008282681</v>
      </c>
      <c r="TNT14" t="s">
        <v>0</v>
      </c>
      <c r="TNU14">
        <v>-0.45815504008282681</v>
      </c>
      <c r="TNV14" t="s">
        <v>0</v>
      </c>
      <c r="TNW14">
        <v>-0.45815504008282681</v>
      </c>
      <c r="TNX14" t="s">
        <v>0</v>
      </c>
      <c r="TNY14">
        <v>-0.45815504008282681</v>
      </c>
      <c r="TNZ14" t="s">
        <v>0</v>
      </c>
      <c r="TOA14">
        <v>-0.45815504008282681</v>
      </c>
      <c r="TOB14" t="s">
        <v>0</v>
      </c>
      <c r="TOC14">
        <v>-0.45815504008282681</v>
      </c>
      <c r="TOD14" t="s">
        <v>0</v>
      </c>
      <c r="TOE14">
        <v>-0.45815504008282681</v>
      </c>
      <c r="TOF14" t="s">
        <v>0</v>
      </c>
      <c r="TOG14">
        <v>-0.45815504008282681</v>
      </c>
      <c r="TOH14" t="s">
        <v>0</v>
      </c>
      <c r="TOI14">
        <v>-0.45815504008282681</v>
      </c>
      <c r="TOJ14" t="s">
        <v>0</v>
      </c>
      <c r="TOK14">
        <v>-0.45815504008282681</v>
      </c>
      <c r="TOL14" t="s">
        <v>0</v>
      </c>
      <c r="TOM14">
        <v>-0.45815504008282681</v>
      </c>
      <c r="TON14" t="s">
        <v>0</v>
      </c>
      <c r="TOO14">
        <v>-0.45815504008282681</v>
      </c>
      <c r="TOP14" t="s">
        <v>0</v>
      </c>
      <c r="TOQ14">
        <v>-0.45815504008282681</v>
      </c>
      <c r="TOR14" t="s">
        <v>0</v>
      </c>
      <c r="TOS14">
        <v>-0.45815504008282681</v>
      </c>
      <c r="TOT14" t="s">
        <v>0</v>
      </c>
      <c r="TOU14">
        <v>-0.45815504008282681</v>
      </c>
      <c r="TOV14" t="s">
        <v>0</v>
      </c>
      <c r="TOW14">
        <v>-0.45815504008282681</v>
      </c>
      <c r="TOX14" t="s">
        <v>0</v>
      </c>
      <c r="TOY14">
        <v>-0.45815504008282681</v>
      </c>
      <c r="TOZ14" t="s">
        <v>0</v>
      </c>
      <c r="TPA14">
        <v>-0.45815504008282681</v>
      </c>
      <c r="TPB14" t="s">
        <v>0</v>
      </c>
      <c r="TPC14">
        <v>-0.45815504008282681</v>
      </c>
      <c r="TPD14" t="s">
        <v>0</v>
      </c>
      <c r="TPE14">
        <v>-0.45815504008282681</v>
      </c>
      <c r="TPF14" t="s">
        <v>0</v>
      </c>
      <c r="TPG14">
        <v>-0.45815504008282681</v>
      </c>
      <c r="TPH14" t="s">
        <v>0</v>
      </c>
      <c r="TPI14">
        <v>-0.45815504008282681</v>
      </c>
      <c r="TPJ14" t="s">
        <v>0</v>
      </c>
      <c r="TPK14">
        <v>-0.45815504008282681</v>
      </c>
      <c r="TPL14" t="s">
        <v>0</v>
      </c>
      <c r="TPM14">
        <v>-0.45815504008282681</v>
      </c>
      <c r="TPN14" t="s">
        <v>0</v>
      </c>
      <c r="TPO14">
        <v>-0.45815504008282681</v>
      </c>
      <c r="TPP14" t="s">
        <v>0</v>
      </c>
      <c r="TPQ14">
        <v>-0.45815504008282681</v>
      </c>
      <c r="TPR14" t="s">
        <v>0</v>
      </c>
      <c r="TPS14">
        <v>-0.45815504008282681</v>
      </c>
      <c r="TPT14" t="s">
        <v>0</v>
      </c>
      <c r="TPU14">
        <v>-0.45815504008282681</v>
      </c>
      <c r="TPV14" t="s">
        <v>0</v>
      </c>
      <c r="TPW14">
        <v>-0.45815504008282681</v>
      </c>
      <c r="TPX14" t="s">
        <v>0</v>
      </c>
      <c r="TPY14">
        <v>-0.45815504008282681</v>
      </c>
      <c r="TPZ14" t="s">
        <v>0</v>
      </c>
      <c r="TQA14">
        <v>-0.45815504008282681</v>
      </c>
      <c r="TQB14" t="s">
        <v>0</v>
      </c>
      <c r="TQC14">
        <v>-0.45815504008282681</v>
      </c>
      <c r="TQD14" t="s">
        <v>0</v>
      </c>
      <c r="TQE14">
        <v>-0.45815504008282681</v>
      </c>
      <c r="TQF14" t="s">
        <v>0</v>
      </c>
      <c r="TQG14">
        <v>-0.45815504008282681</v>
      </c>
      <c r="TQH14" t="s">
        <v>0</v>
      </c>
      <c r="TQI14">
        <v>-0.45815504008282681</v>
      </c>
      <c r="TQJ14" t="s">
        <v>0</v>
      </c>
      <c r="TQK14">
        <v>-0.45815504008282681</v>
      </c>
      <c r="TQL14" t="s">
        <v>0</v>
      </c>
      <c r="TQM14">
        <v>-0.45815504008282681</v>
      </c>
      <c r="TQN14" t="s">
        <v>0</v>
      </c>
      <c r="TQO14">
        <v>-0.45815504008282681</v>
      </c>
      <c r="TQP14" t="s">
        <v>0</v>
      </c>
      <c r="TQQ14">
        <v>-0.45815504008282681</v>
      </c>
      <c r="TQR14" t="s">
        <v>0</v>
      </c>
      <c r="TQS14">
        <v>-0.45815504008282681</v>
      </c>
      <c r="TQT14" t="s">
        <v>0</v>
      </c>
      <c r="TQU14">
        <v>-0.45815504008282681</v>
      </c>
      <c r="TQV14" t="s">
        <v>0</v>
      </c>
      <c r="TQW14">
        <v>-0.45815504008282681</v>
      </c>
      <c r="TQX14" t="s">
        <v>0</v>
      </c>
      <c r="TQY14">
        <v>-0.45815504008282681</v>
      </c>
      <c r="TQZ14" t="s">
        <v>0</v>
      </c>
      <c r="TRA14">
        <v>-0.45815504008282681</v>
      </c>
      <c r="TRB14" t="s">
        <v>0</v>
      </c>
      <c r="TRC14">
        <v>-0.45815504008282681</v>
      </c>
      <c r="TRD14" t="s">
        <v>0</v>
      </c>
      <c r="TRE14">
        <v>-0.45815504008282681</v>
      </c>
      <c r="TRF14" t="s">
        <v>0</v>
      </c>
      <c r="TRG14">
        <v>-0.45815504008282681</v>
      </c>
      <c r="TRH14" t="s">
        <v>0</v>
      </c>
      <c r="TRI14">
        <v>-0.45815504008282681</v>
      </c>
      <c r="TRJ14" t="s">
        <v>0</v>
      </c>
      <c r="TRK14">
        <v>-0.45815504008282681</v>
      </c>
      <c r="TRL14" t="s">
        <v>0</v>
      </c>
      <c r="TRM14">
        <v>-0.45815504008282681</v>
      </c>
      <c r="TRN14" t="s">
        <v>0</v>
      </c>
      <c r="TRO14">
        <v>-0.45815504008282681</v>
      </c>
      <c r="TRP14" t="s">
        <v>0</v>
      </c>
      <c r="TRQ14">
        <v>-0.45815504008282681</v>
      </c>
      <c r="TRR14" t="s">
        <v>0</v>
      </c>
      <c r="TRS14">
        <v>-0.45815504008282681</v>
      </c>
      <c r="TRT14" t="s">
        <v>0</v>
      </c>
      <c r="TRU14">
        <v>-0.45815504008282681</v>
      </c>
      <c r="TRV14" t="s">
        <v>0</v>
      </c>
      <c r="TRW14">
        <v>-0.45815504008282681</v>
      </c>
      <c r="TRX14" t="s">
        <v>0</v>
      </c>
      <c r="TRY14">
        <v>-0.45815504008282681</v>
      </c>
      <c r="TRZ14" t="s">
        <v>0</v>
      </c>
      <c r="TSA14">
        <v>-0.45815504008282681</v>
      </c>
      <c r="TSB14" t="s">
        <v>0</v>
      </c>
      <c r="TSC14">
        <v>-0.45815504008282681</v>
      </c>
      <c r="TSD14" t="s">
        <v>0</v>
      </c>
      <c r="TSE14">
        <v>-0.45815504008282681</v>
      </c>
      <c r="TSF14" t="s">
        <v>0</v>
      </c>
      <c r="TSG14">
        <v>-0.45815504008282681</v>
      </c>
      <c r="TSH14" t="s">
        <v>0</v>
      </c>
      <c r="TSI14">
        <v>-0.45815504008282681</v>
      </c>
      <c r="TSJ14" t="s">
        <v>0</v>
      </c>
      <c r="TSK14">
        <v>-0.45815504008282681</v>
      </c>
      <c r="TSL14" t="s">
        <v>0</v>
      </c>
      <c r="TSM14">
        <v>-0.45815504008282681</v>
      </c>
      <c r="TSN14" t="s">
        <v>0</v>
      </c>
      <c r="TSO14">
        <v>-0.45815504008282681</v>
      </c>
      <c r="TSP14" t="s">
        <v>0</v>
      </c>
      <c r="TSQ14">
        <v>-0.45815504008282681</v>
      </c>
      <c r="TSR14" t="s">
        <v>0</v>
      </c>
      <c r="TSS14">
        <v>-0.45815504008282681</v>
      </c>
      <c r="TST14" t="s">
        <v>0</v>
      </c>
      <c r="TSU14">
        <v>-0.45815504008282681</v>
      </c>
      <c r="TSV14" t="s">
        <v>0</v>
      </c>
      <c r="TSW14">
        <v>-0.45815504008282681</v>
      </c>
      <c r="TSX14" t="s">
        <v>0</v>
      </c>
      <c r="TSY14">
        <v>-0.45815504008282681</v>
      </c>
      <c r="TSZ14" t="s">
        <v>0</v>
      </c>
      <c r="TTA14">
        <v>-0.45815504008282681</v>
      </c>
      <c r="TTB14" t="s">
        <v>0</v>
      </c>
      <c r="TTC14">
        <v>-0.45815504008282681</v>
      </c>
      <c r="TTD14" t="s">
        <v>0</v>
      </c>
      <c r="TTE14">
        <v>-0.45815504008282681</v>
      </c>
      <c r="TTF14" t="s">
        <v>0</v>
      </c>
      <c r="TTG14">
        <v>-0.45815504008282681</v>
      </c>
      <c r="TTH14" t="s">
        <v>0</v>
      </c>
      <c r="TTI14">
        <v>-0.45815504008282681</v>
      </c>
      <c r="TTJ14" t="s">
        <v>0</v>
      </c>
      <c r="TTK14">
        <v>-0.45815504008282681</v>
      </c>
      <c r="TTL14" t="s">
        <v>0</v>
      </c>
      <c r="TTM14">
        <v>-0.45815504008282681</v>
      </c>
      <c r="TTN14" t="s">
        <v>0</v>
      </c>
      <c r="TTO14">
        <v>-0.45815504008282681</v>
      </c>
      <c r="TTP14" t="s">
        <v>0</v>
      </c>
      <c r="TTQ14">
        <v>-0.45815504008282681</v>
      </c>
      <c r="TTR14" t="s">
        <v>0</v>
      </c>
      <c r="TTS14">
        <v>-0.45815504008282681</v>
      </c>
      <c r="TTT14" t="s">
        <v>0</v>
      </c>
      <c r="TTU14">
        <v>-0.45815504008282681</v>
      </c>
      <c r="TTV14" t="s">
        <v>0</v>
      </c>
      <c r="TTW14">
        <v>-0.45815504008282681</v>
      </c>
      <c r="TTX14" t="s">
        <v>0</v>
      </c>
      <c r="TTY14">
        <v>-0.45815504008282681</v>
      </c>
      <c r="TTZ14" t="s">
        <v>0</v>
      </c>
      <c r="TUA14">
        <v>-0.45815504008282681</v>
      </c>
      <c r="TUB14" t="s">
        <v>0</v>
      </c>
      <c r="TUC14">
        <v>-0.45815504008282681</v>
      </c>
      <c r="TUD14" t="s">
        <v>0</v>
      </c>
      <c r="TUE14">
        <v>-0.45815504008282681</v>
      </c>
      <c r="TUF14" t="s">
        <v>0</v>
      </c>
      <c r="TUG14">
        <v>-0.45815504008282681</v>
      </c>
      <c r="TUH14" t="s">
        <v>0</v>
      </c>
      <c r="TUI14">
        <v>-0.45815504008282681</v>
      </c>
      <c r="TUJ14" t="s">
        <v>0</v>
      </c>
      <c r="TUK14">
        <v>-0.45815504008282681</v>
      </c>
      <c r="TUL14" t="s">
        <v>0</v>
      </c>
      <c r="TUM14">
        <v>-0.45815504008282681</v>
      </c>
      <c r="TUN14" t="s">
        <v>0</v>
      </c>
      <c r="TUO14">
        <v>-0.45815504008282681</v>
      </c>
      <c r="TUP14" t="s">
        <v>0</v>
      </c>
      <c r="TUQ14">
        <v>-0.45815504008282681</v>
      </c>
      <c r="TUR14" t="s">
        <v>0</v>
      </c>
      <c r="TUS14">
        <v>-0.45815504008282681</v>
      </c>
      <c r="TUT14" t="s">
        <v>0</v>
      </c>
      <c r="TUU14">
        <v>-0.45815504008282681</v>
      </c>
      <c r="TUV14" t="s">
        <v>0</v>
      </c>
      <c r="TUW14">
        <v>-0.45815504008282681</v>
      </c>
      <c r="TUX14" t="s">
        <v>0</v>
      </c>
      <c r="TUY14">
        <v>-0.45815504008282681</v>
      </c>
      <c r="TUZ14" t="s">
        <v>0</v>
      </c>
      <c r="TVA14">
        <v>-0.45815504008282681</v>
      </c>
      <c r="TVB14" t="s">
        <v>0</v>
      </c>
      <c r="TVC14">
        <v>-0.45815504008282681</v>
      </c>
      <c r="TVD14" t="s">
        <v>0</v>
      </c>
      <c r="TVE14">
        <v>-0.45815504008282681</v>
      </c>
      <c r="TVF14" t="s">
        <v>0</v>
      </c>
      <c r="TVG14">
        <v>-0.45815504008282681</v>
      </c>
      <c r="TVH14" t="s">
        <v>0</v>
      </c>
      <c r="TVI14">
        <v>-0.45815504008282681</v>
      </c>
      <c r="TVJ14" t="s">
        <v>0</v>
      </c>
      <c r="TVK14">
        <v>-0.45815504008282681</v>
      </c>
      <c r="TVL14" t="s">
        <v>0</v>
      </c>
      <c r="TVM14">
        <v>-0.45815504008282681</v>
      </c>
      <c r="TVN14" t="s">
        <v>0</v>
      </c>
      <c r="TVO14">
        <v>-0.45815504008282681</v>
      </c>
      <c r="TVP14" t="s">
        <v>0</v>
      </c>
      <c r="TVQ14">
        <v>-0.45815504008282681</v>
      </c>
      <c r="TVR14" t="s">
        <v>0</v>
      </c>
      <c r="TVS14">
        <v>-0.45815504008282681</v>
      </c>
      <c r="TVT14" t="s">
        <v>0</v>
      </c>
      <c r="TVU14">
        <v>-0.45815504008282681</v>
      </c>
      <c r="TVV14" t="s">
        <v>0</v>
      </c>
      <c r="TVW14">
        <v>-0.45815504008282681</v>
      </c>
      <c r="TVX14" t="s">
        <v>0</v>
      </c>
      <c r="TVY14">
        <v>-0.45815504008282681</v>
      </c>
      <c r="TVZ14" t="s">
        <v>0</v>
      </c>
      <c r="TWA14">
        <v>-0.45815504008282681</v>
      </c>
      <c r="TWB14" t="s">
        <v>0</v>
      </c>
      <c r="TWC14">
        <v>-0.45815504008282681</v>
      </c>
      <c r="TWD14" t="s">
        <v>0</v>
      </c>
      <c r="TWE14">
        <v>-0.45815504008282681</v>
      </c>
      <c r="TWF14" t="s">
        <v>0</v>
      </c>
      <c r="TWG14">
        <v>-0.45815504008282681</v>
      </c>
      <c r="TWH14" t="s">
        <v>0</v>
      </c>
      <c r="TWI14">
        <v>-0.45815504008282681</v>
      </c>
      <c r="TWJ14" t="s">
        <v>0</v>
      </c>
      <c r="TWK14">
        <v>-0.45815504008282681</v>
      </c>
      <c r="TWL14" t="s">
        <v>0</v>
      </c>
      <c r="TWM14">
        <v>-0.45815504008282681</v>
      </c>
      <c r="TWN14" t="s">
        <v>0</v>
      </c>
      <c r="TWO14">
        <v>-0.45815504008282681</v>
      </c>
      <c r="TWP14" t="s">
        <v>0</v>
      </c>
      <c r="TWQ14">
        <v>-0.45815504008282681</v>
      </c>
      <c r="TWR14" t="s">
        <v>0</v>
      </c>
      <c r="TWS14">
        <v>-0.45815504008282681</v>
      </c>
      <c r="TWT14" t="s">
        <v>0</v>
      </c>
      <c r="TWU14">
        <v>-0.45815504008282681</v>
      </c>
      <c r="TWV14" t="s">
        <v>0</v>
      </c>
      <c r="TWW14">
        <v>-0.45815504008282681</v>
      </c>
      <c r="TWX14" t="s">
        <v>0</v>
      </c>
      <c r="TWY14">
        <v>-0.45815504008282681</v>
      </c>
      <c r="TWZ14" t="s">
        <v>0</v>
      </c>
      <c r="TXA14">
        <v>-0.45815504008282681</v>
      </c>
      <c r="TXB14" t="s">
        <v>0</v>
      </c>
      <c r="TXC14">
        <v>-0.45815504008282681</v>
      </c>
      <c r="TXD14" t="s">
        <v>0</v>
      </c>
      <c r="TXE14">
        <v>-0.45815504008282681</v>
      </c>
      <c r="TXF14" t="s">
        <v>0</v>
      </c>
      <c r="TXG14">
        <v>-0.45815504008282681</v>
      </c>
      <c r="TXH14" t="s">
        <v>0</v>
      </c>
      <c r="TXI14">
        <v>-0.45815504008282681</v>
      </c>
      <c r="TXJ14" t="s">
        <v>0</v>
      </c>
      <c r="TXK14">
        <v>-0.45815504008282681</v>
      </c>
      <c r="TXL14" t="s">
        <v>0</v>
      </c>
      <c r="TXM14">
        <v>-0.45815504008282681</v>
      </c>
      <c r="TXN14" t="s">
        <v>0</v>
      </c>
      <c r="TXO14">
        <v>-0.45815504008282681</v>
      </c>
      <c r="TXP14" t="s">
        <v>0</v>
      </c>
      <c r="TXQ14">
        <v>-0.45815504008282681</v>
      </c>
      <c r="TXR14" t="s">
        <v>0</v>
      </c>
      <c r="TXS14">
        <v>-0.45815504008282681</v>
      </c>
      <c r="TXT14" t="s">
        <v>0</v>
      </c>
      <c r="TXU14">
        <v>-0.45815504008282681</v>
      </c>
      <c r="TXV14" t="s">
        <v>0</v>
      </c>
      <c r="TXW14">
        <v>-0.45815504008282681</v>
      </c>
      <c r="TXX14" t="s">
        <v>0</v>
      </c>
      <c r="TXY14">
        <v>-0.45815504008282681</v>
      </c>
      <c r="TXZ14" t="s">
        <v>0</v>
      </c>
      <c r="TYA14">
        <v>-0.45815504008282681</v>
      </c>
      <c r="TYB14" t="s">
        <v>0</v>
      </c>
      <c r="TYC14">
        <v>-0.45815504008282681</v>
      </c>
      <c r="TYD14" t="s">
        <v>0</v>
      </c>
      <c r="TYE14">
        <v>-0.45815504008282681</v>
      </c>
      <c r="TYF14" t="s">
        <v>0</v>
      </c>
      <c r="TYG14">
        <v>-0.45815504008282681</v>
      </c>
      <c r="TYH14" t="s">
        <v>0</v>
      </c>
      <c r="TYI14">
        <v>-0.45815504008282681</v>
      </c>
      <c r="TYJ14" t="s">
        <v>0</v>
      </c>
      <c r="TYK14">
        <v>-0.45815504008282681</v>
      </c>
      <c r="TYL14" t="s">
        <v>0</v>
      </c>
      <c r="TYM14">
        <v>-0.45815504008282681</v>
      </c>
      <c r="TYN14" t="s">
        <v>0</v>
      </c>
      <c r="TYO14">
        <v>-0.45815504008282681</v>
      </c>
      <c r="TYP14" t="s">
        <v>0</v>
      </c>
      <c r="TYQ14">
        <v>-0.45815504008282681</v>
      </c>
      <c r="TYR14" t="s">
        <v>0</v>
      </c>
      <c r="TYS14">
        <v>-0.45815504008282681</v>
      </c>
      <c r="TYT14" t="s">
        <v>0</v>
      </c>
      <c r="TYU14">
        <v>-0.45815504008282681</v>
      </c>
      <c r="TYV14" t="s">
        <v>0</v>
      </c>
      <c r="TYW14">
        <v>-0.45815504008282681</v>
      </c>
      <c r="TYX14" t="s">
        <v>0</v>
      </c>
      <c r="TYY14">
        <v>-0.45815504008282681</v>
      </c>
      <c r="TYZ14" t="s">
        <v>0</v>
      </c>
      <c r="TZA14">
        <v>-0.45815504008282681</v>
      </c>
      <c r="TZB14" t="s">
        <v>0</v>
      </c>
      <c r="TZC14">
        <v>-0.45815504008282681</v>
      </c>
      <c r="TZD14" t="s">
        <v>0</v>
      </c>
      <c r="TZE14">
        <v>-0.45815504008282681</v>
      </c>
      <c r="TZF14" t="s">
        <v>0</v>
      </c>
      <c r="TZG14">
        <v>-0.45815504008282681</v>
      </c>
      <c r="TZH14" t="s">
        <v>0</v>
      </c>
      <c r="TZI14">
        <v>-0.45815504008282681</v>
      </c>
      <c r="TZJ14" t="s">
        <v>0</v>
      </c>
      <c r="TZK14">
        <v>-0.45815504008282681</v>
      </c>
      <c r="TZL14" t="s">
        <v>0</v>
      </c>
      <c r="TZM14">
        <v>-0.45815504008282681</v>
      </c>
      <c r="TZN14" t="s">
        <v>0</v>
      </c>
      <c r="TZO14">
        <v>-0.45815504008282681</v>
      </c>
      <c r="TZP14" t="s">
        <v>0</v>
      </c>
      <c r="TZQ14">
        <v>-0.45815504008282681</v>
      </c>
      <c r="TZR14" t="s">
        <v>0</v>
      </c>
      <c r="TZS14">
        <v>-0.45815504008282681</v>
      </c>
      <c r="TZT14" t="s">
        <v>0</v>
      </c>
      <c r="TZU14">
        <v>-0.45815504008282681</v>
      </c>
      <c r="TZV14" t="s">
        <v>0</v>
      </c>
      <c r="TZW14">
        <v>-0.45815504008282681</v>
      </c>
      <c r="TZX14" t="s">
        <v>0</v>
      </c>
      <c r="TZY14">
        <v>-0.45815504008282681</v>
      </c>
      <c r="TZZ14" t="s">
        <v>0</v>
      </c>
      <c r="UAA14">
        <v>-0.45815504008282681</v>
      </c>
      <c r="UAB14" t="s">
        <v>0</v>
      </c>
      <c r="UAC14">
        <v>-0.45815504008282681</v>
      </c>
      <c r="UAD14" t="s">
        <v>0</v>
      </c>
      <c r="UAE14">
        <v>-0.45815504008282681</v>
      </c>
      <c r="UAF14" t="s">
        <v>0</v>
      </c>
      <c r="UAG14">
        <v>-0.45815504008282681</v>
      </c>
      <c r="UAH14" t="s">
        <v>0</v>
      </c>
      <c r="UAI14">
        <v>-0.45815504008282681</v>
      </c>
      <c r="UAJ14" t="s">
        <v>0</v>
      </c>
      <c r="UAK14">
        <v>-0.45815504008282681</v>
      </c>
      <c r="UAL14" t="s">
        <v>0</v>
      </c>
      <c r="UAM14">
        <v>-0.45815504008282681</v>
      </c>
      <c r="UAN14" t="s">
        <v>0</v>
      </c>
      <c r="UAO14">
        <v>-0.45815504008282681</v>
      </c>
      <c r="UAP14" t="s">
        <v>0</v>
      </c>
      <c r="UAQ14">
        <v>-0.45815504008282681</v>
      </c>
      <c r="UAR14" t="s">
        <v>0</v>
      </c>
      <c r="UAS14">
        <v>-0.45815504008282681</v>
      </c>
      <c r="UAT14" t="s">
        <v>0</v>
      </c>
      <c r="UAU14">
        <v>-0.45815504008282681</v>
      </c>
      <c r="UAV14" t="s">
        <v>0</v>
      </c>
      <c r="UAW14">
        <v>-0.45815504008282681</v>
      </c>
      <c r="UAX14" t="s">
        <v>0</v>
      </c>
      <c r="UAY14">
        <v>-0.45815504008282681</v>
      </c>
      <c r="UAZ14" t="s">
        <v>0</v>
      </c>
      <c r="UBA14">
        <v>-0.45815504008282681</v>
      </c>
      <c r="UBB14" t="s">
        <v>0</v>
      </c>
      <c r="UBC14">
        <v>-0.45815504008282681</v>
      </c>
      <c r="UBD14" t="s">
        <v>0</v>
      </c>
      <c r="UBE14">
        <v>-0.45815504008282681</v>
      </c>
      <c r="UBF14" t="s">
        <v>0</v>
      </c>
      <c r="UBG14">
        <v>-0.45815504008282681</v>
      </c>
      <c r="UBH14" t="s">
        <v>0</v>
      </c>
      <c r="UBI14">
        <v>-0.45815504008282681</v>
      </c>
      <c r="UBJ14" t="s">
        <v>0</v>
      </c>
      <c r="UBK14">
        <v>-0.45815504008282681</v>
      </c>
      <c r="UBL14" t="s">
        <v>0</v>
      </c>
      <c r="UBM14">
        <v>-0.45815504008282681</v>
      </c>
      <c r="UBN14" t="s">
        <v>0</v>
      </c>
      <c r="UBO14">
        <v>-0.45815504008282681</v>
      </c>
      <c r="UBP14" t="s">
        <v>0</v>
      </c>
      <c r="UBQ14">
        <v>-0.45815504008282681</v>
      </c>
      <c r="UBR14" t="s">
        <v>0</v>
      </c>
      <c r="UBS14">
        <v>-0.45815504008282681</v>
      </c>
      <c r="UBT14" t="s">
        <v>0</v>
      </c>
      <c r="UBU14">
        <v>-0.45815504008282681</v>
      </c>
      <c r="UBV14" t="s">
        <v>0</v>
      </c>
      <c r="UBW14">
        <v>-0.45815504008282681</v>
      </c>
      <c r="UBX14" t="s">
        <v>0</v>
      </c>
      <c r="UBY14">
        <v>-0.45815504008282681</v>
      </c>
      <c r="UBZ14" t="s">
        <v>0</v>
      </c>
      <c r="UCA14">
        <v>-0.45815504008282681</v>
      </c>
      <c r="UCB14" t="s">
        <v>0</v>
      </c>
      <c r="UCC14">
        <v>-0.45815504008282681</v>
      </c>
      <c r="UCD14" t="s">
        <v>0</v>
      </c>
      <c r="UCE14">
        <v>-0.45815504008282681</v>
      </c>
      <c r="UCF14" t="s">
        <v>0</v>
      </c>
      <c r="UCG14">
        <v>-0.45815504008282681</v>
      </c>
      <c r="UCH14" t="s">
        <v>0</v>
      </c>
      <c r="UCI14">
        <v>-0.45815504008282681</v>
      </c>
      <c r="UCJ14" t="s">
        <v>0</v>
      </c>
      <c r="UCK14">
        <v>-0.45815504008282681</v>
      </c>
      <c r="UCL14" t="s">
        <v>0</v>
      </c>
      <c r="UCM14">
        <v>-0.45815504008282681</v>
      </c>
      <c r="UCN14" t="s">
        <v>0</v>
      </c>
      <c r="UCO14">
        <v>-0.45815504008282681</v>
      </c>
      <c r="UCP14" t="s">
        <v>0</v>
      </c>
      <c r="UCQ14">
        <v>-0.45815504008282681</v>
      </c>
      <c r="UCR14" t="s">
        <v>0</v>
      </c>
      <c r="UCS14">
        <v>-0.45815504008282681</v>
      </c>
      <c r="UCT14" t="s">
        <v>0</v>
      </c>
      <c r="UCU14">
        <v>-0.45815504008282681</v>
      </c>
      <c r="UCV14" t="s">
        <v>0</v>
      </c>
      <c r="UCW14">
        <v>-0.45815504008282681</v>
      </c>
      <c r="UCX14" t="s">
        <v>0</v>
      </c>
      <c r="UCY14">
        <v>-0.45815504008282681</v>
      </c>
      <c r="UCZ14" t="s">
        <v>0</v>
      </c>
      <c r="UDA14">
        <v>-0.45815504008282681</v>
      </c>
      <c r="UDB14" t="s">
        <v>0</v>
      </c>
      <c r="UDC14">
        <v>-0.45815504008282681</v>
      </c>
      <c r="UDD14" t="s">
        <v>0</v>
      </c>
      <c r="UDE14">
        <v>-0.45815504008282681</v>
      </c>
      <c r="UDF14" t="s">
        <v>0</v>
      </c>
      <c r="UDG14">
        <v>-0.45815504008282681</v>
      </c>
      <c r="UDH14" t="s">
        <v>0</v>
      </c>
      <c r="UDI14">
        <v>-0.45815504008282681</v>
      </c>
      <c r="UDJ14" t="s">
        <v>0</v>
      </c>
      <c r="UDK14">
        <v>-0.45815504008282681</v>
      </c>
      <c r="UDL14" t="s">
        <v>0</v>
      </c>
      <c r="UDM14">
        <v>-0.45815504008282681</v>
      </c>
      <c r="UDN14" t="s">
        <v>0</v>
      </c>
      <c r="UDO14">
        <v>-0.45815504008282681</v>
      </c>
      <c r="UDP14" t="s">
        <v>0</v>
      </c>
      <c r="UDQ14">
        <v>-0.45815504008282681</v>
      </c>
      <c r="UDR14" t="s">
        <v>0</v>
      </c>
      <c r="UDS14">
        <v>-0.45815504008282681</v>
      </c>
      <c r="UDT14" t="s">
        <v>0</v>
      </c>
      <c r="UDU14">
        <v>-0.45815504008282681</v>
      </c>
      <c r="UDV14" t="s">
        <v>0</v>
      </c>
      <c r="UDW14">
        <v>-0.45815504008282681</v>
      </c>
      <c r="UDX14" t="s">
        <v>0</v>
      </c>
      <c r="UDY14">
        <v>-0.45815504008282681</v>
      </c>
      <c r="UDZ14" t="s">
        <v>0</v>
      </c>
      <c r="UEA14">
        <v>-0.45815504008282681</v>
      </c>
      <c r="UEB14" t="s">
        <v>0</v>
      </c>
      <c r="UEC14">
        <v>-0.45815504008282681</v>
      </c>
      <c r="UED14" t="s">
        <v>0</v>
      </c>
      <c r="UEE14">
        <v>-0.45815504008282681</v>
      </c>
      <c r="UEF14" t="s">
        <v>0</v>
      </c>
      <c r="UEG14">
        <v>-0.45815504008282681</v>
      </c>
      <c r="UEH14" t="s">
        <v>0</v>
      </c>
      <c r="UEI14">
        <v>-0.45815504008282681</v>
      </c>
      <c r="UEJ14" t="s">
        <v>0</v>
      </c>
      <c r="UEK14">
        <v>-0.45815504008282681</v>
      </c>
      <c r="UEL14" t="s">
        <v>0</v>
      </c>
      <c r="UEM14">
        <v>-0.45815504008282681</v>
      </c>
      <c r="UEN14" t="s">
        <v>0</v>
      </c>
      <c r="UEO14">
        <v>-0.45815504008282681</v>
      </c>
      <c r="UEP14" t="s">
        <v>0</v>
      </c>
      <c r="UEQ14">
        <v>-0.45815504008282681</v>
      </c>
      <c r="UER14" t="s">
        <v>0</v>
      </c>
      <c r="UES14">
        <v>-0.45815504008282681</v>
      </c>
      <c r="UET14" t="s">
        <v>0</v>
      </c>
      <c r="UEU14">
        <v>-0.45815504008282681</v>
      </c>
      <c r="UEV14" t="s">
        <v>0</v>
      </c>
      <c r="UEW14">
        <v>-0.45815504008282681</v>
      </c>
      <c r="UEX14" t="s">
        <v>0</v>
      </c>
      <c r="UEY14">
        <v>-0.45815504008282681</v>
      </c>
      <c r="UEZ14" t="s">
        <v>0</v>
      </c>
      <c r="UFA14">
        <v>-0.45815504008282681</v>
      </c>
      <c r="UFB14" t="s">
        <v>0</v>
      </c>
      <c r="UFC14">
        <v>-0.45815504008282681</v>
      </c>
      <c r="UFD14" t="s">
        <v>0</v>
      </c>
      <c r="UFE14">
        <v>-0.45815504008282681</v>
      </c>
      <c r="UFF14" t="s">
        <v>0</v>
      </c>
      <c r="UFG14">
        <v>-0.45815504008282681</v>
      </c>
      <c r="UFH14" t="s">
        <v>0</v>
      </c>
      <c r="UFI14">
        <v>-0.45815504008282681</v>
      </c>
      <c r="UFJ14" t="s">
        <v>0</v>
      </c>
      <c r="UFK14">
        <v>-0.45815504008282681</v>
      </c>
      <c r="UFL14" t="s">
        <v>0</v>
      </c>
      <c r="UFM14">
        <v>-0.45815504008282681</v>
      </c>
      <c r="UFN14" t="s">
        <v>0</v>
      </c>
      <c r="UFO14">
        <v>-0.45815504008282681</v>
      </c>
      <c r="UFP14" t="s">
        <v>0</v>
      </c>
      <c r="UFQ14">
        <v>-0.45815504008282681</v>
      </c>
      <c r="UFR14" t="s">
        <v>0</v>
      </c>
      <c r="UFS14">
        <v>-0.45815504008282681</v>
      </c>
      <c r="UFT14" t="s">
        <v>0</v>
      </c>
      <c r="UFU14">
        <v>-0.45815504008282681</v>
      </c>
      <c r="UFV14" t="s">
        <v>0</v>
      </c>
      <c r="UFW14">
        <v>-0.45815504008282681</v>
      </c>
      <c r="UFX14" t="s">
        <v>0</v>
      </c>
      <c r="UFY14">
        <v>-0.45815504008282681</v>
      </c>
      <c r="UFZ14" t="s">
        <v>0</v>
      </c>
      <c r="UGA14">
        <v>-0.45815504008282681</v>
      </c>
      <c r="UGB14" t="s">
        <v>0</v>
      </c>
      <c r="UGC14">
        <v>-0.45815504008282681</v>
      </c>
      <c r="UGD14" t="s">
        <v>0</v>
      </c>
      <c r="UGE14">
        <v>-0.45815504008282681</v>
      </c>
      <c r="UGF14" t="s">
        <v>0</v>
      </c>
      <c r="UGG14">
        <v>-0.45815504008282681</v>
      </c>
      <c r="UGH14" t="s">
        <v>0</v>
      </c>
      <c r="UGI14">
        <v>-0.45815504008282681</v>
      </c>
      <c r="UGJ14" t="s">
        <v>0</v>
      </c>
      <c r="UGK14">
        <v>-0.45815504008282681</v>
      </c>
      <c r="UGL14" t="s">
        <v>0</v>
      </c>
      <c r="UGM14">
        <v>-0.45815504008282681</v>
      </c>
      <c r="UGN14" t="s">
        <v>0</v>
      </c>
      <c r="UGO14">
        <v>-0.45815504008282681</v>
      </c>
      <c r="UGP14" t="s">
        <v>0</v>
      </c>
      <c r="UGQ14">
        <v>-0.45815504008282681</v>
      </c>
      <c r="UGR14" t="s">
        <v>0</v>
      </c>
      <c r="UGS14">
        <v>-0.45815504008282681</v>
      </c>
      <c r="UGT14" t="s">
        <v>0</v>
      </c>
      <c r="UGU14">
        <v>-0.45815504008282681</v>
      </c>
      <c r="UGV14" t="s">
        <v>0</v>
      </c>
      <c r="UGW14">
        <v>-0.45815504008282681</v>
      </c>
      <c r="UGX14" t="s">
        <v>0</v>
      </c>
      <c r="UGY14">
        <v>-0.45815504008282681</v>
      </c>
      <c r="UGZ14" t="s">
        <v>0</v>
      </c>
      <c r="UHA14">
        <v>-0.45815504008282681</v>
      </c>
      <c r="UHB14" t="s">
        <v>0</v>
      </c>
      <c r="UHC14">
        <v>-0.45815504008282681</v>
      </c>
      <c r="UHD14" t="s">
        <v>0</v>
      </c>
      <c r="UHE14">
        <v>-0.45815504008282681</v>
      </c>
      <c r="UHF14" t="s">
        <v>0</v>
      </c>
      <c r="UHG14">
        <v>-0.45815504008282681</v>
      </c>
      <c r="UHH14" t="s">
        <v>0</v>
      </c>
      <c r="UHI14">
        <v>-0.45815504008282681</v>
      </c>
      <c r="UHJ14" t="s">
        <v>0</v>
      </c>
      <c r="UHK14">
        <v>-0.45815504008282681</v>
      </c>
      <c r="UHL14" t="s">
        <v>0</v>
      </c>
      <c r="UHM14">
        <v>-0.45815504008282681</v>
      </c>
      <c r="UHN14" t="s">
        <v>0</v>
      </c>
      <c r="UHO14">
        <v>-0.45815504008282681</v>
      </c>
      <c r="UHP14" t="s">
        <v>0</v>
      </c>
      <c r="UHQ14">
        <v>-0.45815504008282681</v>
      </c>
      <c r="UHR14" t="s">
        <v>0</v>
      </c>
      <c r="UHS14">
        <v>-0.45815504008282681</v>
      </c>
      <c r="UHT14" t="s">
        <v>0</v>
      </c>
      <c r="UHU14">
        <v>-0.45815504008282681</v>
      </c>
      <c r="UHV14" t="s">
        <v>0</v>
      </c>
      <c r="UHW14">
        <v>-0.45815504008282681</v>
      </c>
      <c r="UHX14" t="s">
        <v>0</v>
      </c>
      <c r="UHY14">
        <v>-0.45815504008282681</v>
      </c>
      <c r="UHZ14" t="s">
        <v>0</v>
      </c>
      <c r="UIA14">
        <v>-0.45815504008282681</v>
      </c>
      <c r="UIB14" t="s">
        <v>0</v>
      </c>
      <c r="UIC14">
        <v>-0.45815504008282681</v>
      </c>
      <c r="UID14" t="s">
        <v>0</v>
      </c>
      <c r="UIE14">
        <v>-0.45815504008282681</v>
      </c>
      <c r="UIF14" t="s">
        <v>0</v>
      </c>
      <c r="UIG14">
        <v>-0.45815504008282681</v>
      </c>
      <c r="UIH14" t="s">
        <v>0</v>
      </c>
      <c r="UII14">
        <v>-0.45815504008282681</v>
      </c>
      <c r="UIJ14" t="s">
        <v>0</v>
      </c>
      <c r="UIK14">
        <v>-0.45815504008282681</v>
      </c>
      <c r="UIL14" t="s">
        <v>0</v>
      </c>
      <c r="UIM14">
        <v>-0.45815504008282681</v>
      </c>
      <c r="UIN14" t="s">
        <v>0</v>
      </c>
      <c r="UIO14">
        <v>-0.45815504008282681</v>
      </c>
      <c r="UIP14" t="s">
        <v>0</v>
      </c>
      <c r="UIQ14">
        <v>-0.45815504008282681</v>
      </c>
      <c r="UIR14" t="s">
        <v>0</v>
      </c>
      <c r="UIS14">
        <v>-0.45815504008282681</v>
      </c>
      <c r="UIT14" t="s">
        <v>0</v>
      </c>
      <c r="UIU14">
        <v>-0.45815504008282681</v>
      </c>
      <c r="UIV14" t="s">
        <v>0</v>
      </c>
      <c r="UIW14">
        <v>-0.45815504008282681</v>
      </c>
      <c r="UIX14" t="s">
        <v>0</v>
      </c>
      <c r="UIY14">
        <v>-0.45815504008282681</v>
      </c>
      <c r="UIZ14" t="s">
        <v>0</v>
      </c>
      <c r="UJA14">
        <v>-0.45815504008282681</v>
      </c>
      <c r="UJB14" t="s">
        <v>0</v>
      </c>
      <c r="UJC14">
        <v>-0.45815504008282681</v>
      </c>
      <c r="UJD14" t="s">
        <v>0</v>
      </c>
      <c r="UJE14">
        <v>-0.45815504008282681</v>
      </c>
      <c r="UJF14" t="s">
        <v>0</v>
      </c>
      <c r="UJG14">
        <v>-0.45815504008282681</v>
      </c>
      <c r="UJH14" t="s">
        <v>0</v>
      </c>
      <c r="UJI14">
        <v>-0.45815504008282681</v>
      </c>
      <c r="UJJ14" t="s">
        <v>0</v>
      </c>
      <c r="UJK14">
        <v>-0.45815504008282681</v>
      </c>
      <c r="UJL14" t="s">
        <v>0</v>
      </c>
      <c r="UJM14">
        <v>-0.45815504008282681</v>
      </c>
      <c r="UJN14" t="s">
        <v>0</v>
      </c>
      <c r="UJO14">
        <v>-0.45815504008282681</v>
      </c>
      <c r="UJP14" t="s">
        <v>0</v>
      </c>
      <c r="UJQ14">
        <v>-0.45815504008282681</v>
      </c>
      <c r="UJR14" t="s">
        <v>0</v>
      </c>
      <c r="UJS14">
        <v>-0.45815504008282681</v>
      </c>
      <c r="UJT14" t="s">
        <v>0</v>
      </c>
      <c r="UJU14">
        <v>-0.45815504008282681</v>
      </c>
      <c r="UJV14" t="s">
        <v>0</v>
      </c>
      <c r="UJW14">
        <v>-0.45815504008282681</v>
      </c>
      <c r="UJX14" t="s">
        <v>0</v>
      </c>
      <c r="UJY14">
        <v>-0.45815504008282681</v>
      </c>
      <c r="UJZ14" t="s">
        <v>0</v>
      </c>
      <c r="UKA14">
        <v>-0.45815504008282681</v>
      </c>
      <c r="UKB14" t="s">
        <v>0</v>
      </c>
      <c r="UKC14">
        <v>-0.45815504008282681</v>
      </c>
      <c r="UKD14" t="s">
        <v>0</v>
      </c>
      <c r="UKE14">
        <v>-0.45815504008282681</v>
      </c>
      <c r="UKF14" t="s">
        <v>0</v>
      </c>
      <c r="UKG14">
        <v>-0.45815504008282681</v>
      </c>
      <c r="UKH14" t="s">
        <v>0</v>
      </c>
      <c r="UKI14">
        <v>-0.45815504008282681</v>
      </c>
      <c r="UKJ14" t="s">
        <v>0</v>
      </c>
      <c r="UKK14">
        <v>-0.45815504008282681</v>
      </c>
      <c r="UKL14" t="s">
        <v>0</v>
      </c>
      <c r="UKM14">
        <v>-0.45815504008282681</v>
      </c>
      <c r="UKN14" t="s">
        <v>0</v>
      </c>
      <c r="UKO14">
        <v>-0.45815504008282681</v>
      </c>
      <c r="UKP14" t="s">
        <v>0</v>
      </c>
      <c r="UKQ14">
        <v>-0.45815504008282681</v>
      </c>
      <c r="UKR14" t="s">
        <v>0</v>
      </c>
      <c r="UKS14">
        <v>-0.45815504008282681</v>
      </c>
      <c r="UKT14" t="s">
        <v>0</v>
      </c>
      <c r="UKU14">
        <v>-0.45815504008282681</v>
      </c>
      <c r="UKV14" t="s">
        <v>0</v>
      </c>
      <c r="UKW14">
        <v>-0.45815504008282681</v>
      </c>
      <c r="UKX14" t="s">
        <v>0</v>
      </c>
      <c r="UKY14">
        <v>-0.45815504008282681</v>
      </c>
      <c r="UKZ14" t="s">
        <v>0</v>
      </c>
      <c r="ULA14">
        <v>-0.45815504008282681</v>
      </c>
      <c r="ULB14" t="s">
        <v>0</v>
      </c>
      <c r="ULC14">
        <v>-0.45815504008282681</v>
      </c>
      <c r="ULD14" t="s">
        <v>0</v>
      </c>
      <c r="ULE14">
        <v>-0.45815504008282681</v>
      </c>
      <c r="ULF14" t="s">
        <v>0</v>
      </c>
      <c r="ULG14">
        <v>-0.45815504008282681</v>
      </c>
      <c r="ULH14" t="s">
        <v>0</v>
      </c>
      <c r="ULI14">
        <v>-0.45815504008282681</v>
      </c>
      <c r="ULJ14" t="s">
        <v>0</v>
      </c>
      <c r="ULK14">
        <v>-0.45815504008282681</v>
      </c>
      <c r="ULL14" t="s">
        <v>0</v>
      </c>
      <c r="ULM14">
        <v>-0.45815504008282681</v>
      </c>
      <c r="ULN14" t="s">
        <v>0</v>
      </c>
      <c r="ULO14">
        <v>-0.45815504008282681</v>
      </c>
      <c r="ULP14" t="s">
        <v>0</v>
      </c>
      <c r="ULQ14">
        <v>-0.45815504008282681</v>
      </c>
      <c r="ULR14" t="s">
        <v>0</v>
      </c>
      <c r="ULS14">
        <v>-0.45815504008282681</v>
      </c>
      <c r="ULT14" t="s">
        <v>0</v>
      </c>
      <c r="ULU14">
        <v>-0.45815504008282681</v>
      </c>
      <c r="ULV14" t="s">
        <v>0</v>
      </c>
      <c r="ULW14">
        <v>-0.45815504008282681</v>
      </c>
      <c r="ULX14" t="s">
        <v>0</v>
      </c>
      <c r="ULY14">
        <v>-0.45815504008282681</v>
      </c>
      <c r="ULZ14" t="s">
        <v>0</v>
      </c>
      <c r="UMA14">
        <v>-0.45815504008282681</v>
      </c>
      <c r="UMB14" t="s">
        <v>0</v>
      </c>
      <c r="UMC14">
        <v>-0.45815504008282681</v>
      </c>
      <c r="UMD14" t="s">
        <v>0</v>
      </c>
      <c r="UME14">
        <v>-0.45815504008282681</v>
      </c>
      <c r="UMF14" t="s">
        <v>0</v>
      </c>
      <c r="UMG14">
        <v>-0.45815504008282681</v>
      </c>
      <c r="UMH14" t="s">
        <v>0</v>
      </c>
      <c r="UMI14">
        <v>-0.45815504008282681</v>
      </c>
      <c r="UMJ14" t="s">
        <v>0</v>
      </c>
      <c r="UMK14">
        <v>-0.45815504008282681</v>
      </c>
      <c r="UML14" t="s">
        <v>0</v>
      </c>
      <c r="UMM14">
        <v>-0.45815504008282681</v>
      </c>
      <c r="UMN14" t="s">
        <v>0</v>
      </c>
      <c r="UMO14">
        <v>-0.45815504008282681</v>
      </c>
      <c r="UMP14" t="s">
        <v>0</v>
      </c>
      <c r="UMQ14">
        <v>-0.45815504008282681</v>
      </c>
      <c r="UMR14" t="s">
        <v>0</v>
      </c>
      <c r="UMS14">
        <v>-0.45815504008282681</v>
      </c>
      <c r="UMT14" t="s">
        <v>0</v>
      </c>
      <c r="UMU14">
        <v>-0.45815504008282681</v>
      </c>
      <c r="UMV14" t="s">
        <v>0</v>
      </c>
      <c r="UMW14">
        <v>-0.45815504008282681</v>
      </c>
      <c r="UMX14" t="s">
        <v>0</v>
      </c>
      <c r="UMY14">
        <v>-0.45815504008282681</v>
      </c>
      <c r="UMZ14" t="s">
        <v>0</v>
      </c>
      <c r="UNA14">
        <v>-0.45815504008282681</v>
      </c>
      <c r="UNB14" t="s">
        <v>0</v>
      </c>
      <c r="UNC14">
        <v>-0.45815504008282681</v>
      </c>
      <c r="UND14" t="s">
        <v>0</v>
      </c>
      <c r="UNE14">
        <v>-0.45815504008282681</v>
      </c>
      <c r="UNF14" t="s">
        <v>0</v>
      </c>
      <c r="UNG14">
        <v>-0.45815504008282681</v>
      </c>
      <c r="UNH14" t="s">
        <v>0</v>
      </c>
      <c r="UNI14">
        <v>-0.45815504008282681</v>
      </c>
      <c r="UNJ14" t="s">
        <v>0</v>
      </c>
      <c r="UNK14">
        <v>-0.45815504008282681</v>
      </c>
      <c r="UNL14" t="s">
        <v>0</v>
      </c>
      <c r="UNM14">
        <v>-0.45815504008282681</v>
      </c>
      <c r="UNN14" t="s">
        <v>0</v>
      </c>
      <c r="UNO14">
        <v>-0.45815504008282681</v>
      </c>
      <c r="UNP14" t="s">
        <v>0</v>
      </c>
      <c r="UNQ14">
        <v>-0.45815504008282681</v>
      </c>
      <c r="UNR14" t="s">
        <v>0</v>
      </c>
      <c r="UNS14">
        <v>-0.45815504008282681</v>
      </c>
      <c r="UNT14" t="s">
        <v>0</v>
      </c>
      <c r="UNU14">
        <v>-0.45815504008282681</v>
      </c>
      <c r="UNV14" t="s">
        <v>0</v>
      </c>
      <c r="UNW14">
        <v>-0.45815504008282681</v>
      </c>
      <c r="UNX14" t="s">
        <v>0</v>
      </c>
      <c r="UNY14">
        <v>-0.45815504008282681</v>
      </c>
      <c r="UNZ14" t="s">
        <v>0</v>
      </c>
      <c r="UOA14">
        <v>-0.45815504008282681</v>
      </c>
      <c r="UOB14" t="s">
        <v>0</v>
      </c>
      <c r="UOC14">
        <v>-0.45815504008282681</v>
      </c>
      <c r="UOD14" t="s">
        <v>0</v>
      </c>
      <c r="UOE14">
        <v>-0.45815504008282681</v>
      </c>
      <c r="UOF14" t="s">
        <v>0</v>
      </c>
      <c r="UOG14">
        <v>-0.45815504008282681</v>
      </c>
      <c r="UOH14" t="s">
        <v>0</v>
      </c>
      <c r="UOI14">
        <v>-0.45815504008282681</v>
      </c>
      <c r="UOJ14" t="s">
        <v>0</v>
      </c>
      <c r="UOK14">
        <v>-0.45815504008282681</v>
      </c>
      <c r="UOL14" t="s">
        <v>0</v>
      </c>
      <c r="UOM14">
        <v>-0.45815504008282681</v>
      </c>
      <c r="UON14" t="s">
        <v>0</v>
      </c>
      <c r="UOO14">
        <v>-0.45815504008282681</v>
      </c>
      <c r="UOP14" t="s">
        <v>0</v>
      </c>
      <c r="UOQ14">
        <v>-0.45815504008282681</v>
      </c>
      <c r="UOR14" t="s">
        <v>0</v>
      </c>
      <c r="UOS14">
        <v>-0.45815504008282681</v>
      </c>
      <c r="UOT14" t="s">
        <v>0</v>
      </c>
      <c r="UOU14">
        <v>-0.45815504008282681</v>
      </c>
      <c r="UOV14" t="s">
        <v>0</v>
      </c>
      <c r="UOW14">
        <v>-0.45815504008282681</v>
      </c>
      <c r="UOX14" t="s">
        <v>0</v>
      </c>
      <c r="UOY14">
        <v>-0.45815504008282681</v>
      </c>
      <c r="UOZ14" t="s">
        <v>0</v>
      </c>
      <c r="UPA14">
        <v>-0.45815504008282681</v>
      </c>
      <c r="UPB14" t="s">
        <v>0</v>
      </c>
      <c r="UPC14">
        <v>-0.45815504008282681</v>
      </c>
      <c r="UPD14" t="s">
        <v>0</v>
      </c>
      <c r="UPE14">
        <v>-0.45815504008282681</v>
      </c>
      <c r="UPF14" t="s">
        <v>0</v>
      </c>
      <c r="UPG14">
        <v>-0.45815504008282681</v>
      </c>
      <c r="UPH14" t="s">
        <v>0</v>
      </c>
      <c r="UPI14">
        <v>-0.45815504008282681</v>
      </c>
      <c r="UPJ14" t="s">
        <v>0</v>
      </c>
      <c r="UPK14">
        <v>-0.45815504008282681</v>
      </c>
      <c r="UPL14" t="s">
        <v>0</v>
      </c>
      <c r="UPM14">
        <v>-0.45815504008282681</v>
      </c>
      <c r="UPN14" t="s">
        <v>0</v>
      </c>
      <c r="UPO14">
        <v>-0.45815504008282681</v>
      </c>
      <c r="UPP14" t="s">
        <v>0</v>
      </c>
      <c r="UPQ14">
        <v>-0.45815504008282681</v>
      </c>
      <c r="UPR14" t="s">
        <v>0</v>
      </c>
      <c r="UPS14">
        <v>-0.45815504008282681</v>
      </c>
      <c r="UPT14" t="s">
        <v>0</v>
      </c>
      <c r="UPU14">
        <v>-0.45815504008282681</v>
      </c>
      <c r="UPV14" t="s">
        <v>0</v>
      </c>
      <c r="UPW14">
        <v>-0.45815504008282681</v>
      </c>
      <c r="UPX14" t="s">
        <v>0</v>
      </c>
      <c r="UPY14">
        <v>-0.45815504008282681</v>
      </c>
      <c r="UPZ14" t="s">
        <v>0</v>
      </c>
      <c r="UQA14">
        <v>-0.45815504008282681</v>
      </c>
      <c r="UQB14" t="s">
        <v>0</v>
      </c>
      <c r="UQC14">
        <v>-0.45815504008282681</v>
      </c>
      <c r="UQD14" t="s">
        <v>0</v>
      </c>
      <c r="UQE14">
        <v>-0.45815504008282681</v>
      </c>
      <c r="UQF14" t="s">
        <v>0</v>
      </c>
      <c r="UQG14">
        <v>-0.45815504008282681</v>
      </c>
      <c r="UQH14" t="s">
        <v>0</v>
      </c>
      <c r="UQI14">
        <v>-0.45815504008282681</v>
      </c>
      <c r="UQJ14" t="s">
        <v>0</v>
      </c>
      <c r="UQK14">
        <v>-0.45815504008282681</v>
      </c>
      <c r="UQL14" t="s">
        <v>0</v>
      </c>
      <c r="UQM14">
        <v>-0.45815504008282681</v>
      </c>
      <c r="UQN14" t="s">
        <v>0</v>
      </c>
      <c r="UQO14">
        <v>-0.45815504008282681</v>
      </c>
      <c r="UQP14" t="s">
        <v>0</v>
      </c>
      <c r="UQQ14">
        <v>-0.45815504008282681</v>
      </c>
      <c r="UQR14" t="s">
        <v>0</v>
      </c>
      <c r="UQS14">
        <v>-0.45815504008282681</v>
      </c>
      <c r="UQT14" t="s">
        <v>0</v>
      </c>
      <c r="UQU14">
        <v>-0.45815504008282681</v>
      </c>
      <c r="UQV14" t="s">
        <v>0</v>
      </c>
      <c r="UQW14">
        <v>-0.45815504008282681</v>
      </c>
      <c r="UQX14" t="s">
        <v>0</v>
      </c>
      <c r="UQY14">
        <v>-0.45815504008282681</v>
      </c>
      <c r="UQZ14" t="s">
        <v>0</v>
      </c>
      <c r="URA14">
        <v>-0.45815504008282681</v>
      </c>
      <c r="URB14" t="s">
        <v>0</v>
      </c>
      <c r="URC14">
        <v>-0.45815504008282681</v>
      </c>
      <c r="URD14" t="s">
        <v>0</v>
      </c>
      <c r="URE14">
        <v>-0.45815504008282681</v>
      </c>
      <c r="URF14" t="s">
        <v>0</v>
      </c>
      <c r="URG14">
        <v>-0.45815504008282681</v>
      </c>
      <c r="URH14" t="s">
        <v>0</v>
      </c>
      <c r="URI14">
        <v>-0.45815504008282681</v>
      </c>
      <c r="URJ14" t="s">
        <v>0</v>
      </c>
      <c r="URK14">
        <v>-0.45815504008282681</v>
      </c>
      <c r="URL14" t="s">
        <v>0</v>
      </c>
      <c r="URM14">
        <v>-0.45815504008282681</v>
      </c>
      <c r="URN14" t="s">
        <v>0</v>
      </c>
      <c r="URO14">
        <v>-0.45815504008282681</v>
      </c>
      <c r="URP14" t="s">
        <v>0</v>
      </c>
      <c r="URQ14">
        <v>-0.45815504008282681</v>
      </c>
      <c r="URR14" t="s">
        <v>0</v>
      </c>
      <c r="URS14">
        <v>-0.45815504008282681</v>
      </c>
      <c r="URT14" t="s">
        <v>0</v>
      </c>
      <c r="URU14">
        <v>-0.45815504008282681</v>
      </c>
      <c r="URV14" t="s">
        <v>0</v>
      </c>
      <c r="URW14">
        <v>-0.45815504008282681</v>
      </c>
      <c r="URX14" t="s">
        <v>0</v>
      </c>
      <c r="URY14">
        <v>-0.45815504008282681</v>
      </c>
      <c r="URZ14" t="s">
        <v>0</v>
      </c>
      <c r="USA14">
        <v>-0.45815504008282681</v>
      </c>
      <c r="USB14" t="s">
        <v>0</v>
      </c>
      <c r="USC14">
        <v>-0.45815504008282681</v>
      </c>
      <c r="USD14" t="s">
        <v>0</v>
      </c>
      <c r="USE14">
        <v>-0.45815504008282681</v>
      </c>
      <c r="USF14" t="s">
        <v>0</v>
      </c>
      <c r="USG14">
        <v>-0.45815504008282681</v>
      </c>
      <c r="USH14" t="s">
        <v>0</v>
      </c>
      <c r="USI14">
        <v>-0.45815504008282681</v>
      </c>
      <c r="USJ14" t="s">
        <v>0</v>
      </c>
      <c r="USK14">
        <v>-0.45815504008282681</v>
      </c>
      <c r="USL14" t="s">
        <v>0</v>
      </c>
      <c r="USM14">
        <v>-0.45815504008282681</v>
      </c>
      <c r="USN14" t="s">
        <v>0</v>
      </c>
      <c r="USO14">
        <v>-0.45815504008282681</v>
      </c>
      <c r="USP14" t="s">
        <v>0</v>
      </c>
      <c r="USQ14">
        <v>-0.45815504008282681</v>
      </c>
      <c r="USR14" t="s">
        <v>0</v>
      </c>
      <c r="USS14">
        <v>-0.45815504008282681</v>
      </c>
      <c r="UST14" t="s">
        <v>0</v>
      </c>
      <c r="USU14">
        <v>-0.45815504008282681</v>
      </c>
      <c r="USV14" t="s">
        <v>0</v>
      </c>
      <c r="USW14">
        <v>-0.45815504008282681</v>
      </c>
      <c r="USX14" t="s">
        <v>0</v>
      </c>
      <c r="USY14">
        <v>-0.45815504008282681</v>
      </c>
      <c r="USZ14" t="s">
        <v>0</v>
      </c>
      <c r="UTA14">
        <v>-0.45815504008282681</v>
      </c>
      <c r="UTB14" t="s">
        <v>0</v>
      </c>
      <c r="UTC14">
        <v>-0.45815504008282681</v>
      </c>
      <c r="UTD14" t="s">
        <v>0</v>
      </c>
      <c r="UTE14">
        <v>-0.45815504008282681</v>
      </c>
      <c r="UTF14" t="s">
        <v>0</v>
      </c>
      <c r="UTG14">
        <v>-0.45815504008282681</v>
      </c>
      <c r="UTH14" t="s">
        <v>0</v>
      </c>
      <c r="UTI14">
        <v>-0.45815504008282681</v>
      </c>
      <c r="UTJ14" t="s">
        <v>0</v>
      </c>
      <c r="UTK14">
        <v>-0.45815504008282681</v>
      </c>
      <c r="UTL14" t="s">
        <v>0</v>
      </c>
      <c r="UTM14">
        <v>-0.45815504008282681</v>
      </c>
      <c r="UTN14" t="s">
        <v>0</v>
      </c>
      <c r="UTO14">
        <v>-0.45815504008282681</v>
      </c>
      <c r="UTP14" t="s">
        <v>0</v>
      </c>
      <c r="UTQ14">
        <v>-0.45815504008282681</v>
      </c>
      <c r="UTR14" t="s">
        <v>0</v>
      </c>
      <c r="UTS14">
        <v>-0.45815504008282681</v>
      </c>
      <c r="UTT14" t="s">
        <v>0</v>
      </c>
      <c r="UTU14">
        <v>-0.45815504008282681</v>
      </c>
      <c r="UTV14" t="s">
        <v>0</v>
      </c>
      <c r="UTW14">
        <v>-0.45815504008282681</v>
      </c>
      <c r="UTX14" t="s">
        <v>0</v>
      </c>
      <c r="UTY14">
        <v>-0.45815504008282681</v>
      </c>
      <c r="UTZ14" t="s">
        <v>0</v>
      </c>
      <c r="UUA14">
        <v>-0.45815504008282681</v>
      </c>
      <c r="UUB14" t="s">
        <v>0</v>
      </c>
      <c r="UUC14">
        <v>-0.45815504008282681</v>
      </c>
      <c r="UUD14" t="s">
        <v>0</v>
      </c>
      <c r="UUE14">
        <v>-0.45815504008282681</v>
      </c>
      <c r="UUF14" t="s">
        <v>0</v>
      </c>
      <c r="UUG14">
        <v>-0.45815504008282681</v>
      </c>
      <c r="UUH14" t="s">
        <v>0</v>
      </c>
      <c r="UUI14">
        <v>-0.45815504008282681</v>
      </c>
      <c r="UUJ14" t="s">
        <v>0</v>
      </c>
      <c r="UUK14">
        <v>-0.45815504008282681</v>
      </c>
      <c r="UUL14" t="s">
        <v>0</v>
      </c>
      <c r="UUM14">
        <v>-0.45815504008282681</v>
      </c>
      <c r="UUN14" t="s">
        <v>0</v>
      </c>
      <c r="UUO14">
        <v>-0.45815504008282681</v>
      </c>
      <c r="UUP14" t="s">
        <v>0</v>
      </c>
      <c r="UUQ14">
        <v>-0.45815504008282681</v>
      </c>
      <c r="UUR14" t="s">
        <v>0</v>
      </c>
      <c r="UUS14">
        <v>-0.45815504008282681</v>
      </c>
      <c r="UUT14" t="s">
        <v>0</v>
      </c>
      <c r="UUU14">
        <v>-0.45815504008282681</v>
      </c>
      <c r="UUV14" t="s">
        <v>0</v>
      </c>
      <c r="UUW14">
        <v>-0.45815504008282681</v>
      </c>
      <c r="UUX14" t="s">
        <v>0</v>
      </c>
      <c r="UUY14">
        <v>-0.45815504008282681</v>
      </c>
      <c r="UUZ14" t="s">
        <v>0</v>
      </c>
      <c r="UVA14">
        <v>-0.45815504008282681</v>
      </c>
      <c r="UVB14" t="s">
        <v>0</v>
      </c>
      <c r="UVC14">
        <v>-0.45815504008282681</v>
      </c>
      <c r="UVD14" t="s">
        <v>0</v>
      </c>
      <c r="UVE14">
        <v>-0.45815504008282681</v>
      </c>
      <c r="UVF14" t="s">
        <v>0</v>
      </c>
      <c r="UVG14">
        <v>-0.45815504008282681</v>
      </c>
      <c r="UVH14" t="s">
        <v>0</v>
      </c>
      <c r="UVI14">
        <v>-0.45815504008282681</v>
      </c>
      <c r="UVJ14" t="s">
        <v>0</v>
      </c>
      <c r="UVK14">
        <v>-0.45815504008282681</v>
      </c>
      <c r="UVL14" t="s">
        <v>0</v>
      </c>
      <c r="UVM14">
        <v>-0.45815504008282681</v>
      </c>
      <c r="UVN14" t="s">
        <v>0</v>
      </c>
      <c r="UVO14">
        <v>-0.45815504008282681</v>
      </c>
      <c r="UVP14" t="s">
        <v>0</v>
      </c>
      <c r="UVQ14">
        <v>-0.45815504008282681</v>
      </c>
      <c r="UVR14" t="s">
        <v>0</v>
      </c>
      <c r="UVS14">
        <v>-0.45815504008282681</v>
      </c>
      <c r="UVT14" t="s">
        <v>0</v>
      </c>
      <c r="UVU14">
        <v>-0.45815504008282681</v>
      </c>
      <c r="UVV14" t="s">
        <v>0</v>
      </c>
      <c r="UVW14">
        <v>-0.45815504008282681</v>
      </c>
      <c r="UVX14" t="s">
        <v>0</v>
      </c>
      <c r="UVY14">
        <v>-0.45815504008282681</v>
      </c>
      <c r="UVZ14" t="s">
        <v>0</v>
      </c>
      <c r="UWA14">
        <v>-0.45815504008282681</v>
      </c>
      <c r="UWB14" t="s">
        <v>0</v>
      </c>
      <c r="UWC14">
        <v>-0.45815504008282681</v>
      </c>
      <c r="UWD14" t="s">
        <v>0</v>
      </c>
      <c r="UWE14">
        <v>-0.45815504008282681</v>
      </c>
      <c r="UWF14" t="s">
        <v>0</v>
      </c>
      <c r="UWG14">
        <v>-0.45815504008282681</v>
      </c>
      <c r="UWH14" t="s">
        <v>0</v>
      </c>
      <c r="UWI14">
        <v>-0.45815504008282681</v>
      </c>
      <c r="UWJ14" t="s">
        <v>0</v>
      </c>
      <c r="UWK14">
        <v>-0.45815504008282681</v>
      </c>
      <c r="UWL14" t="s">
        <v>0</v>
      </c>
      <c r="UWM14">
        <v>-0.45815504008282681</v>
      </c>
      <c r="UWN14" t="s">
        <v>0</v>
      </c>
      <c r="UWO14">
        <v>-0.45815504008282681</v>
      </c>
      <c r="UWP14" t="s">
        <v>0</v>
      </c>
      <c r="UWQ14">
        <v>-0.45815504008282681</v>
      </c>
      <c r="UWR14" t="s">
        <v>0</v>
      </c>
      <c r="UWS14">
        <v>-0.45815504008282681</v>
      </c>
      <c r="UWT14" t="s">
        <v>0</v>
      </c>
      <c r="UWU14">
        <v>-0.45815504008282681</v>
      </c>
      <c r="UWV14" t="s">
        <v>0</v>
      </c>
      <c r="UWW14">
        <v>-0.45815504008282681</v>
      </c>
      <c r="UWX14" t="s">
        <v>0</v>
      </c>
      <c r="UWY14">
        <v>-0.45815504008282681</v>
      </c>
      <c r="UWZ14" t="s">
        <v>0</v>
      </c>
      <c r="UXA14">
        <v>-0.45815504008282681</v>
      </c>
      <c r="UXB14" t="s">
        <v>0</v>
      </c>
      <c r="UXC14">
        <v>-0.45815504008282681</v>
      </c>
      <c r="UXD14" t="s">
        <v>0</v>
      </c>
      <c r="UXE14">
        <v>-0.45815504008282681</v>
      </c>
      <c r="UXF14" t="s">
        <v>0</v>
      </c>
      <c r="UXG14">
        <v>-0.45815504008282681</v>
      </c>
      <c r="UXH14" t="s">
        <v>0</v>
      </c>
      <c r="UXI14">
        <v>-0.45815504008282681</v>
      </c>
      <c r="UXJ14" t="s">
        <v>0</v>
      </c>
      <c r="UXK14">
        <v>-0.45815504008282681</v>
      </c>
      <c r="UXL14" t="s">
        <v>0</v>
      </c>
      <c r="UXM14">
        <v>-0.45815504008282681</v>
      </c>
      <c r="UXN14" t="s">
        <v>0</v>
      </c>
      <c r="UXO14">
        <v>-0.45815504008282681</v>
      </c>
      <c r="UXP14" t="s">
        <v>0</v>
      </c>
      <c r="UXQ14">
        <v>-0.45815504008282681</v>
      </c>
      <c r="UXR14" t="s">
        <v>0</v>
      </c>
      <c r="UXS14">
        <v>-0.45815504008282681</v>
      </c>
      <c r="UXT14" t="s">
        <v>0</v>
      </c>
      <c r="UXU14">
        <v>-0.45815504008282681</v>
      </c>
      <c r="UXV14" t="s">
        <v>0</v>
      </c>
      <c r="UXW14">
        <v>-0.45815504008282681</v>
      </c>
      <c r="UXX14" t="s">
        <v>0</v>
      </c>
      <c r="UXY14">
        <v>-0.45815504008282681</v>
      </c>
      <c r="UXZ14" t="s">
        <v>0</v>
      </c>
      <c r="UYA14">
        <v>-0.45815504008282681</v>
      </c>
      <c r="UYB14" t="s">
        <v>0</v>
      </c>
      <c r="UYC14">
        <v>-0.45815504008282681</v>
      </c>
      <c r="UYD14" t="s">
        <v>0</v>
      </c>
      <c r="UYE14">
        <v>-0.45815504008282681</v>
      </c>
      <c r="UYF14" t="s">
        <v>0</v>
      </c>
      <c r="UYG14">
        <v>-0.45815504008282681</v>
      </c>
      <c r="UYH14" t="s">
        <v>0</v>
      </c>
      <c r="UYI14">
        <v>-0.45815504008282681</v>
      </c>
      <c r="UYJ14" t="s">
        <v>0</v>
      </c>
      <c r="UYK14">
        <v>-0.45815504008282681</v>
      </c>
      <c r="UYL14" t="s">
        <v>0</v>
      </c>
      <c r="UYM14">
        <v>-0.45815504008282681</v>
      </c>
      <c r="UYN14" t="s">
        <v>0</v>
      </c>
      <c r="UYO14">
        <v>-0.45815504008282681</v>
      </c>
      <c r="UYP14" t="s">
        <v>0</v>
      </c>
      <c r="UYQ14">
        <v>-0.45815504008282681</v>
      </c>
      <c r="UYR14" t="s">
        <v>0</v>
      </c>
      <c r="UYS14">
        <v>-0.45815504008282681</v>
      </c>
      <c r="UYT14" t="s">
        <v>0</v>
      </c>
      <c r="UYU14">
        <v>-0.45815504008282681</v>
      </c>
      <c r="UYV14" t="s">
        <v>0</v>
      </c>
      <c r="UYW14">
        <v>-0.45815504008282681</v>
      </c>
      <c r="UYX14" t="s">
        <v>0</v>
      </c>
      <c r="UYY14">
        <v>-0.45815504008282681</v>
      </c>
      <c r="UYZ14" t="s">
        <v>0</v>
      </c>
      <c r="UZA14">
        <v>-0.45815504008282681</v>
      </c>
      <c r="UZB14" t="s">
        <v>0</v>
      </c>
      <c r="UZC14">
        <v>-0.45815504008282681</v>
      </c>
      <c r="UZD14" t="s">
        <v>0</v>
      </c>
      <c r="UZE14">
        <v>-0.45815504008282681</v>
      </c>
      <c r="UZF14" t="s">
        <v>0</v>
      </c>
      <c r="UZG14">
        <v>-0.45815504008282681</v>
      </c>
      <c r="UZH14" t="s">
        <v>0</v>
      </c>
      <c r="UZI14">
        <v>-0.45815504008282681</v>
      </c>
      <c r="UZJ14" t="s">
        <v>0</v>
      </c>
      <c r="UZK14">
        <v>-0.45815504008282681</v>
      </c>
      <c r="UZL14" t="s">
        <v>0</v>
      </c>
      <c r="UZM14">
        <v>-0.45815504008282681</v>
      </c>
      <c r="UZN14" t="s">
        <v>0</v>
      </c>
      <c r="UZO14">
        <v>-0.45815504008282681</v>
      </c>
      <c r="UZP14" t="s">
        <v>0</v>
      </c>
      <c r="UZQ14">
        <v>-0.45815504008282681</v>
      </c>
      <c r="UZR14" t="s">
        <v>0</v>
      </c>
      <c r="UZS14">
        <v>-0.45815504008282681</v>
      </c>
      <c r="UZT14" t="s">
        <v>0</v>
      </c>
      <c r="UZU14">
        <v>-0.45815504008282681</v>
      </c>
      <c r="UZV14" t="s">
        <v>0</v>
      </c>
      <c r="UZW14">
        <v>-0.45815504008282681</v>
      </c>
      <c r="UZX14" t="s">
        <v>0</v>
      </c>
      <c r="UZY14">
        <v>-0.45815504008282681</v>
      </c>
      <c r="UZZ14" t="s">
        <v>0</v>
      </c>
      <c r="VAA14">
        <v>-0.45815504008282681</v>
      </c>
      <c r="VAB14" t="s">
        <v>0</v>
      </c>
      <c r="VAC14">
        <v>-0.45815504008282681</v>
      </c>
      <c r="VAD14" t="s">
        <v>0</v>
      </c>
      <c r="VAE14">
        <v>-0.45815504008282681</v>
      </c>
      <c r="VAF14" t="s">
        <v>0</v>
      </c>
      <c r="VAG14">
        <v>-0.45815504008282681</v>
      </c>
      <c r="VAH14" t="s">
        <v>0</v>
      </c>
      <c r="VAI14">
        <v>-0.45815504008282681</v>
      </c>
      <c r="VAJ14" t="s">
        <v>0</v>
      </c>
      <c r="VAK14">
        <v>-0.45815504008282681</v>
      </c>
      <c r="VAL14" t="s">
        <v>0</v>
      </c>
      <c r="VAM14">
        <v>-0.45815504008282681</v>
      </c>
      <c r="VAN14" t="s">
        <v>0</v>
      </c>
      <c r="VAO14">
        <v>-0.45815504008282681</v>
      </c>
      <c r="VAP14" t="s">
        <v>0</v>
      </c>
      <c r="VAQ14">
        <v>-0.45815504008282681</v>
      </c>
      <c r="VAR14" t="s">
        <v>0</v>
      </c>
      <c r="VAS14">
        <v>-0.45815504008282681</v>
      </c>
      <c r="VAT14" t="s">
        <v>0</v>
      </c>
      <c r="VAU14">
        <v>-0.45815504008282681</v>
      </c>
      <c r="VAV14" t="s">
        <v>0</v>
      </c>
      <c r="VAW14">
        <v>-0.45815504008282681</v>
      </c>
      <c r="VAX14" t="s">
        <v>0</v>
      </c>
      <c r="VAY14">
        <v>-0.45815504008282681</v>
      </c>
      <c r="VAZ14" t="s">
        <v>0</v>
      </c>
      <c r="VBA14">
        <v>-0.45815504008282681</v>
      </c>
      <c r="VBB14" t="s">
        <v>0</v>
      </c>
      <c r="VBC14">
        <v>-0.45815504008282681</v>
      </c>
      <c r="VBD14" t="s">
        <v>0</v>
      </c>
      <c r="VBE14">
        <v>-0.45815504008282681</v>
      </c>
      <c r="VBF14" t="s">
        <v>0</v>
      </c>
      <c r="VBG14">
        <v>-0.45815504008282681</v>
      </c>
      <c r="VBH14" t="s">
        <v>0</v>
      </c>
      <c r="VBI14">
        <v>-0.45815504008282681</v>
      </c>
      <c r="VBJ14" t="s">
        <v>0</v>
      </c>
      <c r="VBK14">
        <v>-0.45815504008282681</v>
      </c>
      <c r="VBL14" t="s">
        <v>0</v>
      </c>
      <c r="VBM14">
        <v>-0.45815504008282681</v>
      </c>
      <c r="VBN14" t="s">
        <v>0</v>
      </c>
      <c r="VBO14">
        <v>-0.45815504008282681</v>
      </c>
      <c r="VBP14" t="s">
        <v>0</v>
      </c>
      <c r="VBQ14">
        <v>-0.45815504008282681</v>
      </c>
      <c r="VBR14" t="s">
        <v>0</v>
      </c>
      <c r="VBS14">
        <v>-0.45815504008282681</v>
      </c>
      <c r="VBT14" t="s">
        <v>0</v>
      </c>
      <c r="VBU14">
        <v>-0.45815504008282681</v>
      </c>
      <c r="VBV14" t="s">
        <v>0</v>
      </c>
      <c r="VBW14">
        <v>-0.45815504008282681</v>
      </c>
      <c r="VBX14" t="s">
        <v>0</v>
      </c>
      <c r="VBY14">
        <v>-0.45815504008282681</v>
      </c>
      <c r="VBZ14" t="s">
        <v>0</v>
      </c>
      <c r="VCA14">
        <v>-0.45815504008282681</v>
      </c>
      <c r="VCB14" t="s">
        <v>0</v>
      </c>
      <c r="VCC14">
        <v>-0.45815504008282681</v>
      </c>
      <c r="VCD14" t="s">
        <v>0</v>
      </c>
      <c r="VCE14">
        <v>-0.45815504008282681</v>
      </c>
      <c r="VCF14" t="s">
        <v>0</v>
      </c>
      <c r="VCG14">
        <v>-0.45815504008282681</v>
      </c>
      <c r="VCH14" t="s">
        <v>0</v>
      </c>
      <c r="VCI14">
        <v>-0.45815504008282681</v>
      </c>
      <c r="VCJ14" t="s">
        <v>0</v>
      </c>
      <c r="VCK14">
        <v>-0.45815504008282681</v>
      </c>
      <c r="VCL14" t="s">
        <v>0</v>
      </c>
      <c r="VCM14">
        <v>-0.45815504008282681</v>
      </c>
      <c r="VCN14" t="s">
        <v>0</v>
      </c>
      <c r="VCO14">
        <v>-0.45815504008282681</v>
      </c>
      <c r="VCP14" t="s">
        <v>0</v>
      </c>
      <c r="VCQ14">
        <v>-0.45815504008282681</v>
      </c>
      <c r="VCR14" t="s">
        <v>0</v>
      </c>
      <c r="VCS14">
        <v>-0.45815504008282681</v>
      </c>
      <c r="VCT14" t="s">
        <v>0</v>
      </c>
      <c r="VCU14">
        <v>-0.45815504008282681</v>
      </c>
      <c r="VCV14" t="s">
        <v>0</v>
      </c>
      <c r="VCW14">
        <v>-0.45815504008282681</v>
      </c>
      <c r="VCX14" t="s">
        <v>0</v>
      </c>
      <c r="VCY14">
        <v>-0.45815504008282681</v>
      </c>
      <c r="VCZ14" t="s">
        <v>0</v>
      </c>
      <c r="VDA14">
        <v>-0.45815504008282681</v>
      </c>
      <c r="VDB14" t="s">
        <v>0</v>
      </c>
      <c r="VDC14">
        <v>-0.45815504008282681</v>
      </c>
      <c r="VDD14" t="s">
        <v>0</v>
      </c>
      <c r="VDE14">
        <v>-0.45815504008282681</v>
      </c>
      <c r="VDF14" t="s">
        <v>0</v>
      </c>
      <c r="VDG14">
        <v>-0.45815504008282681</v>
      </c>
      <c r="VDH14" t="s">
        <v>0</v>
      </c>
      <c r="VDI14">
        <v>-0.45815504008282681</v>
      </c>
      <c r="VDJ14" t="s">
        <v>0</v>
      </c>
      <c r="VDK14">
        <v>-0.45815504008282681</v>
      </c>
      <c r="VDL14" t="s">
        <v>0</v>
      </c>
      <c r="VDM14">
        <v>-0.45815504008282681</v>
      </c>
      <c r="VDN14" t="s">
        <v>0</v>
      </c>
      <c r="VDO14">
        <v>-0.45815504008282681</v>
      </c>
      <c r="VDP14" t="s">
        <v>0</v>
      </c>
      <c r="VDQ14">
        <v>-0.45815504008282681</v>
      </c>
      <c r="VDR14" t="s">
        <v>0</v>
      </c>
      <c r="VDS14">
        <v>-0.45815504008282681</v>
      </c>
      <c r="VDT14" t="s">
        <v>0</v>
      </c>
      <c r="VDU14">
        <v>-0.45815504008282681</v>
      </c>
      <c r="VDV14" t="s">
        <v>0</v>
      </c>
      <c r="VDW14">
        <v>-0.45815504008282681</v>
      </c>
      <c r="VDX14" t="s">
        <v>0</v>
      </c>
      <c r="VDY14">
        <v>-0.45815504008282681</v>
      </c>
      <c r="VDZ14" t="s">
        <v>0</v>
      </c>
      <c r="VEA14">
        <v>-0.45815504008282681</v>
      </c>
      <c r="VEB14" t="s">
        <v>0</v>
      </c>
      <c r="VEC14">
        <v>-0.45815504008282681</v>
      </c>
      <c r="VED14" t="s">
        <v>0</v>
      </c>
      <c r="VEE14">
        <v>-0.45815504008282681</v>
      </c>
      <c r="VEF14" t="s">
        <v>0</v>
      </c>
      <c r="VEG14">
        <v>-0.45815504008282681</v>
      </c>
      <c r="VEH14" t="s">
        <v>0</v>
      </c>
      <c r="VEI14">
        <v>-0.45815504008282681</v>
      </c>
      <c r="VEJ14" t="s">
        <v>0</v>
      </c>
      <c r="VEK14">
        <v>-0.45815504008282681</v>
      </c>
      <c r="VEL14" t="s">
        <v>0</v>
      </c>
      <c r="VEM14">
        <v>-0.45815504008282681</v>
      </c>
      <c r="VEN14" t="s">
        <v>0</v>
      </c>
      <c r="VEO14">
        <v>-0.45815504008282681</v>
      </c>
      <c r="VEP14" t="s">
        <v>0</v>
      </c>
      <c r="VEQ14">
        <v>-0.45815504008282681</v>
      </c>
      <c r="VER14" t="s">
        <v>0</v>
      </c>
      <c r="VES14">
        <v>-0.45815504008282681</v>
      </c>
      <c r="VET14" t="s">
        <v>0</v>
      </c>
      <c r="VEU14">
        <v>-0.45815504008282681</v>
      </c>
      <c r="VEV14" t="s">
        <v>0</v>
      </c>
      <c r="VEW14">
        <v>-0.45815504008282681</v>
      </c>
      <c r="VEX14" t="s">
        <v>0</v>
      </c>
      <c r="VEY14">
        <v>-0.45815504008282681</v>
      </c>
      <c r="VEZ14" t="s">
        <v>0</v>
      </c>
      <c r="VFA14">
        <v>-0.45815504008282681</v>
      </c>
      <c r="VFB14" t="s">
        <v>0</v>
      </c>
      <c r="VFC14">
        <v>-0.45815504008282681</v>
      </c>
      <c r="VFD14" t="s">
        <v>0</v>
      </c>
      <c r="VFE14">
        <v>-0.45815504008282681</v>
      </c>
      <c r="VFF14" t="s">
        <v>0</v>
      </c>
      <c r="VFG14">
        <v>-0.45815504008282681</v>
      </c>
      <c r="VFH14" t="s">
        <v>0</v>
      </c>
      <c r="VFI14">
        <v>-0.45815504008282681</v>
      </c>
      <c r="VFJ14" t="s">
        <v>0</v>
      </c>
      <c r="VFK14">
        <v>-0.45815504008282681</v>
      </c>
      <c r="VFL14" t="s">
        <v>0</v>
      </c>
      <c r="VFM14">
        <v>-0.45815504008282681</v>
      </c>
      <c r="VFN14" t="s">
        <v>0</v>
      </c>
      <c r="VFO14">
        <v>-0.45815504008282681</v>
      </c>
      <c r="VFP14" t="s">
        <v>0</v>
      </c>
      <c r="VFQ14">
        <v>-0.45815504008282681</v>
      </c>
      <c r="VFR14" t="s">
        <v>0</v>
      </c>
      <c r="VFS14">
        <v>-0.45815504008282681</v>
      </c>
      <c r="VFT14" t="s">
        <v>0</v>
      </c>
      <c r="VFU14">
        <v>-0.45815504008282681</v>
      </c>
      <c r="VFV14" t="s">
        <v>0</v>
      </c>
      <c r="VFW14">
        <v>-0.45815504008282681</v>
      </c>
      <c r="VFX14" t="s">
        <v>0</v>
      </c>
      <c r="VFY14">
        <v>-0.45815504008282681</v>
      </c>
      <c r="VFZ14" t="s">
        <v>0</v>
      </c>
      <c r="VGA14">
        <v>-0.45815504008282681</v>
      </c>
      <c r="VGB14" t="s">
        <v>0</v>
      </c>
      <c r="VGC14">
        <v>-0.45815504008282681</v>
      </c>
      <c r="VGD14" t="s">
        <v>0</v>
      </c>
      <c r="VGE14">
        <v>-0.45815504008282681</v>
      </c>
      <c r="VGF14" t="s">
        <v>0</v>
      </c>
      <c r="VGG14">
        <v>-0.45815504008282681</v>
      </c>
      <c r="VGH14" t="s">
        <v>0</v>
      </c>
      <c r="VGI14">
        <v>-0.45815504008282681</v>
      </c>
      <c r="VGJ14" t="s">
        <v>0</v>
      </c>
      <c r="VGK14">
        <v>-0.45815504008282681</v>
      </c>
      <c r="VGL14" t="s">
        <v>0</v>
      </c>
      <c r="VGM14">
        <v>-0.45815504008282681</v>
      </c>
      <c r="VGN14" t="s">
        <v>0</v>
      </c>
      <c r="VGO14">
        <v>-0.45815504008282681</v>
      </c>
      <c r="VGP14" t="s">
        <v>0</v>
      </c>
      <c r="VGQ14">
        <v>-0.45815504008282681</v>
      </c>
      <c r="VGR14" t="s">
        <v>0</v>
      </c>
      <c r="VGS14">
        <v>-0.45815504008282681</v>
      </c>
      <c r="VGT14" t="s">
        <v>0</v>
      </c>
      <c r="VGU14">
        <v>-0.45815504008282681</v>
      </c>
      <c r="VGV14" t="s">
        <v>0</v>
      </c>
      <c r="VGW14">
        <v>-0.45815504008282681</v>
      </c>
      <c r="VGX14" t="s">
        <v>0</v>
      </c>
      <c r="VGY14">
        <v>-0.45815504008282681</v>
      </c>
      <c r="VGZ14" t="s">
        <v>0</v>
      </c>
      <c r="VHA14">
        <v>-0.45815504008282681</v>
      </c>
      <c r="VHB14" t="s">
        <v>0</v>
      </c>
      <c r="VHC14">
        <v>-0.45815504008282681</v>
      </c>
      <c r="VHD14" t="s">
        <v>0</v>
      </c>
      <c r="VHE14">
        <v>-0.45815504008282681</v>
      </c>
      <c r="VHF14" t="s">
        <v>0</v>
      </c>
      <c r="VHG14">
        <v>-0.45815504008282681</v>
      </c>
      <c r="VHH14" t="s">
        <v>0</v>
      </c>
      <c r="VHI14">
        <v>-0.45815504008282681</v>
      </c>
      <c r="VHJ14" t="s">
        <v>0</v>
      </c>
      <c r="VHK14">
        <v>-0.45815504008282681</v>
      </c>
      <c r="VHL14" t="s">
        <v>0</v>
      </c>
      <c r="VHM14">
        <v>-0.45815504008282681</v>
      </c>
      <c r="VHN14" t="s">
        <v>0</v>
      </c>
      <c r="VHO14">
        <v>-0.45815504008282681</v>
      </c>
      <c r="VHP14" t="s">
        <v>0</v>
      </c>
      <c r="VHQ14">
        <v>-0.45815504008282681</v>
      </c>
      <c r="VHR14" t="s">
        <v>0</v>
      </c>
      <c r="VHS14">
        <v>-0.45815504008282681</v>
      </c>
      <c r="VHT14" t="s">
        <v>0</v>
      </c>
      <c r="VHU14">
        <v>-0.45815504008282681</v>
      </c>
      <c r="VHV14" t="s">
        <v>0</v>
      </c>
      <c r="VHW14">
        <v>-0.45815504008282681</v>
      </c>
      <c r="VHX14" t="s">
        <v>0</v>
      </c>
      <c r="VHY14">
        <v>-0.45815504008282681</v>
      </c>
      <c r="VHZ14" t="s">
        <v>0</v>
      </c>
      <c r="VIA14">
        <v>-0.45815504008282681</v>
      </c>
      <c r="VIB14" t="s">
        <v>0</v>
      </c>
      <c r="VIC14">
        <v>-0.45815504008282681</v>
      </c>
      <c r="VID14" t="s">
        <v>0</v>
      </c>
      <c r="VIE14">
        <v>-0.45815504008282681</v>
      </c>
      <c r="VIF14" t="s">
        <v>0</v>
      </c>
      <c r="VIG14">
        <v>-0.45815504008282681</v>
      </c>
      <c r="VIH14" t="s">
        <v>0</v>
      </c>
      <c r="VII14">
        <v>-0.45815504008282681</v>
      </c>
      <c r="VIJ14" t="s">
        <v>0</v>
      </c>
      <c r="VIK14">
        <v>-0.45815504008282681</v>
      </c>
      <c r="VIL14" t="s">
        <v>0</v>
      </c>
      <c r="VIM14">
        <v>-0.45815504008282681</v>
      </c>
      <c r="VIN14" t="s">
        <v>0</v>
      </c>
      <c r="VIO14">
        <v>-0.45815504008282681</v>
      </c>
      <c r="VIP14" t="s">
        <v>0</v>
      </c>
      <c r="VIQ14">
        <v>-0.45815504008282681</v>
      </c>
      <c r="VIR14" t="s">
        <v>0</v>
      </c>
      <c r="VIS14">
        <v>-0.45815504008282681</v>
      </c>
      <c r="VIT14" t="s">
        <v>0</v>
      </c>
      <c r="VIU14">
        <v>-0.45815504008282681</v>
      </c>
      <c r="VIV14" t="s">
        <v>0</v>
      </c>
      <c r="VIW14">
        <v>-0.45815504008282681</v>
      </c>
      <c r="VIX14" t="s">
        <v>0</v>
      </c>
      <c r="VIY14">
        <v>-0.45815504008282681</v>
      </c>
      <c r="VIZ14" t="s">
        <v>0</v>
      </c>
      <c r="VJA14">
        <v>-0.45815504008282681</v>
      </c>
      <c r="VJB14" t="s">
        <v>0</v>
      </c>
      <c r="VJC14">
        <v>-0.45815504008282681</v>
      </c>
      <c r="VJD14" t="s">
        <v>0</v>
      </c>
      <c r="VJE14">
        <v>-0.45815504008282681</v>
      </c>
      <c r="VJF14" t="s">
        <v>0</v>
      </c>
      <c r="VJG14">
        <v>-0.45815504008282681</v>
      </c>
      <c r="VJH14" t="s">
        <v>0</v>
      </c>
      <c r="VJI14">
        <v>-0.45815504008282681</v>
      </c>
      <c r="VJJ14" t="s">
        <v>0</v>
      </c>
      <c r="VJK14">
        <v>-0.45815504008282681</v>
      </c>
      <c r="VJL14" t="s">
        <v>0</v>
      </c>
      <c r="VJM14">
        <v>-0.45815504008282681</v>
      </c>
      <c r="VJN14" t="s">
        <v>0</v>
      </c>
      <c r="VJO14">
        <v>-0.45815504008282681</v>
      </c>
      <c r="VJP14" t="s">
        <v>0</v>
      </c>
      <c r="VJQ14">
        <v>-0.45815504008282681</v>
      </c>
      <c r="VJR14" t="s">
        <v>0</v>
      </c>
      <c r="VJS14">
        <v>-0.45815504008282681</v>
      </c>
      <c r="VJT14" t="s">
        <v>0</v>
      </c>
      <c r="VJU14">
        <v>-0.45815504008282681</v>
      </c>
      <c r="VJV14" t="s">
        <v>0</v>
      </c>
      <c r="VJW14">
        <v>-0.45815504008282681</v>
      </c>
      <c r="VJX14" t="s">
        <v>0</v>
      </c>
      <c r="VJY14">
        <v>-0.45815504008282681</v>
      </c>
      <c r="VJZ14" t="s">
        <v>0</v>
      </c>
      <c r="VKA14">
        <v>-0.45815504008282681</v>
      </c>
      <c r="VKB14" t="s">
        <v>0</v>
      </c>
      <c r="VKC14">
        <v>-0.45815504008282681</v>
      </c>
      <c r="VKD14" t="s">
        <v>0</v>
      </c>
      <c r="VKE14">
        <v>-0.45815504008282681</v>
      </c>
      <c r="VKF14" t="s">
        <v>0</v>
      </c>
      <c r="VKG14">
        <v>-0.45815504008282681</v>
      </c>
      <c r="VKH14" t="s">
        <v>0</v>
      </c>
      <c r="VKI14">
        <v>-0.45815504008282681</v>
      </c>
      <c r="VKJ14" t="s">
        <v>0</v>
      </c>
      <c r="VKK14">
        <v>-0.45815504008282681</v>
      </c>
      <c r="VKL14" t="s">
        <v>0</v>
      </c>
      <c r="VKM14">
        <v>-0.45815504008282681</v>
      </c>
      <c r="VKN14" t="s">
        <v>0</v>
      </c>
      <c r="VKO14">
        <v>-0.45815504008282681</v>
      </c>
      <c r="VKP14" t="s">
        <v>0</v>
      </c>
      <c r="VKQ14">
        <v>-0.45815504008282681</v>
      </c>
      <c r="VKR14" t="s">
        <v>0</v>
      </c>
      <c r="VKS14">
        <v>-0.45815504008282681</v>
      </c>
      <c r="VKT14" t="s">
        <v>0</v>
      </c>
      <c r="VKU14">
        <v>-0.45815504008282681</v>
      </c>
      <c r="VKV14" t="s">
        <v>0</v>
      </c>
      <c r="VKW14">
        <v>-0.45815504008282681</v>
      </c>
      <c r="VKX14" t="s">
        <v>0</v>
      </c>
      <c r="VKY14">
        <v>-0.45815504008282681</v>
      </c>
      <c r="VKZ14" t="s">
        <v>0</v>
      </c>
      <c r="VLA14">
        <v>-0.45815504008282681</v>
      </c>
      <c r="VLB14" t="s">
        <v>0</v>
      </c>
      <c r="VLC14">
        <v>-0.45815504008282681</v>
      </c>
      <c r="VLD14" t="s">
        <v>0</v>
      </c>
      <c r="VLE14">
        <v>-0.45815504008282681</v>
      </c>
      <c r="VLF14" t="s">
        <v>0</v>
      </c>
      <c r="VLG14">
        <v>-0.45815504008282681</v>
      </c>
      <c r="VLH14" t="s">
        <v>0</v>
      </c>
      <c r="VLI14">
        <v>-0.45815504008282681</v>
      </c>
      <c r="VLJ14" t="s">
        <v>0</v>
      </c>
      <c r="VLK14">
        <v>-0.45815504008282681</v>
      </c>
      <c r="VLL14" t="s">
        <v>0</v>
      </c>
      <c r="VLM14">
        <v>-0.45815504008282681</v>
      </c>
      <c r="VLN14" t="s">
        <v>0</v>
      </c>
      <c r="VLO14">
        <v>-0.45815504008282681</v>
      </c>
      <c r="VLP14" t="s">
        <v>0</v>
      </c>
      <c r="VLQ14">
        <v>-0.45815504008282681</v>
      </c>
      <c r="VLR14" t="s">
        <v>0</v>
      </c>
      <c r="VLS14">
        <v>-0.45815504008282681</v>
      </c>
      <c r="VLT14" t="s">
        <v>0</v>
      </c>
      <c r="VLU14">
        <v>-0.45815504008282681</v>
      </c>
      <c r="VLV14" t="s">
        <v>0</v>
      </c>
      <c r="VLW14">
        <v>-0.45815504008282681</v>
      </c>
      <c r="VLX14" t="s">
        <v>0</v>
      </c>
      <c r="VLY14">
        <v>-0.45815504008282681</v>
      </c>
      <c r="VLZ14" t="s">
        <v>0</v>
      </c>
      <c r="VMA14">
        <v>-0.45815504008282681</v>
      </c>
      <c r="VMB14" t="s">
        <v>0</v>
      </c>
      <c r="VMC14">
        <v>-0.45815504008282681</v>
      </c>
      <c r="VMD14" t="s">
        <v>0</v>
      </c>
      <c r="VME14">
        <v>-0.45815504008282681</v>
      </c>
      <c r="VMF14" t="s">
        <v>0</v>
      </c>
      <c r="VMG14">
        <v>-0.45815504008282681</v>
      </c>
      <c r="VMH14" t="s">
        <v>0</v>
      </c>
      <c r="VMI14">
        <v>-0.45815504008282681</v>
      </c>
      <c r="VMJ14" t="s">
        <v>0</v>
      </c>
      <c r="VMK14">
        <v>-0.45815504008282681</v>
      </c>
      <c r="VML14" t="s">
        <v>0</v>
      </c>
      <c r="VMM14">
        <v>-0.45815504008282681</v>
      </c>
      <c r="VMN14" t="s">
        <v>0</v>
      </c>
      <c r="VMO14">
        <v>-0.45815504008282681</v>
      </c>
      <c r="VMP14" t="s">
        <v>0</v>
      </c>
      <c r="VMQ14">
        <v>-0.45815504008282681</v>
      </c>
      <c r="VMR14" t="s">
        <v>0</v>
      </c>
      <c r="VMS14">
        <v>-0.45815504008282681</v>
      </c>
      <c r="VMT14" t="s">
        <v>0</v>
      </c>
      <c r="VMU14">
        <v>-0.45815504008282681</v>
      </c>
      <c r="VMV14" t="s">
        <v>0</v>
      </c>
      <c r="VMW14">
        <v>-0.45815504008282681</v>
      </c>
      <c r="VMX14" t="s">
        <v>0</v>
      </c>
      <c r="VMY14">
        <v>-0.45815504008282681</v>
      </c>
      <c r="VMZ14" t="s">
        <v>0</v>
      </c>
      <c r="VNA14">
        <v>-0.45815504008282681</v>
      </c>
      <c r="VNB14" t="s">
        <v>0</v>
      </c>
      <c r="VNC14">
        <v>-0.45815504008282681</v>
      </c>
      <c r="VND14" t="s">
        <v>0</v>
      </c>
      <c r="VNE14">
        <v>-0.45815504008282681</v>
      </c>
      <c r="VNF14" t="s">
        <v>0</v>
      </c>
      <c r="VNG14">
        <v>-0.45815504008282681</v>
      </c>
      <c r="VNH14" t="s">
        <v>0</v>
      </c>
      <c r="VNI14">
        <v>-0.45815504008282681</v>
      </c>
      <c r="VNJ14" t="s">
        <v>0</v>
      </c>
      <c r="VNK14">
        <v>-0.45815504008282681</v>
      </c>
      <c r="VNL14" t="s">
        <v>0</v>
      </c>
      <c r="VNM14">
        <v>-0.45815504008282681</v>
      </c>
      <c r="VNN14" t="s">
        <v>0</v>
      </c>
      <c r="VNO14">
        <v>-0.45815504008282681</v>
      </c>
      <c r="VNP14" t="s">
        <v>0</v>
      </c>
      <c r="VNQ14">
        <v>-0.45815504008282681</v>
      </c>
      <c r="VNR14" t="s">
        <v>0</v>
      </c>
      <c r="VNS14">
        <v>-0.45815504008282681</v>
      </c>
      <c r="VNT14" t="s">
        <v>0</v>
      </c>
      <c r="VNU14">
        <v>-0.45815504008282681</v>
      </c>
      <c r="VNV14" t="s">
        <v>0</v>
      </c>
      <c r="VNW14">
        <v>-0.45815504008282681</v>
      </c>
      <c r="VNX14" t="s">
        <v>0</v>
      </c>
      <c r="VNY14">
        <v>-0.45815504008282681</v>
      </c>
      <c r="VNZ14" t="s">
        <v>0</v>
      </c>
      <c r="VOA14">
        <v>-0.45815504008282681</v>
      </c>
      <c r="VOB14" t="s">
        <v>0</v>
      </c>
      <c r="VOC14">
        <v>-0.45815504008282681</v>
      </c>
      <c r="VOD14" t="s">
        <v>0</v>
      </c>
      <c r="VOE14">
        <v>-0.45815504008282681</v>
      </c>
      <c r="VOF14" t="s">
        <v>0</v>
      </c>
      <c r="VOG14">
        <v>-0.45815504008282681</v>
      </c>
      <c r="VOH14" t="s">
        <v>0</v>
      </c>
      <c r="VOI14">
        <v>-0.45815504008282681</v>
      </c>
      <c r="VOJ14" t="s">
        <v>0</v>
      </c>
      <c r="VOK14">
        <v>-0.45815504008282681</v>
      </c>
      <c r="VOL14" t="s">
        <v>0</v>
      </c>
      <c r="VOM14">
        <v>-0.45815504008282681</v>
      </c>
      <c r="VON14" t="s">
        <v>0</v>
      </c>
      <c r="VOO14">
        <v>-0.45815504008282681</v>
      </c>
      <c r="VOP14" t="s">
        <v>0</v>
      </c>
      <c r="VOQ14">
        <v>-0.45815504008282681</v>
      </c>
      <c r="VOR14" t="s">
        <v>0</v>
      </c>
      <c r="VOS14">
        <v>-0.45815504008282681</v>
      </c>
      <c r="VOT14" t="s">
        <v>0</v>
      </c>
      <c r="VOU14">
        <v>-0.45815504008282681</v>
      </c>
      <c r="VOV14" t="s">
        <v>0</v>
      </c>
      <c r="VOW14">
        <v>-0.45815504008282681</v>
      </c>
      <c r="VOX14" t="s">
        <v>0</v>
      </c>
      <c r="VOY14">
        <v>-0.45815504008282681</v>
      </c>
      <c r="VOZ14" t="s">
        <v>0</v>
      </c>
      <c r="VPA14">
        <v>-0.45815504008282681</v>
      </c>
      <c r="VPB14" t="s">
        <v>0</v>
      </c>
      <c r="VPC14">
        <v>-0.45815504008282681</v>
      </c>
      <c r="VPD14" t="s">
        <v>0</v>
      </c>
      <c r="VPE14">
        <v>-0.45815504008282681</v>
      </c>
      <c r="VPF14" t="s">
        <v>0</v>
      </c>
      <c r="VPG14">
        <v>-0.45815504008282681</v>
      </c>
      <c r="VPH14" t="s">
        <v>0</v>
      </c>
      <c r="VPI14">
        <v>-0.45815504008282681</v>
      </c>
      <c r="VPJ14" t="s">
        <v>0</v>
      </c>
      <c r="VPK14">
        <v>-0.45815504008282681</v>
      </c>
      <c r="VPL14" t="s">
        <v>0</v>
      </c>
      <c r="VPM14">
        <v>-0.45815504008282681</v>
      </c>
      <c r="VPN14" t="s">
        <v>0</v>
      </c>
      <c r="VPO14">
        <v>-0.45815504008282681</v>
      </c>
      <c r="VPP14" t="s">
        <v>0</v>
      </c>
      <c r="VPQ14">
        <v>-0.45815504008282681</v>
      </c>
      <c r="VPR14" t="s">
        <v>0</v>
      </c>
      <c r="VPS14">
        <v>-0.45815504008282681</v>
      </c>
      <c r="VPT14" t="s">
        <v>0</v>
      </c>
      <c r="VPU14">
        <v>-0.45815504008282681</v>
      </c>
      <c r="VPV14" t="s">
        <v>0</v>
      </c>
      <c r="VPW14">
        <v>-0.45815504008282681</v>
      </c>
      <c r="VPX14" t="s">
        <v>0</v>
      </c>
      <c r="VPY14">
        <v>-0.45815504008282681</v>
      </c>
      <c r="VPZ14" t="s">
        <v>0</v>
      </c>
      <c r="VQA14">
        <v>-0.45815504008282681</v>
      </c>
      <c r="VQB14" t="s">
        <v>0</v>
      </c>
      <c r="VQC14">
        <v>-0.45815504008282681</v>
      </c>
      <c r="VQD14" t="s">
        <v>0</v>
      </c>
      <c r="VQE14">
        <v>-0.45815504008282681</v>
      </c>
      <c r="VQF14" t="s">
        <v>0</v>
      </c>
      <c r="VQG14">
        <v>-0.45815504008282681</v>
      </c>
      <c r="VQH14" t="s">
        <v>0</v>
      </c>
      <c r="VQI14">
        <v>-0.45815504008282681</v>
      </c>
      <c r="VQJ14" t="s">
        <v>0</v>
      </c>
      <c r="VQK14">
        <v>-0.45815504008282681</v>
      </c>
      <c r="VQL14" t="s">
        <v>0</v>
      </c>
      <c r="VQM14">
        <v>-0.45815504008282681</v>
      </c>
      <c r="VQN14" t="s">
        <v>0</v>
      </c>
      <c r="VQO14">
        <v>-0.45815504008282681</v>
      </c>
      <c r="VQP14" t="s">
        <v>0</v>
      </c>
      <c r="VQQ14">
        <v>-0.45815504008282681</v>
      </c>
      <c r="VQR14" t="s">
        <v>0</v>
      </c>
      <c r="VQS14">
        <v>-0.45815504008282681</v>
      </c>
      <c r="VQT14" t="s">
        <v>0</v>
      </c>
      <c r="VQU14">
        <v>-0.45815504008282681</v>
      </c>
      <c r="VQV14" t="s">
        <v>0</v>
      </c>
      <c r="VQW14">
        <v>-0.45815504008282681</v>
      </c>
      <c r="VQX14" t="s">
        <v>0</v>
      </c>
      <c r="VQY14">
        <v>-0.45815504008282681</v>
      </c>
      <c r="VQZ14" t="s">
        <v>0</v>
      </c>
      <c r="VRA14">
        <v>-0.45815504008282681</v>
      </c>
      <c r="VRB14" t="s">
        <v>0</v>
      </c>
      <c r="VRC14">
        <v>-0.45815504008282681</v>
      </c>
      <c r="VRD14" t="s">
        <v>0</v>
      </c>
      <c r="VRE14">
        <v>-0.45815504008282681</v>
      </c>
      <c r="VRF14" t="s">
        <v>0</v>
      </c>
      <c r="VRG14">
        <v>-0.45815504008282681</v>
      </c>
      <c r="VRH14" t="s">
        <v>0</v>
      </c>
      <c r="VRI14">
        <v>-0.45815504008282681</v>
      </c>
      <c r="VRJ14" t="s">
        <v>0</v>
      </c>
      <c r="VRK14">
        <v>-0.45815504008282681</v>
      </c>
      <c r="VRL14" t="s">
        <v>0</v>
      </c>
      <c r="VRM14">
        <v>-0.45815504008282681</v>
      </c>
      <c r="VRN14" t="s">
        <v>0</v>
      </c>
      <c r="VRO14">
        <v>-0.45815504008282681</v>
      </c>
      <c r="VRP14" t="s">
        <v>0</v>
      </c>
      <c r="VRQ14">
        <v>-0.45815504008282681</v>
      </c>
      <c r="VRR14" t="s">
        <v>0</v>
      </c>
      <c r="VRS14">
        <v>-0.45815504008282681</v>
      </c>
      <c r="VRT14" t="s">
        <v>0</v>
      </c>
      <c r="VRU14">
        <v>-0.45815504008282681</v>
      </c>
      <c r="VRV14" t="s">
        <v>0</v>
      </c>
      <c r="VRW14">
        <v>-0.45815504008282681</v>
      </c>
      <c r="VRX14" t="s">
        <v>0</v>
      </c>
      <c r="VRY14">
        <v>-0.45815504008282681</v>
      </c>
      <c r="VRZ14" t="s">
        <v>0</v>
      </c>
      <c r="VSA14">
        <v>-0.45815504008282681</v>
      </c>
      <c r="VSB14" t="s">
        <v>0</v>
      </c>
      <c r="VSC14">
        <v>-0.45815504008282681</v>
      </c>
      <c r="VSD14" t="s">
        <v>0</v>
      </c>
      <c r="VSE14">
        <v>-0.45815504008282681</v>
      </c>
      <c r="VSF14" t="s">
        <v>0</v>
      </c>
      <c r="VSG14">
        <v>-0.45815504008282681</v>
      </c>
      <c r="VSH14" t="s">
        <v>0</v>
      </c>
      <c r="VSI14">
        <v>-0.45815504008282681</v>
      </c>
      <c r="VSJ14" t="s">
        <v>0</v>
      </c>
      <c r="VSK14">
        <v>-0.45815504008282681</v>
      </c>
      <c r="VSL14" t="s">
        <v>0</v>
      </c>
      <c r="VSM14">
        <v>-0.45815504008282681</v>
      </c>
      <c r="VSN14" t="s">
        <v>0</v>
      </c>
      <c r="VSO14">
        <v>-0.45815504008282681</v>
      </c>
      <c r="VSP14" t="s">
        <v>0</v>
      </c>
      <c r="VSQ14">
        <v>-0.45815504008282681</v>
      </c>
      <c r="VSR14" t="s">
        <v>0</v>
      </c>
      <c r="VSS14">
        <v>-0.45815504008282681</v>
      </c>
      <c r="VST14" t="s">
        <v>0</v>
      </c>
      <c r="VSU14">
        <v>-0.45815504008282681</v>
      </c>
      <c r="VSV14" t="s">
        <v>0</v>
      </c>
      <c r="VSW14">
        <v>-0.45815504008282681</v>
      </c>
      <c r="VSX14" t="s">
        <v>0</v>
      </c>
      <c r="VSY14">
        <v>-0.45815504008282681</v>
      </c>
      <c r="VSZ14" t="s">
        <v>0</v>
      </c>
      <c r="VTA14">
        <v>-0.45815504008282681</v>
      </c>
      <c r="VTB14" t="s">
        <v>0</v>
      </c>
      <c r="VTC14">
        <v>-0.45815504008282681</v>
      </c>
      <c r="VTD14" t="s">
        <v>0</v>
      </c>
      <c r="VTE14">
        <v>-0.45815504008282681</v>
      </c>
      <c r="VTF14" t="s">
        <v>0</v>
      </c>
      <c r="VTG14">
        <v>-0.45815504008282681</v>
      </c>
      <c r="VTH14" t="s">
        <v>0</v>
      </c>
      <c r="VTI14">
        <v>-0.45815504008282681</v>
      </c>
      <c r="VTJ14" t="s">
        <v>0</v>
      </c>
      <c r="VTK14">
        <v>-0.45815504008282681</v>
      </c>
      <c r="VTL14" t="s">
        <v>0</v>
      </c>
      <c r="VTM14">
        <v>-0.45815504008282681</v>
      </c>
      <c r="VTN14" t="s">
        <v>0</v>
      </c>
      <c r="VTO14">
        <v>-0.45815504008282681</v>
      </c>
      <c r="VTP14" t="s">
        <v>0</v>
      </c>
      <c r="VTQ14">
        <v>-0.45815504008282681</v>
      </c>
      <c r="VTR14" t="s">
        <v>0</v>
      </c>
      <c r="VTS14">
        <v>-0.45815504008282681</v>
      </c>
      <c r="VTT14" t="s">
        <v>0</v>
      </c>
      <c r="VTU14">
        <v>-0.45815504008282681</v>
      </c>
      <c r="VTV14" t="s">
        <v>0</v>
      </c>
      <c r="VTW14">
        <v>-0.45815504008282681</v>
      </c>
      <c r="VTX14" t="s">
        <v>0</v>
      </c>
      <c r="VTY14">
        <v>-0.45815504008282681</v>
      </c>
      <c r="VTZ14" t="s">
        <v>0</v>
      </c>
      <c r="VUA14">
        <v>-0.45815504008282681</v>
      </c>
      <c r="VUB14" t="s">
        <v>0</v>
      </c>
      <c r="VUC14">
        <v>-0.45815504008282681</v>
      </c>
      <c r="VUD14" t="s">
        <v>0</v>
      </c>
      <c r="VUE14">
        <v>-0.45815504008282681</v>
      </c>
      <c r="VUF14" t="s">
        <v>0</v>
      </c>
      <c r="VUG14">
        <v>-0.45815504008282681</v>
      </c>
      <c r="VUH14" t="s">
        <v>0</v>
      </c>
      <c r="VUI14">
        <v>-0.45815504008282681</v>
      </c>
      <c r="VUJ14" t="s">
        <v>0</v>
      </c>
      <c r="VUK14">
        <v>-0.45815504008282681</v>
      </c>
      <c r="VUL14" t="s">
        <v>0</v>
      </c>
      <c r="VUM14">
        <v>-0.45815504008282681</v>
      </c>
      <c r="VUN14" t="s">
        <v>0</v>
      </c>
      <c r="VUO14">
        <v>-0.45815504008282681</v>
      </c>
      <c r="VUP14" t="s">
        <v>0</v>
      </c>
      <c r="VUQ14">
        <v>-0.45815504008282681</v>
      </c>
      <c r="VUR14" t="s">
        <v>0</v>
      </c>
      <c r="VUS14">
        <v>-0.45815504008282681</v>
      </c>
      <c r="VUT14" t="s">
        <v>0</v>
      </c>
      <c r="VUU14">
        <v>-0.45815504008282681</v>
      </c>
      <c r="VUV14" t="s">
        <v>0</v>
      </c>
      <c r="VUW14">
        <v>-0.45815504008282681</v>
      </c>
      <c r="VUX14" t="s">
        <v>0</v>
      </c>
      <c r="VUY14">
        <v>-0.45815504008282681</v>
      </c>
      <c r="VUZ14" t="s">
        <v>0</v>
      </c>
      <c r="VVA14">
        <v>-0.45815504008282681</v>
      </c>
      <c r="VVB14" t="s">
        <v>0</v>
      </c>
      <c r="VVC14">
        <v>-0.45815504008282681</v>
      </c>
      <c r="VVD14" t="s">
        <v>0</v>
      </c>
      <c r="VVE14">
        <v>-0.45815504008282681</v>
      </c>
      <c r="VVF14" t="s">
        <v>0</v>
      </c>
      <c r="VVG14">
        <v>-0.45815504008282681</v>
      </c>
      <c r="VVH14" t="s">
        <v>0</v>
      </c>
      <c r="VVI14">
        <v>-0.45815504008282681</v>
      </c>
      <c r="VVJ14" t="s">
        <v>0</v>
      </c>
      <c r="VVK14">
        <v>-0.45815504008282681</v>
      </c>
      <c r="VVL14" t="s">
        <v>0</v>
      </c>
      <c r="VVM14">
        <v>-0.45815504008282681</v>
      </c>
      <c r="VVN14" t="s">
        <v>0</v>
      </c>
      <c r="VVO14">
        <v>-0.45815504008282681</v>
      </c>
      <c r="VVP14" t="s">
        <v>0</v>
      </c>
      <c r="VVQ14">
        <v>-0.45815504008282681</v>
      </c>
      <c r="VVR14" t="s">
        <v>0</v>
      </c>
      <c r="VVS14">
        <v>-0.45815504008282681</v>
      </c>
      <c r="VVT14" t="s">
        <v>0</v>
      </c>
      <c r="VVU14">
        <v>-0.45815504008282681</v>
      </c>
      <c r="VVV14" t="s">
        <v>0</v>
      </c>
      <c r="VVW14">
        <v>-0.45815504008282681</v>
      </c>
      <c r="VVX14" t="s">
        <v>0</v>
      </c>
      <c r="VVY14">
        <v>-0.45815504008282681</v>
      </c>
      <c r="VVZ14" t="s">
        <v>0</v>
      </c>
      <c r="VWA14">
        <v>-0.45815504008282681</v>
      </c>
      <c r="VWB14" t="s">
        <v>0</v>
      </c>
      <c r="VWC14">
        <v>-0.45815504008282681</v>
      </c>
      <c r="VWD14" t="s">
        <v>0</v>
      </c>
      <c r="VWE14">
        <v>-0.45815504008282681</v>
      </c>
      <c r="VWF14" t="s">
        <v>0</v>
      </c>
      <c r="VWG14">
        <v>-0.45815504008282681</v>
      </c>
      <c r="VWH14" t="s">
        <v>0</v>
      </c>
      <c r="VWI14">
        <v>-0.45815504008282681</v>
      </c>
      <c r="VWJ14" t="s">
        <v>0</v>
      </c>
      <c r="VWK14">
        <v>-0.45815504008282681</v>
      </c>
      <c r="VWL14" t="s">
        <v>0</v>
      </c>
      <c r="VWM14">
        <v>-0.45815504008282681</v>
      </c>
      <c r="VWN14" t="s">
        <v>0</v>
      </c>
      <c r="VWO14">
        <v>-0.45815504008282681</v>
      </c>
      <c r="VWP14" t="s">
        <v>0</v>
      </c>
      <c r="VWQ14">
        <v>-0.45815504008282681</v>
      </c>
      <c r="VWR14" t="s">
        <v>0</v>
      </c>
      <c r="VWS14">
        <v>-0.45815504008282681</v>
      </c>
      <c r="VWT14" t="s">
        <v>0</v>
      </c>
      <c r="VWU14">
        <v>-0.45815504008282681</v>
      </c>
      <c r="VWV14" t="s">
        <v>0</v>
      </c>
      <c r="VWW14">
        <v>-0.45815504008282681</v>
      </c>
      <c r="VWX14" t="s">
        <v>0</v>
      </c>
      <c r="VWY14">
        <v>-0.45815504008282681</v>
      </c>
      <c r="VWZ14" t="s">
        <v>0</v>
      </c>
      <c r="VXA14">
        <v>-0.45815504008282681</v>
      </c>
      <c r="VXB14" t="s">
        <v>0</v>
      </c>
      <c r="VXC14">
        <v>-0.45815504008282681</v>
      </c>
      <c r="VXD14" t="s">
        <v>0</v>
      </c>
      <c r="VXE14">
        <v>-0.45815504008282681</v>
      </c>
      <c r="VXF14" t="s">
        <v>0</v>
      </c>
      <c r="VXG14">
        <v>-0.45815504008282681</v>
      </c>
      <c r="VXH14" t="s">
        <v>0</v>
      </c>
      <c r="VXI14">
        <v>-0.45815504008282681</v>
      </c>
      <c r="VXJ14" t="s">
        <v>0</v>
      </c>
      <c r="VXK14">
        <v>-0.45815504008282681</v>
      </c>
      <c r="VXL14" t="s">
        <v>0</v>
      </c>
      <c r="VXM14">
        <v>-0.45815504008282681</v>
      </c>
      <c r="VXN14" t="s">
        <v>0</v>
      </c>
      <c r="VXO14">
        <v>-0.45815504008282681</v>
      </c>
      <c r="VXP14" t="s">
        <v>0</v>
      </c>
      <c r="VXQ14">
        <v>-0.45815504008282681</v>
      </c>
      <c r="VXR14" t="s">
        <v>0</v>
      </c>
      <c r="VXS14">
        <v>-0.45815504008282681</v>
      </c>
      <c r="VXT14" t="s">
        <v>0</v>
      </c>
      <c r="VXU14">
        <v>-0.45815504008282681</v>
      </c>
      <c r="VXV14" t="s">
        <v>0</v>
      </c>
      <c r="VXW14">
        <v>-0.45815504008282681</v>
      </c>
      <c r="VXX14" t="s">
        <v>0</v>
      </c>
      <c r="VXY14">
        <v>-0.45815504008282681</v>
      </c>
      <c r="VXZ14" t="s">
        <v>0</v>
      </c>
      <c r="VYA14">
        <v>-0.45815504008282681</v>
      </c>
      <c r="VYB14" t="s">
        <v>0</v>
      </c>
      <c r="VYC14">
        <v>-0.45815504008282681</v>
      </c>
      <c r="VYD14" t="s">
        <v>0</v>
      </c>
      <c r="VYE14">
        <v>-0.45815504008282681</v>
      </c>
      <c r="VYF14" t="s">
        <v>0</v>
      </c>
      <c r="VYG14">
        <v>-0.45815504008282681</v>
      </c>
      <c r="VYH14" t="s">
        <v>0</v>
      </c>
      <c r="VYI14">
        <v>-0.45815504008282681</v>
      </c>
      <c r="VYJ14" t="s">
        <v>0</v>
      </c>
      <c r="VYK14">
        <v>-0.45815504008282681</v>
      </c>
      <c r="VYL14" t="s">
        <v>0</v>
      </c>
      <c r="VYM14">
        <v>-0.45815504008282681</v>
      </c>
      <c r="VYN14" t="s">
        <v>0</v>
      </c>
      <c r="VYO14">
        <v>-0.45815504008282681</v>
      </c>
      <c r="VYP14" t="s">
        <v>0</v>
      </c>
      <c r="VYQ14">
        <v>-0.45815504008282681</v>
      </c>
      <c r="VYR14" t="s">
        <v>0</v>
      </c>
      <c r="VYS14">
        <v>-0.45815504008282681</v>
      </c>
      <c r="VYT14" t="s">
        <v>0</v>
      </c>
      <c r="VYU14">
        <v>-0.45815504008282681</v>
      </c>
      <c r="VYV14" t="s">
        <v>0</v>
      </c>
      <c r="VYW14">
        <v>-0.45815504008282681</v>
      </c>
      <c r="VYX14" t="s">
        <v>0</v>
      </c>
      <c r="VYY14">
        <v>-0.45815504008282681</v>
      </c>
      <c r="VYZ14" t="s">
        <v>0</v>
      </c>
      <c r="VZA14">
        <v>-0.45815504008282681</v>
      </c>
      <c r="VZB14" t="s">
        <v>0</v>
      </c>
      <c r="VZC14">
        <v>-0.45815504008282681</v>
      </c>
      <c r="VZD14" t="s">
        <v>0</v>
      </c>
      <c r="VZE14">
        <v>-0.45815504008282681</v>
      </c>
      <c r="VZF14" t="s">
        <v>0</v>
      </c>
      <c r="VZG14">
        <v>-0.45815504008282681</v>
      </c>
      <c r="VZH14" t="s">
        <v>0</v>
      </c>
      <c r="VZI14">
        <v>-0.45815504008282681</v>
      </c>
      <c r="VZJ14" t="s">
        <v>0</v>
      </c>
      <c r="VZK14">
        <v>-0.45815504008282681</v>
      </c>
      <c r="VZL14" t="s">
        <v>0</v>
      </c>
      <c r="VZM14">
        <v>-0.45815504008282681</v>
      </c>
      <c r="VZN14" t="s">
        <v>0</v>
      </c>
      <c r="VZO14">
        <v>-0.45815504008282681</v>
      </c>
      <c r="VZP14" t="s">
        <v>0</v>
      </c>
      <c r="VZQ14">
        <v>-0.45815504008282681</v>
      </c>
      <c r="VZR14" t="s">
        <v>0</v>
      </c>
      <c r="VZS14">
        <v>-0.45815504008282681</v>
      </c>
      <c r="VZT14" t="s">
        <v>0</v>
      </c>
      <c r="VZU14">
        <v>-0.45815504008282681</v>
      </c>
      <c r="VZV14" t="s">
        <v>0</v>
      </c>
      <c r="VZW14">
        <v>-0.45815504008282681</v>
      </c>
      <c r="VZX14" t="s">
        <v>0</v>
      </c>
      <c r="VZY14">
        <v>-0.45815504008282681</v>
      </c>
      <c r="VZZ14" t="s">
        <v>0</v>
      </c>
      <c r="WAA14">
        <v>-0.45815504008282681</v>
      </c>
      <c r="WAB14" t="s">
        <v>0</v>
      </c>
      <c r="WAC14">
        <v>-0.45815504008282681</v>
      </c>
      <c r="WAD14" t="s">
        <v>0</v>
      </c>
      <c r="WAE14">
        <v>-0.45815504008282681</v>
      </c>
      <c r="WAF14" t="s">
        <v>0</v>
      </c>
      <c r="WAG14">
        <v>-0.45815504008282681</v>
      </c>
      <c r="WAH14" t="s">
        <v>0</v>
      </c>
      <c r="WAI14">
        <v>-0.45815504008282681</v>
      </c>
      <c r="WAJ14" t="s">
        <v>0</v>
      </c>
      <c r="WAK14">
        <v>-0.45815504008282681</v>
      </c>
      <c r="WAL14" t="s">
        <v>0</v>
      </c>
      <c r="WAM14">
        <v>-0.45815504008282681</v>
      </c>
      <c r="WAN14" t="s">
        <v>0</v>
      </c>
      <c r="WAO14">
        <v>-0.45815504008282681</v>
      </c>
      <c r="WAP14" t="s">
        <v>0</v>
      </c>
      <c r="WAQ14">
        <v>-0.45815504008282681</v>
      </c>
      <c r="WAR14" t="s">
        <v>0</v>
      </c>
      <c r="WAS14">
        <v>-0.45815504008282681</v>
      </c>
      <c r="WAT14" t="s">
        <v>0</v>
      </c>
      <c r="WAU14">
        <v>-0.45815504008282681</v>
      </c>
      <c r="WAV14" t="s">
        <v>0</v>
      </c>
      <c r="WAW14">
        <v>-0.45815504008282681</v>
      </c>
      <c r="WAX14" t="s">
        <v>0</v>
      </c>
      <c r="WAY14">
        <v>-0.45815504008282681</v>
      </c>
      <c r="WAZ14" t="s">
        <v>0</v>
      </c>
      <c r="WBA14">
        <v>-0.45815504008282681</v>
      </c>
      <c r="WBB14" t="s">
        <v>0</v>
      </c>
      <c r="WBC14">
        <v>-0.45815504008282681</v>
      </c>
      <c r="WBD14" t="s">
        <v>0</v>
      </c>
      <c r="WBE14">
        <v>-0.45815504008282681</v>
      </c>
      <c r="WBF14" t="s">
        <v>0</v>
      </c>
      <c r="WBG14">
        <v>-0.45815504008282681</v>
      </c>
      <c r="WBH14" t="s">
        <v>0</v>
      </c>
      <c r="WBI14">
        <v>-0.45815504008282681</v>
      </c>
      <c r="WBJ14" t="s">
        <v>0</v>
      </c>
      <c r="WBK14">
        <v>-0.45815504008282681</v>
      </c>
      <c r="WBL14" t="s">
        <v>0</v>
      </c>
      <c r="WBM14">
        <v>-0.45815504008282681</v>
      </c>
      <c r="WBN14" t="s">
        <v>0</v>
      </c>
      <c r="WBO14">
        <v>-0.45815504008282681</v>
      </c>
      <c r="WBP14" t="s">
        <v>0</v>
      </c>
      <c r="WBQ14">
        <v>-0.45815504008282681</v>
      </c>
      <c r="WBR14" t="s">
        <v>0</v>
      </c>
      <c r="WBS14">
        <v>-0.45815504008282681</v>
      </c>
      <c r="WBT14" t="s">
        <v>0</v>
      </c>
      <c r="WBU14">
        <v>-0.45815504008282681</v>
      </c>
      <c r="WBV14" t="s">
        <v>0</v>
      </c>
      <c r="WBW14">
        <v>-0.45815504008282681</v>
      </c>
      <c r="WBX14" t="s">
        <v>0</v>
      </c>
      <c r="WBY14">
        <v>-0.45815504008282681</v>
      </c>
      <c r="WBZ14" t="s">
        <v>0</v>
      </c>
      <c r="WCA14">
        <v>-0.45815504008282681</v>
      </c>
      <c r="WCB14" t="s">
        <v>0</v>
      </c>
      <c r="WCC14">
        <v>-0.45815504008282681</v>
      </c>
      <c r="WCD14" t="s">
        <v>0</v>
      </c>
      <c r="WCE14">
        <v>-0.45815504008282681</v>
      </c>
      <c r="WCF14" t="s">
        <v>0</v>
      </c>
      <c r="WCG14">
        <v>-0.45815504008282681</v>
      </c>
      <c r="WCH14" t="s">
        <v>0</v>
      </c>
      <c r="WCI14">
        <v>-0.45815504008282681</v>
      </c>
      <c r="WCJ14" t="s">
        <v>0</v>
      </c>
      <c r="WCK14">
        <v>-0.45815504008282681</v>
      </c>
      <c r="WCL14" t="s">
        <v>0</v>
      </c>
      <c r="WCM14">
        <v>-0.45815504008282681</v>
      </c>
      <c r="WCN14" t="s">
        <v>0</v>
      </c>
      <c r="WCO14">
        <v>-0.45815504008282681</v>
      </c>
      <c r="WCP14" t="s">
        <v>0</v>
      </c>
      <c r="WCQ14">
        <v>-0.45815504008282681</v>
      </c>
      <c r="WCR14" t="s">
        <v>0</v>
      </c>
      <c r="WCS14">
        <v>-0.45815504008282681</v>
      </c>
      <c r="WCT14" t="s">
        <v>0</v>
      </c>
      <c r="WCU14">
        <v>-0.45815504008282681</v>
      </c>
      <c r="WCV14" t="s">
        <v>0</v>
      </c>
      <c r="WCW14">
        <v>-0.45815504008282681</v>
      </c>
      <c r="WCX14" t="s">
        <v>0</v>
      </c>
      <c r="WCY14">
        <v>-0.45815504008282681</v>
      </c>
      <c r="WCZ14" t="s">
        <v>0</v>
      </c>
      <c r="WDA14">
        <v>-0.45815504008282681</v>
      </c>
      <c r="WDB14" t="s">
        <v>0</v>
      </c>
      <c r="WDC14">
        <v>-0.45815504008282681</v>
      </c>
      <c r="WDD14" t="s">
        <v>0</v>
      </c>
      <c r="WDE14">
        <v>-0.45815504008282681</v>
      </c>
      <c r="WDF14" t="s">
        <v>0</v>
      </c>
      <c r="WDG14">
        <v>-0.45815504008282681</v>
      </c>
      <c r="WDH14" t="s">
        <v>0</v>
      </c>
      <c r="WDI14">
        <v>-0.45815504008282681</v>
      </c>
      <c r="WDJ14" t="s">
        <v>0</v>
      </c>
      <c r="WDK14">
        <v>-0.45815504008282681</v>
      </c>
      <c r="WDL14" t="s">
        <v>0</v>
      </c>
      <c r="WDM14">
        <v>-0.45815504008282681</v>
      </c>
      <c r="WDN14" t="s">
        <v>0</v>
      </c>
      <c r="WDO14">
        <v>-0.45815504008282681</v>
      </c>
      <c r="WDP14" t="s">
        <v>0</v>
      </c>
      <c r="WDQ14">
        <v>-0.45815504008282681</v>
      </c>
      <c r="WDR14" t="s">
        <v>0</v>
      </c>
      <c r="WDS14">
        <v>-0.45815504008282681</v>
      </c>
      <c r="WDT14" t="s">
        <v>0</v>
      </c>
      <c r="WDU14">
        <v>-0.45815504008282681</v>
      </c>
      <c r="WDV14" t="s">
        <v>0</v>
      </c>
      <c r="WDW14">
        <v>-0.45815504008282681</v>
      </c>
      <c r="WDX14" t="s">
        <v>0</v>
      </c>
      <c r="WDY14">
        <v>-0.45815504008282681</v>
      </c>
      <c r="WDZ14" t="s">
        <v>0</v>
      </c>
      <c r="WEA14">
        <v>-0.45815504008282681</v>
      </c>
      <c r="WEB14" t="s">
        <v>0</v>
      </c>
      <c r="WEC14">
        <v>-0.45815504008282681</v>
      </c>
      <c r="WED14" t="s">
        <v>0</v>
      </c>
      <c r="WEE14">
        <v>-0.45815504008282681</v>
      </c>
      <c r="WEF14" t="s">
        <v>0</v>
      </c>
      <c r="WEG14">
        <v>-0.45815504008282681</v>
      </c>
      <c r="WEH14" t="s">
        <v>0</v>
      </c>
      <c r="WEI14">
        <v>-0.45815504008282681</v>
      </c>
      <c r="WEJ14" t="s">
        <v>0</v>
      </c>
      <c r="WEK14">
        <v>-0.45815504008282681</v>
      </c>
      <c r="WEL14" t="s">
        <v>0</v>
      </c>
      <c r="WEM14">
        <v>-0.45815504008282681</v>
      </c>
      <c r="WEN14" t="s">
        <v>0</v>
      </c>
      <c r="WEO14">
        <v>-0.45815504008282681</v>
      </c>
      <c r="WEP14" t="s">
        <v>0</v>
      </c>
      <c r="WEQ14">
        <v>-0.45815504008282681</v>
      </c>
      <c r="WER14" t="s">
        <v>0</v>
      </c>
      <c r="WES14">
        <v>-0.45815504008282681</v>
      </c>
      <c r="WET14" t="s">
        <v>0</v>
      </c>
      <c r="WEU14">
        <v>-0.45815504008282681</v>
      </c>
      <c r="WEV14" t="s">
        <v>0</v>
      </c>
      <c r="WEW14">
        <v>-0.45815504008282681</v>
      </c>
      <c r="WEX14" t="s">
        <v>0</v>
      </c>
      <c r="WEY14">
        <v>-0.45815504008282681</v>
      </c>
      <c r="WEZ14" t="s">
        <v>0</v>
      </c>
      <c r="WFA14">
        <v>-0.45815504008282681</v>
      </c>
      <c r="WFB14" t="s">
        <v>0</v>
      </c>
      <c r="WFC14">
        <v>-0.45815504008282681</v>
      </c>
      <c r="WFD14" t="s">
        <v>0</v>
      </c>
      <c r="WFE14">
        <v>-0.45815504008282681</v>
      </c>
      <c r="WFF14" t="s">
        <v>0</v>
      </c>
      <c r="WFG14">
        <v>-0.45815504008282681</v>
      </c>
      <c r="WFH14" t="s">
        <v>0</v>
      </c>
      <c r="WFI14">
        <v>-0.45815504008282681</v>
      </c>
      <c r="WFJ14" t="s">
        <v>0</v>
      </c>
      <c r="WFK14">
        <v>-0.45815504008282681</v>
      </c>
      <c r="WFL14" t="s">
        <v>0</v>
      </c>
      <c r="WFM14">
        <v>-0.45815504008282681</v>
      </c>
      <c r="WFN14" t="s">
        <v>0</v>
      </c>
      <c r="WFO14">
        <v>-0.45815504008282681</v>
      </c>
      <c r="WFP14" t="s">
        <v>0</v>
      </c>
      <c r="WFQ14">
        <v>-0.45815504008282681</v>
      </c>
      <c r="WFR14" t="s">
        <v>0</v>
      </c>
      <c r="WFS14">
        <v>-0.45815504008282681</v>
      </c>
      <c r="WFT14" t="s">
        <v>0</v>
      </c>
      <c r="WFU14">
        <v>-0.45815504008282681</v>
      </c>
      <c r="WFV14" t="s">
        <v>0</v>
      </c>
      <c r="WFW14">
        <v>-0.45815504008282681</v>
      </c>
      <c r="WFX14" t="s">
        <v>0</v>
      </c>
      <c r="WFY14">
        <v>-0.45815504008282681</v>
      </c>
      <c r="WFZ14" t="s">
        <v>0</v>
      </c>
      <c r="WGA14">
        <v>-0.45815504008282681</v>
      </c>
      <c r="WGB14" t="s">
        <v>0</v>
      </c>
      <c r="WGC14">
        <v>-0.45815504008282681</v>
      </c>
      <c r="WGD14" t="s">
        <v>0</v>
      </c>
      <c r="WGE14">
        <v>-0.45815504008282681</v>
      </c>
      <c r="WGF14" t="s">
        <v>0</v>
      </c>
      <c r="WGG14">
        <v>-0.45815504008282681</v>
      </c>
      <c r="WGH14" t="s">
        <v>0</v>
      </c>
      <c r="WGI14">
        <v>-0.45815504008282681</v>
      </c>
      <c r="WGJ14" t="s">
        <v>0</v>
      </c>
      <c r="WGK14">
        <v>-0.45815504008282681</v>
      </c>
      <c r="WGL14" t="s">
        <v>0</v>
      </c>
      <c r="WGM14">
        <v>-0.45815504008282681</v>
      </c>
      <c r="WGN14" t="s">
        <v>0</v>
      </c>
      <c r="WGO14">
        <v>-0.45815504008282681</v>
      </c>
      <c r="WGP14" t="s">
        <v>0</v>
      </c>
      <c r="WGQ14">
        <v>-0.45815504008282681</v>
      </c>
      <c r="WGR14" t="s">
        <v>0</v>
      </c>
      <c r="WGS14">
        <v>-0.45815504008282681</v>
      </c>
      <c r="WGT14" t="s">
        <v>0</v>
      </c>
      <c r="WGU14">
        <v>-0.45815504008282681</v>
      </c>
      <c r="WGV14" t="s">
        <v>0</v>
      </c>
      <c r="WGW14">
        <v>-0.45815504008282681</v>
      </c>
      <c r="WGX14" t="s">
        <v>0</v>
      </c>
      <c r="WGY14">
        <v>-0.45815504008282681</v>
      </c>
      <c r="WGZ14" t="s">
        <v>0</v>
      </c>
      <c r="WHA14">
        <v>-0.45815504008282681</v>
      </c>
      <c r="WHB14" t="s">
        <v>0</v>
      </c>
      <c r="WHC14">
        <v>-0.45815504008282681</v>
      </c>
      <c r="WHD14" t="s">
        <v>0</v>
      </c>
      <c r="WHE14">
        <v>-0.45815504008282681</v>
      </c>
      <c r="WHF14" t="s">
        <v>0</v>
      </c>
      <c r="WHG14">
        <v>-0.45815504008282681</v>
      </c>
      <c r="WHH14" t="s">
        <v>0</v>
      </c>
      <c r="WHI14">
        <v>-0.45815504008282681</v>
      </c>
      <c r="WHJ14" t="s">
        <v>0</v>
      </c>
      <c r="WHK14">
        <v>-0.45815504008282681</v>
      </c>
      <c r="WHL14" t="s">
        <v>0</v>
      </c>
      <c r="WHM14">
        <v>-0.45815504008282681</v>
      </c>
      <c r="WHN14" t="s">
        <v>0</v>
      </c>
      <c r="WHO14">
        <v>-0.45815504008282681</v>
      </c>
      <c r="WHP14" t="s">
        <v>0</v>
      </c>
      <c r="WHQ14">
        <v>-0.45815504008282681</v>
      </c>
      <c r="WHR14" t="s">
        <v>0</v>
      </c>
      <c r="WHS14">
        <v>-0.45815504008282681</v>
      </c>
      <c r="WHT14" t="s">
        <v>0</v>
      </c>
      <c r="WHU14">
        <v>-0.45815504008282681</v>
      </c>
      <c r="WHV14" t="s">
        <v>0</v>
      </c>
      <c r="WHW14">
        <v>-0.45815504008282681</v>
      </c>
      <c r="WHX14" t="s">
        <v>0</v>
      </c>
      <c r="WHY14">
        <v>-0.45815504008282681</v>
      </c>
      <c r="WHZ14" t="s">
        <v>0</v>
      </c>
      <c r="WIA14">
        <v>-0.45815504008282681</v>
      </c>
      <c r="WIB14" t="s">
        <v>0</v>
      </c>
      <c r="WIC14">
        <v>-0.45815504008282681</v>
      </c>
      <c r="WID14" t="s">
        <v>0</v>
      </c>
      <c r="WIE14">
        <v>-0.45815504008282681</v>
      </c>
      <c r="WIF14" t="s">
        <v>0</v>
      </c>
      <c r="WIG14">
        <v>-0.45815504008282681</v>
      </c>
      <c r="WIH14" t="s">
        <v>0</v>
      </c>
      <c r="WII14">
        <v>-0.45815504008282681</v>
      </c>
      <c r="WIJ14" t="s">
        <v>0</v>
      </c>
      <c r="WIK14">
        <v>-0.45815504008282681</v>
      </c>
      <c r="WIL14" t="s">
        <v>0</v>
      </c>
      <c r="WIM14">
        <v>-0.45815504008282681</v>
      </c>
      <c r="WIN14" t="s">
        <v>0</v>
      </c>
      <c r="WIO14">
        <v>-0.45815504008282681</v>
      </c>
      <c r="WIP14" t="s">
        <v>0</v>
      </c>
      <c r="WIQ14">
        <v>-0.45815504008282681</v>
      </c>
      <c r="WIR14" t="s">
        <v>0</v>
      </c>
      <c r="WIS14">
        <v>-0.45815504008282681</v>
      </c>
      <c r="WIT14" t="s">
        <v>0</v>
      </c>
      <c r="WIU14">
        <v>-0.45815504008282681</v>
      </c>
      <c r="WIV14" t="s">
        <v>0</v>
      </c>
      <c r="WIW14">
        <v>-0.45815504008282681</v>
      </c>
      <c r="WIX14" t="s">
        <v>0</v>
      </c>
      <c r="WIY14">
        <v>-0.45815504008282681</v>
      </c>
      <c r="WIZ14" t="s">
        <v>0</v>
      </c>
      <c r="WJA14">
        <v>-0.45815504008282681</v>
      </c>
      <c r="WJB14" t="s">
        <v>0</v>
      </c>
      <c r="WJC14">
        <v>-0.45815504008282681</v>
      </c>
      <c r="WJD14" t="s">
        <v>0</v>
      </c>
      <c r="WJE14">
        <v>-0.45815504008282681</v>
      </c>
      <c r="WJF14" t="s">
        <v>0</v>
      </c>
      <c r="WJG14">
        <v>-0.45815504008282681</v>
      </c>
      <c r="WJH14" t="s">
        <v>0</v>
      </c>
      <c r="WJI14">
        <v>-0.45815504008282681</v>
      </c>
      <c r="WJJ14" t="s">
        <v>0</v>
      </c>
      <c r="WJK14">
        <v>-0.45815504008282681</v>
      </c>
      <c r="WJL14" t="s">
        <v>0</v>
      </c>
      <c r="WJM14">
        <v>-0.45815504008282681</v>
      </c>
      <c r="WJN14" t="s">
        <v>0</v>
      </c>
      <c r="WJO14">
        <v>-0.45815504008282681</v>
      </c>
      <c r="WJP14" t="s">
        <v>0</v>
      </c>
      <c r="WJQ14">
        <v>-0.45815504008282681</v>
      </c>
      <c r="WJR14" t="s">
        <v>0</v>
      </c>
      <c r="WJS14">
        <v>-0.45815504008282681</v>
      </c>
      <c r="WJT14" t="s">
        <v>0</v>
      </c>
      <c r="WJU14">
        <v>-0.45815504008282681</v>
      </c>
      <c r="WJV14" t="s">
        <v>0</v>
      </c>
      <c r="WJW14">
        <v>-0.45815504008282681</v>
      </c>
      <c r="WJX14" t="s">
        <v>0</v>
      </c>
      <c r="WJY14">
        <v>-0.45815504008282681</v>
      </c>
      <c r="WJZ14" t="s">
        <v>0</v>
      </c>
      <c r="WKA14">
        <v>-0.45815504008282681</v>
      </c>
      <c r="WKB14" t="s">
        <v>0</v>
      </c>
      <c r="WKC14">
        <v>-0.45815504008282681</v>
      </c>
      <c r="WKD14" t="s">
        <v>0</v>
      </c>
      <c r="WKE14">
        <v>-0.45815504008282681</v>
      </c>
      <c r="WKF14" t="s">
        <v>0</v>
      </c>
      <c r="WKG14">
        <v>-0.45815504008282681</v>
      </c>
      <c r="WKH14" t="s">
        <v>0</v>
      </c>
      <c r="WKI14">
        <v>-0.45815504008282681</v>
      </c>
      <c r="WKJ14" t="s">
        <v>0</v>
      </c>
      <c r="WKK14">
        <v>-0.45815504008282681</v>
      </c>
      <c r="WKL14" t="s">
        <v>0</v>
      </c>
      <c r="WKM14">
        <v>-0.45815504008282681</v>
      </c>
      <c r="WKN14" t="s">
        <v>0</v>
      </c>
      <c r="WKO14">
        <v>-0.45815504008282681</v>
      </c>
      <c r="WKP14" t="s">
        <v>0</v>
      </c>
      <c r="WKQ14">
        <v>-0.45815504008282681</v>
      </c>
      <c r="WKR14" t="s">
        <v>0</v>
      </c>
      <c r="WKS14">
        <v>-0.45815504008282681</v>
      </c>
      <c r="WKT14" t="s">
        <v>0</v>
      </c>
      <c r="WKU14">
        <v>-0.45815504008282681</v>
      </c>
      <c r="WKV14" t="s">
        <v>0</v>
      </c>
      <c r="WKW14">
        <v>-0.45815504008282681</v>
      </c>
      <c r="WKX14" t="s">
        <v>0</v>
      </c>
      <c r="WKY14">
        <v>-0.45815504008282681</v>
      </c>
      <c r="WKZ14" t="s">
        <v>0</v>
      </c>
      <c r="WLA14">
        <v>-0.45815504008282681</v>
      </c>
      <c r="WLB14" t="s">
        <v>0</v>
      </c>
      <c r="WLC14">
        <v>-0.45815504008282681</v>
      </c>
      <c r="WLD14" t="s">
        <v>0</v>
      </c>
      <c r="WLE14">
        <v>-0.45815504008282681</v>
      </c>
      <c r="WLF14" t="s">
        <v>0</v>
      </c>
      <c r="WLG14">
        <v>-0.45815504008282681</v>
      </c>
      <c r="WLH14" t="s">
        <v>0</v>
      </c>
      <c r="WLI14">
        <v>-0.45815504008282681</v>
      </c>
      <c r="WLJ14" t="s">
        <v>0</v>
      </c>
      <c r="WLK14">
        <v>-0.45815504008282681</v>
      </c>
      <c r="WLL14" t="s">
        <v>0</v>
      </c>
      <c r="WLM14">
        <v>-0.45815504008282681</v>
      </c>
      <c r="WLN14" t="s">
        <v>0</v>
      </c>
      <c r="WLO14">
        <v>-0.45815504008282681</v>
      </c>
      <c r="WLP14" t="s">
        <v>0</v>
      </c>
      <c r="WLQ14">
        <v>-0.45815504008282681</v>
      </c>
      <c r="WLR14" t="s">
        <v>0</v>
      </c>
      <c r="WLS14">
        <v>-0.45815504008282681</v>
      </c>
      <c r="WLT14" t="s">
        <v>0</v>
      </c>
      <c r="WLU14">
        <v>-0.45815504008282681</v>
      </c>
      <c r="WLV14" t="s">
        <v>0</v>
      </c>
      <c r="WLW14">
        <v>-0.45815504008282681</v>
      </c>
      <c r="WLX14" t="s">
        <v>0</v>
      </c>
      <c r="WLY14">
        <v>-0.45815504008282681</v>
      </c>
      <c r="WLZ14" t="s">
        <v>0</v>
      </c>
      <c r="WMA14">
        <v>-0.45815504008282681</v>
      </c>
      <c r="WMB14" t="s">
        <v>0</v>
      </c>
      <c r="WMC14">
        <v>-0.45815504008282681</v>
      </c>
      <c r="WMD14" t="s">
        <v>0</v>
      </c>
      <c r="WME14">
        <v>-0.45815504008282681</v>
      </c>
      <c r="WMF14" t="s">
        <v>0</v>
      </c>
      <c r="WMG14">
        <v>-0.45815504008282681</v>
      </c>
      <c r="WMH14" t="s">
        <v>0</v>
      </c>
      <c r="WMI14">
        <v>-0.45815504008282681</v>
      </c>
      <c r="WMJ14" t="s">
        <v>0</v>
      </c>
      <c r="WMK14">
        <v>-0.45815504008282681</v>
      </c>
      <c r="WML14" t="s">
        <v>0</v>
      </c>
      <c r="WMM14">
        <v>-0.45815504008282681</v>
      </c>
      <c r="WMN14" t="s">
        <v>0</v>
      </c>
      <c r="WMO14">
        <v>-0.45815504008282681</v>
      </c>
      <c r="WMP14" t="s">
        <v>0</v>
      </c>
      <c r="WMQ14">
        <v>-0.45815504008282681</v>
      </c>
      <c r="WMR14" t="s">
        <v>0</v>
      </c>
      <c r="WMS14">
        <v>-0.45815504008282681</v>
      </c>
      <c r="WMT14" t="s">
        <v>0</v>
      </c>
      <c r="WMU14">
        <v>-0.45815504008282681</v>
      </c>
      <c r="WMV14" t="s">
        <v>0</v>
      </c>
      <c r="WMW14">
        <v>-0.45815504008282681</v>
      </c>
      <c r="WMX14" t="s">
        <v>0</v>
      </c>
      <c r="WMY14">
        <v>-0.45815504008282681</v>
      </c>
      <c r="WMZ14" t="s">
        <v>0</v>
      </c>
      <c r="WNA14">
        <v>-0.45815504008282681</v>
      </c>
      <c r="WNB14" t="s">
        <v>0</v>
      </c>
      <c r="WNC14">
        <v>-0.45815504008282681</v>
      </c>
      <c r="WND14" t="s">
        <v>0</v>
      </c>
      <c r="WNE14">
        <v>-0.45815504008282681</v>
      </c>
      <c r="WNF14" t="s">
        <v>0</v>
      </c>
      <c r="WNG14">
        <v>-0.45815504008282681</v>
      </c>
      <c r="WNH14" t="s">
        <v>0</v>
      </c>
      <c r="WNI14">
        <v>-0.45815504008282681</v>
      </c>
      <c r="WNJ14" t="s">
        <v>0</v>
      </c>
      <c r="WNK14">
        <v>-0.45815504008282681</v>
      </c>
      <c r="WNL14" t="s">
        <v>0</v>
      </c>
      <c r="WNM14">
        <v>-0.45815504008282681</v>
      </c>
      <c r="WNN14" t="s">
        <v>0</v>
      </c>
      <c r="WNO14">
        <v>-0.45815504008282681</v>
      </c>
      <c r="WNP14" t="s">
        <v>0</v>
      </c>
      <c r="WNQ14">
        <v>-0.45815504008282681</v>
      </c>
      <c r="WNR14" t="s">
        <v>0</v>
      </c>
      <c r="WNS14">
        <v>-0.45815504008282681</v>
      </c>
      <c r="WNT14" t="s">
        <v>0</v>
      </c>
      <c r="WNU14">
        <v>-0.45815504008282681</v>
      </c>
      <c r="WNV14" t="s">
        <v>0</v>
      </c>
      <c r="WNW14">
        <v>-0.45815504008282681</v>
      </c>
      <c r="WNX14" t="s">
        <v>0</v>
      </c>
      <c r="WNY14">
        <v>-0.45815504008282681</v>
      </c>
      <c r="WNZ14" t="s">
        <v>0</v>
      </c>
      <c r="WOA14">
        <v>-0.45815504008282681</v>
      </c>
      <c r="WOB14" t="s">
        <v>0</v>
      </c>
      <c r="WOC14">
        <v>-0.45815504008282681</v>
      </c>
      <c r="WOD14" t="s">
        <v>0</v>
      </c>
      <c r="WOE14">
        <v>-0.45815504008282681</v>
      </c>
      <c r="WOF14" t="s">
        <v>0</v>
      </c>
      <c r="WOG14">
        <v>-0.45815504008282681</v>
      </c>
      <c r="WOH14" t="s">
        <v>0</v>
      </c>
      <c r="WOI14">
        <v>-0.45815504008282681</v>
      </c>
      <c r="WOJ14" t="s">
        <v>0</v>
      </c>
      <c r="WOK14">
        <v>-0.45815504008282681</v>
      </c>
      <c r="WOL14" t="s">
        <v>0</v>
      </c>
      <c r="WOM14">
        <v>-0.45815504008282681</v>
      </c>
      <c r="WON14" t="s">
        <v>0</v>
      </c>
      <c r="WOO14">
        <v>-0.45815504008282681</v>
      </c>
      <c r="WOP14" t="s">
        <v>0</v>
      </c>
      <c r="WOQ14">
        <v>-0.45815504008282681</v>
      </c>
      <c r="WOR14" t="s">
        <v>0</v>
      </c>
      <c r="WOS14">
        <v>-0.45815504008282681</v>
      </c>
      <c r="WOT14" t="s">
        <v>0</v>
      </c>
      <c r="WOU14">
        <v>-0.45815504008282681</v>
      </c>
      <c r="WOV14" t="s">
        <v>0</v>
      </c>
      <c r="WOW14">
        <v>-0.45815504008282681</v>
      </c>
      <c r="WOX14" t="s">
        <v>0</v>
      </c>
      <c r="WOY14">
        <v>-0.45815504008282681</v>
      </c>
      <c r="WOZ14" t="s">
        <v>0</v>
      </c>
      <c r="WPA14">
        <v>-0.45815504008282681</v>
      </c>
      <c r="WPB14" t="s">
        <v>0</v>
      </c>
      <c r="WPC14">
        <v>-0.45815504008282681</v>
      </c>
      <c r="WPD14" t="s">
        <v>0</v>
      </c>
      <c r="WPE14">
        <v>-0.45815504008282681</v>
      </c>
      <c r="WPF14" t="s">
        <v>0</v>
      </c>
      <c r="WPG14">
        <v>-0.45815504008282681</v>
      </c>
      <c r="WPH14" t="s">
        <v>0</v>
      </c>
      <c r="WPI14">
        <v>-0.45815504008282681</v>
      </c>
      <c r="WPJ14" t="s">
        <v>0</v>
      </c>
      <c r="WPK14">
        <v>-0.45815504008282681</v>
      </c>
      <c r="WPL14" t="s">
        <v>0</v>
      </c>
      <c r="WPM14">
        <v>-0.45815504008282681</v>
      </c>
      <c r="WPN14" t="s">
        <v>0</v>
      </c>
      <c r="WPO14">
        <v>-0.45815504008282681</v>
      </c>
      <c r="WPP14" t="s">
        <v>0</v>
      </c>
      <c r="WPQ14">
        <v>-0.45815504008282681</v>
      </c>
      <c r="WPR14" t="s">
        <v>0</v>
      </c>
      <c r="WPS14">
        <v>-0.45815504008282681</v>
      </c>
      <c r="WPT14" t="s">
        <v>0</v>
      </c>
      <c r="WPU14">
        <v>-0.45815504008282681</v>
      </c>
      <c r="WPV14" t="s">
        <v>0</v>
      </c>
      <c r="WPW14">
        <v>-0.45815504008282681</v>
      </c>
      <c r="WPX14" t="s">
        <v>0</v>
      </c>
      <c r="WPY14">
        <v>-0.45815504008282681</v>
      </c>
      <c r="WPZ14" t="s">
        <v>0</v>
      </c>
      <c r="WQA14">
        <v>-0.45815504008282681</v>
      </c>
      <c r="WQB14" t="s">
        <v>0</v>
      </c>
      <c r="WQC14">
        <v>-0.45815504008282681</v>
      </c>
      <c r="WQD14" t="s">
        <v>0</v>
      </c>
      <c r="WQE14">
        <v>-0.45815504008282681</v>
      </c>
      <c r="WQF14" t="s">
        <v>0</v>
      </c>
      <c r="WQG14">
        <v>-0.45815504008282681</v>
      </c>
      <c r="WQH14" t="s">
        <v>0</v>
      </c>
      <c r="WQI14">
        <v>-0.45815504008282681</v>
      </c>
      <c r="WQJ14" t="s">
        <v>0</v>
      </c>
      <c r="WQK14">
        <v>-0.45815504008282681</v>
      </c>
      <c r="WQL14" t="s">
        <v>0</v>
      </c>
      <c r="WQM14">
        <v>-0.45815504008282681</v>
      </c>
      <c r="WQN14" t="s">
        <v>0</v>
      </c>
      <c r="WQO14">
        <v>-0.45815504008282681</v>
      </c>
      <c r="WQP14" t="s">
        <v>0</v>
      </c>
      <c r="WQQ14">
        <v>-0.45815504008282681</v>
      </c>
      <c r="WQR14" t="s">
        <v>0</v>
      </c>
      <c r="WQS14">
        <v>-0.45815504008282681</v>
      </c>
      <c r="WQT14" t="s">
        <v>0</v>
      </c>
      <c r="WQU14">
        <v>-0.45815504008282681</v>
      </c>
      <c r="WQV14" t="s">
        <v>0</v>
      </c>
      <c r="WQW14">
        <v>-0.45815504008282681</v>
      </c>
      <c r="WQX14" t="s">
        <v>0</v>
      </c>
      <c r="WQY14">
        <v>-0.45815504008282681</v>
      </c>
      <c r="WQZ14" t="s">
        <v>0</v>
      </c>
      <c r="WRA14">
        <v>-0.45815504008282681</v>
      </c>
      <c r="WRB14" t="s">
        <v>0</v>
      </c>
      <c r="WRC14">
        <v>-0.45815504008282681</v>
      </c>
      <c r="WRD14" t="s">
        <v>0</v>
      </c>
      <c r="WRE14">
        <v>-0.45815504008282681</v>
      </c>
      <c r="WRF14" t="s">
        <v>0</v>
      </c>
      <c r="WRG14">
        <v>-0.45815504008282681</v>
      </c>
      <c r="WRH14" t="s">
        <v>0</v>
      </c>
      <c r="WRI14">
        <v>-0.45815504008282681</v>
      </c>
      <c r="WRJ14" t="s">
        <v>0</v>
      </c>
      <c r="WRK14">
        <v>-0.45815504008282681</v>
      </c>
      <c r="WRL14" t="s">
        <v>0</v>
      </c>
      <c r="WRM14">
        <v>-0.45815504008282681</v>
      </c>
      <c r="WRN14" t="s">
        <v>0</v>
      </c>
      <c r="WRO14">
        <v>-0.45815504008282681</v>
      </c>
      <c r="WRP14" t="s">
        <v>0</v>
      </c>
      <c r="WRQ14">
        <v>-0.45815504008282681</v>
      </c>
      <c r="WRR14" t="s">
        <v>0</v>
      </c>
      <c r="WRS14">
        <v>-0.45815504008282681</v>
      </c>
      <c r="WRT14" t="s">
        <v>0</v>
      </c>
      <c r="WRU14">
        <v>-0.45815504008282681</v>
      </c>
      <c r="WRV14" t="s">
        <v>0</v>
      </c>
      <c r="WRW14">
        <v>-0.45815504008282681</v>
      </c>
      <c r="WRX14" t="s">
        <v>0</v>
      </c>
      <c r="WRY14">
        <v>-0.45815504008282681</v>
      </c>
      <c r="WRZ14" t="s">
        <v>0</v>
      </c>
      <c r="WSA14">
        <v>-0.45815504008282681</v>
      </c>
      <c r="WSB14" t="s">
        <v>0</v>
      </c>
      <c r="WSC14">
        <v>-0.45815504008282681</v>
      </c>
      <c r="WSD14" t="s">
        <v>0</v>
      </c>
      <c r="WSE14">
        <v>-0.45815504008282681</v>
      </c>
      <c r="WSF14" t="s">
        <v>0</v>
      </c>
      <c r="WSG14">
        <v>-0.45815504008282681</v>
      </c>
      <c r="WSH14" t="s">
        <v>0</v>
      </c>
      <c r="WSI14">
        <v>-0.45815504008282681</v>
      </c>
      <c r="WSJ14" t="s">
        <v>0</v>
      </c>
      <c r="WSK14">
        <v>-0.45815504008282681</v>
      </c>
      <c r="WSL14" t="s">
        <v>0</v>
      </c>
      <c r="WSM14">
        <v>-0.45815504008282681</v>
      </c>
      <c r="WSN14" t="s">
        <v>0</v>
      </c>
      <c r="WSO14">
        <v>-0.45815504008282681</v>
      </c>
      <c r="WSP14" t="s">
        <v>0</v>
      </c>
      <c r="WSQ14">
        <v>-0.45815504008282681</v>
      </c>
      <c r="WSR14" t="s">
        <v>0</v>
      </c>
      <c r="WSS14">
        <v>-0.45815504008282681</v>
      </c>
      <c r="WST14" t="s">
        <v>0</v>
      </c>
      <c r="WSU14">
        <v>-0.45815504008282681</v>
      </c>
      <c r="WSV14" t="s">
        <v>0</v>
      </c>
      <c r="WSW14">
        <v>-0.45815504008282681</v>
      </c>
      <c r="WSX14" t="s">
        <v>0</v>
      </c>
      <c r="WSY14">
        <v>-0.45815504008282681</v>
      </c>
      <c r="WSZ14" t="s">
        <v>0</v>
      </c>
      <c r="WTA14">
        <v>-0.45815504008282681</v>
      </c>
      <c r="WTB14" t="s">
        <v>0</v>
      </c>
      <c r="WTC14">
        <v>-0.45815504008282681</v>
      </c>
      <c r="WTD14" t="s">
        <v>0</v>
      </c>
      <c r="WTE14">
        <v>-0.45815504008282681</v>
      </c>
      <c r="WTF14" t="s">
        <v>0</v>
      </c>
      <c r="WTG14">
        <v>-0.45815504008282681</v>
      </c>
      <c r="WTH14" t="s">
        <v>0</v>
      </c>
      <c r="WTI14">
        <v>-0.45815504008282681</v>
      </c>
      <c r="WTJ14" t="s">
        <v>0</v>
      </c>
      <c r="WTK14">
        <v>-0.45815504008282681</v>
      </c>
      <c r="WTL14" t="s">
        <v>0</v>
      </c>
      <c r="WTM14">
        <v>-0.45815504008282681</v>
      </c>
      <c r="WTN14" t="s">
        <v>0</v>
      </c>
      <c r="WTO14">
        <v>-0.45815504008282681</v>
      </c>
      <c r="WTP14" t="s">
        <v>0</v>
      </c>
      <c r="WTQ14">
        <v>-0.45815504008282681</v>
      </c>
      <c r="WTR14" t="s">
        <v>0</v>
      </c>
      <c r="WTS14">
        <v>-0.45815504008282681</v>
      </c>
      <c r="WTT14" t="s">
        <v>0</v>
      </c>
      <c r="WTU14">
        <v>-0.45815504008282681</v>
      </c>
      <c r="WTV14" t="s">
        <v>0</v>
      </c>
      <c r="WTW14">
        <v>-0.45815504008282681</v>
      </c>
      <c r="WTX14" t="s">
        <v>0</v>
      </c>
      <c r="WTY14">
        <v>-0.45815504008282681</v>
      </c>
      <c r="WTZ14" t="s">
        <v>0</v>
      </c>
      <c r="WUA14">
        <v>-0.45815504008282681</v>
      </c>
      <c r="WUB14" t="s">
        <v>0</v>
      </c>
      <c r="WUC14">
        <v>-0.45815504008282681</v>
      </c>
      <c r="WUD14" t="s">
        <v>0</v>
      </c>
      <c r="WUE14">
        <v>-0.45815504008282681</v>
      </c>
      <c r="WUF14" t="s">
        <v>0</v>
      </c>
      <c r="WUG14">
        <v>-0.45815504008282681</v>
      </c>
      <c r="WUH14" t="s">
        <v>0</v>
      </c>
      <c r="WUI14">
        <v>-0.45815504008282681</v>
      </c>
      <c r="WUJ14" t="s">
        <v>0</v>
      </c>
      <c r="WUK14">
        <v>-0.45815504008282681</v>
      </c>
      <c r="WUL14" t="s">
        <v>0</v>
      </c>
      <c r="WUM14">
        <v>-0.45815504008282681</v>
      </c>
      <c r="WUN14" t="s">
        <v>0</v>
      </c>
      <c r="WUO14">
        <v>-0.45815504008282681</v>
      </c>
      <c r="WUP14" t="s">
        <v>0</v>
      </c>
      <c r="WUQ14">
        <v>-0.45815504008282681</v>
      </c>
      <c r="WUR14" t="s">
        <v>0</v>
      </c>
      <c r="WUS14">
        <v>-0.45815504008282681</v>
      </c>
      <c r="WUT14" t="s">
        <v>0</v>
      </c>
      <c r="WUU14">
        <v>-0.45815504008282681</v>
      </c>
      <c r="WUV14" t="s">
        <v>0</v>
      </c>
      <c r="WUW14">
        <v>-0.45815504008282681</v>
      </c>
      <c r="WUX14" t="s">
        <v>0</v>
      </c>
      <c r="WUY14">
        <v>-0.45815504008282681</v>
      </c>
      <c r="WUZ14" t="s">
        <v>0</v>
      </c>
      <c r="WVA14">
        <v>-0.45815504008282681</v>
      </c>
      <c r="WVB14" t="s">
        <v>0</v>
      </c>
      <c r="WVC14">
        <v>-0.45815504008282681</v>
      </c>
      <c r="WVD14" t="s">
        <v>0</v>
      </c>
      <c r="WVE14">
        <v>-0.45815504008282681</v>
      </c>
      <c r="WVF14" t="s">
        <v>0</v>
      </c>
      <c r="WVG14">
        <v>-0.45815504008282681</v>
      </c>
      <c r="WVH14" t="s">
        <v>0</v>
      </c>
      <c r="WVI14">
        <v>-0.45815504008282681</v>
      </c>
      <c r="WVJ14" t="s">
        <v>0</v>
      </c>
      <c r="WVK14">
        <v>-0.45815504008282681</v>
      </c>
      <c r="WVL14" t="s">
        <v>0</v>
      </c>
      <c r="WVM14">
        <v>-0.45815504008282681</v>
      </c>
      <c r="WVN14" t="s">
        <v>0</v>
      </c>
      <c r="WVO14">
        <v>-0.45815504008282681</v>
      </c>
      <c r="WVP14" t="s">
        <v>0</v>
      </c>
      <c r="WVQ14">
        <v>-0.45815504008282681</v>
      </c>
      <c r="WVR14" t="s">
        <v>0</v>
      </c>
      <c r="WVS14">
        <v>-0.45815504008282681</v>
      </c>
      <c r="WVT14" t="s">
        <v>0</v>
      </c>
      <c r="WVU14">
        <v>-0.45815504008282681</v>
      </c>
      <c r="WVV14" t="s">
        <v>0</v>
      </c>
      <c r="WVW14">
        <v>-0.45815504008282681</v>
      </c>
      <c r="WVX14" t="s">
        <v>0</v>
      </c>
      <c r="WVY14">
        <v>-0.45815504008282681</v>
      </c>
      <c r="WVZ14" t="s">
        <v>0</v>
      </c>
      <c r="WWA14">
        <v>-0.45815504008282681</v>
      </c>
      <c r="WWB14" t="s">
        <v>0</v>
      </c>
      <c r="WWC14">
        <v>-0.45815504008282681</v>
      </c>
      <c r="WWD14" t="s">
        <v>0</v>
      </c>
      <c r="WWE14">
        <v>-0.45815504008282681</v>
      </c>
      <c r="WWF14" t="s">
        <v>0</v>
      </c>
      <c r="WWG14">
        <v>-0.45815504008282681</v>
      </c>
      <c r="WWH14" t="s">
        <v>0</v>
      </c>
      <c r="WWI14">
        <v>-0.45815504008282681</v>
      </c>
      <c r="WWJ14" t="s">
        <v>0</v>
      </c>
      <c r="WWK14">
        <v>-0.45815504008282681</v>
      </c>
      <c r="WWL14" t="s">
        <v>0</v>
      </c>
      <c r="WWM14">
        <v>-0.45815504008282681</v>
      </c>
      <c r="WWN14" t="s">
        <v>0</v>
      </c>
      <c r="WWO14">
        <v>-0.45815504008282681</v>
      </c>
      <c r="WWP14" t="s">
        <v>0</v>
      </c>
      <c r="WWQ14">
        <v>-0.45815504008282681</v>
      </c>
      <c r="WWR14" t="s">
        <v>0</v>
      </c>
      <c r="WWS14">
        <v>-0.45815504008282681</v>
      </c>
      <c r="WWT14" t="s">
        <v>0</v>
      </c>
      <c r="WWU14">
        <v>-0.45815504008282681</v>
      </c>
      <c r="WWV14" t="s">
        <v>0</v>
      </c>
      <c r="WWW14">
        <v>-0.45815504008282681</v>
      </c>
      <c r="WWX14" t="s">
        <v>0</v>
      </c>
      <c r="WWY14">
        <v>-0.45815504008282681</v>
      </c>
      <c r="WWZ14" t="s">
        <v>0</v>
      </c>
      <c r="WXA14">
        <v>-0.45815504008282681</v>
      </c>
      <c r="WXB14" t="s">
        <v>0</v>
      </c>
      <c r="WXC14">
        <v>-0.45815504008282681</v>
      </c>
      <c r="WXD14" t="s">
        <v>0</v>
      </c>
      <c r="WXE14">
        <v>-0.45815504008282681</v>
      </c>
      <c r="WXF14" t="s">
        <v>0</v>
      </c>
      <c r="WXG14">
        <v>-0.45815504008282681</v>
      </c>
      <c r="WXH14" t="s">
        <v>0</v>
      </c>
      <c r="WXI14">
        <v>-0.45815504008282681</v>
      </c>
      <c r="WXJ14" t="s">
        <v>0</v>
      </c>
      <c r="WXK14">
        <v>-0.45815504008282681</v>
      </c>
      <c r="WXL14" t="s">
        <v>0</v>
      </c>
      <c r="WXM14">
        <v>-0.45815504008282681</v>
      </c>
      <c r="WXN14" t="s">
        <v>0</v>
      </c>
      <c r="WXO14">
        <v>-0.45815504008282681</v>
      </c>
      <c r="WXP14" t="s">
        <v>0</v>
      </c>
      <c r="WXQ14">
        <v>-0.45815504008282681</v>
      </c>
      <c r="WXR14" t="s">
        <v>0</v>
      </c>
      <c r="WXS14">
        <v>-0.45815504008282681</v>
      </c>
      <c r="WXT14" t="s">
        <v>0</v>
      </c>
      <c r="WXU14">
        <v>-0.45815504008282681</v>
      </c>
      <c r="WXV14" t="s">
        <v>0</v>
      </c>
      <c r="WXW14">
        <v>-0.45815504008282681</v>
      </c>
      <c r="WXX14" t="s">
        <v>0</v>
      </c>
      <c r="WXY14">
        <v>-0.45815504008282681</v>
      </c>
      <c r="WXZ14" t="s">
        <v>0</v>
      </c>
      <c r="WYA14">
        <v>-0.45815504008282681</v>
      </c>
      <c r="WYB14" t="s">
        <v>0</v>
      </c>
      <c r="WYC14">
        <v>-0.45815504008282681</v>
      </c>
      <c r="WYD14" t="s">
        <v>0</v>
      </c>
      <c r="WYE14">
        <v>-0.45815504008282681</v>
      </c>
      <c r="WYF14" t="s">
        <v>0</v>
      </c>
      <c r="WYG14">
        <v>-0.45815504008282681</v>
      </c>
      <c r="WYH14" t="s">
        <v>0</v>
      </c>
      <c r="WYI14">
        <v>-0.45815504008282681</v>
      </c>
      <c r="WYJ14" t="s">
        <v>0</v>
      </c>
      <c r="WYK14">
        <v>-0.45815504008282681</v>
      </c>
      <c r="WYL14" t="s">
        <v>0</v>
      </c>
      <c r="WYM14">
        <v>-0.45815504008282681</v>
      </c>
      <c r="WYN14" t="s">
        <v>0</v>
      </c>
      <c r="WYO14">
        <v>-0.45815504008282681</v>
      </c>
      <c r="WYP14" t="s">
        <v>0</v>
      </c>
      <c r="WYQ14">
        <v>-0.45815504008282681</v>
      </c>
      <c r="WYR14" t="s">
        <v>0</v>
      </c>
      <c r="WYS14">
        <v>-0.45815504008282681</v>
      </c>
      <c r="WYT14" t="s">
        <v>0</v>
      </c>
      <c r="WYU14">
        <v>-0.45815504008282681</v>
      </c>
      <c r="WYV14" t="s">
        <v>0</v>
      </c>
      <c r="WYW14">
        <v>-0.45815504008282681</v>
      </c>
      <c r="WYX14" t="s">
        <v>0</v>
      </c>
      <c r="WYY14">
        <v>-0.45815504008282681</v>
      </c>
      <c r="WYZ14" t="s">
        <v>0</v>
      </c>
      <c r="WZA14">
        <v>-0.45815504008282681</v>
      </c>
      <c r="WZB14" t="s">
        <v>0</v>
      </c>
      <c r="WZC14">
        <v>-0.45815504008282681</v>
      </c>
      <c r="WZD14" t="s">
        <v>0</v>
      </c>
      <c r="WZE14">
        <v>-0.45815504008282681</v>
      </c>
      <c r="WZF14" t="s">
        <v>0</v>
      </c>
      <c r="WZG14">
        <v>-0.45815504008282681</v>
      </c>
      <c r="WZH14" t="s">
        <v>0</v>
      </c>
      <c r="WZI14">
        <v>-0.45815504008282681</v>
      </c>
      <c r="WZJ14" t="s">
        <v>0</v>
      </c>
      <c r="WZK14">
        <v>-0.45815504008282681</v>
      </c>
      <c r="WZL14" t="s">
        <v>0</v>
      </c>
      <c r="WZM14">
        <v>-0.45815504008282681</v>
      </c>
      <c r="WZN14" t="s">
        <v>0</v>
      </c>
      <c r="WZO14">
        <v>-0.45815504008282681</v>
      </c>
      <c r="WZP14" t="s">
        <v>0</v>
      </c>
      <c r="WZQ14">
        <v>-0.45815504008282681</v>
      </c>
      <c r="WZR14" t="s">
        <v>0</v>
      </c>
      <c r="WZS14">
        <v>-0.45815504008282681</v>
      </c>
      <c r="WZT14" t="s">
        <v>0</v>
      </c>
      <c r="WZU14">
        <v>-0.45815504008282681</v>
      </c>
      <c r="WZV14" t="s">
        <v>0</v>
      </c>
      <c r="WZW14">
        <v>-0.45815504008282681</v>
      </c>
      <c r="WZX14" t="s">
        <v>0</v>
      </c>
      <c r="WZY14">
        <v>-0.45815504008282681</v>
      </c>
      <c r="WZZ14" t="s">
        <v>0</v>
      </c>
      <c r="XAA14">
        <v>-0.45815504008282681</v>
      </c>
      <c r="XAB14" t="s">
        <v>0</v>
      </c>
      <c r="XAC14">
        <v>-0.45815504008282681</v>
      </c>
      <c r="XAD14" t="s">
        <v>0</v>
      </c>
      <c r="XAE14">
        <v>-0.45815504008282681</v>
      </c>
      <c r="XAF14" t="s">
        <v>0</v>
      </c>
      <c r="XAG14">
        <v>-0.45815504008282681</v>
      </c>
      <c r="XAH14" t="s">
        <v>0</v>
      </c>
      <c r="XAI14">
        <v>-0.45815504008282681</v>
      </c>
      <c r="XAJ14" t="s">
        <v>0</v>
      </c>
      <c r="XAK14">
        <v>-0.45815504008282681</v>
      </c>
      <c r="XAL14" t="s">
        <v>0</v>
      </c>
      <c r="XAM14">
        <v>-0.45815504008282681</v>
      </c>
      <c r="XAN14" t="s">
        <v>0</v>
      </c>
      <c r="XAO14">
        <v>-0.45815504008282681</v>
      </c>
      <c r="XAP14" t="s">
        <v>0</v>
      </c>
      <c r="XAQ14">
        <v>-0.45815504008282681</v>
      </c>
      <c r="XAR14" t="s">
        <v>0</v>
      </c>
      <c r="XAS14">
        <v>-0.45815504008282681</v>
      </c>
      <c r="XAT14" t="s">
        <v>0</v>
      </c>
      <c r="XAU14">
        <v>-0.45815504008282681</v>
      </c>
      <c r="XAV14" t="s">
        <v>0</v>
      </c>
      <c r="XAW14">
        <v>-0.45815504008282681</v>
      </c>
      <c r="XAX14" t="s">
        <v>0</v>
      </c>
      <c r="XAY14">
        <v>-0.45815504008282681</v>
      </c>
      <c r="XAZ14" t="s">
        <v>0</v>
      </c>
      <c r="XBA14">
        <v>-0.45815504008282681</v>
      </c>
      <c r="XBB14" t="s">
        <v>0</v>
      </c>
      <c r="XBC14">
        <v>-0.45815504008282681</v>
      </c>
      <c r="XBD14" t="s">
        <v>0</v>
      </c>
      <c r="XBE14">
        <v>-0.45815504008282681</v>
      </c>
      <c r="XBF14" t="s">
        <v>0</v>
      </c>
      <c r="XBG14">
        <v>-0.45815504008282681</v>
      </c>
      <c r="XBH14" t="s">
        <v>0</v>
      </c>
      <c r="XBI14">
        <v>-0.45815504008282681</v>
      </c>
      <c r="XBJ14" t="s">
        <v>0</v>
      </c>
      <c r="XBK14">
        <v>-0.45815504008282681</v>
      </c>
      <c r="XBL14" t="s">
        <v>0</v>
      </c>
      <c r="XBM14">
        <v>-0.45815504008282681</v>
      </c>
      <c r="XBN14" t="s">
        <v>0</v>
      </c>
      <c r="XBO14">
        <v>-0.45815504008282681</v>
      </c>
      <c r="XBP14" t="s">
        <v>0</v>
      </c>
      <c r="XBQ14">
        <v>-0.45815504008282681</v>
      </c>
      <c r="XBR14" t="s">
        <v>0</v>
      </c>
      <c r="XBS14">
        <v>-0.45815504008282681</v>
      </c>
      <c r="XBT14" t="s">
        <v>0</v>
      </c>
      <c r="XBU14">
        <v>-0.45815504008282681</v>
      </c>
      <c r="XBV14" t="s">
        <v>0</v>
      </c>
      <c r="XBW14">
        <v>-0.45815504008282681</v>
      </c>
      <c r="XBX14" t="s">
        <v>0</v>
      </c>
      <c r="XBY14">
        <v>-0.45815504008282681</v>
      </c>
      <c r="XBZ14" t="s">
        <v>0</v>
      </c>
      <c r="XCA14">
        <v>-0.45815504008282681</v>
      </c>
      <c r="XCB14" t="s">
        <v>0</v>
      </c>
      <c r="XCC14">
        <v>-0.45815504008282681</v>
      </c>
      <c r="XCD14" t="s">
        <v>0</v>
      </c>
      <c r="XCE14">
        <v>-0.45815504008282681</v>
      </c>
      <c r="XCF14" t="s">
        <v>0</v>
      </c>
      <c r="XCG14">
        <v>-0.45815504008282681</v>
      </c>
      <c r="XCH14" t="s">
        <v>0</v>
      </c>
      <c r="XCI14">
        <v>-0.45815504008282681</v>
      </c>
      <c r="XCJ14" t="s">
        <v>0</v>
      </c>
      <c r="XCK14">
        <v>-0.45815504008282681</v>
      </c>
      <c r="XCL14" t="s">
        <v>0</v>
      </c>
      <c r="XCM14">
        <v>-0.45815504008282681</v>
      </c>
      <c r="XCN14" t="s">
        <v>0</v>
      </c>
      <c r="XCO14">
        <v>-0.45815504008282681</v>
      </c>
      <c r="XCP14" t="s">
        <v>0</v>
      </c>
      <c r="XCQ14">
        <v>-0.45815504008282681</v>
      </c>
      <c r="XCR14" t="s">
        <v>0</v>
      </c>
      <c r="XCS14">
        <v>-0.45815504008282681</v>
      </c>
      <c r="XCT14" t="s">
        <v>0</v>
      </c>
      <c r="XCU14">
        <v>-0.45815504008282681</v>
      </c>
      <c r="XCV14" t="s">
        <v>0</v>
      </c>
      <c r="XCW14">
        <v>-0.45815504008282681</v>
      </c>
      <c r="XCX14" t="s">
        <v>0</v>
      </c>
      <c r="XCY14">
        <v>-0.45815504008282681</v>
      </c>
      <c r="XCZ14" t="s">
        <v>0</v>
      </c>
      <c r="XDA14">
        <v>-0.45815504008282681</v>
      </c>
      <c r="XDB14" t="s">
        <v>0</v>
      </c>
      <c r="XDC14">
        <v>-0.45815504008282681</v>
      </c>
      <c r="XDD14" t="s">
        <v>0</v>
      </c>
      <c r="XDE14">
        <v>-0.45815504008282681</v>
      </c>
      <c r="XDF14" t="s">
        <v>0</v>
      </c>
      <c r="XDG14">
        <v>-0.45815504008282681</v>
      </c>
      <c r="XDH14" t="s">
        <v>0</v>
      </c>
      <c r="XDI14">
        <v>-0.45815504008282681</v>
      </c>
      <c r="XDJ14" t="s">
        <v>0</v>
      </c>
      <c r="XDK14">
        <v>-0.45815504008282681</v>
      </c>
      <c r="XDL14" t="s">
        <v>0</v>
      </c>
      <c r="XDM14">
        <v>-0.45815504008282681</v>
      </c>
      <c r="XDN14" t="s">
        <v>0</v>
      </c>
      <c r="XDO14">
        <v>-0.45815504008282681</v>
      </c>
      <c r="XDP14" t="s">
        <v>0</v>
      </c>
      <c r="XDQ14">
        <v>-0.45815504008282681</v>
      </c>
      <c r="XDR14" t="s">
        <v>0</v>
      </c>
      <c r="XDS14">
        <v>-0.45815504008282681</v>
      </c>
      <c r="XDT14" t="s">
        <v>0</v>
      </c>
      <c r="XDU14">
        <v>-0.45815504008282681</v>
      </c>
      <c r="XDV14" t="s">
        <v>0</v>
      </c>
      <c r="XDW14">
        <v>-0.45815504008282681</v>
      </c>
      <c r="XDX14" t="s">
        <v>0</v>
      </c>
      <c r="XDY14">
        <v>-0.45815504008282681</v>
      </c>
      <c r="XDZ14" t="s">
        <v>0</v>
      </c>
      <c r="XEA14">
        <v>-0.45815504008282681</v>
      </c>
      <c r="XEB14" t="s">
        <v>0</v>
      </c>
      <c r="XEC14">
        <v>-0.45815504008282681</v>
      </c>
      <c r="XED14" t="s">
        <v>0</v>
      </c>
      <c r="XEE14">
        <v>-0.45815504008282681</v>
      </c>
      <c r="XEF14" t="s">
        <v>0</v>
      </c>
      <c r="XEG14">
        <v>-0.45815504008282681</v>
      </c>
      <c r="XEH14" t="s">
        <v>0</v>
      </c>
      <c r="XEI14">
        <v>-0.45815504008282681</v>
      </c>
      <c r="XEJ14" t="s">
        <v>0</v>
      </c>
      <c r="XEK14">
        <v>-0.45815504008282681</v>
      </c>
      <c r="XEL14" t="s">
        <v>0</v>
      </c>
      <c r="XEM14">
        <v>-0.45815504008282681</v>
      </c>
      <c r="XEN14" t="s">
        <v>0</v>
      </c>
      <c r="XEO14">
        <v>-0.45815504008282681</v>
      </c>
      <c r="XEP14" t="s">
        <v>0</v>
      </c>
      <c r="XEQ14">
        <v>-0.45815504008282681</v>
      </c>
      <c r="XER14" t="s">
        <v>0</v>
      </c>
      <c r="XES14">
        <v>-0.45815504008282681</v>
      </c>
      <c r="XET14" t="s">
        <v>0</v>
      </c>
      <c r="XEU14">
        <v>-0.45815504008282681</v>
      </c>
      <c r="XEV14" t="s">
        <v>0</v>
      </c>
      <c r="XEW14">
        <v>-0.45815504008282681</v>
      </c>
      <c r="XEX14" t="s">
        <v>0</v>
      </c>
      <c r="XEY14">
        <v>-0.45815504008282681</v>
      </c>
    </row>
    <row r="15" spans="1:16379">
      <c r="A15">
        <v>14</v>
      </c>
      <c r="B15" t="s">
        <v>77</v>
      </c>
      <c r="D15">
        <v>-0.40628298491781473</v>
      </c>
      <c r="E15">
        <v>0.16579845592693351</v>
      </c>
      <c r="F15">
        <v>-0.31186632434696798</v>
      </c>
      <c r="H15" t="s">
        <v>77</v>
      </c>
      <c r="I15">
        <v>-0.48869727716668349</v>
      </c>
    </row>
    <row r="16" spans="1:16379">
      <c r="A16">
        <v>15</v>
      </c>
      <c r="B16" t="s">
        <v>13</v>
      </c>
      <c r="C16">
        <v>0.38953817542855718</v>
      </c>
      <c r="D16">
        <v>0.12491262294607967</v>
      </c>
      <c r="E16">
        <v>-0.15608288504837162</v>
      </c>
      <c r="F16">
        <v>-0.58325798961156439</v>
      </c>
      <c r="H16" t="s">
        <v>13</v>
      </c>
      <c r="I16">
        <v>0.22338386674944005</v>
      </c>
    </row>
    <row r="17" spans="1:9">
      <c r="A17">
        <v>16</v>
      </c>
      <c r="B17" t="s">
        <v>14</v>
      </c>
      <c r="C17">
        <v>-0.22209205422018127</v>
      </c>
      <c r="D17">
        <v>-0.35525518473922257</v>
      </c>
      <c r="E17">
        <v>0.15433462808778273</v>
      </c>
      <c r="F17">
        <v>0.37536330274823582</v>
      </c>
      <c r="H17" t="s">
        <v>14</v>
      </c>
      <c r="I17">
        <v>-0.42266307915921852</v>
      </c>
    </row>
    <row r="18" spans="1:9">
      <c r="A18">
        <v>17</v>
      </c>
      <c r="B18" t="s">
        <v>15</v>
      </c>
      <c r="C18">
        <v>-0.17156646629084241</v>
      </c>
      <c r="D18">
        <v>-0.27220636513812574</v>
      </c>
      <c r="E18">
        <v>5.3972464075882395E-2</v>
      </c>
      <c r="F18">
        <v>0.1973561521855183</v>
      </c>
      <c r="H18" t="s">
        <v>15</v>
      </c>
      <c r="I18">
        <v>-0.57970030426001939</v>
      </c>
    </row>
    <row r="19" spans="1:9">
      <c r="A19">
        <v>18</v>
      </c>
      <c r="B19" t="s">
        <v>16</v>
      </c>
      <c r="C19">
        <v>0.37957321604544225</v>
      </c>
      <c r="D19">
        <v>-3.6516034325127733E-2</v>
      </c>
      <c r="E19">
        <v>4.239287921058376E-2</v>
      </c>
      <c r="F19">
        <v>0.5947840307196699</v>
      </c>
      <c r="H19" t="s">
        <v>16</v>
      </c>
      <c r="I19">
        <v>0.36767165307505478</v>
      </c>
    </row>
    <row r="20" spans="1:9">
      <c r="A20">
        <v>19</v>
      </c>
      <c r="B20" t="s">
        <v>17</v>
      </c>
      <c r="C20">
        <v>-0.16431569534097321</v>
      </c>
      <c r="D20">
        <v>0.6152583869163446</v>
      </c>
      <c r="F20">
        <v>-0.82897982084864663</v>
      </c>
    </row>
    <row r="21" spans="1:9">
      <c r="A21">
        <v>20</v>
      </c>
      <c r="B21" t="s">
        <v>18</v>
      </c>
      <c r="C21">
        <v>7.0386070565215363E-3</v>
      </c>
      <c r="D21">
        <v>0.65627616935557054</v>
      </c>
      <c r="F21">
        <v>-0.75640194156089358</v>
      </c>
    </row>
    <row r="22" spans="1:9">
      <c r="A22">
        <v>21</v>
      </c>
      <c r="B22" t="s">
        <v>19</v>
      </c>
      <c r="C22">
        <v>-0.27962424829284588</v>
      </c>
      <c r="D22">
        <v>-0.4103818780031307</v>
      </c>
      <c r="E22">
        <v>0.29920466723333106</v>
      </c>
      <c r="F22">
        <v>0.87631354383807669</v>
      </c>
      <c r="H22" t="s">
        <v>19</v>
      </c>
      <c r="I22">
        <v>0.10618637891007386</v>
      </c>
    </row>
    <row r="23" spans="1:9">
      <c r="A23">
        <v>22</v>
      </c>
      <c r="B23" t="s">
        <v>20</v>
      </c>
      <c r="C23">
        <v>6.2894228276580205E-3</v>
      </c>
      <c r="D23">
        <v>0.31820539527368297</v>
      </c>
      <c r="E23">
        <v>-0.6546586159621266</v>
      </c>
      <c r="F23">
        <v>8.3436757493040969E-2</v>
      </c>
      <c r="H23" t="s">
        <v>20</v>
      </c>
      <c r="I23">
        <v>8.9355081480901724E-2</v>
      </c>
    </row>
    <row r="24" spans="1:9">
      <c r="A24">
        <v>23</v>
      </c>
      <c r="B24" t="s">
        <v>21</v>
      </c>
      <c r="C24">
        <v>-0.17377554910222442</v>
      </c>
      <c r="D24">
        <v>0.76314365778460591</v>
      </c>
      <c r="E24">
        <v>-3.6295161600030344E-2</v>
      </c>
      <c r="F24">
        <v>-0.12784486165931061</v>
      </c>
      <c r="H24" t="s">
        <v>21</v>
      </c>
      <c r="I24">
        <v>-0.13298120516086182</v>
      </c>
    </row>
    <row r="25" spans="1:9">
      <c r="A25">
        <v>24</v>
      </c>
      <c r="B25" t="s">
        <v>22</v>
      </c>
      <c r="C25">
        <v>-9.0398805533458623E-2</v>
      </c>
      <c r="D25">
        <v>0.69676734163184895</v>
      </c>
      <c r="E25">
        <v>0.12493176535375786</v>
      </c>
      <c r="F25">
        <v>0.43697218865769422</v>
      </c>
      <c r="H25" t="s">
        <v>22</v>
      </c>
      <c r="I25">
        <v>-7.3876681369204597E-2</v>
      </c>
    </row>
    <row r="26" spans="1:9">
      <c r="A26">
        <v>25</v>
      </c>
      <c r="B26" t="s">
        <v>23</v>
      </c>
      <c r="C26">
        <v>-4.9978456992177095E-2</v>
      </c>
      <c r="D26">
        <v>0.33837254670066119</v>
      </c>
      <c r="E26">
        <v>-0.20231541143927809</v>
      </c>
      <c r="F26">
        <v>-0.6432412585134879</v>
      </c>
      <c r="H26" t="s">
        <v>23</v>
      </c>
      <c r="I26">
        <v>-0.11275534461278984</v>
      </c>
    </row>
    <row r="27" spans="1:9">
      <c r="A27">
        <v>26</v>
      </c>
      <c r="B27" t="s">
        <v>24</v>
      </c>
      <c r="C27">
        <v>3.3108565599646853E-2</v>
      </c>
      <c r="D27">
        <v>0.3633588972858014</v>
      </c>
      <c r="E27">
        <v>9.9523595628046954E-2</v>
      </c>
      <c r="F27">
        <v>-0.61253862396121983</v>
      </c>
      <c r="H27" t="s">
        <v>24</v>
      </c>
      <c r="I27">
        <v>-0.21625500164856024</v>
      </c>
    </row>
    <row r="28" spans="1:9">
      <c r="A28">
        <v>27</v>
      </c>
      <c r="B28" t="s">
        <v>25</v>
      </c>
      <c r="C28">
        <v>0.21166900891519025</v>
      </c>
      <c r="D28">
        <v>0.33981477706240887</v>
      </c>
      <c r="E28">
        <v>0.14072819776928858</v>
      </c>
      <c r="F28">
        <v>-7.8016927265702835E-2</v>
      </c>
      <c r="H28" t="s">
        <v>25</v>
      </c>
      <c r="I28">
        <v>-0.38252760332048602</v>
      </c>
    </row>
    <row r="29" spans="1:9">
      <c r="A29">
        <v>28</v>
      </c>
      <c r="B29" t="s">
        <v>26</v>
      </c>
      <c r="C29">
        <v>-0.44319577549393452</v>
      </c>
      <c r="D29">
        <v>-7.5332787335759072E-2</v>
      </c>
      <c r="E29">
        <v>0.22908660728123525</v>
      </c>
      <c r="F29">
        <v>-0.75031543929550049</v>
      </c>
      <c r="H29" t="s">
        <v>26</v>
      </c>
      <c r="I29">
        <v>0.11548402690526179</v>
      </c>
    </row>
    <row r="30" spans="1:9">
      <c r="A30">
        <v>29</v>
      </c>
      <c r="B30" t="s">
        <v>27</v>
      </c>
      <c r="C30">
        <v>8.9027933054752775E-2</v>
      </c>
      <c r="D30">
        <v>0.20226297504017082</v>
      </c>
      <c r="E30">
        <v>-6.7226696267026084E-2</v>
      </c>
      <c r="F30">
        <v>-0.40674672165226267</v>
      </c>
      <c r="H30" t="s">
        <v>27</v>
      </c>
      <c r="I30">
        <v>-8.5465624731845935E-2</v>
      </c>
    </row>
    <row r="31" spans="1:9">
      <c r="A31">
        <v>30</v>
      </c>
      <c r="B31" t="s">
        <v>28</v>
      </c>
      <c r="C31">
        <v>-0.19742900958238727</v>
      </c>
      <c r="D31">
        <v>-0.2903630421944034</v>
      </c>
      <c r="E31">
        <v>0.11017676116526738</v>
      </c>
      <c r="F31">
        <v>-0.80838168782607256</v>
      </c>
      <c r="H31" t="s">
        <v>28</v>
      </c>
      <c r="I31">
        <v>5.2671222247919695E-2</v>
      </c>
    </row>
    <row r="32" spans="1:9">
      <c r="A32">
        <v>31</v>
      </c>
      <c r="B32" t="s">
        <v>29</v>
      </c>
      <c r="C32">
        <v>3.1185674132087643E-2</v>
      </c>
      <c r="D32">
        <v>-0.70971103249589795</v>
      </c>
      <c r="E32">
        <v>-4.1466485173859119E-2</v>
      </c>
      <c r="F32">
        <v>0.72731286666814876</v>
      </c>
      <c r="H32" t="s">
        <v>29</v>
      </c>
      <c r="I32">
        <v>0.63200259759977651</v>
      </c>
    </row>
    <row r="33" spans="1:9">
      <c r="A33">
        <v>32</v>
      </c>
      <c r="B33" t="s">
        <v>30</v>
      </c>
      <c r="C33">
        <v>-6.2430819696472649E-2</v>
      </c>
      <c r="D33">
        <v>0.76921600321163697</v>
      </c>
      <c r="E33">
        <v>-0.79550003675698977</v>
      </c>
      <c r="F33">
        <v>0.9332736479573901</v>
      </c>
      <c r="H33" t="s">
        <v>30</v>
      </c>
      <c r="I33">
        <v>0.66862693199890366</v>
      </c>
    </row>
    <row r="34" spans="1:9">
      <c r="A34">
        <v>33</v>
      </c>
      <c r="B34" t="s">
        <v>31</v>
      </c>
      <c r="C34">
        <v>6.3468951672481413E-2</v>
      </c>
      <c r="D34">
        <v>0.80320331936269851</v>
      </c>
      <c r="E34">
        <v>-0.64967009270799025</v>
      </c>
      <c r="F34">
        <v>0.87515526079743911</v>
      </c>
      <c r="H34" t="s">
        <v>31</v>
      </c>
      <c r="I34">
        <v>0.49249117707779355</v>
      </c>
    </row>
    <row r="35" spans="1:9">
      <c r="A35">
        <v>34</v>
      </c>
      <c r="B35" t="s">
        <v>32</v>
      </c>
      <c r="C35">
        <v>0.89420985187455893</v>
      </c>
      <c r="D35">
        <v>3.0345330141219054E-2</v>
      </c>
      <c r="E35">
        <v>-0.37694202238720415</v>
      </c>
      <c r="F35">
        <v>0.61350593630797146</v>
      </c>
      <c r="H35" t="s">
        <v>32</v>
      </c>
      <c r="I35">
        <v>0.82804866386407527</v>
      </c>
    </row>
    <row r="36" spans="1:9">
      <c r="A36">
        <v>35</v>
      </c>
      <c r="B36" t="s">
        <v>33</v>
      </c>
      <c r="C36">
        <v>0.79120817667883958</v>
      </c>
      <c r="D36">
        <v>0.74622570239146158</v>
      </c>
      <c r="E36">
        <v>-0.41536614586244769</v>
      </c>
      <c r="F36">
        <v>0.75151124570807393</v>
      </c>
      <c r="H36" t="s">
        <v>33</v>
      </c>
      <c r="I36">
        <v>0.84278445578353312</v>
      </c>
    </row>
    <row r="37" spans="1:9">
      <c r="A37">
        <v>36</v>
      </c>
      <c r="B37" t="s">
        <v>34</v>
      </c>
      <c r="C37">
        <v>-6.7409852406961318E-2</v>
      </c>
      <c r="D37">
        <v>-0.37388891399971536</v>
      </c>
      <c r="E37">
        <v>-0.30852007809759174</v>
      </c>
      <c r="F37">
        <v>0.26477097409650685</v>
      </c>
      <c r="H37" t="s">
        <v>34</v>
      </c>
      <c r="I37">
        <v>0.52131081485040842</v>
      </c>
    </row>
    <row r="38" spans="1:9">
      <c r="A38">
        <v>37</v>
      </c>
      <c r="B38" t="s">
        <v>35</v>
      </c>
      <c r="C38">
        <v>-0.3295333935609952</v>
      </c>
      <c r="D38">
        <v>0.55305845537674103</v>
      </c>
      <c r="E38">
        <v>-0.15270526430706238</v>
      </c>
      <c r="F38">
        <v>1.6328311137550025E-2</v>
      </c>
      <c r="H38" t="s">
        <v>35</v>
      </c>
      <c r="I38">
        <v>0.39146063699824329</v>
      </c>
    </row>
    <row r="39" spans="1:9">
      <c r="A39">
        <v>38</v>
      </c>
      <c r="B39" t="s">
        <v>36</v>
      </c>
      <c r="C39">
        <v>-0.62387325809097738</v>
      </c>
      <c r="D39">
        <v>-0.7938377335166934</v>
      </c>
      <c r="E39">
        <v>0.20276828262759289</v>
      </c>
      <c r="F39">
        <v>-0.34853897034744757</v>
      </c>
      <c r="H39" t="s">
        <v>36</v>
      </c>
      <c r="I39">
        <v>-7.0778601226409539E-3</v>
      </c>
    </row>
    <row r="40" spans="1:9">
      <c r="A40">
        <v>39</v>
      </c>
      <c r="B40" t="s">
        <v>37</v>
      </c>
      <c r="C40">
        <v>-0.54691332521562741</v>
      </c>
      <c r="D40">
        <v>-0.16771663363760103</v>
      </c>
      <c r="E40">
        <v>0.57676300695128702</v>
      </c>
      <c r="F40">
        <v>-0.27519372119260116</v>
      </c>
      <c r="H40" t="s">
        <v>37</v>
      </c>
      <c r="I40">
        <v>0.11734649529370356</v>
      </c>
    </row>
    <row r="41" spans="1:9">
      <c r="A41">
        <v>40</v>
      </c>
      <c r="B41" t="s">
        <v>38</v>
      </c>
      <c r="C41">
        <v>-0.43989038412889481</v>
      </c>
      <c r="D41">
        <v>-0.29677682810224149</v>
      </c>
      <c r="E41">
        <v>0.54445239171950288</v>
      </c>
      <c r="F41">
        <v>0.31420310098318055</v>
      </c>
      <c r="H41" t="s">
        <v>38</v>
      </c>
      <c r="I41">
        <v>0.28489000145351129</v>
      </c>
    </row>
    <row r="42" spans="1:9">
      <c r="A42">
        <v>41</v>
      </c>
      <c r="B42" t="s">
        <v>39</v>
      </c>
      <c r="C42">
        <v>0.1457224307769841</v>
      </c>
      <c r="D42">
        <v>-0.85307913520918943</v>
      </c>
      <c r="E42">
        <v>0.85722205956029096</v>
      </c>
      <c r="F42">
        <v>-0.88328832634360588</v>
      </c>
      <c r="H42" t="s">
        <v>39</v>
      </c>
      <c r="I42">
        <v>-0.38955010180245647</v>
      </c>
    </row>
    <row r="43" spans="1:9">
      <c r="A43">
        <v>42</v>
      </c>
      <c r="B43" t="s">
        <v>40</v>
      </c>
      <c r="C43">
        <v>-0.444226726831702</v>
      </c>
      <c r="D43">
        <v>-0.85663109746753785</v>
      </c>
      <c r="E43">
        <v>0.29799892652236509</v>
      </c>
      <c r="F43">
        <v>-0.52783488655995525</v>
      </c>
      <c r="H43" t="s">
        <v>40</v>
      </c>
      <c r="I43">
        <v>-0.35278142734248885</v>
      </c>
    </row>
    <row r="44" spans="1:9">
      <c r="A44">
        <v>43</v>
      </c>
      <c r="B44" t="s">
        <v>41</v>
      </c>
      <c r="C44">
        <v>-0.88378202738813982</v>
      </c>
      <c r="D44">
        <v>-0.37558233001002517</v>
      </c>
      <c r="E44">
        <v>0.20723958361657102</v>
      </c>
      <c r="F44">
        <v>-0.73831082239278079</v>
      </c>
      <c r="H44" t="s">
        <v>41</v>
      </c>
      <c r="I44">
        <v>-0.61345629984960004</v>
      </c>
    </row>
    <row r="45" spans="1:9">
      <c r="A45">
        <v>44</v>
      </c>
      <c r="B45" t="s">
        <v>42</v>
      </c>
      <c r="C45">
        <v>7.0008585439885404E-3</v>
      </c>
      <c r="D45">
        <v>-0.74538618952127911</v>
      </c>
      <c r="E45">
        <v>0.54032655939959162</v>
      </c>
      <c r="F45">
        <v>-0.47521098847089577</v>
      </c>
      <c r="H45" t="s">
        <v>42</v>
      </c>
      <c r="I45">
        <v>-4.4049029089994092E-2</v>
      </c>
    </row>
    <row r="46" spans="1:9">
      <c r="A46">
        <v>45</v>
      </c>
      <c r="B46" t="s">
        <v>43</v>
      </c>
      <c r="C46">
        <v>-0.44756568723434886</v>
      </c>
      <c r="D46">
        <v>-0.24066409689295487</v>
      </c>
      <c r="E46">
        <v>0.72344958633910927</v>
      </c>
      <c r="F46">
        <v>-0.74092414727221467</v>
      </c>
      <c r="H46" t="s">
        <v>43</v>
      </c>
      <c r="I46">
        <v>-0.44332901000284447</v>
      </c>
    </row>
    <row r="47" spans="1:9">
      <c r="A47">
        <v>46</v>
      </c>
      <c r="B47" t="s">
        <v>44</v>
      </c>
      <c r="C47">
        <v>0.31765527395578752</v>
      </c>
      <c r="D47">
        <v>-0.6307737043083177</v>
      </c>
      <c r="E47">
        <v>0.18839922500487014</v>
      </c>
      <c r="F47">
        <v>0.7427763398878835</v>
      </c>
      <c r="H47" t="s">
        <v>44</v>
      </c>
      <c r="I47">
        <v>7.9127831754648131E-2</v>
      </c>
    </row>
    <row r="48" spans="1:9">
      <c r="A48">
        <v>47</v>
      </c>
      <c r="B48" t="s">
        <v>45</v>
      </c>
      <c r="C48">
        <v>4.4962961792533042E-2</v>
      </c>
      <c r="D48">
        <v>1.4366423772396686E-2</v>
      </c>
      <c r="E48">
        <v>0.38866834113589982</v>
      </c>
      <c r="F48">
        <v>-5.2306364273475306E-2</v>
      </c>
      <c r="H48" t="s">
        <v>45</v>
      </c>
      <c r="I48">
        <v>-9.9750922495512498E-2</v>
      </c>
    </row>
    <row r="49" spans="1:9">
      <c r="A49">
        <v>48</v>
      </c>
      <c r="B49" t="s">
        <v>46</v>
      </c>
      <c r="C49">
        <v>0.39040202538115865</v>
      </c>
      <c r="D49">
        <v>0.7223187774064187</v>
      </c>
      <c r="E49">
        <v>-0.52359560967722973</v>
      </c>
      <c r="F49">
        <v>0.3232702319470015</v>
      </c>
      <c r="H49" t="s">
        <v>46</v>
      </c>
      <c r="I49">
        <v>0.10525142497604853</v>
      </c>
    </row>
    <row r="50" spans="1:9">
      <c r="A50">
        <v>49</v>
      </c>
      <c r="B50" t="s">
        <v>47</v>
      </c>
      <c r="C50">
        <v>0.37332613527228353</v>
      </c>
      <c r="D50">
        <v>-0.77529071865207144</v>
      </c>
      <c r="E50">
        <v>0.52902805036272871</v>
      </c>
      <c r="F50">
        <v>-2.8489171736783888E-2</v>
      </c>
      <c r="H50" t="s">
        <v>47</v>
      </c>
      <c r="I50">
        <v>1.7641980536929166E-2</v>
      </c>
    </row>
    <row r="51" spans="1:9">
      <c r="A51">
        <v>50</v>
      </c>
      <c r="B51" t="s">
        <v>48</v>
      </c>
      <c r="C51">
        <v>0.15402856073226454</v>
      </c>
      <c r="D51">
        <v>-0.62213540038957083</v>
      </c>
      <c r="E51">
        <v>0.20886726370564787</v>
      </c>
      <c r="F51">
        <v>0.6634809957424731</v>
      </c>
      <c r="H51" t="s">
        <v>48</v>
      </c>
      <c r="I51">
        <v>0.44813145818625399</v>
      </c>
    </row>
    <row r="52" spans="1:9">
      <c r="A52">
        <v>51</v>
      </c>
      <c r="B52" t="s">
        <v>49</v>
      </c>
      <c r="C52">
        <v>-9.732393930684248E-2</v>
      </c>
      <c r="D52">
        <v>0.42400313856287303</v>
      </c>
      <c r="E52">
        <v>-0.31860378702751657</v>
      </c>
      <c r="F52">
        <v>-0.7015465376154425</v>
      </c>
      <c r="H52" t="s">
        <v>49</v>
      </c>
      <c r="I52">
        <v>-0.14254661408370878</v>
      </c>
    </row>
    <row r="53" spans="1:9">
      <c r="A53">
        <v>52</v>
      </c>
      <c r="B53" t="s">
        <v>50</v>
      </c>
      <c r="C53">
        <v>-0.33509625311545704</v>
      </c>
      <c r="D53">
        <v>-0.48636824814210428</v>
      </c>
      <c r="E53">
        <v>0.83643725599863261</v>
      </c>
      <c r="F53">
        <v>-0.92203865740944191</v>
      </c>
      <c r="H53" t="s">
        <v>50</v>
      </c>
      <c r="I53">
        <v>-0.57941384696087594</v>
      </c>
    </row>
    <row r="54" spans="1:9">
      <c r="A54">
        <v>53</v>
      </c>
      <c r="B54" t="s">
        <v>51</v>
      </c>
      <c r="C54">
        <v>-0.61404336395082082</v>
      </c>
      <c r="D54">
        <v>-0.88609920562009037</v>
      </c>
      <c r="E54">
        <v>0.57050161795208743</v>
      </c>
      <c r="F54">
        <v>-0.71018147730430359</v>
      </c>
      <c r="H54" t="s">
        <v>51</v>
      </c>
      <c r="I54">
        <v>-0.49007319693905171</v>
      </c>
    </row>
    <row r="55" spans="1:9">
      <c r="A55">
        <v>54</v>
      </c>
      <c r="B55" t="s">
        <v>52</v>
      </c>
      <c r="C55">
        <v>-0.94123648737885135</v>
      </c>
      <c r="D55">
        <v>-0.1258399529877049</v>
      </c>
      <c r="E55">
        <v>0.54730542052728548</v>
      </c>
      <c r="F55">
        <v>-0.67263803166438929</v>
      </c>
      <c r="H55" t="s">
        <v>52</v>
      </c>
      <c r="I55">
        <v>-0.80955632642868602</v>
      </c>
    </row>
    <row r="56" spans="1:9">
      <c r="A56">
        <v>55</v>
      </c>
      <c r="B56" t="s">
        <v>53</v>
      </c>
      <c r="C56">
        <v>-0.92052711643218232</v>
      </c>
      <c r="D56">
        <v>-0.79593035655799294</v>
      </c>
      <c r="E56">
        <v>0.72701887534893517</v>
      </c>
      <c r="F56">
        <v>-0.52090687509360256</v>
      </c>
      <c r="H56" t="s">
        <v>53</v>
      </c>
      <c r="I56">
        <v>-0.60898429855664515</v>
      </c>
    </row>
    <row r="57" spans="1:9">
      <c r="A57">
        <v>56</v>
      </c>
      <c r="B57" t="s">
        <v>54</v>
      </c>
      <c r="C57">
        <v>-0.25269106716547224</v>
      </c>
      <c r="D57">
        <v>-0.7058374648820448</v>
      </c>
      <c r="E57">
        <v>0.83005935783548412</v>
      </c>
      <c r="F57">
        <v>-0.93420816358209979</v>
      </c>
      <c r="H57" t="s">
        <v>54</v>
      </c>
      <c r="I57">
        <v>-0.61638887611464999</v>
      </c>
    </row>
    <row r="58" spans="1:9">
      <c r="A58">
        <v>57</v>
      </c>
      <c r="B58" t="s">
        <v>55</v>
      </c>
      <c r="C58">
        <v>-0.36736963560717861</v>
      </c>
      <c r="D58">
        <v>-0.84288848131622474</v>
      </c>
      <c r="E58">
        <v>-0.27393293830589388</v>
      </c>
      <c r="F58">
        <v>-0.61626702661785859</v>
      </c>
      <c r="H58" t="s">
        <v>55</v>
      </c>
      <c r="I58">
        <v>-0.3119269099518121</v>
      </c>
    </row>
    <row r="59" spans="1:9">
      <c r="A59">
        <v>58</v>
      </c>
      <c r="B59" t="s">
        <v>56</v>
      </c>
      <c r="C59">
        <v>-0.91241861608080854</v>
      </c>
      <c r="D59">
        <v>-0.63127376951660485</v>
      </c>
      <c r="E59">
        <v>0.65253029991217615</v>
      </c>
      <c r="F59">
        <v>-0.76789569030548599</v>
      </c>
      <c r="H59" t="s">
        <v>56</v>
      </c>
      <c r="I59">
        <v>-0.71477504190078511</v>
      </c>
    </row>
    <row r="60" spans="1:9">
      <c r="A60">
        <v>59</v>
      </c>
      <c r="B60" t="s">
        <v>57</v>
      </c>
      <c r="C60">
        <v>-0.41743503707872637</v>
      </c>
      <c r="D60">
        <v>0.12210285304461432</v>
      </c>
      <c r="E60">
        <v>0.11474498688278967</v>
      </c>
      <c r="F60">
        <v>-0.70274699898081949</v>
      </c>
      <c r="H60" t="s">
        <v>57</v>
      </c>
      <c r="I60">
        <v>-0.16773271209323218</v>
      </c>
    </row>
    <row r="61" spans="1:9">
      <c r="A61">
        <v>60</v>
      </c>
      <c r="B61" t="s">
        <v>58</v>
      </c>
      <c r="C61">
        <v>-0.81636869512035337</v>
      </c>
      <c r="D61">
        <v>0.34170753504365886</v>
      </c>
      <c r="E61">
        <v>0.28619122316303841</v>
      </c>
      <c r="F61">
        <v>-0.82445499575186831</v>
      </c>
      <c r="H61" t="s">
        <v>58</v>
      </c>
      <c r="I61">
        <v>-0.64379715400798665</v>
      </c>
    </row>
    <row r="62" spans="1:9">
      <c r="A62">
        <v>61</v>
      </c>
      <c r="B62" t="s">
        <v>59</v>
      </c>
      <c r="C62">
        <v>0.47215124739260594</v>
      </c>
      <c r="D62">
        <v>0.29078405502529958</v>
      </c>
      <c r="E62">
        <v>-0.27171796903830869</v>
      </c>
      <c r="F62">
        <v>0.55954689214159781</v>
      </c>
      <c r="H62" t="s">
        <v>59</v>
      </c>
      <c r="I62">
        <v>0.51855500385696252</v>
      </c>
    </row>
    <row r="63" spans="1:9">
      <c r="A63">
        <v>62</v>
      </c>
      <c r="B63" t="s">
        <v>60</v>
      </c>
      <c r="C63">
        <v>0.54906876302340835</v>
      </c>
      <c r="D63">
        <v>0.5289034942846631</v>
      </c>
      <c r="E63">
        <v>-0.6806662933366916</v>
      </c>
      <c r="F63">
        <v>0.82350021731503353</v>
      </c>
      <c r="H63" t="s">
        <v>60</v>
      </c>
      <c r="I63">
        <v>0.58174572741918251</v>
      </c>
    </row>
    <row r="64" spans="1:9">
      <c r="A64">
        <v>63</v>
      </c>
      <c r="B64" t="s">
        <v>61</v>
      </c>
      <c r="C64">
        <v>0.19391972579244304</v>
      </c>
      <c r="D64">
        <v>0.65309603892423762</v>
      </c>
      <c r="E64">
        <v>-0.28231986167655526</v>
      </c>
      <c r="F64">
        <v>0.70873448013007112</v>
      </c>
      <c r="H64" t="s">
        <v>61</v>
      </c>
      <c r="I64">
        <v>0.44731225960621529</v>
      </c>
    </row>
    <row r="65" spans="1:9">
      <c r="A65">
        <v>64</v>
      </c>
      <c r="B65" t="s">
        <v>62</v>
      </c>
      <c r="C65">
        <v>0.84928746987525672</v>
      </c>
      <c r="D65">
        <v>0.58658392528719161</v>
      </c>
      <c r="E65">
        <v>-0.59578717109629853</v>
      </c>
      <c r="F65">
        <v>0.43209951651870049</v>
      </c>
      <c r="H65" t="s">
        <v>62</v>
      </c>
      <c r="I65">
        <v>0.6720720481286655</v>
      </c>
    </row>
    <row r="66" spans="1:9">
      <c r="A66">
        <v>65</v>
      </c>
      <c r="B66" t="s">
        <v>63</v>
      </c>
      <c r="C66">
        <v>-0.87610051624611651</v>
      </c>
      <c r="D66">
        <v>-0.46300317953810716</v>
      </c>
      <c r="E66">
        <v>0.42156133905079424</v>
      </c>
      <c r="F66">
        <v>1.3749750234522446E-3</v>
      </c>
      <c r="H66" t="s">
        <v>63</v>
      </c>
      <c r="I66">
        <v>-0.4791770627745543</v>
      </c>
    </row>
    <row r="67" spans="1:9">
      <c r="A67">
        <v>66</v>
      </c>
      <c r="B67" t="s">
        <v>64</v>
      </c>
      <c r="C67">
        <v>-5.1801586995572677E-2</v>
      </c>
      <c r="D67">
        <v>-0.62506336727784928</v>
      </c>
      <c r="E67">
        <v>0.73181624592962347</v>
      </c>
      <c r="F67">
        <v>-0.82875053149177125</v>
      </c>
      <c r="H67" t="s">
        <v>64</v>
      </c>
      <c r="I67">
        <v>-0.45621657728043874</v>
      </c>
    </row>
    <row r="68" spans="1:9">
      <c r="A68">
        <v>67</v>
      </c>
      <c r="B68" t="s">
        <v>65</v>
      </c>
      <c r="C68">
        <v>-0.35821418583019621</v>
      </c>
      <c r="D68">
        <v>-0.69188474758882079</v>
      </c>
      <c r="E68">
        <v>-0.18913697349495295</v>
      </c>
      <c r="F68">
        <v>-0.39627745525031205</v>
      </c>
      <c r="H68" t="s">
        <v>65</v>
      </c>
      <c r="I68">
        <v>-0.49912464235031773</v>
      </c>
    </row>
    <row r="69" spans="1:9">
      <c r="A69">
        <v>68</v>
      </c>
      <c r="B69" t="s">
        <v>66</v>
      </c>
      <c r="C69">
        <v>-0.40000590963649635</v>
      </c>
      <c r="D69">
        <v>-0.61481212330619128</v>
      </c>
      <c r="E69">
        <v>0.72644546235537077</v>
      </c>
      <c r="F69">
        <v>-0.38935775062714678</v>
      </c>
      <c r="H69" t="s">
        <v>66</v>
      </c>
      <c r="I69">
        <v>-0.58505088617291312</v>
      </c>
    </row>
    <row r="70" spans="1:9">
      <c r="A70">
        <v>69</v>
      </c>
      <c r="B70" t="s">
        <v>67</v>
      </c>
      <c r="C70">
        <v>-0.88171234599145398</v>
      </c>
      <c r="D70">
        <v>-0.56275689185399924</v>
      </c>
      <c r="E70">
        <v>0.45474281907808423</v>
      </c>
      <c r="F70">
        <v>-0.25924918949740816</v>
      </c>
      <c r="H70" t="s">
        <v>67</v>
      </c>
      <c r="I70">
        <v>-0.56031508175515576</v>
      </c>
    </row>
    <row r="71" spans="1:9">
      <c r="A71">
        <v>70</v>
      </c>
      <c r="B71" t="s">
        <v>68</v>
      </c>
      <c r="C71">
        <v>-0.43047659156602275</v>
      </c>
      <c r="D71">
        <v>-0.6040415900835242</v>
      </c>
      <c r="E71">
        <v>0.72838879080316787</v>
      </c>
      <c r="F71">
        <v>-0.86734109129954584</v>
      </c>
      <c r="H71" t="s">
        <v>68</v>
      </c>
      <c r="I71">
        <v>-0.57570169319675313</v>
      </c>
    </row>
    <row r="72" spans="1:9">
      <c r="A72">
        <v>71</v>
      </c>
      <c r="B72" t="s">
        <v>69</v>
      </c>
      <c r="C72">
        <v>-0.33850732057157978</v>
      </c>
      <c r="D72">
        <v>-0.77887098827992174</v>
      </c>
      <c r="E72">
        <v>0.10570317760288318</v>
      </c>
      <c r="F72">
        <v>-0.70012848189690446</v>
      </c>
      <c r="H72" t="s">
        <v>69</v>
      </c>
      <c r="I72">
        <v>-0.56564450936255561</v>
      </c>
    </row>
    <row r="73" spans="1:9">
      <c r="A73">
        <v>72</v>
      </c>
      <c r="B73" t="s">
        <v>70</v>
      </c>
      <c r="C73">
        <v>-0.77716603201322954</v>
      </c>
      <c r="D73">
        <v>-0.70091422082730326</v>
      </c>
      <c r="E73">
        <v>0.71415032427033387</v>
      </c>
      <c r="F73">
        <v>-0.41457957100835935</v>
      </c>
      <c r="H73" t="s">
        <v>70</v>
      </c>
      <c r="I73">
        <v>-0.7237779139191749</v>
      </c>
    </row>
    <row r="74" spans="1:9">
      <c r="A74">
        <v>73</v>
      </c>
      <c r="B74" t="s">
        <v>71</v>
      </c>
      <c r="C74">
        <v>5.0880618206478802E-2</v>
      </c>
      <c r="D74">
        <v>0.52133395401426741</v>
      </c>
      <c r="E74">
        <v>2.3947027929241999E-2</v>
      </c>
      <c r="F74">
        <v>0.70705520731926519</v>
      </c>
      <c r="H74" t="s">
        <v>71</v>
      </c>
      <c r="I74">
        <v>0.29203329584989818</v>
      </c>
    </row>
    <row r="75" spans="1:9">
      <c r="A75">
        <v>74</v>
      </c>
      <c r="B75" t="s">
        <v>72</v>
      </c>
      <c r="C75">
        <v>-0.17586912661040796</v>
      </c>
      <c r="D75">
        <v>0.54540754995667828</v>
      </c>
      <c r="E75">
        <v>0.27048476655144971</v>
      </c>
      <c r="F75">
        <v>0.72709626453927068</v>
      </c>
      <c r="H75" t="s">
        <v>72</v>
      </c>
      <c r="I75">
        <v>-6.1874144039896904E-2</v>
      </c>
    </row>
    <row r="76" spans="1:9">
      <c r="A76">
        <v>75</v>
      </c>
      <c r="B76" t="s">
        <v>73</v>
      </c>
      <c r="C76">
        <v>0.15718839616396169</v>
      </c>
      <c r="D76">
        <v>0.69498802273236704</v>
      </c>
      <c r="E76">
        <v>-0.2920490103461254</v>
      </c>
      <c r="F76">
        <v>0.7544669858736488</v>
      </c>
      <c r="H76" t="s">
        <v>73</v>
      </c>
      <c r="I76">
        <v>0.49401691184373708</v>
      </c>
    </row>
    <row r="77" spans="1:9">
      <c r="A77">
        <v>76</v>
      </c>
      <c r="B77" t="s">
        <v>74</v>
      </c>
      <c r="C77">
        <v>-7.3123847128933953E-2</v>
      </c>
      <c r="D77">
        <v>0.5971789829819043</v>
      </c>
      <c r="E77">
        <v>4.2103120678355983E-2</v>
      </c>
      <c r="F77">
        <v>0.28333627539980988</v>
      </c>
      <c r="H77" t="s">
        <v>74</v>
      </c>
      <c r="I77">
        <v>9.1150220877487656E-2</v>
      </c>
    </row>
    <row r="78" spans="1:9">
      <c r="A78">
        <v>77</v>
      </c>
      <c r="B78" t="s">
        <v>75</v>
      </c>
      <c r="C78">
        <v>0.11431919728734546</v>
      </c>
      <c r="D78">
        <v>0.77831960089303609</v>
      </c>
      <c r="E78">
        <v>0.16543871499639271</v>
      </c>
      <c r="F78">
        <v>0.55228349581973391</v>
      </c>
      <c r="H78" t="s">
        <v>75</v>
      </c>
      <c r="I78">
        <v>-0.19642651854402307</v>
      </c>
    </row>
    <row r="79" spans="1:9">
      <c r="A79">
        <v>78</v>
      </c>
      <c r="B79" t="s">
        <v>76</v>
      </c>
      <c r="C79">
        <v>-0.37392961964952781</v>
      </c>
      <c r="D79">
        <v>0.85005493186854553</v>
      </c>
      <c r="E79">
        <v>2.5310577102418196E-2</v>
      </c>
      <c r="F79">
        <v>-0.10997712410731161</v>
      </c>
      <c r="H79" t="s">
        <v>76</v>
      </c>
      <c r="I79">
        <v>-0.13167034207974501</v>
      </c>
    </row>
    <row r="81" spans="1:9">
      <c r="A81" t="s">
        <v>93</v>
      </c>
    </row>
    <row r="82" spans="1:9">
      <c r="A82" t="s">
        <v>107</v>
      </c>
    </row>
    <row r="83" spans="1:9">
      <c r="A83">
        <v>19</v>
      </c>
      <c r="B83" t="s">
        <v>17</v>
      </c>
      <c r="C83" s="8"/>
      <c r="D83" s="8">
        <v>0.6152583869163446</v>
      </c>
      <c r="E83" s="8"/>
      <c r="F83" s="8"/>
      <c r="G83" s="8"/>
      <c r="H83" s="8"/>
      <c r="I83" s="8"/>
    </row>
    <row r="84" spans="1:9">
      <c r="A84">
        <v>20</v>
      </c>
      <c r="B84" t="s">
        <v>18</v>
      </c>
      <c r="C84" s="8"/>
      <c r="D84" s="8">
        <v>0.65627616935557054</v>
      </c>
      <c r="E84" s="8"/>
      <c r="F84" s="8"/>
      <c r="G84" s="8"/>
      <c r="H84" s="8"/>
      <c r="I84" s="8"/>
    </row>
    <row r="85" spans="1:9">
      <c r="A85">
        <v>55</v>
      </c>
      <c r="B85" t="s">
        <v>53</v>
      </c>
      <c r="C85" s="8"/>
      <c r="D85" s="8">
        <v>-0.79593035655799294</v>
      </c>
      <c r="E85" s="8"/>
      <c r="F85" s="8"/>
      <c r="G85" s="8"/>
      <c r="H85" s="8"/>
      <c r="I85" s="8"/>
    </row>
    <row r="86" spans="1:9">
      <c r="A86">
        <v>41</v>
      </c>
      <c r="B86" t="s">
        <v>39</v>
      </c>
      <c r="C86" s="8"/>
      <c r="D86" s="8">
        <v>-0.85307913520918943</v>
      </c>
      <c r="E86" s="8"/>
      <c r="F86" s="8"/>
      <c r="G86" s="8"/>
      <c r="H86" s="8"/>
      <c r="I86" s="8"/>
    </row>
    <row r="87" spans="1:9">
      <c r="A87">
        <v>42</v>
      </c>
      <c r="B87" t="s">
        <v>40</v>
      </c>
      <c r="C87" s="8"/>
      <c r="D87" s="8">
        <v>-0.85663109746753785</v>
      </c>
      <c r="E87" s="8"/>
      <c r="F87" s="8"/>
      <c r="G87" s="8"/>
      <c r="H87" s="8"/>
      <c r="I87" s="8"/>
    </row>
    <row r="88" spans="1:9">
      <c r="A88">
        <v>57</v>
      </c>
      <c r="B88" t="s">
        <v>55</v>
      </c>
      <c r="C88" s="8"/>
      <c r="D88" s="8">
        <v>-0.84288848131622474</v>
      </c>
      <c r="E88" s="8"/>
      <c r="F88" s="8"/>
      <c r="G88" s="8"/>
      <c r="H88" s="8"/>
      <c r="I88" s="8"/>
    </row>
    <row r="89" spans="1:9">
      <c r="A89" t="s">
        <v>108</v>
      </c>
      <c r="C89" s="8"/>
      <c r="D89" s="8"/>
      <c r="E89" s="8"/>
      <c r="F89" s="8"/>
      <c r="G89" s="8"/>
      <c r="H89" s="8"/>
      <c r="I89" s="8"/>
    </row>
    <row r="90" spans="1:9">
      <c r="A90">
        <v>23</v>
      </c>
      <c r="B90" t="s">
        <v>21</v>
      </c>
      <c r="C90" s="8"/>
      <c r="D90" s="8">
        <v>0.76314365778460591</v>
      </c>
      <c r="E90" s="8"/>
      <c r="F90" s="8"/>
      <c r="G90" s="8"/>
      <c r="H90" s="8"/>
      <c r="I90" s="8"/>
    </row>
    <row r="91" spans="1:9">
      <c r="A91">
        <v>24</v>
      </c>
      <c r="B91" t="s">
        <v>22</v>
      </c>
      <c r="C91" s="8"/>
      <c r="D91" s="8">
        <v>0.69676734163184895</v>
      </c>
      <c r="E91" s="8"/>
      <c r="F91" s="8"/>
      <c r="G91" s="8"/>
      <c r="H91" s="8"/>
      <c r="I91" s="8"/>
    </row>
    <row r="92" spans="1:9">
      <c r="A92">
        <v>32</v>
      </c>
      <c r="B92" t="s">
        <v>30</v>
      </c>
      <c r="C92" s="8"/>
      <c r="D92" s="8">
        <v>0.76921600321163697</v>
      </c>
      <c r="E92" s="8"/>
      <c r="F92" s="8"/>
      <c r="G92" s="8"/>
      <c r="H92" s="8"/>
      <c r="I92" s="8"/>
    </row>
    <row r="93" spans="1:9">
      <c r="A93">
        <v>33</v>
      </c>
      <c r="B93" t="s">
        <v>31</v>
      </c>
      <c r="C93" s="8"/>
      <c r="D93" s="8">
        <v>0.80320331936269851</v>
      </c>
      <c r="E93" s="8"/>
      <c r="F93" s="8"/>
      <c r="G93" s="8"/>
      <c r="H93" s="8"/>
      <c r="I93" s="8"/>
    </row>
    <row r="94" spans="1:9">
      <c r="A94">
        <v>53</v>
      </c>
      <c r="B94" t="s">
        <v>51</v>
      </c>
      <c r="C94" s="8"/>
      <c r="D94" s="8">
        <v>-0.88609920562009037</v>
      </c>
      <c r="E94" s="8"/>
      <c r="F94" s="8"/>
      <c r="G94" s="8"/>
      <c r="H94" s="8"/>
      <c r="I94" s="8"/>
    </row>
    <row r="95" spans="1:9">
      <c r="A95" t="s">
        <v>106</v>
      </c>
      <c r="C95" s="8"/>
      <c r="D95" s="8"/>
      <c r="E95" s="8"/>
      <c r="F95" s="8"/>
      <c r="G95" s="8"/>
      <c r="H95" s="8"/>
      <c r="I95" s="8"/>
    </row>
    <row r="96" spans="1:9">
      <c r="A96" t="s">
        <v>104</v>
      </c>
      <c r="C96" s="8"/>
      <c r="D96" s="8"/>
      <c r="E96" s="8"/>
      <c r="F96" s="8"/>
      <c r="G96" s="8"/>
      <c r="H96" s="8"/>
      <c r="I96" s="8"/>
    </row>
    <row r="97" spans="1:9">
      <c r="A97">
        <v>7</v>
      </c>
      <c r="B97" t="s">
        <v>8</v>
      </c>
      <c r="C97" s="8">
        <v>-0.59281740998690391</v>
      </c>
      <c r="D97" s="8"/>
      <c r="E97" s="8"/>
      <c r="F97" s="8"/>
      <c r="G97" s="8"/>
      <c r="H97" s="8"/>
      <c r="I97" s="8"/>
    </row>
    <row r="98" spans="1:9">
      <c r="A98">
        <v>8</v>
      </c>
      <c r="B98" t="s">
        <v>9</v>
      </c>
      <c r="C98" s="8">
        <v>-0.64817779019341903</v>
      </c>
      <c r="D98" s="8"/>
      <c r="E98" s="8"/>
      <c r="F98" s="8"/>
      <c r="G98" s="8"/>
      <c r="H98" s="8"/>
      <c r="I98" s="8"/>
    </row>
    <row r="99" spans="1:9">
      <c r="A99">
        <v>9</v>
      </c>
      <c r="B99" t="s">
        <v>10</v>
      </c>
      <c r="C99" s="8">
        <v>-0.86012619308836025</v>
      </c>
      <c r="D99" s="8"/>
      <c r="E99" s="8"/>
      <c r="F99" s="8"/>
      <c r="G99" s="8"/>
      <c r="H99" s="8"/>
      <c r="I99" s="8"/>
    </row>
    <row r="100" spans="1:9">
      <c r="A100">
        <v>10</v>
      </c>
      <c r="B100" t="s">
        <v>11</v>
      </c>
      <c r="C100" s="8">
        <v>-0.78558583981157826</v>
      </c>
      <c r="D100" s="8"/>
      <c r="E100" s="8"/>
      <c r="F100" s="8"/>
      <c r="G100" s="8"/>
      <c r="H100" s="8"/>
      <c r="I100" s="8"/>
    </row>
    <row r="101" spans="1:9">
      <c r="A101">
        <v>11</v>
      </c>
      <c r="B101" t="s">
        <v>12</v>
      </c>
      <c r="C101" s="8">
        <v>0.49588845096264383</v>
      </c>
      <c r="D101" s="8"/>
      <c r="E101" s="8"/>
      <c r="F101" s="8"/>
      <c r="G101" s="8"/>
      <c r="H101" s="8"/>
      <c r="I101" s="8"/>
    </row>
    <row r="102" spans="1:9">
      <c r="C102" s="8"/>
      <c r="D102" s="8"/>
      <c r="E102" s="8"/>
      <c r="F102" s="8"/>
      <c r="G102" s="8"/>
      <c r="H102" s="8"/>
      <c r="I102" s="8"/>
    </row>
    <row r="103" spans="1:9">
      <c r="A103" t="s">
        <v>105</v>
      </c>
      <c r="C103" s="8"/>
      <c r="D103" s="8"/>
      <c r="E103" s="8"/>
      <c r="F103" s="8"/>
      <c r="G103" s="8"/>
      <c r="H103" s="8"/>
      <c r="I103" s="8"/>
    </row>
    <row r="104" spans="1:9">
      <c r="A104">
        <v>12</v>
      </c>
      <c r="B104" t="s">
        <v>1</v>
      </c>
      <c r="C104" s="8">
        <v>-0.57487509486646127</v>
      </c>
      <c r="D104" s="8"/>
      <c r="E104" s="8"/>
      <c r="F104" s="8"/>
      <c r="G104" s="8"/>
      <c r="H104" s="8"/>
      <c r="I104" s="8"/>
    </row>
    <row r="105" spans="1:9">
      <c r="A105">
        <v>54</v>
      </c>
      <c r="B105" t="s">
        <v>52</v>
      </c>
      <c r="C105" s="8">
        <v>-0.94123648737885135</v>
      </c>
      <c r="D105" s="8"/>
      <c r="E105" s="8"/>
      <c r="F105" s="8"/>
      <c r="G105" s="8"/>
      <c r="H105" s="8"/>
      <c r="I105" s="8"/>
    </row>
    <row r="106" spans="1:9">
      <c r="A106">
        <v>55</v>
      </c>
      <c r="B106" t="s">
        <v>53</v>
      </c>
      <c r="C106" s="8">
        <v>-0.92052711643218232</v>
      </c>
      <c r="D106" s="8"/>
      <c r="E106" s="8"/>
      <c r="F106" s="8"/>
      <c r="G106" s="8"/>
      <c r="H106" s="8"/>
      <c r="I106" s="8"/>
    </row>
    <row r="107" spans="1:9">
      <c r="A107">
        <v>69</v>
      </c>
      <c r="B107" t="s">
        <v>67</v>
      </c>
      <c r="C107" s="8">
        <v>-0.88171234599145398</v>
      </c>
      <c r="D107" s="8"/>
      <c r="E107" s="8"/>
      <c r="F107" s="8"/>
      <c r="G107" s="8"/>
      <c r="H107" s="8"/>
      <c r="I107" s="8"/>
    </row>
    <row r="108" spans="1:9">
      <c r="A108">
        <v>58</v>
      </c>
      <c r="B108" t="s">
        <v>56</v>
      </c>
      <c r="C108" s="8">
        <v>-0.91241861608080854</v>
      </c>
      <c r="D108" s="8"/>
      <c r="E108" s="8"/>
      <c r="F108" s="8"/>
      <c r="G108" s="8"/>
      <c r="H108" s="8"/>
      <c r="I108" s="8"/>
    </row>
    <row r="109" spans="1:9">
      <c r="A109" t="s">
        <v>92</v>
      </c>
      <c r="C109" s="8"/>
      <c r="D109" s="8"/>
      <c r="E109" s="8"/>
      <c r="F109" s="8"/>
      <c r="G109" s="8"/>
      <c r="H109" s="8"/>
      <c r="I109" s="8"/>
    </row>
    <row r="110" spans="1:9">
      <c r="A110" t="s">
        <v>107</v>
      </c>
      <c r="C110" s="8"/>
      <c r="D110" s="8"/>
      <c r="E110" s="8"/>
      <c r="F110" s="8"/>
      <c r="G110" s="8"/>
      <c r="H110" s="8"/>
      <c r="I110" s="8"/>
    </row>
    <row r="111" spans="1:9">
      <c r="A111">
        <v>19</v>
      </c>
      <c r="B111" t="s">
        <v>17</v>
      </c>
      <c r="C111" s="8"/>
      <c r="D111" s="8"/>
      <c r="E111" s="8"/>
      <c r="F111" s="8">
        <v>-0.82897982084864663</v>
      </c>
      <c r="G111" s="8"/>
      <c r="H111" s="8"/>
      <c r="I111" s="8"/>
    </row>
    <row r="112" spans="1:9">
      <c r="A112">
        <v>20</v>
      </c>
      <c r="B112" t="s">
        <v>18</v>
      </c>
      <c r="C112" s="8"/>
      <c r="D112" s="8"/>
      <c r="E112" s="8"/>
      <c r="F112" s="8">
        <v>-0.75640194156089358</v>
      </c>
      <c r="G112" s="8"/>
      <c r="H112" s="8"/>
      <c r="I112" s="8"/>
    </row>
    <row r="113" spans="1:16379">
      <c r="A113">
        <v>4</v>
      </c>
      <c r="B113" t="s">
        <v>5</v>
      </c>
      <c r="C113" s="8"/>
      <c r="D113" s="8"/>
      <c r="E113" s="8"/>
      <c r="F113" s="8">
        <v>-0.83053459141400698</v>
      </c>
      <c r="G113" s="8"/>
      <c r="H113" s="8"/>
      <c r="I113" s="8"/>
    </row>
    <row r="114" spans="1:16379">
      <c r="A114">
        <v>70</v>
      </c>
      <c r="B114" t="s">
        <v>68</v>
      </c>
      <c r="C114" s="8"/>
      <c r="D114" s="8"/>
      <c r="E114" s="8"/>
      <c r="F114" s="8">
        <v>-0.86734109129954584</v>
      </c>
      <c r="G114" s="8"/>
      <c r="H114" s="8"/>
      <c r="I114" s="8"/>
    </row>
    <row r="115" spans="1:16379">
      <c r="A115">
        <v>56</v>
      </c>
      <c r="B115" t="s">
        <v>54</v>
      </c>
      <c r="C115" s="8"/>
      <c r="D115" s="8"/>
      <c r="E115" s="8"/>
      <c r="F115" s="8">
        <v>-0.93420816358209979</v>
      </c>
      <c r="G115" s="8"/>
      <c r="H115" s="8"/>
      <c r="I115" s="8"/>
    </row>
    <row r="116" spans="1:16379">
      <c r="A116" t="s">
        <v>105</v>
      </c>
      <c r="C116" s="8"/>
      <c r="D116" s="8"/>
      <c r="E116" s="8"/>
      <c r="F116" s="8"/>
      <c r="G116" s="8"/>
      <c r="H116" s="8"/>
      <c r="I116" s="8"/>
    </row>
    <row r="117" spans="1:16379">
      <c r="A117">
        <v>12</v>
      </c>
      <c r="B117" t="s">
        <v>1</v>
      </c>
      <c r="C117" s="8"/>
      <c r="D117" s="8"/>
      <c r="E117" s="8"/>
      <c r="F117" s="8">
        <v>0.29086037929223069</v>
      </c>
      <c r="G117" s="8"/>
      <c r="H117" s="8"/>
      <c r="I117" s="8"/>
    </row>
    <row r="118" spans="1:16379">
      <c r="A118">
        <v>9</v>
      </c>
      <c r="B118" t="s">
        <v>10</v>
      </c>
      <c r="C118" s="8"/>
      <c r="D118" s="8"/>
      <c r="E118" s="8"/>
      <c r="F118" s="8">
        <v>-0.81546665070246349</v>
      </c>
      <c r="G118" s="8"/>
      <c r="H118" s="8"/>
      <c r="I118" s="8"/>
    </row>
    <row r="119" spans="1:16379">
      <c r="A119">
        <v>31</v>
      </c>
      <c r="B119" t="s">
        <v>29</v>
      </c>
      <c r="C119" s="8"/>
      <c r="D119" s="8"/>
      <c r="E119" s="8"/>
      <c r="F119" s="8">
        <v>0.72731286666814876</v>
      </c>
      <c r="G119" s="8"/>
      <c r="H119" s="8"/>
      <c r="I119" s="8"/>
    </row>
    <row r="120" spans="1:16379">
      <c r="A120">
        <v>32</v>
      </c>
      <c r="B120" t="s">
        <v>30</v>
      </c>
      <c r="C120" s="8"/>
      <c r="D120" s="8"/>
      <c r="E120" s="8"/>
      <c r="F120" s="8">
        <v>0.9332736479573901</v>
      </c>
      <c r="G120" s="8"/>
      <c r="H120" s="8"/>
      <c r="I120" s="8"/>
    </row>
    <row r="121" spans="1:16379">
      <c r="A121">
        <v>33</v>
      </c>
      <c r="B121" t="s">
        <v>31</v>
      </c>
      <c r="C121" s="8"/>
      <c r="D121" s="8"/>
      <c r="E121" s="8"/>
      <c r="F121" s="8">
        <v>0.87515526079743911</v>
      </c>
      <c r="G121" s="8"/>
      <c r="H121" s="8"/>
      <c r="I121" s="8"/>
    </row>
    <row r="122" spans="1:16379">
      <c r="A122">
        <v>34</v>
      </c>
      <c r="B122" t="s">
        <v>32</v>
      </c>
      <c r="C122" s="8"/>
      <c r="D122" s="8"/>
      <c r="E122" s="8"/>
      <c r="F122" s="8">
        <v>0.61350593630797146</v>
      </c>
      <c r="G122" s="8"/>
      <c r="H122" s="8"/>
      <c r="I122" s="8"/>
    </row>
    <row r="123" spans="1:16379">
      <c r="A123">
        <v>35</v>
      </c>
      <c r="B123" t="s">
        <v>33</v>
      </c>
      <c r="C123" s="8"/>
      <c r="D123" s="8"/>
      <c r="E123" s="8"/>
      <c r="F123" s="8">
        <v>0.75151124570807393</v>
      </c>
      <c r="G123" s="8"/>
      <c r="H123" s="8"/>
      <c r="I123" s="8"/>
    </row>
    <row r="124" spans="1:16379">
      <c r="A124" t="s">
        <v>109</v>
      </c>
      <c r="C124" s="8"/>
      <c r="D124" s="8"/>
      <c r="E124" s="8"/>
      <c r="F124" s="8"/>
      <c r="G124" s="8"/>
      <c r="H124" s="8"/>
      <c r="I124" s="8"/>
    </row>
    <row r="125" spans="1:16379">
      <c r="A125" t="s">
        <v>105</v>
      </c>
      <c r="C125" s="8"/>
      <c r="D125" s="8"/>
      <c r="E125" s="8"/>
      <c r="F125" s="8"/>
      <c r="G125" s="8"/>
      <c r="H125" s="8"/>
      <c r="I125" s="8"/>
    </row>
    <row r="126" spans="1:16379">
      <c r="A126">
        <v>12</v>
      </c>
      <c r="B126" t="s">
        <v>1</v>
      </c>
      <c r="C126" s="8"/>
      <c r="D126" s="8"/>
      <c r="E126" s="8">
        <v>0.45930134492094193</v>
      </c>
      <c r="F126" s="8"/>
      <c r="G126" s="8"/>
      <c r="H126" s="8"/>
      <c r="I126" s="8"/>
    </row>
    <row r="127" spans="1:16379">
      <c r="A127">
        <v>13</v>
      </c>
      <c r="B127" t="s">
        <v>0</v>
      </c>
      <c r="C127" s="8"/>
      <c r="D127" s="8"/>
      <c r="E127" s="8">
        <v>0.45930134492094193</v>
      </c>
      <c r="F127" s="8"/>
      <c r="G127" s="8"/>
      <c r="H127" s="8"/>
      <c r="I127" s="8"/>
      <c r="BB127" t="s">
        <v>0</v>
      </c>
      <c r="BC127">
        <v>-0.45815504008282681</v>
      </c>
      <c r="BD127" t="s">
        <v>0</v>
      </c>
      <c r="BE127">
        <v>-0.45815504008282681</v>
      </c>
      <c r="BF127" t="s">
        <v>0</v>
      </c>
      <c r="BG127">
        <v>-0.45815504008282681</v>
      </c>
      <c r="BH127" t="s">
        <v>0</v>
      </c>
      <c r="BI127">
        <v>-0.45815504008282681</v>
      </c>
      <c r="BJ127" t="s">
        <v>0</v>
      </c>
      <c r="BK127">
        <v>-0.45815504008282681</v>
      </c>
      <c r="BL127" t="s">
        <v>0</v>
      </c>
      <c r="BM127">
        <v>-0.45815504008282681</v>
      </c>
      <c r="BN127" t="s">
        <v>0</v>
      </c>
      <c r="BO127">
        <v>-0.45815504008282681</v>
      </c>
      <c r="BP127" t="s">
        <v>0</v>
      </c>
      <c r="BQ127">
        <v>-0.45815504008282681</v>
      </c>
      <c r="BR127" t="s">
        <v>0</v>
      </c>
      <c r="BS127">
        <v>-0.45815504008282681</v>
      </c>
      <c r="BT127" t="s">
        <v>0</v>
      </c>
      <c r="BU127">
        <v>-0.45815504008282681</v>
      </c>
      <c r="BV127" t="s">
        <v>0</v>
      </c>
      <c r="BW127">
        <v>-0.45815504008282681</v>
      </c>
      <c r="BX127" t="s">
        <v>0</v>
      </c>
      <c r="BY127">
        <v>-0.45815504008282681</v>
      </c>
      <c r="BZ127" t="s">
        <v>0</v>
      </c>
      <c r="CA127">
        <v>-0.45815504008282681</v>
      </c>
      <c r="CB127" t="s">
        <v>0</v>
      </c>
      <c r="CC127">
        <v>-0.45815504008282681</v>
      </c>
      <c r="CD127" t="s">
        <v>0</v>
      </c>
      <c r="CE127">
        <v>-0.45815504008282681</v>
      </c>
      <c r="CF127" t="s">
        <v>0</v>
      </c>
      <c r="CG127">
        <v>-0.45815504008282681</v>
      </c>
      <c r="CH127" t="s">
        <v>0</v>
      </c>
      <c r="CI127">
        <v>-0.45815504008282681</v>
      </c>
      <c r="CJ127" t="s">
        <v>0</v>
      </c>
      <c r="CK127">
        <v>-0.45815504008282681</v>
      </c>
      <c r="CL127" t="s">
        <v>0</v>
      </c>
      <c r="CM127">
        <v>-0.45815504008282681</v>
      </c>
      <c r="CN127" t="s">
        <v>0</v>
      </c>
      <c r="CO127">
        <v>-0.45815504008282681</v>
      </c>
      <c r="CP127" t="s">
        <v>0</v>
      </c>
      <c r="CQ127">
        <v>-0.45815504008282681</v>
      </c>
      <c r="CR127" t="s">
        <v>0</v>
      </c>
      <c r="CS127">
        <v>-0.45815504008282681</v>
      </c>
      <c r="CT127" t="s">
        <v>0</v>
      </c>
      <c r="CU127">
        <v>-0.45815504008282681</v>
      </c>
      <c r="CV127" t="s">
        <v>0</v>
      </c>
      <c r="CW127">
        <v>-0.45815504008282681</v>
      </c>
      <c r="CX127" t="s">
        <v>0</v>
      </c>
      <c r="CY127">
        <v>-0.45815504008282681</v>
      </c>
      <c r="CZ127" t="s">
        <v>0</v>
      </c>
      <c r="DA127">
        <v>-0.45815504008282681</v>
      </c>
      <c r="DB127" t="s">
        <v>0</v>
      </c>
      <c r="DC127">
        <v>-0.45815504008282681</v>
      </c>
      <c r="DD127" t="s">
        <v>0</v>
      </c>
      <c r="DE127">
        <v>-0.45815504008282681</v>
      </c>
      <c r="DF127" t="s">
        <v>0</v>
      </c>
      <c r="DG127">
        <v>-0.45815504008282681</v>
      </c>
      <c r="DH127" t="s">
        <v>0</v>
      </c>
      <c r="DI127">
        <v>-0.45815504008282681</v>
      </c>
      <c r="DJ127" t="s">
        <v>0</v>
      </c>
      <c r="DK127">
        <v>-0.45815504008282681</v>
      </c>
      <c r="DL127" t="s">
        <v>0</v>
      </c>
      <c r="DM127">
        <v>-0.45815504008282681</v>
      </c>
      <c r="DN127" t="s">
        <v>0</v>
      </c>
      <c r="DO127">
        <v>-0.45815504008282681</v>
      </c>
      <c r="DP127" t="s">
        <v>0</v>
      </c>
      <c r="DQ127">
        <v>-0.45815504008282681</v>
      </c>
      <c r="DR127" t="s">
        <v>0</v>
      </c>
      <c r="DS127">
        <v>-0.45815504008282681</v>
      </c>
      <c r="DT127" t="s">
        <v>0</v>
      </c>
      <c r="DU127">
        <v>-0.45815504008282681</v>
      </c>
      <c r="DV127" t="s">
        <v>0</v>
      </c>
      <c r="DW127">
        <v>-0.45815504008282681</v>
      </c>
      <c r="DX127" t="s">
        <v>0</v>
      </c>
      <c r="DY127">
        <v>-0.45815504008282681</v>
      </c>
      <c r="DZ127" t="s">
        <v>0</v>
      </c>
      <c r="EA127">
        <v>-0.45815504008282681</v>
      </c>
      <c r="EB127" t="s">
        <v>0</v>
      </c>
      <c r="EC127">
        <v>-0.45815504008282681</v>
      </c>
      <c r="ED127" t="s">
        <v>0</v>
      </c>
      <c r="EE127">
        <v>-0.45815504008282681</v>
      </c>
      <c r="EF127" t="s">
        <v>0</v>
      </c>
      <c r="EG127">
        <v>-0.45815504008282681</v>
      </c>
      <c r="EH127" t="s">
        <v>0</v>
      </c>
      <c r="EI127">
        <v>-0.45815504008282681</v>
      </c>
      <c r="EJ127" t="s">
        <v>0</v>
      </c>
      <c r="EK127">
        <v>-0.45815504008282681</v>
      </c>
      <c r="EL127" t="s">
        <v>0</v>
      </c>
      <c r="EM127">
        <v>-0.45815504008282681</v>
      </c>
      <c r="EN127" t="s">
        <v>0</v>
      </c>
      <c r="EO127">
        <v>-0.45815504008282681</v>
      </c>
      <c r="EP127" t="s">
        <v>0</v>
      </c>
      <c r="EQ127">
        <v>-0.45815504008282681</v>
      </c>
      <c r="ER127" t="s">
        <v>0</v>
      </c>
      <c r="ES127">
        <v>-0.45815504008282681</v>
      </c>
      <c r="ET127" t="s">
        <v>0</v>
      </c>
      <c r="EU127">
        <v>-0.45815504008282681</v>
      </c>
      <c r="EV127" t="s">
        <v>0</v>
      </c>
      <c r="EW127">
        <v>-0.45815504008282681</v>
      </c>
      <c r="EX127" t="s">
        <v>0</v>
      </c>
      <c r="EY127">
        <v>-0.45815504008282681</v>
      </c>
      <c r="EZ127" t="s">
        <v>0</v>
      </c>
      <c r="FA127">
        <v>-0.45815504008282681</v>
      </c>
      <c r="FB127" t="s">
        <v>0</v>
      </c>
      <c r="FC127">
        <v>-0.45815504008282681</v>
      </c>
      <c r="FD127" t="s">
        <v>0</v>
      </c>
      <c r="FE127">
        <v>-0.45815504008282681</v>
      </c>
      <c r="FF127" t="s">
        <v>0</v>
      </c>
      <c r="FG127">
        <v>-0.45815504008282681</v>
      </c>
      <c r="FH127" t="s">
        <v>0</v>
      </c>
      <c r="FI127">
        <v>-0.45815504008282681</v>
      </c>
      <c r="FJ127" t="s">
        <v>0</v>
      </c>
      <c r="FK127">
        <v>-0.45815504008282681</v>
      </c>
      <c r="FL127" t="s">
        <v>0</v>
      </c>
      <c r="FM127">
        <v>-0.45815504008282681</v>
      </c>
      <c r="FN127" t="s">
        <v>0</v>
      </c>
      <c r="FO127">
        <v>-0.45815504008282681</v>
      </c>
      <c r="FP127" t="s">
        <v>0</v>
      </c>
      <c r="FQ127">
        <v>-0.45815504008282681</v>
      </c>
      <c r="FR127" t="s">
        <v>0</v>
      </c>
      <c r="FS127">
        <v>-0.45815504008282681</v>
      </c>
      <c r="FT127" t="s">
        <v>0</v>
      </c>
      <c r="FU127">
        <v>-0.45815504008282681</v>
      </c>
      <c r="FV127" t="s">
        <v>0</v>
      </c>
      <c r="FW127">
        <v>-0.45815504008282681</v>
      </c>
      <c r="FX127" t="s">
        <v>0</v>
      </c>
      <c r="FY127">
        <v>-0.45815504008282681</v>
      </c>
      <c r="FZ127" t="s">
        <v>0</v>
      </c>
      <c r="GA127">
        <v>-0.45815504008282681</v>
      </c>
      <c r="GB127" t="s">
        <v>0</v>
      </c>
      <c r="GC127">
        <v>-0.45815504008282681</v>
      </c>
      <c r="GD127" t="s">
        <v>0</v>
      </c>
      <c r="GE127">
        <v>-0.45815504008282681</v>
      </c>
      <c r="GF127" t="s">
        <v>0</v>
      </c>
      <c r="GG127">
        <v>-0.45815504008282681</v>
      </c>
      <c r="GH127" t="s">
        <v>0</v>
      </c>
      <c r="GI127">
        <v>-0.45815504008282681</v>
      </c>
      <c r="GJ127" t="s">
        <v>0</v>
      </c>
      <c r="GK127">
        <v>-0.45815504008282681</v>
      </c>
      <c r="GL127" t="s">
        <v>0</v>
      </c>
      <c r="GM127">
        <v>-0.45815504008282681</v>
      </c>
      <c r="GN127" t="s">
        <v>0</v>
      </c>
      <c r="GO127">
        <v>-0.45815504008282681</v>
      </c>
      <c r="GP127" t="s">
        <v>0</v>
      </c>
      <c r="GQ127">
        <v>-0.45815504008282681</v>
      </c>
      <c r="GR127" t="s">
        <v>0</v>
      </c>
      <c r="GS127">
        <v>-0.45815504008282681</v>
      </c>
      <c r="GT127" t="s">
        <v>0</v>
      </c>
      <c r="GU127">
        <v>-0.45815504008282681</v>
      </c>
      <c r="GV127" t="s">
        <v>0</v>
      </c>
      <c r="GW127">
        <v>-0.45815504008282681</v>
      </c>
      <c r="GX127" t="s">
        <v>0</v>
      </c>
      <c r="GY127">
        <v>-0.45815504008282681</v>
      </c>
      <c r="GZ127" t="s">
        <v>0</v>
      </c>
      <c r="HA127">
        <v>-0.45815504008282681</v>
      </c>
      <c r="HB127" t="s">
        <v>0</v>
      </c>
      <c r="HC127">
        <v>-0.45815504008282681</v>
      </c>
      <c r="HD127" t="s">
        <v>0</v>
      </c>
      <c r="HE127">
        <v>-0.45815504008282681</v>
      </c>
      <c r="HF127" t="s">
        <v>0</v>
      </c>
      <c r="HG127">
        <v>-0.45815504008282681</v>
      </c>
      <c r="HH127" t="s">
        <v>0</v>
      </c>
      <c r="HI127">
        <v>-0.45815504008282681</v>
      </c>
      <c r="HJ127" t="s">
        <v>0</v>
      </c>
      <c r="HK127">
        <v>-0.45815504008282681</v>
      </c>
      <c r="HL127" t="s">
        <v>0</v>
      </c>
      <c r="HM127">
        <v>-0.45815504008282681</v>
      </c>
      <c r="HN127" t="s">
        <v>0</v>
      </c>
      <c r="HO127">
        <v>-0.45815504008282681</v>
      </c>
      <c r="HP127" t="s">
        <v>0</v>
      </c>
      <c r="HQ127">
        <v>-0.45815504008282681</v>
      </c>
      <c r="HR127" t="s">
        <v>0</v>
      </c>
      <c r="HS127">
        <v>-0.45815504008282681</v>
      </c>
      <c r="HT127" t="s">
        <v>0</v>
      </c>
      <c r="HU127">
        <v>-0.45815504008282681</v>
      </c>
      <c r="HV127" t="s">
        <v>0</v>
      </c>
      <c r="HW127">
        <v>-0.45815504008282681</v>
      </c>
      <c r="HX127" t="s">
        <v>0</v>
      </c>
      <c r="HY127">
        <v>-0.45815504008282681</v>
      </c>
      <c r="HZ127" t="s">
        <v>0</v>
      </c>
      <c r="IA127">
        <v>-0.45815504008282681</v>
      </c>
      <c r="IB127" t="s">
        <v>0</v>
      </c>
      <c r="IC127">
        <v>-0.45815504008282681</v>
      </c>
      <c r="ID127" t="s">
        <v>0</v>
      </c>
      <c r="IE127">
        <v>-0.45815504008282681</v>
      </c>
      <c r="IF127" t="s">
        <v>0</v>
      </c>
      <c r="IG127">
        <v>-0.45815504008282681</v>
      </c>
      <c r="IH127" t="s">
        <v>0</v>
      </c>
      <c r="II127">
        <v>-0.45815504008282681</v>
      </c>
      <c r="IJ127" t="s">
        <v>0</v>
      </c>
      <c r="IK127">
        <v>-0.45815504008282681</v>
      </c>
      <c r="IL127" t="s">
        <v>0</v>
      </c>
      <c r="IM127">
        <v>-0.45815504008282681</v>
      </c>
      <c r="IN127" t="s">
        <v>0</v>
      </c>
      <c r="IO127">
        <v>-0.45815504008282681</v>
      </c>
      <c r="IP127" t="s">
        <v>0</v>
      </c>
      <c r="IQ127">
        <v>-0.45815504008282681</v>
      </c>
      <c r="IR127" t="s">
        <v>0</v>
      </c>
      <c r="IS127">
        <v>-0.45815504008282681</v>
      </c>
      <c r="IT127" t="s">
        <v>0</v>
      </c>
      <c r="IU127">
        <v>-0.45815504008282681</v>
      </c>
      <c r="IV127" t="s">
        <v>0</v>
      </c>
      <c r="IW127">
        <v>-0.45815504008282681</v>
      </c>
      <c r="IX127" t="s">
        <v>0</v>
      </c>
      <c r="IY127">
        <v>-0.45815504008282681</v>
      </c>
      <c r="IZ127" t="s">
        <v>0</v>
      </c>
      <c r="JA127">
        <v>-0.45815504008282681</v>
      </c>
      <c r="JB127" t="s">
        <v>0</v>
      </c>
      <c r="JC127">
        <v>-0.45815504008282681</v>
      </c>
      <c r="JD127" t="s">
        <v>0</v>
      </c>
      <c r="JE127">
        <v>-0.45815504008282681</v>
      </c>
      <c r="JF127" t="s">
        <v>0</v>
      </c>
      <c r="JG127">
        <v>-0.45815504008282681</v>
      </c>
      <c r="JH127" t="s">
        <v>0</v>
      </c>
      <c r="JI127">
        <v>-0.45815504008282681</v>
      </c>
      <c r="JJ127" t="s">
        <v>0</v>
      </c>
      <c r="JK127">
        <v>-0.45815504008282681</v>
      </c>
      <c r="JL127" t="s">
        <v>0</v>
      </c>
      <c r="JM127">
        <v>-0.45815504008282681</v>
      </c>
      <c r="JN127" t="s">
        <v>0</v>
      </c>
      <c r="JO127">
        <v>-0.45815504008282681</v>
      </c>
      <c r="JP127" t="s">
        <v>0</v>
      </c>
      <c r="JQ127">
        <v>-0.45815504008282681</v>
      </c>
      <c r="JR127" t="s">
        <v>0</v>
      </c>
      <c r="JS127">
        <v>-0.45815504008282681</v>
      </c>
      <c r="JT127" t="s">
        <v>0</v>
      </c>
      <c r="JU127">
        <v>-0.45815504008282681</v>
      </c>
      <c r="JV127" t="s">
        <v>0</v>
      </c>
      <c r="JW127">
        <v>-0.45815504008282681</v>
      </c>
      <c r="JX127" t="s">
        <v>0</v>
      </c>
      <c r="JY127">
        <v>-0.45815504008282681</v>
      </c>
      <c r="JZ127" t="s">
        <v>0</v>
      </c>
      <c r="KA127">
        <v>-0.45815504008282681</v>
      </c>
      <c r="KB127" t="s">
        <v>0</v>
      </c>
      <c r="KC127">
        <v>-0.45815504008282681</v>
      </c>
      <c r="KD127" t="s">
        <v>0</v>
      </c>
      <c r="KE127">
        <v>-0.45815504008282681</v>
      </c>
      <c r="KF127" t="s">
        <v>0</v>
      </c>
      <c r="KG127">
        <v>-0.45815504008282681</v>
      </c>
      <c r="KH127" t="s">
        <v>0</v>
      </c>
      <c r="KI127">
        <v>-0.45815504008282681</v>
      </c>
      <c r="KJ127" t="s">
        <v>0</v>
      </c>
      <c r="KK127">
        <v>-0.45815504008282681</v>
      </c>
      <c r="KL127" t="s">
        <v>0</v>
      </c>
      <c r="KM127">
        <v>-0.45815504008282681</v>
      </c>
      <c r="KN127" t="s">
        <v>0</v>
      </c>
      <c r="KO127">
        <v>-0.45815504008282681</v>
      </c>
      <c r="KP127" t="s">
        <v>0</v>
      </c>
      <c r="KQ127">
        <v>-0.45815504008282681</v>
      </c>
      <c r="KR127" t="s">
        <v>0</v>
      </c>
      <c r="KS127">
        <v>-0.45815504008282681</v>
      </c>
      <c r="KT127" t="s">
        <v>0</v>
      </c>
      <c r="KU127">
        <v>-0.45815504008282681</v>
      </c>
      <c r="KV127" t="s">
        <v>0</v>
      </c>
      <c r="KW127">
        <v>-0.45815504008282681</v>
      </c>
      <c r="KX127" t="s">
        <v>0</v>
      </c>
      <c r="KY127">
        <v>-0.45815504008282681</v>
      </c>
      <c r="KZ127" t="s">
        <v>0</v>
      </c>
      <c r="LA127">
        <v>-0.45815504008282681</v>
      </c>
      <c r="LB127" t="s">
        <v>0</v>
      </c>
      <c r="LC127">
        <v>-0.45815504008282681</v>
      </c>
      <c r="LD127" t="s">
        <v>0</v>
      </c>
      <c r="LE127">
        <v>-0.45815504008282681</v>
      </c>
      <c r="LF127" t="s">
        <v>0</v>
      </c>
      <c r="LG127">
        <v>-0.45815504008282681</v>
      </c>
      <c r="LH127" t="s">
        <v>0</v>
      </c>
      <c r="LI127">
        <v>-0.45815504008282681</v>
      </c>
      <c r="LJ127" t="s">
        <v>0</v>
      </c>
      <c r="LK127">
        <v>-0.45815504008282681</v>
      </c>
      <c r="LL127" t="s">
        <v>0</v>
      </c>
      <c r="LM127">
        <v>-0.45815504008282681</v>
      </c>
      <c r="LN127" t="s">
        <v>0</v>
      </c>
      <c r="LO127">
        <v>-0.45815504008282681</v>
      </c>
      <c r="LP127" t="s">
        <v>0</v>
      </c>
      <c r="LQ127">
        <v>-0.45815504008282681</v>
      </c>
      <c r="LR127" t="s">
        <v>0</v>
      </c>
      <c r="LS127">
        <v>-0.45815504008282681</v>
      </c>
      <c r="LT127" t="s">
        <v>0</v>
      </c>
      <c r="LU127">
        <v>-0.45815504008282681</v>
      </c>
      <c r="LV127" t="s">
        <v>0</v>
      </c>
      <c r="LW127">
        <v>-0.45815504008282681</v>
      </c>
      <c r="LX127" t="s">
        <v>0</v>
      </c>
      <c r="LY127">
        <v>-0.45815504008282681</v>
      </c>
      <c r="LZ127" t="s">
        <v>0</v>
      </c>
      <c r="MA127">
        <v>-0.45815504008282681</v>
      </c>
      <c r="MB127" t="s">
        <v>0</v>
      </c>
      <c r="MC127">
        <v>-0.45815504008282681</v>
      </c>
      <c r="MD127" t="s">
        <v>0</v>
      </c>
      <c r="ME127">
        <v>-0.45815504008282681</v>
      </c>
      <c r="MF127" t="s">
        <v>0</v>
      </c>
      <c r="MG127">
        <v>-0.45815504008282681</v>
      </c>
      <c r="MH127" t="s">
        <v>0</v>
      </c>
      <c r="MI127">
        <v>-0.45815504008282681</v>
      </c>
      <c r="MJ127" t="s">
        <v>0</v>
      </c>
      <c r="MK127">
        <v>-0.45815504008282681</v>
      </c>
      <c r="ML127" t="s">
        <v>0</v>
      </c>
      <c r="MM127">
        <v>-0.45815504008282681</v>
      </c>
      <c r="MN127" t="s">
        <v>0</v>
      </c>
      <c r="MO127">
        <v>-0.45815504008282681</v>
      </c>
      <c r="MP127" t="s">
        <v>0</v>
      </c>
      <c r="MQ127">
        <v>-0.45815504008282681</v>
      </c>
      <c r="MR127" t="s">
        <v>0</v>
      </c>
      <c r="MS127">
        <v>-0.45815504008282681</v>
      </c>
      <c r="MT127" t="s">
        <v>0</v>
      </c>
      <c r="MU127">
        <v>-0.45815504008282681</v>
      </c>
      <c r="MV127" t="s">
        <v>0</v>
      </c>
      <c r="MW127">
        <v>-0.45815504008282681</v>
      </c>
      <c r="MX127" t="s">
        <v>0</v>
      </c>
      <c r="MY127">
        <v>-0.45815504008282681</v>
      </c>
      <c r="MZ127" t="s">
        <v>0</v>
      </c>
      <c r="NA127">
        <v>-0.45815504008282681</v>
      </c>
      <c r="NB127" t="s">
        <v>0</v>
      </c>
      <c r="NC127">
        <v>-0.45815504008282681</v>
      </c>
      <c r="ND127" t="s">
        <v>0</v>
      </c>
      <c r="NE127">
        <v>-0.45815504008282681</v>
      </c>
      <c r="NF127" t="s">
        <v>0</v>
      </c>
      <c r="NG127">
        <v>-0.45815504008282681</v>
      </c>
      <c r="NH127" t="s">
        <v>0</v>
      </c>
      <c r="NI127">
        <v>-0.45815504008282681</v>
      </c>
      <c r="NJ127" t="s">
        <v>0</v>
      </c>
      <c r="NK127">
        <v>-0.45815504008282681</v>
      </c>
      <c r="NL127" t="s">
        <v>0</v>
      </c>
      <c r="NM127">
        <v>-0.45815504008282681</v>
      </c>
      <c r="NN127" t="s">
        <v>0</v>
      </c>
      <c r="NO127">
        <v>-0.45815504008282681</v>
      </c>
      <c r="NP127" t="s">
        <v>0</v>
      </c>
      <c r="NQ127">
        <v>-0.45815504008282681</v>
      </c>
      <c r="NR127" t="s">
        <v>0</v>
      </c>
      <c r="NS127">
        <v>-0.45815504008282681</v>
      </c>
      <c r="NT127" t="s">
        <v>0</v>
      </c>
      <c r="NU127">
        <v>-0.45815504008282681</v>
      </c>
      <c r="NV127" t="s">
        <v>0</v>
      </c>
      <c r="NW127">
        <v>-0.45815504008282681</v>
      </c>
      <c r="NX127" t="s">
        <v>0</v>
      </c>
      <c r="NY127">
        <v>-0.45815504008282681</v>
      </c>
      <c r="NZ127" t="s">
        <v>0</v>
      </c>
      <c r="OA127">
        <v>-0.45815504008282681</v>
      </c>
      <c r="OB127" t="s">
        <v>0</v>
      </c>
      <c r="OC127">
        <v>-0.45815504008282681</v>
      </c>
      <c r="OD127" t="s">
        <v>0</v>
      </c>
      <c r="OE127">
        <v>-0.45815504008282681</v>
      </c>
      <c r="OF127" t="s">
        <v>0</v>
      </c>
      <c r="OG127">
        <v>-0.45815504008282681</v>
      </c>
      <c r="OH127" t="s">
        <v>0</v>
      </c>
      <c r="OI127">
        <v>-0.45815504008282681</v>
      </c>
      <c r="OJ127" t="s">
        <v>0</v>
      </c>
      <c r="OK127">
        <v>-0.45815504008282681</v>
      </c>
      <c r="OL127" t="s">
        <v>0</v>
      </c>
      <c r="OM127">
        <v>-0.45815504008282681</v>
      </c>
      <c r="ON127" t="s">
        <v>0</v>
      </c>
      <c r="OO127">
        <v>-0.45815504008282681</v>
      </c>
      <c r="OP127" t="s">
        <v>0</v>
      </c>
      <c r="OQ127">
        <v>-0.45815504008282681</v>
      </c>
      <c r="OR127" t="s">
        <v>0</v>
      </c>
      <c r="OS127">
        <v>-0.45815504008282681</v>
      </c>
      <c r="OT127" t="s">
        <v>0</v>
      </c>
      <c r="OU127">
        <v>-0.45815504008282681</v>
      </c>
      <c r="OV127" t="s">
        <v>0</v>
      </c>
      <c r="OW127">
        <v>-0.45815504008282681</v>
      </c>
      <c r="OX127" t="s">
        <v>0</v>
      </c>
      <c r="OY127">
        <v>-0.45815504008282681</v>
      </c>
      <c r="OZ127" t="s">
        <v>0</v>
      </c>
      <c r="PA127">
        <v>-0.45815504008282681</v>
      </c>
      <c r="PB127" t="s">
        <v>0</v>
      </c>
      <c r="PC127">
        <v>-0.45815504008282681</v>
      </c>
      <c r="PD127" t="s">
        <v>0</v>
      </c>
      <c r="PE127">
        <v>-0.45815504008282681</v>
      </c>
      <c r="PF127" t="s">
        <v>0</v>
      </c>
      <c r="PG127">
        <v>-0.45815504008282681</v>
      </c>
      <c r="PH127" t="s">
        <v>0</v>
      </c>
      <c r="PI127">
        <v>-0.45815504008282681</v>
      </c>
      <c r="PJ127" t="s">
        <v>0</v>
      </c>
      <c r="PK127">
        <v>-0.45815504008282681</v>
      </c>
      <c r="PL127" t="s">
        <v>0</v>
      </c>
      <c r="PM127">
        <v>-0.45815504008282681</v>
      </c>
      <c r="PN127" t="s">
        <v>0</v>
      </c>
      <c r="PO127">
        <v>-0.45815504008282681</v>
      </c>
      <c r="PP127" t="s">
        <v>0</v>
      </c>
      <c r="PQ127">
        <v>-0.45815504008282681</v>
      </c>
      <c r="PR127" t="s">
        <v>0</v>
      </c>
      <c r="PS127">
        <v>-0.45815504008282681</v>
      </c>
      <c r="PT127" t="s">
        <v>0</v>
      </c>
      <c r="PU127">
        <v>-0.45815504008282681</v>
      </c>
      <c r="PV127" t="s">
        <v>0</v>
      </c>
      <c r="PW127">
        <v>-0.45815504008282681</v>
      </c>
      <c r="PX127" t="s">
        <v>0</v>
      </c>
      <c r="PY127">
        <v>-0.45815504008282681</v>
      </c>
      <c r="PZ127" t="s">
        <v>0</v>
      </c>
      <c r="QA127">
        <v>-0.45815504008282681</v>
      </c>
      <c r="QB127" t="s">
        <v>0</v>
      </c>
      <c r="QC127">
        <v>-0.45815504008282681</v>
      </c>
      <c r="QD127" t="s">
        <v>0</v>
      </c>
      <c r="QE127">
        <v>-0.45815504008282681</v>
      </c>
      <c r="QF127" t="s">
        <v>0</v>
      </c>
      <c r="QG127">
        <v>-0.45815504008282681</v>
      </c>
      <c r="QH127" t="s">
        <v>0</v>
      </c>
      <c r="QI127">
        <v>-0.45815504008282681</v>
      </c>
      <c r="QJ127" t="s">
        <v>0</v>
      </c>
      <c r="QK127">
        <v>-0.45815504008282681</v>
      </c>
      <c r="QL127" t="s">
        <v>0</v>
      </c>
      <c r="QM127">
        <v>-0.45815504008282681</v>
      </c>
      <c r="QN127" t="s">
        <v>0</v>
      </c>
      <c r="QO127">
        <v>-0.45815504008282681</v>
      </c>
      <c r="QP127" t="s">
        <v>0</v>
      </c>
      <c r="QQ127">
        <v>-0.45815504008282681</v>
      </c>
      <c r="QR127" t="s">
        <v>0</v>
      </c>
      <c r="QS127">
        <v>-0.45815504008282681</v>
      </c>
      <c r="QT127" t="s">
        <v>0</v>
      </c>
      <c r="QU127">
        <v>-0.45815504008282681</v>
      </c>
      <c r="QV127" t="s">
        <v>0</v>
      </c>
      <c r="QW127">
        <v>-0.45815504008282681</v>
      </c>
      <c r="QX127" t="s">
        <v>0</v>
      </c>
      <c r="QY127">
        <v>-0.45815504008282681</v>
      </c>
      <c r="QZ127" t="s">
        <v>0</v>
      </c>
      <c r="RA127">
        <v>-0.45815504008282681</v>
      </c>
      <c r="RB127" t="s">
        <v>0</v>
      </c>
      <c r="RC127">
        <v>-0.45815504008282681</v>
      </c>
      <c r="RD127" t="s">
        <v>0</v>
      </c>
      <c r="RE127">
        <v>-0.45815504008282681</v>
      </c>
      <c r="RF127" t="s">
        <v>0</v>
      </c>
      <c r="RG127">
        <v>-0.45815504008282681</v>
      </c>
      <c r="RH127" t="s">
        <v>0</v>
      </c>
      <c r="RI127">
        <v>-0.45815504008282681</v>
      </c>
      <c r="RJ127" t="s">
        <v>0</v>
      </c>
      <c r="RK127">
        <v>-0.45815504008282681</v>
      </c>
      <c r="RL127" t="s">
        <v>0</v>
      </c>
      <c r="RM127">
        <v>-0.45815504008282681</v>
      </c>
      <c r="RN127" t="s">
        <v>0</v>
      </c>
      <c r="RO127">
        <v>-0.45815504008282681</v>
      </c>
      <c r="RP127" t="s">
        <v>0</v>
      </c>
      <c r="RQ127">
        <v>-0.45815504008282681</v>
      </c>
      <c r="RR127" t="s">
        <v>0</v>
      </c>
      <c r="RS127">
        <v>-0.45815504008282681</v>
      </c>
      <c r="RT127" t="s">
        <v>0</v>
      </c>
      <c r="RU127">
        <v>-0.45815504008282681</v>
      </c>
      <c r="RV127" t="s">
        <v>0</v>
      </c>
      <c r="RW127">
        <v>-0.45815504008282681</v>
      </c>
      <c r="RX127" t="s">
        <v>0</v>
      </c>
      <c r="RY127">
        <v>-0.45815504008282681</v>
      </c>
      <c r="RZ127" t="s">
        <v>0</v>
      </c>
      <c r="SA127">
        <v>-0.45815504008282681</v>
      </c>
      <c r="SB127" t="s">
        <v>0</v>
      </c>
      <c r="SC127">
        <v>-0.45815504008282681</v>
      </c>
      <c r="SD127" t="s">
        <v>0</v>
      </c>
      <c r="SE127">
        <v>-0.45815504008282681</v>
      </c>
      <c r="SF127" t="s">
        <v>0</v>
      </c>
      <c r="SG127">
        <v>-0.45815504008282681</v>
      </c>
      <c r="SH127" t="s">
        <v>0</v>
      </c>
      <c r="SI127">
        <v>-0.45815504008282681</v>
      </c>
      <c r="SJ127" t="s">
        <v>0</v>
      </c>
      <c r="SK127">
        <v>-0.45815504008282681</v>
      </c>
      <c r="SL127" t="s">
        <v>0</v>
      </c>
      <c r="SM127">
        <v>-0.45815504008282681</v>
      </c>
      <c r="SN127" t="s">
        <v>0</v>
      </c>
      <c r="SO127">
        <v>-0.45815504008282681</v>
      </c>
      <c r="SP127" t="s">
        <v>0</v>
      </c>
      <c r="SQ127">
        <v>-0.45815504008282681</v>
      </c>
      <c r="SR127" t="s">
        <v>0</v>
      </c>
      <c r="SS127">
        <v>-0.45815504008282681</v>
      </c>
      <c r="ST127" t="s">
        <v>0</v>
      </c>
      <c r="SU127">
        <v>-0.45815504008282681</v>
      </c>
      <c r="SV127" t="s">
        <v>0</v>
      </c>
      <c r="SW127">
        <v>-0.45815504008282681</v>
      </c>
      <c r="SX127" t="s">
        <v>0</v>
      </c>
      <c r="SY127">
        <v>-0.45815504008282681</v>
      </c>
      <c r="SZ127" t="s">
        <v>0</v>
      </c>
      <c r="TA127">
        <v>-0.45815504008282681</v>
      </c>
      <c r="TB127" t="s">
        <v>0</v>
      </c>
      <c r="TC127">
        <v>-0.45815504008282681</v>
      </c>
      <c r="TD127" t="s">
        <v>0</v>
      </c>
      <c r="TE127">
        <v>-0.45815504008282681</v>
      </c>
      <c r="TF127" t="s">
        <v>0</v>
      </c>
      <c r="TG127">
        <v>-0.45815504008282681</v>
      </c>
      <c r="TH127" t="s">
        <v>0</v>
      </c>
      <c r="TI127">
        <v>-0.45815504008282681</v>
      </c>
      <c r="TJ127" t="s">
        <v>0</v>
      </c>
      <c r="TK127">
        <v>-0.45815504008282681</v>
      </c>
      <c r="TL127" t="s">
        <v>0</v>
      </c>
      <c r="TM127">
        <v>-0.45815504008282681</v>
      </c>
      <c r="TN127" t="s">
        <v>0</v>
      </c>
      <c r="TO127">
        <v>-0.45815504008282681</v>
      </c>
      <c r="TP127" t="s">
        <v>0</v>
      </c>
      <c r="TQ127">
        <v>-0.45815504008282681</v>
      </c>
      <c r="TR127" t="s">
        <v>0</v>
      </c>
      <c r="TS127">
        <v>-0.45815504008282681</v>
      </c>
      <c r="TT127" t="s">
        <v>0</v>
      </c>
      <c r="TU127">
        <v>-0.45815504008282681</v>
      </c>
      <c r="TV127" t="s">
        <v>0</v>
      </c>
      <c r="TW127">
        <v>-0.45815504008282681</v>
      </c>
      <c r="TX127" t="s">
        <v>0</v>
      </c>
      <c r="TY127">
        <v>-0.45815504008282681</v>
      </c>
      <c r="TZ127" t="s">
        <v>0</v>
      </c>
      <c r="UA127">
        <v>-0.45815504008282681</v>
      </c>
      <c r="UB127" t="s">
        <v>0</v>
      </c>
      <c r="UC127">
        <v>-0.45815504008282681</v>
      </c>
      <c r="UD127" t="s">
        <v>0</v>
      </c>
      <c r="UE127">
        <v>-0.45815504008282681</v>
      </c>
      <c r="UF127" t="s">
        <v>0</v>
      </c>
      <c r="UG127">
        <v>-0.45815504008282681</v>
      </c>
      <c r="UH127" t="s">
        <v>0</v>
      </c>
      <c r="UI127">
        <v>-0.45815504008282681</v>
      </c>
      <c r="UJ127" t="s">
        <v>0</v>
      </c>
      <c r="UK127">
        <v>-0.45815504008282681</v>
      </c>
      <c r="UL127" t="s">
        <v>0</v>
      </c>
      <c r="UM127">
        <v>-0.45815504008282681</v>
      </c>
      <c r="UN127" t="s">
        <v>0</v>
      </c>
      <c r="UO127">
        <v>-0.45815504008282681</v>
      </c>
      <c r="UP127" t="s">
        <v>0</v>
      </c>
      <c r="UQ127">
        <v>-0.45815504008282681</v>
      </c>
      <c r="UR127" t="s">
        <v>0</v>
      </c>
      <c r="US127">
        <v>-0.45815504008282681</v>
      </c>
      <c r="UT127" t="s">
        <v>0</v>
      </c>
      <c r="UU127">
        <v>-0.45815504008282681</v>
      </c>
      <c r="UV127" t="s">
        <v>0</v>
      </c>
      <c r="UW127">
        <v>-0.45815504008282681</v>
      </c>
      <c r="UX127" t="s">
        <v>0</v>
      </c>
      <c r="UY127">
        <v>-0.45815504008282681</v>
      </c>
      <c r="UZ127" t="s">
        <v>0</v>
      </c>
      <c r="VA127">
        <v>-0.45815504008282681</v>
      </c>
      <c r="VB127" t="s">
        <v>0</v>
      </c>
      <c r="VC127">
        <v>-0.45815504008282681</v>
      </c>
      <c r="VD127" t="s">
        <v>0</v>
      </c>
      <c r="VE127">
        <v>-0.45815504008282681</v>
      </c>
      <c r="VF127" t="s">
        <v>0</v>
      </c>
      <c r="VG127">
        <v>-0.45815504008282681</v>
      </c>
      <c r="VH127" t="s">
        <v>0</v>
      </c>
      <c r="VI127">
        <v>-0.45815504008282681</v>
      </c>
      <c r="VJ127" t="s">
        <v>0</v>
      </c>
      <c r="VK127">
        <v>-0.45815504008282681</v>
      </c>
      <c r="VL127" t="s">
        <v>0</v>
      </c>
      <c r="VM127">
        <v>-0.45815504008282681</v>
      </c>
      <c r="VN127" t="s">
        <v>0</v>
      </c>
      <c r="VO127">
        <v>-0.45815504008282681</v>
      </c>
      <c r="VP127" t="s">
        <v>0</v>
      </c>
      <c r="VQ127">
        <v>-0.45815504008282681</v>
      </c>
      <c r="VR127" t="s">
        <v>0</v>
      </c>
      <c r="VS127">
        <v>-0.45815504008282681</v>
      </c>
      <c r="VT127" t="s">
        <v>0</v>
      </c>
      <c r="VU127">
        <v>-0.45815504008282681</v>
      </c>
      <c r="VV127" t="s">
        <v>0</v>
      </c>
      <c r="VW127">
        <v>-0.45815504008282681</v>
      </c>
      <c r="VX127" t="s">
        <v>0</v>
      </c>
      <c r="VY127">
        <v>-0.45815504008282681</v>
      </c>
      <c r="VZ127" t="s">
        <v>0</v>
      </c>
      <c r="WA127">
        <v>-0.45815504008282681</v>
      </c>
      <c r="WB127" t="s">
        <v>0</v>
      </c>
      <c r="WC127">
        <v>-0.45815504008282681</v>
      </c>
      <c r="WD127" t="s">
        <v>0</v>
      </c>
      <c r="WE127">
        <v>-0.45815504008282681</v>
      </c>
      <c r="WF127" t="s">
        <v>0</v>
      </c>
      <c r="WG127">
        <v>-0.45815504008282681</v>
      </c>
      <c r="WH127" t="s">
        <v>0</v>
      </c>
      <c r="WI127">
        <v>-0.45815504008282681</v>
      </c>
      <c r="WJ127" t="s">
        <v>0</v>
      </c>
      <c r="WK127">
        <v>-0.45815504008282681</v>
      </c>
      <c r="WL127" t="s">
        <v>0</v>
      </c>
      <c r="WM127">
        <v>-0.45815504008282681</v>
      </c>
      <c r="WN127" t="s">
        <v>0</v>
      </c>
      <c r="WO127">
        <v>-0.45815504008282681</v>
      </c>
      <c r="WP127" t="s">
        <v>0</v>
      </c>
      <c r="WQ127">
        <v>-0.45815504008282681</v>
      </c>
      <c r="WR127" t="s">
        <v>0</v>
      </c>
      <c r="WS127">
        <v>-0.45815504008282681</v>
      </c>
      <c r="WT127" t="s">
        <v>0</v>
      </c>
      <c r="WU127">
        <v>-0.45815504008282681</v>
      </c>
      <c r="WV127" t="s">
        <v>0</v>
      </c>
      <c r="WW127">
        <v>-0.45815504008282681</v>
      </c>
      <c r="WX127" t="s">
        <v>0</v>
      </c>
      <c r="WY127">
        <v>-0.45815504008282681</v>
      </c>
      <c r="WZ127" t="s">
        <v>0</v>
      </c>
      <c r="XA127">
        <v>-0.45815504008282681</v>
      </c>
      <c r="XB127" t="s">
        <v>0</v>
      </c>
      <c r="XC127">
        <v>-0.45815504008282681</v>
      </c>
      <c r="XD127" t="s">
        <v>0</v>
      </c>
      <c r="XE127">
        <v>-0.45815504008282681</v>
      </c>
      <c r="XF127" t="s">
        <v>0</v>
      </c>
      <c r="XG127">
        <v>-0.45815504008282681</v>
      </c>
      <c r="XH127" t="s">
        <v>0</v>
      </c>
      <c r="XI127">
        <v>-0.45815504008282681</v>
      </c>
      <c r="XJ127" t="s">
        <v>0</v>
      </c>
      <c r="XK127">
        <v>-0.45815504008282681</v>
      </c>
      <c r="XL127" t="s">
        <v>0</v>
      </c>
      <c r="XM127">
        <v>-0.45815504008282681</v>
      </c>
      <c r="XN127" t="s">
        <v>0</v>
      </c>
      <c r="XO127">
        <v>-0.45815504008282681</v>
      </c>
      <c r="XP127" t="s">
        <v>0</v>
      </c>
      <c r="XQ127">
        <v>-0.45815504008282681</v>
      </c>
      <c r="XR127" t="s">
        <v>0</v>
      </c>
      <c r="XS127">
        <v>-0.45815504008282681</v>
      </c>
      <c r="XT127" t="s">
        <v>0</v>
      </c>
      <c r="XU127">
        <v>-0.45815504008282681</v>
      </c>
      <c r="XV127" t="s">
        <v>0</v>
      </c>
      <c r="XW127">
        <v>-0.45815504008282681</v>
      </c>
      <c r="XX127" t="s">
        <v>0</v>
      </c>
      <c r="XY127">
        <v>-0.45815504008282681</v>
      </c>
      <c r="XZ127" t="s">
        <v>0</v>
      </c>
      <c r="YA127">
        <v>-0.45815504008282681</v>
      </c>
      <c r="YB127" t="s">
        <v>0</v>
      </c>
      <c r="YC127">
        <v>-0.45815504008282681</v>
      </c>
      <c r="YD127" t="s">
        <v>0</v>
      </c>
      <c r="YE127">
        <v>-0.45815504008282681</v>
      </c>
      <c r="YF127" t="s">
        <v>0</v>
      </c>
      <c r="YG127">
        <v>-0.45815504008282681</v>
      </c>
      <c r="YH127" t="s">
        <v>0</v>
      </c>
      <c r="YI127">
        <v>-0.45815504008282681</v>
      </c>
      <c r="YJ127" t="s">
        <v>0</v>
      </c>
      <c r="YK127">
        <v>-0.45815504008282681</v>
      </c>
      <c r="YL127" t="s">
        <v>0</v>
      </c>
      <c r="YM127">
        <v>-0.45815504008282681</v>
      </c>
      <c r="YN127" t="s">
        <v>0</v>
      </c>
      <c r="YO127">
        <v>-0.45815504008282681</v>
      </c>
      <c r="YP127" t="s">
        <v>0</v>
      </c>
      <c r="YQ127">
        <v>-0.45815504008282681</v>
      </c>
      <c r="YR127" t="s">
        <v>0</v>
      </c>
      <c r="YS127">
        <v>-0.45815504008282681</v>
      </c>
      <c r="YT127" t="s">
        <v>0</v>
      </c>
      <c r="YU127">
        <v>-0.45815504008282681</v>
      </c>
      <c r="YV127" t="s">
        <v>0</v>
      </c>
      <c r="YW127">
        <v>-0.45815504008282681</v>
      </c>
      <c r="YX127" t="s">
        <v>0</v>
      </c>
      <c r="YY127">
        <v>-0.45815504008282681</v>
      </c>
      <c r="YZ127" t="s">
        <v>0</v>
      </c>
      <c r="ZA127">
        <v>-0.45815504008282681</v>
      </c>
      <c r="ZB127" t="s">
        <v>0</v>
      </c>
      <c r="ZC127">
        <v>-0.45815504008282681</v>
      </c>
      <c r="ZD127" t="s">
        <v>0</v>
      </c>
      <c r="ZE127">
        <v>-0.45815504008282681</v>
      </c>
      <c r="ZF127" t="s">
        <v>0</v>
      </c>
      <c r="ZG127">
        <v>-0.45815504008282681</v>
      </c>
      <c r="ZH127" t="s">
        <v>0</v>
      </c>
      <c r="ZI127">
        <v>-0.45815504008282681</v>
      </c>
      <c r="ZJ127" t="s">
        <v>0</v>
      </c>
      <c r="ZK127">
        <v>-0.45815504008282681</v>
      </c>
      <c r="ZL127" t="s">
        <v>0</v>
      </c>
      <c r="ZM127">
        <v>-0.45815504008282681</v>
      </c>
      <c r="ZN127" t="s">
        <v>0</v>
      </c>
      <c r="ZO127">
        <v>-0.45815504008282681</v>
      </c>
      <c r="ZP127" t="s">
        <v>0</v>
      </c>
      <c r="ZQ127">
        <v>-0.45815504008282681</v>
      </c>
      <c r="ZR127" t="s">
        <v>0</v>
      </c>
      <c r="ZS127">
        <v>-0.45815504008282681</v>
      </c>
      <c r="ZT127" t="s">
        <v>0</v>
      </c>
      <c r="ZU127">
        <v>-0.45815504008282681</v>
      </c>
      <c r="ZV127" t="s">
        <v>0</v>
      </c>
      <c r="ZW127">
        <v>-0.45815504008282681</v>
      </c>
      <c r="ZX127" t="s">
        <v>0</v>
      </c>
      <c r="ZY127">
        <v>-0.45815504008282681</v>
      </c>
      <c r="ZZ127" t="s">
        <v>0</v>
      </c>
      <c r="AAA127">
        <v>-0.45815504008282681</v>
      </c>
      <c r="AAB127" t="s">
        <v>0</v>
      </c>
      <c r="AAC127">
        <v>-0.45815504008282681</v>
      </c>
      <c r="AAD127" t="s">
        <v>0</v>
      </c>
      <c r="AAE127">
        <v>-0.45815504008282681</v>
      </c>
      <c r="AAF127" t="s">
        <v>0</v>
      </c>
      <c r="AAG127">
        <v>-0.45815504008282681</v>
      </c>
      <c r="AAH127" t="s">
        <v>0</v>
      </c>
      <c r="AAI127">
        <v>-0.45815504008282681</v>
      </c>
      <c r="AAJ127" t="s">
        <v>0</v>
      </c>
      <c r="AAK127">
        <v>-0.45815504008282681</v>
      </c>
      <c r="AAL127" t="s">
        <v>0</v>
      </c>
      <c r="AAM127">
        <v>-0.45815504008282681</v>
      </c>
      <c r="AAN127" t="s">
        <v>0</v>
      </c>
      <c r="AAO127">
        <v>-0.45815504008282681</v>
      </c>
      <c r="AAP127" t="s">
        <v>0</v>
      </c>
      <c r="AAQ127">
        <v>-0.45815504008282681</v>
      </c>
      <c r="AAR127" t="s">
        <v>0</v>
      </c>
      <c r="AAS127">
        <v>-0.45815504008282681</v>
      </c>
      <c r="AAT127" t="s">
        <v>0</v>
      </c>
      <c r="AAU127">
        <v>-0.45815504008282681</v>
      </c>
      <c r="AAV127" t="s">
        <v>0</v>
      </c>
      <c r="AAW127">
        <v>-0.45815504008282681</v>
      </c>
      <c r="AAX127" t="s">
        <v>0</v>
      </c>
      <c r="AAY127">
        <v>-0.45815504008282681</v>
      </c>
      <c r="AAZ127" t="s">
        <v>0</v>
      </c>
      <c r="ABA127">
        <v>-0.45815504008282681</v>
      </c>
      <c r="ABB127" t="s">
        <v>0</v>
      </c>
      <c r="ABC127">
        <v>-0.45815504008282681</v>
      </c>
      <c r="ABD127" t="s">
        <v>0</v>
      </c>
      <c r="ABE127">
        <v>-0.45815504008282681</v>
      </c>
      <c r="ABF127" t="s">
        <v>0</v>
      </c>
      <c r="ABG127">
        <v>-0.45815504008282681</v>
      </c>
      <c r="ABH127" t="s">
        <v>0</v>
      </c>
      <c r="ABI127">
        <v>-0.45815504008282681</v>
      </c>
      <c r="ABJ127" t="s">
        <v>0</v>
      </c>
      <c r="ABK127">
        <v>-0.45815504008282681</v>
      </c>
      <c r="ABL127" t="s">
        <v>0</v>
      </c>
      <c r="ABM127">
        <v>-0.45815504008282681</v>
      </c>
      <c r="ABN127" t="s">
        <v>0</v>
      </c>
      <c r="ABO127">
        <v>-0.45815504008282681</v>
      </c>
      <c r="ABP127" t="s">
        <v>0</v>
      </c>
      <c r="ABQ127">
        <v>-0.45815504008282681</v>
      </c>
      <c r="ABR127" t="s">
        <v>0</v>
      </c>
      <c r="ABS127">
        <v>-0.45815504008282681</v>
      </c>
      <c r="ABT127" t="s">
        <v>0</v>
      </c>
      <c r="ABU127">
        <v>-0.45815504008282681</v>
      </c>
      <c r="ABV127" t="s">
        <v>0</v>
      </c>
      <c r="ABW127">
        <v>-0.45815504008282681</v>
      </c>
      <c r="ABX127" t="s">
        <v>0</v>
      </c>
      <c r="ABY127">
        <v>-0.45815504008282681</v>
      </c>
      <c r="ABZ127" t="s">
        <v>0</v>
      </c>
      <c r="ACA127">
        <v>-0.45815504008282681</v>
      </c>
      <c r="ACB127" t="s">
        <v>0</v>
      </c>
      <c r="ACC127">
        <v>-0.45815504008282681</v>
      </c>
      <c r="ACD127" t="s">
        <v>0</v>
      </c>
      <c r="ACE127">
        <v>-0.45815504008282681</v>
      </c>
      <c r="ACF127" t="s">
        <v>0</v>
      </c>
      <c r="ACG127">
        <v>-0.45815504008282681</v>
      </c>
      <c r="ACH127" t="s">
        <v>0</v>
      </c>
      <c r="ACI127">
        <v>-0.45815504008282681</v>
      </c>
      <c r="ACJ127" t="s">
        <v>0</v>
      </c>
      <c r="ACK127">
        <v>-0.45815504008282681</v>
      </c>
      <c r="ACL127" t="s">
        <v>0</v>
      </c>
      <c r="ACM127">
        <v>-0.45815504008282681</v>
      </c>
      <c r="ACN127" t="s">
        <v>0</v>
      </c>
      <c r="ACO127">
        <v>-0.45815504008282681</v>
      </c>
      <c r="ACP127" t="s">
        <v>0</v>
      </c>
      <c r="ACQ127">
        <v>-0.45815504008282681</v>
      </c>
      <c r="ACR127" t="s">
        <v>0</v>
      </c>
      <c r="ACS127">
        <v>-0.45815504008282681</v>
      </c>
      <c r="ACT127" t="s">
        <v>0</v>
      </c>
      <c r="ACU127">
        <v>-0.45815504008282681</v>
      </c>
      <c r="ACV127" t="s">
        <v>0</v>
      </c>
      <c r="ACW127">
        <v>-0.45815504008282681</v>
      </c>
      <c r="ACX127" t="s">
        <v>0</v>
      </c>
      <c r="ACY127">
        <v>-0.45815504008282681</v>
      </c>
      <c r="ACZ127" t="s">
        <v>0</v>
      </c>
      <c r="ADA127">
        <v>-0.45815504008282681</v>
      </c>
      <c r="ADB127" t="s">
        <v>0</v>
      </c>
      <c r="ADC127">
        <v>-0.45815504008282681</v>
      </c>
      <c r="ADD127" t="s">
        <v>0</v>
      </c>
      <c r="ADE127">
        <v>-0.45815504008282681</v>
      </c>
      <c r="ADF127" t="s">
        <v>0</v>
      </c>
      <c r="ADG127">
        <v>-0.45815504008282681</v>
      </c>
      <c r="ADH127" t="s">
        <v>0</v>
      </c>
      <c r="ADI127">
        <v>-0.45815504008282681</v>
      </c>
      <c r="ADJ127" t="s">
        <v>0</v>
      </c>
      <c r="ADK127">
        <v>-0.45815504008282681</v>
      </c>
      <c r="ADL127" t="s">
        <v>0</v>
      </c>
      <c r="ADM127">
        <v>-0.45815504008282681</v>
      </c>
      <c r="ADN127" t="s">
        <v>0</v>
      </c>
      <c r="ADO127">
        <v>-0.45815504008282681</v>
      </c>
      <c r="ADP127" t="s">
        <v>0</v>
      </c>
      <c r="ADQ127">
        <v>-0.45815504008282681</v>
      </c>
      <c r="ADR127" t="s">
        <v>0</v>
      </c>
      <c r="ADS127">
        <v>-0.45815504008282681</v>
      </c>
      <c r="ADT127" t="s">
        <v>0</v>
      </c>
      <c r="ADU127">
        <v>-0.45815504008282681</v>
      </c>
      <c r="ADV127" t="s">
        <v>0</v>
      </c>
      <c r="ADW127">
        <v>-0.45815504008282681</v>
      </c>
      <c r="ADX127" t="s">
        <v>0</v>
      </c>
      <c r="ADY127">
        <v>-0.45815504008282681</v>
      </c>
      <c r="ADZ127" t="s">
        <v>0</v>
      </c>
      <c r="AEA127">
        <v>-0.45815504008282681</v>
      </c>
      <c r="AEB127" t="s">
        <v>0</v>
      </c>
      <c r="AEC127">
        <v>-0.45815504008282681</v>
      </c>
      <c r="AED127" t="s">
        <v>0</v>
      </c>
      <c r="AEE127">
        <v>-0.45815504008282681</v>
      </c>
      <c r="AEF127" t="s">
        <v>0</v>
      </c>
      <c r="AEG127">
        <v>-0.45815504008282681</v>
      </c>
      <c r="AEH127" t="s">
        <v>0</v>
      </c>
      <c r="AEI127">
        <v>-0.45815504008282681</v>
      </c>
      <c r="AEJ127" t="s">
        <v>0</v>
      </c>
      <c r="AEK127">
        <v>-0.45815504008282681</v>
      </c>
      <c r="AEL127" t="s">
        <v>0</v>
      </c>
      <c r="AEM127">
        <v>-0.45815504008282681</v>
      </c>
      <c r="AEN127" t="s">
        <v>0</v>
      </c>
      <c r="AEO127">
        <v>-0.45815504008282681</v>
      </c>
      <c r="AEP127" t="s">
        <v>0</v>
      </c>
      <c r="AEQ127">
        <v>-0.45815504008282681</v>
      </c>
      <c r="AER127" t="s">
        <v>0</v>
      </c>
      <c r="AES127">
        <v>-0.45815504008282681</v>
      </c>
      <c r="AET127" t="s">
        <v>0</v>
      </c>
      <c r="AEU127">
        <v>-0.45815504008282681</v>
      </c>
      <c r="AEV127" t="s">
        <v>0</v>
      </c>
      <c r="AEW127">
        <v>-0.45815504008282681</v>
      </c>
      <c r="AEX127" t="s">
        <v>0</v>
      </c>
      <c r="AEY127">
        <v>-0.45815504008282681</v>
      </c>
      <c r="AEZ127" t="s">
        <v>0</v>
      </c>
      <c r="AFA127">
        <v>-0.45815504008282681</v>
      </c>
      <c r="AFB127" t="s">
        <v>0</v>
      </c>
      <c r="AFC127">
        <v>-0.45815504008282681</v>
      </c>
      <c r="AFD127" t="s">
        <v>0</v>
      </c>
      <c r="AFE127">
        <v>-0.45815504008282681</v>
      </c>
      <c r="AFF127" t="s">
        <v>0</v>
      </c>
      <c r="AFG127">
        <v>-0.45815504008282681</v>
      </c>
      <c r="AFH127" t="s">
        <v>0</v>
      </c>
      <c r="AFI127">
        <v>-0.45815504008282681</v>
      </c>
      <c r="AFJ127" t="s">
        <v>0</v>
      </c>
      <c r="AFK127">
        <v>-0.45815504008282681</v>
      </c>
      <c r="AFL127" t="s">
        <v>0</v>
      </c>
      <c r="AFM127">
        <v>-0.45815504008282681</v>
      </c>
      <c r="AFN127" t="s">
        <v>0</v>
      </c>
      <c r="AFO127">
        <v>-0.45815504008282681</v>
      </c>
      <c r="AFP127" t="s">
        <v>0</v>
      </c>
      <c r="AFQ127">
        <v>-0.45815504008282681</v>
      </c>
      <c r="AFR127" t="s">
        <v>0</v>
      </c>
      <c r="AFS127">
        <v>-0.45815504008282681</v>
      </c>
      <c r="AFT127" t="s">
        <v>0</v>
      </c>
      <c r="AFU127">
        <v>-0.45815504008282681</v>
      </c>
      <c r="AFV127" t="s">
        <v>0</v>
      </c>
      <c r="AFW127">
        <v>-0.45815504008282681</v>
      </c>
      <c r="AFX127" t="s">
        <v>0</v>
      </c>
      <c r="AFY127">
        <v>-0.45815504008282681</v>
      </c>
      <c r="AFZ127" t="s">
        <v>0</v>
      </c>
      <c r="AGA127">
        <v>-0.45815504008282681</v>
      </c>
      <c r="AGB127" t="s">
        <v>0</v>
      </c>
      <c r="AGC127">
        <v>-0.45815504008282681</v>
      </c>
      <c r="AGD127" t="s">
        <v>0</v>
      </c>
      <c r="AGE127">
        <v>-0.45815504008282681</v>
      </c>
      <c r="AGF127" t="s">
        <v>0</v>
      </c>
      <c r="AGG127">
        <v>-0.45815504008282681</v>
      </c>
      <c r="AGH127" t="s">
        <v>0</v>
      </c>
      <c r="AGI127">
        <v>-0.45815504008282681</v>
      </c>
      <c r="AGJ127" t="s">
        <v>0</v>
      </c>
      <c r="AGK127">
        <v>-0.45815504008282681</v>
      </c>
      <c r="AGL127" t="s">
        <v>0</v>
      </c>
      <c r="AGM127">
        <v>-0.45815504008282681</v>
      </c>
      <c r="AGN127" t="s">
        <v>0</v>
      </c>
      <c r="AGO127">
        <v>-0.45815504008282681</v>
      </c>
      <c r="AGP127" t="s">
        <v>0</v>
      </c>
      <c r="AGQ127">
        <v>-0.45815504008282681</v>
      </c>
      <c r="AGR127" t="s">
        <v>0</v>
      </c>
      <c r="AGS127">
        <v>-0.45815504008282681</v>
      </c>
      <c r="AGT127" t="s">
        <v>0</v>
      </c>
      <c r="AGU127">
        <v>-0.45815504008282681</v>
      </c>
      <c r="AGV127" t="s">
        <v>0</v>
      </c>
      <c r="AGW127">
        <v>-0.45815504008282681</v>
      </c>
      <c r="AGX127" t="s">
        <v>0</v>
      </c>
      <c r="AGY127">
        <v>-0.45815504008282681</v>
      </c>
      <c r="AGZ127" t="s">
        <v>0</v>
      </c>
      <c r="AHA127">
        <v>-0.45815504008282681</v>
      </c>
      <c r="AHB127" t="s">
        <v>0</v>
      </c>
      <c r="AHC127">
        <v>-0.45815504008282681</v>
      </c>
      <c r="AHD127" t="s">
        <v>0</v>
      </c>
      <c r="AHE127">
        <v>-0.45815504008282681</v>
      </c>
      <c r="AHF127" t="s">
        <v>0</v>
      </c>
      <c r="AHG127">
        <v>-0.45815504008282681</v>
      </c>
      <c r="AHH127" t="s">
        <v>0</v>
      </c>
      <c r="AHI127">
        <v>-0.45815504008282681</v>
      </c>
      <c r="AHJ127" t="s">
        <v>0</v>
      </c>
      <c r="AHK127">
        <v>-0.45815504008282681</v>
      </c>
      <c r="AHL127" t="s">
        <v>0</v>
      </c>
      <c r="AHM127">
        <v>-0.45815504008282681</v>
      </c>
      <c r="AHN127" t="s">
        <v>0</v>
      </c>
      <c r="AHO127">
        <v>-0.45815504008282681</v>
      </c>
      <c r="AHP127" t="s">
        <v>0</v>
      </c>
      <c r="AHQ127">
        <v>-0.45815504008282681</v>
      </c>
      <c r="AHR127" t="s">
        <v>0</v>
      </c>
      <c r="AHS127">
        <v>-0.45815504008282681</v>
      </c>
      <c r="AHT127" t="s">
        <v>0</v>
      </c>
      <c r="AHU127">
        <v>-0.45815504008282681</v>
      </c>
      <c r="AHV127" t="s">
        <v>0</v>
      </c>
      <c r="AHW127">
        <v>-0.45815504008282681</v>
      </c>
      <c r="AHX127" t="s">
        <v>0</v>
      </c>
      <c r="AHY127">
        <v>-0.45815504008282681</v>
      </c>
      <c r="AHZ127" t="s">
        <v>0</v>
      </c>
      <c r="AIA127">
        <v>-0.45815504008282681</v>
      </c>
      <c r="AIB127" t="s">
        <v>0</v>
      </c>
      <c r="AIC127">
        <v>-0.45815504008282681</v>
      </c>
      <c r="AID127" t="s">
        <v>0</v>
      </c>
      <c r="AIE127">
        <v>-0.45815504008282681</v>
      </c>
      <c r="AIF127" t="s">
        <v>0</v>
      </c>
      <c r="AIG127">
        <v>-0.45815504008282681</v>
      </c>
      <c r="AIH127" t="s">
        <v>0</v>
      </c>
      <c r="AII127">
        <v>-0.45815504008282681</v>
      </c>
      <c r="AIJ127" t="s">
        <v>0</v>
      </c>
      <c r="AIK127">
        <v>-0.45815504008282681</v>
      </c>
      <c r="AIL127" t="s">
        <v>0</v>
      </c>
      <c r="AIM127">
        <v>-0.45815504008282681</v>
      </c>
      <c r="AIN127" t="s">
        <v>0</v>
      </c>
      <c r="AIO127">
        <v>-0.45815504008282681</v>
      </c>
      <c r="AIP127" t="s">
        <v>0</v>
      </c>
      <c r="AIQ127">
        <v>-0.45815504008282681</v>
      </c>
      <c r="AIR127" t="s">
        <v>0</v>
      </c>
      <c r="AIS127">
        <v>-0.45815504008282681</v>
      </c>
      <c r="AIT127" t="s">
        <v>0</v>
      </c>
      <c r="AIU127">
        <v>-0.45815504008282681</v>
      </c>
      <c r="AIV127" t="s">
        <v>0</v>
      </c>
      <c r="AIW127">
        <v>-0.45815504008282681</v>
      </c>
      <c r="AIX127" t="s">
        <v>0</v>
      </c>
      <c r="AIY127">
        <v>-0.45815504008282681</v>
      </c>
      <c r="AIZ127" t="s">
        <v>0</v>
      </c>
      <c r="AJA127">
        <v>-0.45815504008282681</v>
      </c>
      <c r="AJB127" t="s">
        <v>0</v>
      </c>
      <c r="AJC127">
        <v>-0.45815504008282681</v>
      </c>
      <c r="AJD127" t="s">
        <v>0</v>
      </c>
      <c r="AJE127">
        <v>-0.45815504008282681</v>
      </c>
      <c r="AJF127" t="s">
        <v>0</v>
      </c>
      <c r="AJG127">
        <v>-0.45815504008282681</v>
      </c>
      <c r="AJH127" t="s">
        <v>0</v>
      </c>
      <c r="AJI127">
        <v>-0.45815504008282681</v>
      </c>
      <c r="AJJ127" t="s">
        <v>0</v>
      </c>
      <c r="AJK127">
        <v>-0.45815504008282681</v>
      </c>
      <c r="AJL127" t="s">
        <v>0</v>
      </c>
      <c r="AJM127">
        <v>-0.45815504008282681</v>
      </c>
      <c r="AJN127" t="s">
        <v>0</v>
      </c>
      <c r="AJO127">
        <v>-0.45815504008282681</v>
      </c>
      <c r="AJP127" t="s">
        <v>0</v>
      </c>
      <c r="AJQ127">
        <v>-0.45815504008282681</v>
      </c>
      <c r="AJR127" t="s">
        <v>0</v>
      </c>
      <c r="AJS127">
        <v>-0.45815504008282681</v>
      </c>
      <c r="AJT127" t="s">
        <v>0</v>
      </c>
      <c r="AJU127">
        <v>-0.45815504008282681</v>
      </c>
      <c r="AJV127" t="s">
        <v>0</v>
      </c>
      <c r="AJW127">
        <v>-0.45815504008282681</v>
      </c>
      <c r="AJX127" t="s">
        <v>0</v>
      </c>
      <c r="AJY127">
        <v>-0.45815504008282681</v>
      </c>
      <c r="AJZ127" t="s">
        <v>0</v>
      </c>
      <c r="AKA127">
        <v>-0.45815504008282681</v>
      </c>
      <c r="AKB127" t="s">
        <v>0</v>
      </c>
      <c r="AKC127">
        <v>-0.45815504008282681</v>
      </c>
      <c r="AKD127" t="s">
        <v>0</v>
      </c>
      <c r="AKE127">
        <v>-0.45815504008282681</v>
      </c>
      <c r="AKF127" t="s">
        <v>0</v>
      </c>
      <c r="AKG127">
        <v>-0.45815504008282681</v>
      </c>
      <c r="AKH127" t="s">
        <v>0</v>
      </c>
      <c r="AKI127">
        <v>-0.45815504008282681</v>
      </c>
      <c r="AKJ127" t="s">
        <v>0</v>
      </c>
      <c r="AKK127">
        <v>-0.45815504008282681</v>
      </c>
      <c r="AKL127" t="s">
        <v>0</v>
      </c>
      <c r="AKM127">
        <v>-0.45815504008282681</v>
      </c>
      <c r="AKN127" t="s">
        <v>0</v>
      </c>
      <c r="AKO127">
        <v>-0.45815504008282681</v>
      </c>
      <c r="AKP127" t="s">
        <v>0</v>
      </c>
      <c r="AKQ127">
        <v>-0.45815504008282681</v>
      </c>
      <c r="AKR127" t="s">
        <v>0</v>
      </c>
      <c r="AKS127">
        <v>-0.45815504008282681</v>
      </c>
      <c r="AKT127" t="s">
        <v>0</v>
      </c>
      <c r="AKU127">
        <v>-0.45815504008282681</v>
      </c>
      <c r="AKV127" t="s">
        <v>0</v>
      </c>
      <c r="AKW127">
        <v>-0.45815504008282681</v>
      </c>
      <c r="AKX127" t="s">
        <v>0</v>
      </c>
      <c r="AKY127">
        <v>-0.45815504008282681</v>
      </c>
      <c r="AKZ127" t="s">
        <v>0</v>
      </c>
      <c r="ALA127">
        <v>-0.45815504008282681</v>
      </c>
      <c r="ALB127" t="s">
        <v>0</v>
      </c>
      <c r="ALC127">
        <v>-0.45815504008282681</v>
      </c>
      <c r="ALD127" t="s">
        <v>0</v>
      </c>
      <c r="ALE127">
        <v>-0.45815504008282681</v>
      </c>
      <c r="ALF127" t="s">
        <v>0</v>
      </c>
      <c r="ALG127">
        <v>-0.45815504008282681</v>
      </c>
      <c r="ALH127" t="s">
        <v>0</v>
      </c>
      <c r="ALI127">
        <v>-0.45815504008282681</v>
      </c>
      <c r="ALJ127" t="s">
        <v>0</v>
      </c>
      <c r="ALK127">
        <v>-0.45815504008282681</v>
      </c>
      <c r="ALL127" t="s">
        <v>0</v>
      </c>
      <c r="ALM127">
        <v>-0.45815504008282681</v>
      </c>
      <c r="ALN127" t="s">
        <v>0</v>
      </c>
      <c r="ALO127">
        <v>-0.45815504008282681</v>
      </c>
      <c r="ALP127" t="s">
        <v>0</v>
      </c>
      <c r="ALQ127">
        <v>-0.45815504008282681</v>
      </c>
      <c r="ALR127" t="s">
        <v>0</v>
      </c>
      <c r="ALS127">
        <v>-0.45815504008282681</v>
      </c>
      <c r="ALT127" t="s">
        <v>0</v>
      </c>
      <c r="ALU127">
        <v>-0.45815504008282681</v>
      </c>
      <c r="ALV127" t="s">
        <v>0</v>
      </c>
      <c r="ALW127">
        <v>-0.45815504008282681</v>
      </c>
      <c r="ALX127" t="s">
        <v>0</v>
      </c>
      <c r="ALY127">
        <v>-0.45815504008282681</v>
      </c>
      <c r="ALZ127" t="s">
        <v>0</v>
      </c>
      <c r="AMA127">
        <v>-0.45815504008282681</v>
      </c>
      <c r="AMB127" t="s">
        <v>0</v>
      </c>
      <c r="AMC127">
        <v>-0.45815504008282681</v>
      </c>
      <c r="AMD127" t="s">
        <v>0</v>
      </c>
      <c r="AME127">
        <v>-0.45815504008282681</v>
      </c>
      <c r="AMF127" t="s">
        <v>0</v>
      </c>
      <c r="AMG127">
        <v>-0.45815504008282681</v>
      </c>
      <c r="AMH127" t="s">
        <v>0</v>
      </c>
      <c r="AMI127">
        <v>-0.45815504008282681</v>
      </c>
      <c r="AMJ127" t="s">
        <v>0</v>
      </c>
      <c r="AMK127">
        <v>-0.45815504008282681</v>
      </c>
      <c r="AML127" t="s">
        <v>0</v>
      </c>
      <c r="AMM127">
        <v>-0.45815504008282681</v>
      </c>
      <c r="AMN127" t="s">
        <v>0</v>
      </c>
      <c r="AMO127">
        <v>-0.45815504008282681</v>
      </c>
      <c r="AMP127" t="s">
        <v>0</v>
      </c>
      <c r="AMQ127">
        <v>-0.45815504008282681</v>
      </c>
      <c r="AMR127" t="s">
        <v>0</v>
      </c>
      <c r="AMS127">
        <v>-0.45815504008282681</v>
      </c>
      <c r="AMT127" t="s">
        <v>0</v>
      </c>
      <c r="AMU127">
        <v>-0.45815504008282681</v>
      </c>
      <c r="AMV127" t="s">
        <v>0</v>
      </c>
      <c r="AMW127">
        <v>-0.45815504008282681</v>
      </c>
      <c r="AMX127" t="s">
        <v>0</v>
      </c>
      <c r="AMY127">
        <v>-0.45815504008282681</v>
      </c>
      <c r="AMZ127" t="s">
        <v>0</v>
      </c>
      <c r="ANA127">
        <v>-0.45815504008282681</v>
      </c>
      <c r="ANB127" t="s">
        <v>0</v>
      </c>
      <c r="ANC127">
        <v>-0.45815504008282681</v>
      </c>
      <c r="AND127" t="s">
        <v>0</v>
      </c>
      <c r="ANE127">
        <v>-0.45815504008282681</v>
      </c>
      <c r="ANF127" t="s">
        <v>0</v>
      </c>
      <c r="ANG127">
        <v>-0.45815504008282681</v>
      </c>
      <c r="ANH127" t="s">
        <v>0</v>
      </c>
      <c r="ANI127">
        <v>-0.45815504008282681</v>
      </c>
      <c r="ANJ127" t="s">
        <v>0</v>
      </c>
      <c r="ANK127">
        <v>-0.45815504008282681</v>
      </c>
      <c r="ANL127" t="s">
        <v>0</v>
      </c>
      <c r="ANM127">
        <v>-0.45815504008282681</v>
      </c>
      <c r="ANN127" t="s">
        <v>0</v>
      </c>
      <c r="ANO127">
        <v>-0.45815504008282681</v>
      </c>
      <c r="ANP127" t="s">
        <v>0</v>
      </c>
      <c r="ANQ127">
        <v>-0.45815504008282681</v>
      </c>
      <c r="ANR127" t="s">
        <v>0</v>
      </c>
      <c r="ANS127">
        <v>-0.45815504008282681</v>
      </c>
      <c r="ANT127" t="s">
        <v>0</v>
      </c>
      <c r="ANU127">
        <v>-0.45815504008282681</v>
      </c>
      <c r="ANV127" t="s">
        <v>0</v>
      </c>
      <c r="ANW127">
        <v>-0.45815504008282681</v>
      </c>
      <c r="ANX127" t="s">
        <v>0</v>
      </c>
      <c r="ANY127">
        <v>-0.45815504008282681</v>
      </c>
      <c r="ANZ127" t="s">
        <v>0</v>
      </c>
      <c r="AOA127">
        <v>-0.45815504008282681</v>
      </c>
      <c r="AOB127" t="s">
        <v>0</v>
      </c>
      <c r="AOC127">
        <v>-0.45815504008282681</v>
      </c>
      <c r="AOD127" t="s">
        <v>0</v>
      </c>
      <c r="AOE127">
        <v>-0.45815504008282681</v>
      </c>
      <c r="AOF127" t="s">
        <v>0</v>
      </c>
      <c r="AOG127">
        <v>-0.45815504008282681</v>
      </c>
      <c r="AOH127" t="s">
        <v>0</v>
      </c>
      <c r="AOI127">
        <v>-0.45815504008282681</v>
      </c>
      <c r="AOJ127" t="s">
        <v>0</v>
      </c>
      <c r="AOK127">
        <v>-0.45815504008282681</v>
      </c>
      <c r="AOL127" t="s">
        <v>0</v>
      </c>
      <c r="AOM127">
        <v>-0.45815504008282681</v>
      </c>
      <c r="AON127" t="s">
        <v>0</v>
      </c>
      <c r="AOO127">
        <v>-0.45815504008282681</v>
      </c>
      <c r="AOP127" t="s">
        <v>0</v>
      </c>
      <c r="AOQ127">
        <v>-0.45815504008282681</v>
      </c>
      <c r="AOR127" t="s">
        <v>0</v>
      </c>
      <c r="AOS127">
        <v>-0.45815504008282681</v>
      </c>
      <c r="AOT127" t="s">
        <v>0</v>
      </c>
      <c r="AOU127">
        <v>-0.45815504008282681</v>
      </c>
      <c r="AOV127" t="s">
        <v>0</v>
      </c>
      <c r="AOW127">
        <v>-0.45815504008282681</v>
      </c>
      <c r="AOX127" t="s">
        <v>0</v>
      </c>
      <c r="AOY127">
        <v>-0.45815504008282681</v>
      </c>
      <c r="AOZ127" t="s">
        <v>0</v>
      </c>
      <c r="APA127">
        <v>-0.45815504008282681</v>
      </c>
      <c r="APB127" t="s">
        <v>0</v>
      </c>
      <c r="APC127">
        <v>-0.45815504008282681</v>
      </c>
      <c r="APD127" t="s">
        <v>0</v>
      </c>
      <c r="APE127">
        <v>-0.45815504008282681</v>
      </c>
      <c r="APF127" t="s">
        <v>0</v>
      </c>
      <c r="APG127">
        <v>-0.45815504008282681</v>
      </c>
      <c r="APH127" t="s">
        <v>0</v>
      </c>
      <c r="API127">
        <v>-0.45815504008282681</v>
      </c>
      <c r="APJ127" t="s">
        <v>0</v>
      </c>
      <c r="APK127">
        <v>-0.45815504008282681</v>
      </c>
      <c r="APL127" t="s">
        <v>0</v>
      </c>
      <c r="APM127">
        <v>-0.45815504008282681</v>
      </c>
      <c r="APN127" t="s">
        <v>0</v>
      </c>
      <c r="APO127">
        <v>-0.45815504008282681</v>
      </c>
      <c r="APP127" t="s">
        <v>0</v>
      </c>
      <c r="APQ127">
        <v>-0.45815504008282681</v>
      </c>
      <c r="APR127" t="s">
        <v>0</v>
      </c>
      <c r="APS127">
        <v>-0.45815504008282681</v>
      </c>
      <c r="APT127" t="s">
        <v>0</v>
      </c>
      <c r="APU127">
        <v>-0.45815504008282681</v>
      </c>
      <c r="APV127" t="s">
        <v>0</v>
      </c>
      <c r="APW127">
        <v>-0.45815504008282681</v>
      </c>
      <c r="APX127" t="s">
        <v>0</v>
      </c>
      <c r="APY127">
        <v>-0.45815504008282681</v>
      </c>
      <c r="APZ127" t="s">
        <v>0</v>
      </c>
      <c r="AQA127">
        <v>-0.45815504008282681</v>
      </c>
      <c r="AQB127" t="s">
        <v>0</v>
      </c>
      <c r="AQC127">
        <v>-0.45815504008282681</v>
      </c>
      <c r="AQD127" t="s">
        <v>0</v>
      </c>
      <c r="AQE127">
        <v>-0.45815504008282681</v>
      </c>
      <c r="AQF127" t="s">
        <v>0</v>
      </c>
      <c r="AQG127">
        <v>-0.45815504008282681</v>
      </c>
      <c r="AQH127" t="s">
        <v>0</v>
      </c>
      <c r="AQI127">
        <v>-0.45815504008282681</v>
      </c>
      <c r="AQJ127" t="s">
        <v>0</v>
      </c>
      <c r="AQK127">
        <v>-0.45815504008282681</v>
      </c>
      <c r="AQL127" t="s">
        <v>0</v>
      </c>
      <c r="AQM127">
        <v>-0.45815504008282681</v>
      </c>
      <c r="AQN127" t="s">
        <v>0</v>
      </c>
      <c r="AQO127">
        <v>-0.45815504008282681</v>
      </c>
      <c r="AQP127" t="s">
        <v>0</v>
      </c>
      <c r="AQQ127">
        <v>-0.45815504008282681</v>
      </c>
      <c r="AQR127" t="s">
        <v>0</v>
      </c>
      <c r="AQS127">
        <v>-0.45815504008282681</v>
      </c>
      <c r="AQT127" t="s">
        <v>0</v>
      </c>
      <c r="AQU127">
        <v>-0.45815504008282681</v>
      </c>
      <c r="AQV127" t="s">
        <v>0</v>
      </c>
      <c r="AQW127">
        <v>-0.45815504008282681</v>
      </c>
      <c r="AQX127" t="s">
        <v>0</v>
      </c>
      <c r="AQY127">
        <v>-0.45815504008282681</v>
      </c>
      <c r="AQZ127" t="s">
        <v>0</v>
      </c>
      <c r="ARA127">
        <v>-0.45815504008282681</v>
      </c>
      <c r="ARB127" t="s">
        <v>0</v>
      </c>
      <c r="ARC127">
        <v>-0.45815504008282681</v>
      </c>
      <c r="ARD127" t="s">
        <v>0</v>
      </c>
      <c r="ARE127">
        <v>-0.45815504008282681</v>
      </c>
      <c r="ARF127" t="s">
        <v>0</v>
      </c>
      <c r="ARG127">
        <v>-0.45815504008282681</v>
      </c>
      <c r="ARH127" t="s">
        <v>0</v>
      </c>
      <c r="ARI127">
        <v>-0.45815504008282681</v>
      </c>
      <c r="ARJ127" t="s">
        <v>0</v>
      </c>
      <c r="ARK127">
        <v>-0.45815504008282681</v>
      </c>
      <c r="ARL127" t="s">
        <v>0</v>
      </c>
      <c r="ARM127">
        <v>-0.45815504008282681</v>
      </c>
      <c r="ARN127" t="s">
        <v>0</v>
      </c>
      <c r="ARO127">
        <v>-0.45815504008282681</v>
      </c>
      <c r="ARP127" t="s">
        <v>0</v>
      </c>
      <c r="ARQ127">
        <v>-0.45815504008282681</v>
      </c>
      <c r="ARR127" t="s">
        <v>0</v>
      </c>
      <c r="ARS127">
        <v>-0.45815504008282681</v>
      </c>
      <c r="ART127" t="s">
        <v>0</v>
      </c>
      <c r="ARU127">
        <v>-0.45815504008282681</v>
      </c>
      <c r="ARV127" t="s">
        <v>0</v>
      </c>
      <c r="ARW127">
        <v>-0.45815504008282681</v>
      </c>
      <c r="ARX127" t="s">
        <v>0</v>
      </c>
      <c r="ARY127">
        <v>-0.45815504008282681</v>
      </c>
      <c r="ARZ127" t="s">
        <v>0</v>
      </c>
      <c r="ASA127">
        <v>-0.45815504008282681</v>
      </c>
      <c r="ASB127" t="s">
        <v>0</v>
      </c>
      <c r="ASC127">
        <v>-0.45815504008282681</v>
      </c>
      <c r="ASD127" t="s">
        <v>0</v>
      </c>
      <c r="ASE127">
        <v>-0.45815504008282681</v>
      </c>
      <c r="ASF127" t="s">
        <v>0</v>
      </c>
      <c r="ASG127">
        <v>-0.45815504008282681</v>
      </c>
      <c r="ASH127" t="s">
        <v>0</v>
      </c>
      <c r="ASI127">
        <v>-0.45815504008282681</v>
      </c>
      <c r="ASJ127" t="s">
        <v>0</v>
      </c>
      <c r="ASK127">
        <v>-0.45815504008282681</v>
      </c>
      <c r="ASL127" t="s">
        <v>0</v>
      </c>
      <c r="ASM127">
        <v>-0.45815504008282681</v>
      </c>
      <c r="ASN127" t="s">
        <v>0</v>
      </c>
      <c r="ASO127">
        <v>-0.45815504008282681</v>
      </c>
      <c r="ASP127" t="s">
        <v>0</v>
      </c>
      <c r="ASQ127">
        <v>-0.45815504008282681</v>
      </c>
      <c r="ASR127" t="s">
        <v>0</v>
      </c>
      <c r="ASS127">
        <v>-0.45815504008282681</v>
      </c>
      <c r="AST127" t="s">
        <v>0</v>
      </c>
      <c r="ASU127">
        <v>-0.45815504008282681</v>
      </c>
      <c r="ASV127" t="s">
        <v>0</v>
      </c>
      <c r="ASW127">
        <v>-0.45815504008282681</v>
      </c>
      <c r="ASX127" t="s">
        <v>0</v>
      </c>
      <c r="ASY127">
        <v>-0.45815504008282681</v>
      </c>
      <c r="ASZ127" t="s">
        <v>0</v>
      </c>
      <c r="ATA127">
        <v>-0.45815504008282681</v>
      </c>
      <c r="ATB127" t="s">
        <v>0</v>
      </c>
      <c r="ATC127">
        <v>-0.45815504008282681</v>
      </c>
      <c r="ATD127" t="s">
        <v>0</v>
      </c>
      <c r="ATE127">
        <v>-0.45815504008282681</v>
      </c>
      <c r="ATF127" t="s">
        <v>0</v>
      </c>
      <c r="ATG127">
        <v>-0.45815504008282681</v>
      </c>
      <c r="ATH127" t="s">
        <v>0</v>
      </c>
      <c r="ATI127">
        <v>-0.45815504008282681</v>
      </c>
      <c r="ATJ127" t="s">
        <v>0</v>
      </c>
      <c r="ATK127">
        <v>-0.45815504008282681</v>
      </c>
      <c r="ATL127" t="s">
        <v>0</v>
      </c>
      <c r="ATM127">
        <v>-0.45815504008282681</v>
      </c>
      <c r="ATN127" t="s">
        <v>0</v>
      </c>
      <c r="ATO127">
        <v>-0.45815504008282681</v>
      </c>
      <c r="ATP127" t="s">
        <v>0</v>
      </c>
      <c r="ATQ127">
        <v>-0.45815504008282681</v>
      </c>
      <c r="ATR127" t="s">
        <v>0</v>
      </c>
      <c r="ATS127">
        <v>-0.45815504008282681</v>
      </c>
      <c r="ATT127" t="s">
        <v>0</v>
      </c>
      <c r="ATU127">
        <v>-0.45815504008282681</v>
      </c>
      <c r="ATV127" t="s">
        <v>0</v>
      </c>
      <c r="ATW127">
        <v>-0.45815504008282681</v>
      </c>
      <c r="ATX127" t="s">
        <v>0</v>
      </c>
      <c r="ATY127">
        <v>-0.45815504008282681</v>
      </c>
      <c r="ATZ127" t="s">
        <v>0</v>
      </c>
      <c r="AUA127">
        <v>-0.45815504008282681</v>
      </c>
      <c r="AUB127" t="s">
        <v>0</v>
      </c>
      <c r="AUC127">
        <v>-0.45815504008282681</v>
      </c>
      <c r="AUD127" t="s">
        <v>0</v>
      </c>
      <c r="AUE127">
        <v>-0.45815504008282681</v>
      </c>
      <c r="AUF127" t="s">
        <v>0</v>
      </c>
      <c r="AUG127">
        <v>-0.45815504008282681</v>
      </c>
      <c r="AUH127" t="s">
        <v>0</v>
      </c>
      <c r="AUI127">
        <v>-0.45815504008282681</v>
      </c>
      <c r="AUJ127" t="s">
        <v>0</v>
      </c>
      <c r="AUK127">
        <v>-0.45815504008282681</v>
      </c>
      <c r="AUL127" t="s">
        <v>0</v>
      </c>
      <c r="AUM127">
        <v>-0.45815504008282681</v>
      </c>
      <c r="AUN127" t="s">
        <v>0</v>
      </c>
      <c r="AUO127">
        <v>-0.45815504008282681</v>
      </c>
      <c r="AUP127" t="s">
        <v>0</v>
      </c>
      <c r="AUQ127">
        <v>-0.45815504008282681</v>
      </c>
      <c r="AUR127" t="s">
        <v>0</v>
      </c>
      <c r="AUS127">
        <v>-0.45815504008282681</v>
      </c>
      <c r="AUT127" t="s">
        <v>0</v>
      </c>
      <c r="AUU127">
        <v>-0.45815504008282681</v>
      </c>
      <c r="AUV127" t="s">
        <v>0</v>
      </c>
      <c r="AUW127">
        <v>-0.45815504008282681</v>
      </c>
      <c r="AUX127" t="s">
        <v>0</v>
      </c>
      <c r="AUY127">
        <v>-0.45815504008282681</v>
      </c>
      <c r="AUZ127" t="s">
        <v>0</v>
      </c>
      <c r="AVA127">
        <v>-0.45815504008282681</v>
      </c>
      <c r="AVB127" t="s">
        <v>0</v>
      </c>
      <c r="AVC127">
        <v>-0.45815504008282681</v>
      </c>
      <c r="AVD127" t="s">
        <v>0</v>
      </c>
      <c r="AVE127">
        <v>-0.45815504008282681</v>
      </c>
      <c r="AVF127" t="s">
        <v>0</v>
      </c>
      <c r="AVG127">
        <v>-0.45815504008282681</v>
      </c>
      <c r="AVH127" t="s">
        <v>0</v>
      </c>
      <c r="AVI127">
        <v>-0.45815504008282681</v>
      </c>
      <c r="AVJ127" t="s">
        <v>0</v>
      </c>
      <c r="AVK127">
        <v>-0.45815504008282681</v>
      </c>
      <c r="AVL127" t="s">
        <v>0</v>
      </c>
      <c r="AVM127">
        <v>-0.45815504008282681</v>
      </c>
      <c r="AVN127" t="s">
        <v>0</v>
      </c>
      <c r="AVO127">
        <v>-0.45815504008282681</v>
      </c>
      <c r="AVP127" t="s">
        <v>0</v>
      </c>
      <c r="AVQ127">
        <v>-0.45815504008282681</v>
      </c>
      <c r="AVR127" t="s">
        <v>0</v>
      </c>
      <c r="AVS127">
        <v>-0.45815504008282681</v>
      </c>
      <c r="AVT127" t="s">
        <v>0</v>
      </c>
      <c r="AVU127">
        <v>-0.45815504008282681</v>
      </c>
      <c r="AVV127" t="s">
        <v>0</v>
      </c>
      <c r="AVW127">
        <v>-0.45815504008282681</v>
      </c>
      <c r="AVX127" t="s">
        <v>0</v>
      </c>
      <c r="AVY127">
        <v>-0.45815504008282681</v>
      </c>
      <c r="AVZ127" t="s">
        <v>0</v>
      </c>
      <c r="AWA127">
        <v>-0.45815504008282681</v>
      </c>
      <c r="AWB127" t="s">
        <v>0</v>
      </c>
      <c r="AWC127">
        <v>-0.45815504008282681</v>
      </c>
      <c r="AWD127" t="s">
        <v>0</v>
      </c>
      <c r="AWE127">
        <v>-0.45815504008282681</v>
      </c>
      <c r="AWF127" t="s">
        <v>0</v>
      </c>
      <c r="AWG127">
        <v>-0.45815504008282681</v>
      </c>
      <c r="AWH127" t="s">
        <v>0</v>
      </c>
      <c r="AWI127">
        <v>-0.45815504008282681</v>
      </c>
      <c r="AWJ127" t="s">
        <v>0</v>
      </c>
      <c r="AWK127">
        <v>-0.45815504008282681</v>
      </c>
      <c r="AWL127" t="s">
        <v>0</v>
      </c>
      <c r="AWM127">
        <v>-0.45815504008282681</v>
      </c>
      <c r="AWN127" t="s">
        <v>0</v>
      </c>
      <c r="AWO127">
        <v>-0.45815504008282681</v>
      </c>
      <c r="AWP127" t="s">
        <v>0</v>
      </c>
      <c r="AWQ127">
        <v>-0.45815504008282681</v>
      </c>
      <c r="AWR127" t="s">
        <v>0</v>
      </c>
      <c r="AWS127">
        <v>-0.45815504008282681</v>
      </c>
      <c r="AWT127" t="s">
        <v>0</v>
      </c>
      <c r="AWU127">
        <v>-0.45815504008282681</v>
      </c>
      <c r="AWV127" t="s">
        <v>0</v>
      </c>
      <c r="AWW127">
        <v>-0.45815504008282681</v>
      </c>
      <c r="AWX127" t="s">
        <v>0</v>
      </c>
      <c r="AWY127">
        <v>-0.45815504008282681</v>
      </c>
      <c r="AWZ127" t="s">
        <v>0</v>
      </c>
      <c r="AXA127">
        <v>-0.45815504008282681</v>
      </c>
      <c r="AXB127" t="s">
        <v>0</v>
      </c>
      <c r="AXC127">
        <v>-0.45815504008282681</v>
      </c>
      <c r="AXD127" t="s">
        <v>0</v>
      </c>
      <c r="AXE127">
        <v>-0.45815504008282681</v>
      </c>
      <c r="AXF127" t="s">
        <v>0</v>
      </c>
      <c r="AXG127">
        <v>-0.45815504008282681</v>
      </c>
      <c r="AXH127" t="s">
        <v>0</v>
      </c>
      <c r="AXI127">
        <v>-0.45815504008282681</v>
      </c>
      <c r="AXJ127" t="s">
        <v>0</v>
      </c>
      <c r="AXK127">
        <v>-0.45815504008282681</v>
      </c>
      <c r="AXL127" t="s">
        <v>0</v>
      </c>
      <c r="AXM127">
        <v>-0.45815504008282681</v>
      </c>
      <c r="AXN127" t="s">
        <v>0</v>
      </c>
      <c r="AXO127">
        <v>-0.45815504008282681</v>
      </c>
      <c r="AXP127" t="s">
        <v>0</v>
      </c>
      <c r="AXQ127">
        <v>-0.45815504008282681</v>
      </c>
      <c r="AXR127" t="s">
        <v>0</v>
      </c>
      <c r="AXS127">
        <v>-0.45815504008282681</v>
      </c>
      <c r="AXT127" t="s">
        <v>0</v>
      </c>
      <c r="AXU127">
        <v>-0.45815504008282681</v>
      </c>
      <c r="AXV127" t="s">
        <v>0</v>
      </c>
      <c r="AXW127">
        <v>-0.45815504008282681</v>
      </c>
      <c r="AXX127" t="s">
        <v>0</v>
      </c>
      <c r="AXY127">
        <v>-0.45815504008282681</v>
      </c>
      <c r="AXZ127" t="s">
        <v>0</v>
      </c>
      <c r="AYA127">
        <v>-0.45815504008282681</v>
      </c>
      <c r="AYB127" t="s">
        <v>0</v>
      </c>
      <c r="AYC127">
        <v>-0.45815504008282681</v>
      </c>
      <c r="AYD127" t="s">
        <v>0</v>
      </c>
      <c r="AYE127">
        <v>-0.45815504008282681</v>
      </c>
      <c r="AYF127" t="s">
        <v>0</v>
      </c>
      <c r="AYG127">
        <v>-0.45815504008282681</v>
      </c>
      <c r="AYH127" t="s">
        <v>0</v>
      </c>
      <c r="AYI127">
        <v>-0.45815504008282681</v>
      </c>
      <c r="AYJ127" t="s">
        <v>0</v>
      </c>
      <c r="AYK127">
        <v>-0.45815504008282681</v>
      </c>
      <c r="AYL127" t="s">
        <v>0</v>
      </c>
      <c r="AYM127">
        <v>-0.45815504008282681</v>
      </c>
      <c r="AYN127" t="s">
        <v>0</v>
      </c>
      <c r="AYO127">
        <v>-0.45815504008282681</v>
      </c>
      <c r="AYP127" t="s">
        <v>0</v>
      </c>
      <c r="AYQ127">
        <v>-0.45815504008282681</v>
      </c>
      <c r="AYR127" t="s">
        <v>0</v>
      </c>
      <c r="AYS127">
        <v>-0.45815504008282681</v>
      </c>
      <c r="AYT127" t="s">
        <v>0</v>
      </c>
      <c r="AYU127">
        <v>-0.45815504008282681</v>
      </c>
      <c r="AYV127" t="s">
        <v>0</v>
      </c>
      <c r="AYW127">
        <v>-0.45815504008282681</v>
      </c>
      <c r="AYX127" t="s">
        <v>0</v>
      </c>
      <c r="AYY127">
        <v>-0.45815504008282681</v>
      </c>
      <c r="AYZ127" t="s">
        <v>0</v>
      </c>
      <c r="AZA127">
        <v>-0.45815504008282681</v>
      </c>
      <c r="AZB127" t="s">
        <v>0</v>
      </c>
      <c r="AZC127">
        <v>-0.45815504008282681</v>
      </c>
      <c r="AZD127" t="s">
        <v>0</v>
      </c>
      <c r="AZE127">
        <v>-0.45815504008282681</v>
      </c>
      <c r="AZF127" t="s">
        <v>0</v>
      </c>
      <c r="AZG127">
        <v>-0.45815504008282681</v>
      </c>
      <c r="AZH127" t="s">
        <v>0</v>
      </c>
      <c r="AZI127">
        <v>-0.45815504008282681</v>
      </c>
      <c r="AZJ127" t="s">
        <v>0</v>
      </c>
      <c r="AZK127">
        <v>-0.45815504008282681</v>
      </c>
      <c r="AZL127" t="s">
        <v>0</v>
      </c>
      <c r="AZM127">
        <v>-0.45815504008282681</v>
      </c>
      <c r="AZN127" t="s">
        <v>0</v>
      </c>
      <c r="AZO127">
        <v>-0.45815504008282681</v>
      </c>
      <c r="AZP127" t="s">
        <v>0</v>
      </c>
      <c r="AZQ127">
        <v>-0.45815504008282681</v>
      </c>
      <c r="AZR127" t="s">
        <v>0</v>
      </c>
      <c r="AZS127">
        <v>-0.45815504008282681</v>
      </c>
      <c r="AZT127" t="s">
        <v>0</v>
      </c>
      <c r="AZU127">
        <v>-0.45815504008282681</v>
      </c>
      <c r="AZV127" t="s">
        <v>0</v>
      </c>
      <c r="AZW127">
        <v>-0.45815504008282681</v>
      </c>
      <c r="AZX127" t="s">
        <v>0</v>
      </c>
      <c r="AZY127">
        <v>-0.45815504008282681</v>
      </c>
      <c r="AZZ127" t="s">
        <v>0</v>
      </c>
      <c r="BAA127">
        <v>-0.45815504008282681</v>
      </c>
      <c r="BAB127" t="s">
        <v>0</v>
      </c>
      <c r="BAC127">
        <v>-0.45815504008282681</v>
      </c>
      <c r="BAD127" t="s">
        <v>0</v>
      </c>
      <c r="BAE127">
        <v>-0.45815504008282681</v>
      </c>
      <c r="BAF127" t="s">
        <v>0</v>
      </c>
      <c r="BAG127">
        <v>-0.45815504008282681</v>
      </c>
      <c r="BAH127" t="s">
        <v>0</v>
      </c>
      <c r="BAI127">
        <v>-0.45815504008282681</v>
      </c>
      <c r="BAJ127" t="s">
        <v>0</v>
      </c>
      <c r="BAK127">
        <v>-0.45815504008282681</v>
      </c>
      <c r="BAL127" t="s">
        <v>0</v>
      </c>
      <c r="BAM127">
        <v>-0.45815504008282681</v>
      </c>
      <c r="BAN127" t="s">
        <v>0</v>
      </c>
      <c r="BAO127">
        <v>-0.45815504008282681</v>
      </c>
      <c r="BAP127" t="s">
        <v>0</v>
      </c>
      <c r="BAQ127">
        <v>-0.45815504008282681</v>
      </c>
      <c r="BAR127" t="s">
        <v>0</v>
      </c>
      <c r="BAS127">
        <v>-0.45815504008282681</v>
      </c>
      <c r="BAT127" t="s">
        <v>0</v>
      </c>
      <c r="BAU127">
        <v>-0.45815504008282681</v>
      </c>
      <c r="BAV127" t="s">
        <v>0</v>
      </c>
      <c r="BAW127">
        <v>-0.45815504008282681</v>
      </c>
      <c r="BAX127" t="s">
        <v>0</v>
      </c>
      <c r="BAY127">
        <v>-0.45815504008282681</v>
      </c>
      <c r="BAZ127" t="s">
        <v>0</v>
      </c>
      <c r="BBA127">
        <v>-0.45815504008282681</v>
      </c>
      <c r="BBB127" t="s">
        <v>0</v>
      </c>
      <c r="BBC127">
        <v>-0.45815504008282681</v>
      </c>
      <c r="BBD127" t="s">
        <v>0</v>
      </c>
      <c r="BBE127">
        <v>-0.45815504008282681</v>
      </c>
      <c r="BBF127" t="s">
        <v>0</v>
      </c>
      <c r="BBG127">
        <v>-0.45815504008282681</v>
      </c>
      <c r="BBH127" t="s">
        <v>0</v>
      </c>
      <c r="BBI127">
        <v>-0.45815504008282681</v>
      </c>
      <c r="BBJ127" t="s">
        <v>0</v>
      </c>
      <c r="BBK127">
        <v>-0.45815504008282681</v>
      </c>
      <c r="BBL127" t="s">
        <v>0</v>
      </c>
      <c r="BBM127">
        <v>-0.45815504008282681</v>
      </c>
      <c r="BBN127" t="s">
        <v>0</v>
      </c>
      <c r="BBO127">
        <v>-0.45815504008282681</v>
      </c>
      <c r="BBP127" t="s">
        <v>0</v>
      </c>
      <c r="BBQ127">
        <v>-0.45815504008282681</v>
      </c>
      <c r="BBR127" t="s">
        <v>0</v>
      </c>
      <c r="BBS127">
        <v>-0.45815504008282681</v>
      </c>
      <c r="BBT127" t="s">
        <v>0</v>
      </c>
      <c r="BBU127">
        <v>-0.45815504008282681</v>
      </c>
      <c r="BBV127" t="s">
        <v>0</v>
      </c>
      <c r="BBW127">
        <v>-0.45815504008282681</v>
      </c>
      <c r="BBX127" t="s">
        <v>0</v>
      </c>
      <c r="BBY127">
        <v>-0.45815504008282681</v>
      </c>
      <c r="BBZ127" t="s">
        <v>0</v>
      </c>
      <c r="BCA127">
        <v>-0.45815504008282681</v>
      </c>
      <c r="BCB127" t="s">
        <v>0</v>
      </c>
      <c r="BCC127">
        <v>-0.45815504008282681</v>
      </c>
      <c r="BCD127" t="s">
        <v>0</v>
      </c>
      <c r="BCE127">
        <v>-0.45815504008282681</v>
      </c>
      <c r="BCF127" t="s">
        <v>0</v>
      </c>
      <c r="BCG127">
        <v>-0.45815504008282681</v>
      </c>
      <c r="BCH127" t="s">
        <v>0</v>
      </c>
      <c r="BCI127">
        <v>-0.45815504008282681</v>
      </c>
      <c r="BCJ127" t="s">
        <v>0</v>
      </c>
      <c r="BCK127">
        <v>-0.45815504008282681</v>
      </c>
      <c r="BCL127" t="s">
        <v>0</v>
      </c>
      <c r="BCM127">
        <v>-0.45815504008282681</v>
      </c>
      <c r="BCN127" t="s">
        <v>0</v>
      </c>
      <c r="BCO127">
        <v>-0.45815504008282681</v>
      </c>
      <c r="BCP127" t="s">
        <v>0</v>
      </c>
      <c r="BCQ127">
        <v>-0.45815504008282681</v>
      </c>
      <c r="BCR127" t="s">
        <v>0</v>
      </c>
      <c r="BCS127">
        <v>-0.45815504008282681</v>
      </c>
      <c r="BCT127" t="s">
        <v>0</v>
      </c>
      <c r="BCU127">
        <v>-0.45815504008282681</v>
      </c>
      <c r="BCV127" t="s">
        <v>0</v>
      </c>
      <c r="BCW127">
        <v>-0.45815504008282681</v>
      </c>
      <c r="BCX127" t="s">
        <v>0</v>
      </c>
      <c r="BCY127">
        <v>-0.45815504008282681</v>
      </c>
      <c r="BCZ127" t="s">
        <v>0</v>
      </c>
      <c r="BDA127">
        <v>-0.45815504008282681</v>
      </c>
      <c r="BDB127" t="s">
        <v>0</v>
      </c>
      <c r="BDC127">
        <v>-0.45815504008282681</v>
      </c>
      <c r="BDD127" t="s">
        <v>0</v>
      </c>
      <c r="BDE127">
        <v>-0.45815504008282681</v>
      </c>
      <c r="BDF127" t="s">
        <v>0</v>
      </c>
      <c r="BDG127">
        <v>-0.45815504008282681</v>
      </c>
      <c r="BDH127" t="s">
        <v>0</v>
      </c>
      <c r="BDI127">
        <v>-0.45815504008282681</v>
      </c>
      <c r="BDJ127" t="s">
        <v>0</v>
      </c>
      <c r="BDK127">
        <v>-0.45815504008282681</v>
      </c>
      <c r="BDL127" t="s">
        <v>0</v>
      </c>
      <c r="BDM127">
        <v>-0.45815504008282681</v>
      </c>
      <c r="BDN127" t="s">
        <v>0</v>
      </c>
      <c r="BDO127">
        <v>-0.45815504008282681</v>
      </c>
      <c r="BDP127" t="s">
        <v>0</v>
      </c>
      <c r="BDQ127">
        <v>-0.45815504008282681</v>
      </c>
      <c r="BDR127" t="s">
        <v>0</v>
      </c>
      <c r="BDS127">
        <v>-0.45815504008282681</v>
      </c>
      <c r="BDT127" t="s">
        <v>0</v>
      </c>
      <c r="BDU127">
        <v>-0.45815504008282681</v>
      </c>
      <c r="BDV127" t="s">
        <v>0</v>
      </c>
      <c r="BDW127">
        <v>-0.45815504008282681</v>
      </c>
      <c r="BDX127" t="s">
        <v>0</v>
      </c>
      <c r="BDY127">
        <v>-0.45815504008282681</v>
      </c>
      <c r="BDZ127" t="s">
        <v>0</v>
      </c>
      <c r="BEA127">
        <v>-0.45815504008282681</v>
      </c>
      <c r="BEB127" t="s">
        <v>0</v>
      </c>
      <c r="BEC127">
        <v>-0.45815504008282681</v>
      </c>
      <c r="BED127" t="s">
        <v>0</v>
      </c>
      <c r="BEE127">
        <v>-0.45815504008282681</v>
      </c>
      <c r="BEF127" t="s">
        <v>0</v>
      </c>
      <c r="BEG127">
        <v>-0.45815504008282681</v>
      </c>
      <c r="BEH127" t="s">
        <v>0</v>
      </c>
      <c r="BEI127">
        <v>-0.45815504008282681</v>
      </c>
      <c r="BEJ127" t="s">
        <v>0</v>
      </c>
      <c r="BEK127">
        <v>-0.45815504008282681</v>
      </c>
      <c r="BEL127" t="s">
        <v>0</v>
      </c>
      <c r="BEM127">
        <v>-0.45815504008282681</v>
      </c>
      <c r="BEN127" t="s">
        <v>0</v>
      </c>
      <c r="BEO127">
        <v>-0.45815504008282681</v>
      </c>
      <c r="BEP127" t="s">
        <v>0</v>
      </c>
      <c r="BEQ127">
        <v>-0.45815504008282681</v>
      </c>
      <c r="BER127" t="s">
        <v>0</v>
      </c>
      <c r="BES127">
        <v>-0.45815504008282681</v>
      </c>
      <c r="BET127" t="s">
        <v>0</v>
      </c>
      <c r="BEU127">
        <v>-0.45815504008282681</v>
      </c>
      <c r="BEV127" t="s">
        <v>0</v>
      </c>
      <c r="BEW127">
        <v>-0.45815504008282681</v>
      </c>
      <c r="BEX127" t="s">
        <v>0</v>
      </c>
      <c r="BEY127">
        <v>-0.45815504008282681</v>
      </c>
      <c r="BEZ127" t="s">
        <v>0</v>
      </c>
      <c r="BFA127">
        <v>-0.45815504008282681</v>
      </c>
      <c r="BFB127" t="s">
        <v>0</v>
      </c>
      <c r="BFC127">
        <v>-0.45815504008282681</v>
      </c>
      <c r="BFD127" t="s">
        <v>0</v>
      </c>
      <c r="BFE127">
        <v>-0.45815504008282681</v>
      </c>
      <c r="BFF127" t="s">
        <v>0</v>
      </c>
      <c r="BFG127">
        <v>-0.45815504008282681</v>
      </c>
      <c r="BFH127" t="s">
        <v>0</v>
      </c>
      <c r="BFI127">
        <v>-0.45815504008282681</v>
      </c>
      <c r="BFJ127" t="s">
        <v>0</v>
      </c>
      <c r="BFK127">
        <v>-0.45815504008282681</v>
      </c>
      <c r="BFL127" t="s">
        <v>0</v>
      </c>
      <c r="BFM127">
        <v>-0.45815504008282681</v>
      </c>
      <c r="BFN127" t="s">
        <v>0</v>
      </c>
      <c r="BFO127">
        <v>-0.45815504008282681</v>
      </c>
      <c r="BFP127" t="s">
        <v>0</v>
      </c>
      <c r="BFQ127">
        <v>-0.45815504008282681</v>
      </c>
      <c r="BFR127" t="s">
        <v>0</v>
      </c>
      <c r="BFS127">
        <v>-0.45815504008282681</v>
      </c>
      <c r="BFT127" t="s">
        <v>0</v>
      </c>
      <c r="BFU127">
        <v>-0.45815504008282681</v>
      </c>
      <c r="BFV127" t="s">
        <v>0</v>
      </c>
      <c r="BFW127">
        <v>-0.45815504008282681</v>
      </c>
      <c r="BFX127" t="s">
        <v>0</v>
      </c>
      <c r="BFY127">
        <v>-0.45815504008282681</v>
      </c>
      <c r="BFZ127" t="s">
        <v>0</v>
      </c>
      <c r="BGA127">
        <v>-0.45815504008282681</v>
      </c>
      <c r="BGB127" t="s">
        <v>0</v>
      </c>
      <c r="BGC127">
        <v>-0.45815504008282681</v>
      </c>
      <c r="BGD127" t="s">
        <v>0</v>
      </c>
      <c r="BGE127">
        <v>-0.45815504008282681</v>
      </c>
      <c r="BGF127" t="s">
        <v>0</v>
      </c>
      <c r="BGG127">
        <v>-0.45815504008282681</v>
      </c>
      <c r="BGH127" t="s">
        <v>0</v>
      </c>
      <c r="BGI127">
        <v>-0.45815504008282681</v>
      </c>
      <c r="BGJ127" t="s">
        <v>0</v>
      </c>
      <c r="BGK127">
        <v>-0.45815504008282681</v>
      </c>
      <c r="BGL127" t="s">
        <v>0</v>
      </c>
      <c r="BGM127">
        <v>-0.45815504008282681</v>
      </c>
      <c r="BGN127" t="s">
        <v>0</v>
      </c>
      <c r="BGO127">
        <v>-0.45815504008282681</v>
      </c>
      <c r="BGP127" t="s">
        <v>0</v>
      </c>
      <c r="BGQ127">
        <v>-0.45815504008282681</v>
      </c>
      <c r="BGR127" t="s">
        <v>0</v>
      </c>
      <c r="BGS127">
        <v>-0.45815504008282681</v>
      </c>
      <c r="BGT127" t="s">
        <v>0</v>
      </c>
      <c r="BGU127">
        <v>-0.45815504008282681</v>
      </c>
      <c r="BGV127" t="s">
        <v>0</v>
      </c>
      <c r="BGW127">
        <v>-0.45815504008282681</v>
      </c>
      <c r="BGX127" t="s">
        <v>0</v>
      </c>
      <c r="BGY127">
        <v>-0.45815504008282681</v>
      </c>
      <c r="BGZ127" t="s">
        <v>0</v>
      </c>
      <c r="BHA127">
        <v>-0.45815504008282681</v>
      </c>
      <c r="BHB127" t="s">
        <v>0</v>
      </c>
      <c r="BHC127">
        <v>-0.45815504008282681</v>
      </c>
      <c r="BHD127" t="s">
        <v>0</v>
      </c>
      <c r="BHE127">
        <v>-0.45815504008282681</v>
      </c>
      <c r="BHF127" t="s">
        <v>0</v>
      </c>
      <c r="BHG127">
        <v>-0.45815504008282681</v>
      </c>
      <c r="BHH127" t="s">
        <v>0</v>
      </c>
      <c r="BHI127">
        <v>-0.45815504008282681</v>
      </c>
      <c r="BHJ127" t="s">
        <v>0</v>
      </c>
      <c r="BHK127">
        <v>-0.45815504008282681</v>
      </c>
      <c r="BHL127" t="s">
        <v>0</v>
      </c>
      <c r="BHM127">
        <v>-0.45815504008282681</v>
      </c>
      <c r="BHN127" t="s">
        <v>0</v>
      </c>
      <c r="BHO127">
        <v>-0.45815504008282681</v>
      </c>
      <c r="BHP127" t="s">
        <v>0</v>
      </c>
      <c r="BHQ127">
        <v>-0.45815504008282681</v>
      </c>
      <c r="BHR127" t="s">
        <v>0</v>
      </c>
      <c r="BHS127">
        <v>-0.45815504008282681</v>
      </c>
      <c r="BHT127" t="s">
        <v>0</v>
      </c>
      <c r="BHU127">
        <v>-0.45815504008282681</v>
      </c>
      <c r="BHV127" t="s">
        <v>0</v>
      </c>
      <c r="BHW127">
        <v>-0.45815504008282681</v>
      </c>
      <c r="BHX127" t="s">
        <v>0</v>
      </c>
      <c r="BHY127">
        <v>-0.45815504008282681</v>
      </c>
      <c r="BHZ127" t="s">
        <v>0</v>
      </c>
      <c r="BIA127">
        <v>-0.45815504008282681</v>
      </c>
      <c r="BIB127" t="s">
        <v>0</v>
      </c>
      <c r="BIC127">
        <v>-0.45815504008282681</v>
      </c>
      <c r="BID127" t="s">
        <v>0</v>
      </c>
      <c r="BIE127">
        <v>-0.45815504008282681</v>
      </c>
      <c r="BIF127" t="s">
        <v>0</v>
      </c>
      <c r="BIG127">
        <v>-0.45815504008282681</v>
      </c>
      <c r="BIH127" t="s">
        <v>0</v>
      </c>
      <c r="BII127">
        <v>-0.45815504008282681</v>
      </c>
      <c r="BIJ127" t="s">
        <v>0</v>
      </c>
      <c r="BIK127">
        <v>-0.45815504008282681</v>
      </c>
      <c r="BIL127" t="s">
        <v>0</v>
      </c>
      <c r="BIM127">
        <v>-0.45815504008282681</v>
      </c>
      <c r="BIN127" t="s">
        <v>0</v>
      </c>
      <c r="BIO127">
        <v>-0.45815504008282681</v>
      </c>
      <c r="BIP127" t="s">
        <v>0</v>
      </c>
      <c r="BIQ127">
        <v>-0.45815504008282681</v>
      </c>
      <c r="BIR127" t="s">
        <v>0</v>
      </c>
      <c r="BIS127">
        <v>-0.45815504008282681</v>
      </c>
      <c r="BIT127" t="s">
        <v>0</v>
      </c>
      <c r="BIU127">
        <v>-0.45815504008282681</v>
      </c>
      <c r="BIV127" t="s">
        <v>0</v>
      </c>
      <c r="BIW127">
        <v>-0.45815504008282681</v>
      </c>
      <c r="BIX127" t="s">
        <v>0</v>
      </c>
      <c r="BIY127">
        <v>-0.45815504008282681</v>
      </c>
      <c r="BIZ127" t="s">
        <v>0</v>
      </c>
      <c r="BJA127">
        <v>-0.45815504008282681</v>
      </c>
      <c r="BJB127" t="s">
        <v>0</v>
      </c>
      <c r="BJC127">
        <v>-0.45815504008282681</v>
      </c>
      <c r="BJD127" t="s">
        <v>0</v>
      </c>
      <c r="BJE127">
        <v>-0.45815504008282681</v>
      </c>
      <c r="BJF127" t="s">
        <v>0</v>
      </c>
      <c r="BJG127">
        <v>-0.45815504008282681</v>
      </c>
      <c r="BJH127" t="s">
        <v>0</v>
      </c>
      <c r="BJI127">
        <v>-0.45815504008282681</v>
      </c>
      <c r="BJJ127" t="s">
        <v>0</v>
      </c>
      <c r="BJK127">
        <v>-0.45815504008282681</v>
      </c>
      <c r="BJL127" t="s">
        <v>0</v>
      </c>
      <c r="BJM127">
        <v>-0.45815504008282681</v>
      </c>
      <c r="BJN127" t="s">
        <v>0</v>
      </c>
      <c r="BJO127">
        <v>-0.45815504008282681</v>
      </c>
      <c r="BJP127" t="s">
        <v>0</v>
      </c>
      <c r="BJQ127">
        <v>-0.45815504008282681</v>
      </c>
      <c r="BJR127" t="s">
        <v>0</v>
      </c>
      <c r="BJS127">
        <v>-0.45815504008282681</v>
      </c>
      <c r="BJT127" t="s">
        <v>0</v>
      </c>
      <c r="BJU127">
        <v>-0.45815504008282681</v>
      </c>
      <c r="BJV127" t="s">
        <v>0</v>
      </c>
      <c r="BJW127">
        <v>-0.45815504008282681</v>
      </c>
      <c r="BJX127" t="s">
        <v>0</v>
      </c>
      <c r="BJY127">
        <v>-0.45815504008282681</v>
      </c>
      <c r="BJZ127" t="s">
        <v>0</v>
      </c>
      <c r="BKA127">
        <v>-0.45815504008282681</v>
      </c>
      <c r="BKB127" t="s">
        <v>0</v>
      </c>
      <c r="BKC127">
        <v>-0.45815504008282681</v>
      </c>
      <c r="BKD127" t="s">
        <v>0</v>
      </c>
      <c r="BKE127">
        <v>-0.45815504008282681</v>
      </c>
      <c r="BKF127" t="s">
        <v>0</v>
      </c>
      <c r="BKG127">
        <v>-0.45815504008282681</v>
      </c>
      <c r="BKH127" t="s">
        <v>0</v>
      </c>
      <c r="BKI127">
        <v>-0.45815504008282681</v>
      </c>
      <c r="BKJ127" t="s">
        <v>0</v>
      </c>
      <c r="BKK127">
        <v>-0.45815504008282681</v>
      </c>
      <c r="BKL127" t="s">
        <v>0</v>
      </c>
      <c r="BKM127">
        <v>-0.45815504008282681</v>
      </c>
      <c r="BKN127" t="s">
        <v>0</v>
      </c>
      <c r="BKO127">
        <v>-0.45815504008282681</v>
      </c>
      <c r="BKP127" t="s">
        <v>0</v>
      </c>
      <c r="BKQ127">
        <v>-0.45815504008282681</v>
      </c>
      <c r="BKR127" t="s">
        <v>0</v>
      </c>
      <c r="BKS127">
        <v>-0.45815504008282681</v>
      </c>
      <c r="BKT127" t="s">
        <v>0</v>
      </c>
      <c r="BKU127">
        <v>-0.45815504008282681</v>
      </c>
      <c r="BKV127" t="s">
        <v>0</v>
      </c>
      <c r="BKW127">
        <v>-0.45815504008282681</v>
      </c>
      <c r="BKX127" t="s">
        <v>0</v>
      </c>
      <c r="BKY127">
        <v>-0.45815504008282681</v>
      </c>
      <c r="BKZ127" t="s">
        <v>0</v>
      </c>
      <c r="BLA127">
        <v>-0.45815504008282681</v>
      </c>
      <c r="BLB127" t="s">
        <v>0</v>
      </c>
      <c r="BLC127">
        <v>-0.45815504008282681</v>
      </c>
      <c r="BLD127" t="s">
        <v>0</v>
      </c>
      <c r="BLE127">
        <v>-0.45815504008282681</v>
      </c>
      <c r="BLF127" t="s">
        <v>0</v>
      </c>
      <c r="BLG127">
        <v>-0.45815504008282681</v>
      </c>
      <c r="BLH127" t="s">
        <v>0</v>
      </c>
      <c r="BLI127">
        <v>-0.45815504008282681</v>
      </c>
      <c r="BLJ127" t="s">
        <v>0</v>
      </c>
      <c r="BLK127">
        <v>-0.45815504008282681</v>
      </c>
      <c r="BLL127" t="s">
        <v>0</v>
      </c>
      <c r="BLM127">
        <v>-0.45815504008282681</v>
      </c>
      <c r="BLN127" t="s">
        <v>0</v>
      </c>
      <c r="BLO127">
        <v>-0.45815504008282681</v>
      </c>
      <c r="BLP127" t="s">
        <v>0</v>
      </c>
      <c r="BLQ127">
        <v>-0.45815504008282681</v>
      </c>
      <c r="BLR127" t="s">
        <v>0</v>
      </c>
      <c r="BLS127">
        <v>-0.45815504008282681</v>
      </c>
      <c r="BLT127" t="s">
        <v>0</v>
      </c>
      <c r="BLU127">
        <v>-0.45815504008282681</v>
      </c>
      <c r="BLV127" t="s">
        <v>0</v>
      </c>
      <c r="BLW127">
        <v>-0.45815504008282681</v>
      </c>
      <c r="BLX127" t="s">
        <v>0</v>
      </c>
      <c r="BLY127">
        <v>-0.45815504008282681</v>
      </c>
      <c r="BLZ127" t="s">
        <v>0</v>
      </c>
      <c r="BMA127">
        <v>-0.45815504008282681</v>
      </c>
      <c r="BMB127" t="s">
        <v>0</v>
      </c>
      <c r="BMC127">
        <v>-0.45815504008282681</v>
      </c>
      <c r="BMD127" t="s">
        <v>0</v>
      </c>
      <c r="BME127">
        <v>-0.45815504008282681</v>
      </c>
      <c r="BMF127" t="s">
        <v>0</v>
      </c>
      <c r="BMG127">
        <v>-0.45815504008282681</v>
      </c>
      <c r="BMH127" t="s">
        <v>0</v>
      </c>
      <c r="BMI127">
        <v>-0.45815504008282681</v>
      </c>
      <c r="BMJ127" t="s">
        <v>0</v>
      </c>
      <c r="BMK127">
        <v>-0.45815504008282681</v>
      </c>
      <c r="BML127" t="s">
        <v>0</v>
      </c>
      <c r="BMM127">
        <v>-0.45815504008282681</v>
      </c>
      <c r="BMN127" t="s">
        <v>0</v>
      </c>
      <c r="BMO127">
        <v>-0.45815504008282681</v>
      </c>
      <c r="BMP127" t="s">
        <v>0</v>
      </c>
      <c r="BMQ127">
        <v>-0.45815504008282681</v>
      </c>
      <c r="BMR127" t="s">
        <v>0</v>
      </c>
      <c r="BMS127">
        <v>-0.45815504008282681</v>
      </c>
      <c r="BMT127" t="s">
        <v>0</v>
      </c>
      <c r="BMU127">
        <v>-0.45815504008282681</v>
      </c>
      <c r="BMV127" t="s">
        <v>0</v>
      </c>
      <c r="BMW127">
        <v>-0.45815504008282681</v>
      </c>
      <c r="BMX127" t="s">
        <v>0</v>
      </c>
      <c r="BMY127">
        <v>-0.45815504008282681</v>
      </c>
      <c r="BMZ127" t="s">
        <v>0</v>
      </c>
      <c r="BNA127">
        <v>-0.45815504008282681</v>
      </c>
      <c r="BNB127" t="s">
        <v>0</v>
      </c>
      <c r="BNC127">
        <v>-0.45815504008282681</v>
      </c>
      <c r="BND127" t="s">
        <v>0</v>
      </c>
      <c r="BNE127">
        <v>-0.45815504008282681</v>
      </c>
      <c r="BNF127" t="s">
        <v>0</v>
      </c>
      <c r="BNG127">
        <v>-0.45815504008282681</v>
      </c>
      <c r="BNH127" t="s">
        <v>0</v>
      </c>
      <c r="BNI127">
        <v>-0.45815504008282681</v>
      </c>
      <c r="BNJ127" t="s">
        <v>0</v>
      </c>
      <c r="BNK127">
        <v>-0.45815504008282681</v>
      </c>
      <c r="BNL127" t="s">
        <v>0</v>
      </c>
      <c r="BNM127">
        <v>-0.45815504008282681</v>
      </c>
      <c r="BNN127" t="s">
        <v>0</v>
      </c>
      <c r="BNO127">
        <v>-0.45815504008282681</v>
      </c>
      <c r="BNP127" t="s">
        <v>0</v>
      </c>
      <c r="BNQ127">
        <v>-0.45815504008282681</v>
      </c>
      <c r="BNR127" t="s">
        <v>0</v>
      </c>
      <c r="BNS127">
        <v>-0.45815504008282681</v>
      </c>
      <c r="BNT127" t="s">
        <v>0</v>
      </c>
      <c r="BNU127">
        <v>-0.45815504008282681</v>
      </c>
      <c r="BNV127" t="s">
        <v>0</v>
      </c>
      <c r="BNW127">
        <v>-0.45815504008282681</v>
      </c>
      <c r="BNX127" t="s">
        <v>0</v>
      </c>
      <c r="BNY127">
        <v>-0.45815504008282681</v>
      </c>
      <c r="BNZ127" t="s">
        <v>0</v>
      </c>
      <c r="BOA127">
        <v>-0.45815504008282681</v>
      </c>
      <c r="BOB127" t="s">
        <v>0</v>
      </c>
      <c r="BOC127">
        <v>-0.45815504008282681</v>
      </c>
      <c r="BOD127" t="s">
        <v>0</v>
      </c>
      <c r="BOE127">
        <v>-0.45815504008282681</v>
      </c>
      <c r="BOF127" t="s">
        <v>0</v>
      </c>
      <c r="BOG127">
        <v>-0.45815504008282681</v>
      </c>
      <c r="BOH127" t="s">
        <v>0</v>
      </c>
      <c r="BOI127">
        <v>-0.45815504008282681</v>
      </c>
      <c r="BOJ127" t="s">
        <v>0</v>
      </c>
      <c r="BOK127">
        <v>-0.45815504008282681</v>
      </c>
      <c r="BOL127" t="s">
        <v>0</v>
      </c>
      <c r="BOM127">
        <v>-0.45815504008282681</v>
      </c>
      <c r="BON127" t="s">
        <v>0</v>
      </c>
      <c r="BOO127">
        <v>-0.45815504008282681</v>
      </c>
      <c r="BOP127" t="s">
        <v>0</v>
      </c>
      <c r="BOQ127">
        <v>-0.45815504008282681</v>
      </c>
      <c r="BOR127" t="s">
        <v>0</v>
      </c>
      <c r="BOS127">
        <v>-0.45815504008282681</v>
      </c>
      <c r="BOT127" t="s">
        <v>0</v>
      </c>
      <c r="BOU127">
        <v>-0.45815504008282681</v>
      </c>
      <c r="BOV127" t="s">
        <v>0</v>
      </c>
      <c r="BOW127">
        <v>-0.45815504008282681</v>
      </c>
      <c r="BOX127" t="s">
        <v>0</v>
      </c>
      <c r="BOY127">
        <v>-0.45815504008282681</v>
      </c>
      <c r="BOZ127" t="s">
        <v>0</v>
      </c>
      <c r="BPA127">
        <v>-0.45815504008282681</v>
      </c>
      <c r="BPB127" t="s">
        <v>0</v>
      </c>
      <c r="BPC127">
        <v>-0.45815504008282681</v>
      </c>
      <c r="BPD127" t="s">
        <v>0</v>
      </c>
      <c r="BPE127">
        <v>-0.45815504008282681</v>
      </c>
      <c r="BPF127" t="s">
        <v>0</v>
      </c>
      <c r="BPG127">
        <v>-0.45815504008282681</v>
      </c>
      <c r="BPH127" t="s">
        <v>0</v>
      </c>
      <c r="BPI127">
        <v>-0.45815504008282681</v>
      </c>
      <c r="BPJ127" t="s">
        <v>0</v>
      </c>
      <c r="BPK127">
        <v>-0.45815504008282681</v>
      </c>
      <c r="BPL127" t="s">
        <v>0</v>
      </c>
      <c r="BPM127">
        <v>-0.45815504008282681</v>
      </c>
      <c r="BPN127" t="s">
        <v>0</v>
      </c>
      <c r="BPO127">
        <v>-0.45815504008282681</v>
      </c>
      <c r="BPP127" t="s">
        <v>0</v>
      </c>
      <c r="BPQ127">
        <v>-0.45815504008282681</v>
      </c>
      <c r="BPR127" t="s">
        <v>0</v>
      </c>
      <c r="BPS127">
        <v>-0.45815504008282681</v>
      </c>
      <c r="BPT127" t="s">
        <v>0</v>
      </c>
      <c r="BPU127">
        <v>-0.45815504008282681</v>
      </c>
      <c r="BPV127" t="s">
        <v>0</v>
      </c>
      <c r="BPW127">
        <v>-0.45815504008282681</v>
      </c>
      <c r="BPX127" t="s">
        <v>0</v>
      </c>
      <c r="BPY127">
        <v>-0.45815504008282681</v>
      </c>
      <c r="BPZ127" t="s">
        <v>0</v>
      </c>
      <c r="BQA127">
        <v>-0.45815504008282681</v>
      </c>
      <c r="BQB127" t="s">
        <v>0</v>
      </c>
      <c r="BQC127">
        <v>-0.45815504008282681</v>
      </c>
      <c r="BQD127" t="s">
        <v>0</v>
      </c>
      <c r="BQE127">
        <v>-0.45815504008282681</v>
      </c>
      <c r="BQF127" t="s">
        <v>0</v>
      </c>
      <c r="BQG127">
        <v>-0.45815504008282681</v>
      </c>
      <c r="BQH127" t="s">
        <v>0</v>
      </c>
      <c r="BQI127">
        <v>-0.45815504008282681</v>
      </c>
      <c r="BQJ127" t="s">
        <v>0</v>
      </c>
      <c r="BQK127">
        <v>-0.45815504008282681</v>
      </c>
      <c r="BQL127" t="s">
        <v>0</v>
      </c>
      <c r="BQM127">
        <v>-0.45815504008282681</v>
      </c>
      <c r="BQN127" t="s">
        <v>0</v>
      </c>
      <c r="BQO127">
        <v>-0.45815504008282681</v>
      </c>
      <c r="BQP127" t="s">
        <v>0</v>
      </c>
      <c r="BQQ127">
        <v>-0.45815504008282681</v>
      </c>
      <c r="BQR127" t="s">
        <v>0</v>
      </c>
      <c r="BQS127">
        <v>-0.45815504008282681</v>
      </c>
      <c r="BQT127" t="s">
        <v>0</v>
      </c>
      <c r="BQU127">
        <v>-0.45815504008282681</v>
      </c>
      <c r="BQV127" t="s">
        <v>0</v>
      </c>
      <c r="BQW127">
        <v>-0.45815504008282681</v>
      </c>
      <c r="BQX127" t="s">
        <v>0</v>
      </c>
      <c r="BQY127">
        <v>-0.45815504008282681</v>
      </c>
      <c r="BQZ127" t="s">
        <v>0</v>
      </c>
      <c r="BRA127">
        <v>-0.45815504008282681</v>
      </c>
      <c r="BRB127" t="s">
        <v>0</v>
      </c>
      <c r="BRC127">
        <v>-0.45815504008282681</v>
      </c>
      <c r="BRD127" t="s">
        <v>0</v>
      </c>
      <c r="BRE127">
        <v>-0.45815504008282681</v>
      </c>
      <c r="BRF127" t="s">
        <v>0</v>
      </c>
      <c r="BRG127">
        <v>-0.45815504008282681</v>
      </c>
      <c r="BRH127" t="s">
        <v>0</v>
      </c>
      <c r="BRI127">
        <v>-0.45815504008282681</v>
      </c>
      <c r="BRJ127" t="s">
        <v>0</v>
      </c>
      <c r="BRK127">
        <v>-0.45815504008282681</v>
      </c>
      <c r="BRL127" t="s">
        <v>0</v>
      </c>
      <c r="BRM127">
        <v>-0.45815504008282681</v>
      </c>
      <c r="BRN127" t="s">
        <v>0</v>
      </c>
      <c r="BRO127">
        <v>-0.45815504008282681</v>
      </c>
      <c r="BRP127" t="s">
        <v>0</v>
      </c>
      <c r="BRQ127">
        <v>-0.45815504008282681</v>
      </c>
      <c r="BRR127" t="s">
        <v>0</v>
      </c>
      <c r="BRS127">
        <v>-0.45815504008282681</v>
      </c>
      <c r="BRT127" t="s">
        <v>0</v>
      </c>
      <c r="BRU127">
        <v>-0.45815504008282681</v>
      </c>
      <c r="BRV127" t="s">
        <v>0</v>
      </c>
      <c r="BRW127">
        <v>-0.45815504008282681</v>
      </c>
      <c r="BRX127" t="s">
        <v>0</v>
      </c>
      <c r="BRY127">
        <v>-0.45815504008282681</v>
      </c>
      <c r="BRZ127" t="s">
        <v>0</v>
      </c>
      <c r="BSA127">
        <v>-0.45815504008282681</v>
      </c>
      <c r="BSB127" t="s">
        <v>0</v>
      </c>
      <c r="BSC127">
        <v>-0.45815504008282681</v>
      </c>
      <c r="BSD127" t="s">
        <v>0</v>
      </c>
      <c r="BSE127">
        <v>-0.45815504008282681</v>
      </c>
      <c r="BSF127" t="s">
        <v>0</v>
      </c>
      <c r="BSG127">
        <v>-0.45815504008282681</v>
      </c>
      <c r="BSH127" t="s">
        <v>0</v>
      </c>
      <c r="BSI127">
        <v>-0.45815504008282681</v>
      </c>
      <c r="BSJ127" t="s">
        <v>0</v>
      </c>
      <c r="BSK127">
        <v>-0.45815504008282681</v>
      </c>
      <c r="BSL127" t="s">
        <v>0</v>
      </c>
      <c r="BSM127">
        <v>-0.45815504008282681</v>
      </c>
      <c r="BSN127" t="s">
        <v>0</v>
      </c>
      <c r="BSO127">
        <v>-0.45815504008282681</v>
      </c>
      <c r="BSP127" t="s">
        <v>0</v>
      </c>
      <c r="BSQ127">
        <v>-0.45815504008282681</v>
      </c>
      <c r="BSR127" t="s">
        <v>0</v>
      </c>
      <c r="BSS127">
        <v>-0.45815504008282681</v>
      </c>
      <c r="BST127" t="s">
        <v>0</v>
      </c>
      <c r="BSU127">
        <v>-0.45815504008282681</v>
      </c>
      <c r="BSV127" t="s">
        <v>0</v>
      </c>
      <c r="BSW127">
        <v>-0.45815504008282681</v>
      </c>
      <c r="BSX127" t="s">
        <v>0</v>
      </c>
      <c r="BSY127">
        <v>-0.45815504008282681</v>
      </c>
      <c r="BSZ127" t="s">
        <v>0</v>
      </c>
      <c r="BTA127">
        <v>-0.45815504008282681</v>
      </c>
      <c r="BTB127" t="s">
        <v>0</v>
      </c>
      <c r="BTC127">
        <v>-0.45815504008282681</v>
      </c>
      <c r="BTD127" t="s">
        <v>0</v>
      </c>
      <c r="BTE127">
        <v>-0.45815504008282681</v>
      </c>
      <c r="BTF127" t="s">
        <v>0</v>
      </c>
      <c r="BTG127">
        <v>-0.45815504008282681</v>
      </c>
      <c r="BTH127" t="s">
        <v>0</v>
      </c>
      <c r="BTI127">
        <v>-0.45815504008282681</v>
      </c>
      <c r="BTJ127" t="s">
        <v>0</v>
      </c>
      <c r="BTK127">
        <v>-0.45815504008282681</v>
      </c>
      <c r="BTL127" t="s">
        <v>0</v>
      </c>
      <c r="BTM127">
        <v>-0.45815504008282681</v>
      </c>
      <c r="BTN127" t="s">
        <v>0</v>
      </c>
      <c r="BTO127">
        <v>-0.45815504008282681</v>
      </c>
      <c r="BTP127" t="s">
        <v>0</v>
      </c>
      <c r="BTQ127">
        <v>-0.45815504008282681</v>
      </c>
      <c r="BTR127" t="s">
        <v>0</v>
      </c>
      <c r="BTS127">
        <v>-0.45815504008282681</v>
      </c>
      <c r="BTT127" t="s">
        <v>0</v>
      </c>
      <c r="BTU127">
        <v>-0.45815504008282681</v>
      </c>
      <c r="BTV127" t="s">
        <v>0</v>
      </c>
      <c r="BTW127">
        <v>-0.45815504008282681</v>
      </c>
      <c r="BTX127" t="s">
        <v>0</v>
      </c>
      <c r="BTY127">
        <v>-0.45815504008282681</v>
      </c>
      <c r="BTZ127" t="s">
        <v>0</v>
      </c>
      <c r="BUA127">
        <v>-0.45815504008282681</v>
      </c>
      <c r="BUB127" t="s">
        <v>0</v>
      </c>
      <c r="BUC127">
        <v>-0.45815504008282681</v>
      </c>
      <c r="BUD127" t="s">
        <v>0</v>
      </c>
      <c r="BUE127">
        <v>-0.45815504008282681</v>
      </c>
      <c r="BUF127" t="s">
        <v>0</v>
      </c>
      <c r="BUG127">
        <v>-0.45815504008282681</v>
      </c>
      <c r="BUH127" t="s">
        <v>0</v>
      </c>
      <c r="BUI127">
        <v>-0.45815504008282681</v>
      </c>
      <c r="BUJ127" t="s">
        <v>0</v>
      </c>
      <c r="BUK127">
        <v>-0.45815504008282681</v>
      </c>
      <c r="BUL127" t="s">
        <v>0</v>
      </c>
      <c r="BUM127">
        <v>-0.45815504008282681</v>
      </c>
      <c r="BUN127" t="s">
        <v>0</v>
      </c>
      <c r="BUO127">
        <v>-0.45815504008282681</v>
      </c>
      <c r="BUP127" t="s">
        <v>0</v>
      </c>
      <c r="BUQ127">
        <v>-0.45815504008282681</v>
      </c>
      <c r="BUR127" t="s">
        <v>0</v>
      </c>
      <c r="BUS127">
        <v>-0.45815504008282681</v>
      </c>
      <c r="BUT127" t="s">
        <v>0</v>
      </c>
      <c r="BUU127">
        <v>-0.45815504008282681</v>
      </c>
      <c r="BUV127" t="s">
        <v>0</v>
      </c>
      <c r="BUW127">
        <v>-0.45815504008282681</v>
      </c>
      <c r="BUX127" t="s">
        <v>0</v>
      </c>
      <c r="BUY127">
        <v>-0.45815504008282681</v>
      </c>
      <c r="BUZ127" t="s">
        <v>0</v>
      </c>
      <c r="BVA127">
        <v>-0.45815504008282681</v>
      </c>
      <c r="BVB127" t="s">
        <v>0</v>
      </c>
      <c r="BVC127">
        <v>-0.45815504008282681</v>
      </c>
      <c r="BVD127" t="s">
        <v>0</v>
      </c>
      <c r="BVE127">
        <v>-0.45815504008282681</v>
      </c>
      <c r="BVF127" t="s">
        <v>0</v>
      </c>
      <c r="BVG127">
        <v>-0.45815504008282681</v>
      </c>
      <c r="BVH127" t="s">
        <v>0</v>
      </c>
      <c r="BVI127">
        <v>-0.45815504008282681</v>
      </c>
      <c r="BVJ127" t="s">
        <v>0</v>
      </c>
      <c r="BVK127">
        <v>-0.45815504008282681</v>
      </c>
      <c r="BVL127" t="s">
        <v>0</v>
      </c>
      <c r="BVM127">
        <v>-0.45815504008282681</v>
      </c>
      <c r="BVN127" t="s">
        <v>0</v>
      </c>
      <c r="BVO127">
        <v>-0.45815504008282681</v>
      </c>
      <c r="BVP127" t="s">
        <v>0</v>
      </c>
      <c r="BVQ127">
        <v>-0.45815504008282681</v>
      </c>
      <c r="BVR127" t="s">
        <v>0</v>
      </c>
      <c r="BVS127">
        <v>-0.45815504008282681</v>
      </c>
      <c r="BVT127" t="s">
        <v>0</v>
      </c>
      <c r="BVU127">
        <v>-0.45815504008282681</v>
      </c>
      <c r="BVV127" t="s">
        <v>0</v>
      </c>
      <c r="BVW127">
        <v>-0.45815504008282681</v>
      </c>
      <c r="BVX127" t="s">
        <v>0</v>
      </c>
      <c r="BVY127">
        <v>-0.45815504008282681</v>
      </c>
      <c r="BVZ127" t="s">
        <v>0</v>
      </c>
      <c r="BWA127">
        <v>-0.45815504008282681</v>
      </c>
      <c r="BWB127" t="s">
        <v>0</v>
      </c>
      <c r="BWC127">
        <v>-0.45815504008282681</v>
      </c>
      <c r="BWD127" t="s">
        <v>0</v>
      </c>
      <c r="BWE127">
        <v>-0.45815504008282681</v>
      </c>
      <c r="BWF127" t="s">
        <v>0</v>
      </c>
      <c r="BWG127">
        <v>-0.45815504008282681</v>
      </c>
      <c r="BWH127" t="s">
        <v>0</v>
      </c>
      <c r="BWI127">
        <v>-0.45815504008282681</v>
      </c>
      <c r="BWJ127" t="s">
        <v>0</v>
      </c>
      <c r="BWK127">
        <v>-0.45815504008282681</v>
      </c>
      <c r="BWL127" t="s">
        <v>0</v>
      </c>
      <c r="BWM127">
        <v>-0.45815504008282681</v>
      </c>
      <c r="BWN127" t="s">
        <v>0</v>
      </c>
      <c r="BWO127">
        <v>-0.45815504008282681</v>
      </c>
      <c r="BWP127" t="s">
        <v>0</v>
      </c>
      <c r="BWQ127">
        <v>-0.45815504008282681</v>
      </c>
      <c r="BWR127" t="s">
        <v>0</v>
      </c>
      <c r="BWS127">
        <v>-0.45815504008282681</v>
      </c>
      <c r="BWT127" t="s">
        <v>0</v>
      </c>
      <c r="BWU127">
        <v>-0.45815504008282681</v>
      </c>
      <c r="BWV127" t="s">
        <v>0</v>
      </c>
      <c r="BWW127">
        <v>-0.45815504008282681</v>
      </c>
      <c r="BWX127" t="s">
        <v>0</v>
      </c>
      <c r="BWY127">
        <v>-0.45815504008282681</v>
      </c>
      <c r="BWZ127" t="s">
        <v>0</v>
      </c>
      <c r="BXA127">
        <v>-0.45815504008282681</v>
      </c>
      <c r="BXB127" t="s">
        <v>0</v>
      </c>
      <c r="BXC127">
        <v>-0.45815504008282681</v>
      </c>
      <c r="BXD127" t="s">
        <v>0</v>
      </c>
      <c r="BXE127">
        <v>-0.45815504008282681</v>
      </c>
      <c r="BXF127" t="s">
        <v>0</v>
      </c>
      <c r="BXG127">
        <v>-0.45815504008282681</v>
      </c>
      <c r="BXH127" t="s">
        <v>0</v>
      </c>
      <c r="BXI127">
        <v>-0.45815504008282681</v>
      </c>
      <c r="BXJ127" t="s">
        <v>0</v>
      </c>
      <c r="BXK127">
        <v>-0.45815504008282681</v>
      </c>
      <c r="BXL127" t="s">
        <v>0</v>
      </c>
      <c r="BXM127">
        <v>-0.45815504008282681</v>
      </c>
      <c r="BXN127" t="s">
        <v>0</v>
      </c>
      <c r="BXO127">
        <v>-0.45815504008282681</v>
      </c>
      <c r="BXP127" t="s">
        <v>0</v>
      </c>
      <c r="BXQ127">
        <v>-0.45815504008282681</v>
      </c>
      <c r="BXR127" t="s">
        <v>0</v>
      </c>
      <c r="BXS127">
        <v>-0.45815504008282681</v>
      </c>
      <c r="BXT127" t="s">
        <v>0</v>
      </c>
      <c r="BXU127">
        <v>-0.45815504008282681</v>
      </c>
      <c r="BXV127" t="s">
        <v>0</v>
      </c>
      <c r="BXW127">
        <v>-0.45815504008282681</v>
      </c>
      <c r="BXX127" t="s">
        <v>0</v>
      </c>
      <c r="BXY127">
        <v>-0.45815504008282681</v>
      </c>
      <c r="BXZ127" t="s">
        <v>0</v>
      </c>
      <c r="BYA127">
        <v>-0.45815504008282681</v>
      </c>
      <c r="BYB127" t="s">
        <v>0</v>
      </c>
      <c r="BYC127">
        <v>-0.45815504008282681</v>
      </c>
      <c r="BYD127" t="s">
        <v>0</v>
      </c>
      <c r="BYE127">
        <v>-0.45815504008282681</v>
      </c>
      <c r="BYF127" t="s">
        <v>0</v>
      </c>
      <c r="BYG127">
        <v>-0.45815504008282681</v>
      </c>
      <c r="BYH127" t="s">
        <v>0</v>
      </c>
      <c r="BYI127">
        <v>-0.45815504008282681</v>
      </c>
      <c r="BYJ127" t="s">
        <v>0</v>
      </c>
      <c r="BYK127">
        <v>-0.45815504008282681</v>
      </c>
      <c r="BYL127" t="s">
        <v>0</v>
      </c>
      <c r="BYM127">
        <v>-0.45815504008282681</v>
      </c>
      <c r="BYN127" t="s">
        <v>0</v>
      </c>
      <c r="BYO127">
        <v>-0.45815504008282681</v>
      </c>
      <c r="BYP127" t="s">
        <v>0</v>
      </c>
      <c r="BYQ127">
        <v>-0.45815504008282681</v>
      </c>
      <c r="BYR127" t="s">
        <v>0</v>
      </c>
      <c r="BYS127">
        <v>-0.45815504008282681</v>
      </c>
      <c r="BYT127" t="s">
        <v>0</v>
      </c>
      <c r="BYU127">
        <v>-0.45815504008282681</v>
      </c>
      <c r="BYV127" t="s">
        <v>0</v>
      </c>
      <c r="BYW127">
        <v>-0.45815504008282681</v>
      </c>
      <c r="BYX127" t="s">
        <v>0</v>
      </c>
      <c r="BYY127">
        <v>-0.45815504008282681</v>
      </c>
      <c r="BYZ127" t="s">
        <v>0</v>
      </c>
      <c r="BZA127">
        <v>-0.45815504008282681</v>
      </c>
      <c r="BZB127" t="s">
        <v>0</v>
      </c>
      <c r="BZC127">
        <v>-0.45815504008282681</v>
      </c>
      <c r="BZD127" t="s">
        <v>0</v>
      </c>
      <c r="BZE127">
        <v>-0.45815504008282681</v>
      </c>
      <c r="BZF127" t="s">
        <v>0</v>
      </c>
      <c r="BZG127">
        <v>-0.45815504008282681</v>
      </c>
      <c r="BZH127" t="s">
        <v>0</v>
      </c>
      <c r="BZI127">
        <v>-0.45815504008282681</v>
      </c>
      <c r="BZJ127" t="s">
        <v>0</v>
      </c>
      <c r="BZK127">
        <v>-0.45815504008282681</v>
      </c>
      <c r="BZL127" t="s">
        <v>0</v>
      </c>
      <c r="BZM127">
        <v>-0.45815504008282681</v>
      </c>
      <c r="BZN127" t="s">
        <v>0</v>
      </c>
      <c r="BZO127">
        <v>-0.45815504008282681</v>
      </c>
      <c r="BZP127" t="s">
        <v>0</v>
      </c>
      <c r="BZQ127">
        <v>-0.45815504008282681</v>
      </c>
      <c r="BZR127" t="s">
        <v>0</v>
      </c>
      <c r="BZS127">
        <v>-0.45815504008282681</v>
      </c>
      <c r="BZT127" t="s">
        <v>0</v>
      </c>
      <c r="BZU127">
        <v>-0.45815504008282681</v>
      </c>
      <c r="BZV127" t="s">
        <v>0</v>
      </c>
      <c r="BZW127">
        <v>-0.45815504008282681</v>
      </c>
      <c r="BZX127" t="s">
        <v>0</v>
      </c>
      <c r="BZY127">
        <v>-0.45815504008282681</v>
      </c>
      <c r="BZZ127" t="s">
        <v>0</v>
      </c>
      <c r="CAA127">
        <v>-0.45815504008282681</v>
      </c>
      <c r="CAB127" t="s">
        <v>0</v>
      </c>
      <c r="CAC127">
        <v>-0.45815504008282681</v>
      </c>
      <c r="CAD127" t="s">
        <v>0</v>
      </c>
      <c r="CAE127">
        <v>-0.45815504008282681</v>
      </c>
      <c r="CAF127" t="s">
        <v>0</v>
      </c>
      <c r="CAG127">
        <v>-0.45815504008282681</v>
      </c>
      <c r="CAH127" t="s">
        <v>0</v>
      </c>
      <c r="CAI127">
        <v>-0.45815504008282681</v>
      </c>
      <c r="CAJ127" t="s">
        <v>0</v>
      </c>
      <c r="CAK127">
        <v>-0.45815504008282681</v>
      </c>
      <c r="CAL127" t="s">
        <v>0</v>
      </c>
      <c r="CAM127">
        <v>-0.45815504008282681</v>
      </c>
      <c r="CAN127" t="s">
        <v>0</v>
      </c>
      <c r="CAO127">
        <v>-0.45815504008282681</v>
      </c>
      <c r="CAP127" t="s">
        <v>0</v>
      </c>
      <c r="CAQ127">
        <v>-0.45815504008282681</v>
      </c>
      <c r="CAR127" t="s">
        <v>0</v>
      </c>
      <c r="CAS127">
        <v>-0.45815504008282681</v>
      </c>
      <c r="CAT127" t="s">
        <v>0</v>
      </c>
      <c r="CAU127">
        <v>-0.45815504008282681</v>
      </c>
      <c r="CAV127" t="s">
        <v>0</v>
      </c>
      <c r="CAW127">
        <v>-0.45815504008282681</v>
      </c>
      <c r="CAX127" t="s">
        <v>0</v>
      </c>
      <c r="CAY127">
        <v>-0.45815504008282681</v>
      </c>
      <c r="CAZ127" t="s">
        <v>0</v>
      </c>
      <c r="CBA127">
        <v>-0.45815504008282681</v>
      </c>
      <c r="CBB127" t="s">
        <v>0</v>
      </c>
      <c r="CBC127">
        <v>-0.45815504008282681</v>
      </c>
      <c r="CBD127" t="s">
        <v>0</v>
      </c>
      <c r="CBE127">
        <v>-0.45815504008282681</v>
      </c>
      <c r="CBF127" t="s">
        <v>0</v>
      </c>
      <c r="CBG127">
        <v>-0.45815504008282681</v>
      </c>
      <c r="CBH127" t="s">
        <v>0</v>
      </c>
      <c r="CBI127">
        <v>-0.45815504008282681</v>
      </c>
      <c r="CBJ127" t="s">
        <v>0</v>
      </c>
      <c r="CBK127">
        <v>-0.45815504008282681</v>
      </c>
      <c r="CBL127" t="s">
        <v>0</v>
      </c>
      <c r="CBM127">
        <v>-0.45815504008282681</v>
      </c>
      <c r="CBN127" t="s">
        <v>0</v>
      </c>
      <c r="CBO127">
        <v>-0.45815504008282681</v>
      </c>
      <c r="CBP127" t="s">
        <v>0</v>
      </c>
      <c r="CBQ127">
        <v>-0.45815504008282681</v>
      </c>
      <c r="CBR127" t="s">
        <v>0</v>
      </c>
      <c r="CBS127">
        <v>-0.45815504008282681</v>
      </c>
      <c r="CBT127" t="s">
        <v>0</v>
      </c>
      <c r="CBU127">
        <v>-0.45815504008282681</v>
      </c>
      <c r="CBV127" t="s">
        <v>0</v>
      </c>
      <c r="CBW127">
        <v>-0.45815504008282681</v>
      </c>
      <c r="CBX127" t="s">
        <v>0</v>
      </c>
      <c r="CBY127">
        <v>-0.45815504008282681</v>
      </c>
      <c r="CBZ127" t="s">
        <v>0</v>
      </c>
      <c r="CCA127">
        <v>-0.45815504008282681</v>
      </c>
      <c r="CCB127" t="s">
        <v>0</v>
      </c>
      <c r="CCC127">
        <v>-0.45815504008282681</v>
      </c>
      <c r="CCD127" t="s">
        <v>0</v>
      </c>
      <c r="CCE127">
        <v>-0.45815504008282681</v>
      </c>
      <c r="CCF127" t="s">
        <v>0</v>
      </c>
      <c r="CCG127">
        <v>-0.45815504008282681</v>
      </c>
      <c r="CCH127" t="s">
        <v>0</v>
      </c>
      <c r="CCI127">
        <v>-0.45815504008282681</v>
      </c>
      <c r="CCJ127" t="s">
        <v>0</v>
      </c>
      <c r="CCK127">
        <v>-0.45815504008282681</v>
      </c>
      <c r="CCL127" t="s">
        <v>0</v>
      </c>
      <c r="CCM127">
        <v>-0.45815504008282681</v>
      </c>
      <c r="CCN127" t="s">
        <v>0</v>
      </c>
      <c r="CCO127">
        <v>-0.45815504008282681</v>
      </c>
      <c r="CCP127" t="s">
        <v>0</v>
      </c>
      <c r="CCQ127">
        <v>-0.45815504008282681</v>
      </c>
      <c r="CCR127" t="s">
        <v>0</v>
      </c>
      <c r="CCS127">
        <v>-0.45815504008282681</v>
      </c>
      <c r="CCT127" t="s">
        <v>0</v>
      </c>
      <c r="CCU127">
        <v>-0.45815504008282681</v>
      </c>
      <c r="CCV127" t="s">
        <v>0</v>
      </c>
      <c r="CCW127">
        <v>-0.45815504008282681</v>
      </c>
      <c r="CCX127" t="s">
        <v>0</v>
      </c>
      <c r="CCY127">
        <v>-0.45815504008282681</v>
      </c>
      <c r="CCZ127" t="s">
        <v>0</v>
      </c>
      <c r="CDA127">
        <v>-0.45815504008282681</v>
      </c>
      <c r="CDB127" t="s">
        <v>0</v>
      </c>
      <c r="CDC127">
        <v>-0.45815504008282681</v>
      </c>
      <c r="CDD127" t="s">
        <v>0</v>
      </c>
      <c r="CDE127">
        <v>-0.45815504008282681</v>
      </c>
      <c r="CDF127" t="s">
        <v>0</v>
      </c>
      <c r="CDG127">
        <v>-0.45815504008282681</v>
      </c>
      <c r="CDH127" t="s">
        <v>0</v>
      </c>
      <c r="CDI127">
        <v>-0.45815504008282681</v>
      </c>
      <c r="CDJ127" t="s">
        <v>0</v>
      </c>
      <c r="CDK127">
        <v>-0.45815504008282681</v>
      </c>
      <c r="CDL127" t="s">
        <v>0</v>
      </c>
      <c r="CDM127">
        <v>-0.45815504008282681</v>
      </c>
      <c r="CDN127" t="s">
        <v>0</v>
      </c>
      <c r="CDO127">
        <v>-0.45815504008282681</v>
      </c>
      <c r="CDP127" t="s">
        <v>0</v>
      </c>
      <c r="CDQ127">
        <v>-0.45815504008282681</v>
      </c>
      <c r="CDR127" t="s">
        <v>0</v>
      </c>
      <c r="CDS127">
        <v>-0.45815504008282681</v>
      </c>
      <c r="CDT127" t="s">
        <v>0</v>
      </c>
      <c r="CDU127">
        <v>-0.45815504008282681</v>
      </c>
      <c r="CDV127" t="s">
        <v>0</v>
      </c>
      <c r="CDW127">
        <v>-0.45815504008282681</v>
      </c>
      <c r="CDX127" t="s">
        <v>0</v>
      </c>
      <c r="CDY127">
        <v>-0.45815504008282681</v>
      </c>
      <c r="CDZ127" t="s">
        <v>0</v>
      </c>
      <c r="CEA127">
        <v>-0.45815504008282681</v>
      </c>
      <c r="CEB127" t="s">
        <v>0</v>
      </c>
      <c r="CEC127">
        <v>-0.45815504008282681</v>
      </c>
      <c r="CED127" t="s">
        <v>0</v>
      </c>
      <c r="CEE127">
        <v>-0.45815504008282681</v>
      </c>
      <c r="CEF127" t="s">
        <v>0</v>
      </c>
      <c r="CEG127">
        <v>-0.45815504008282681</v>
      </c>
      <c r="CEH127" t="s">
        <v>0</v>
      </c>
      <c r="CEI127">
        <v>-0.45815504008282681</v>
      </c>
      <c r="CEJ127" t="s">
        <v>0</v>
      </c>
      <c r="CEK127">
        <v>-0.45815504008282681</v>
      </c>
      <c r="CEL127" t="s">
        <v>0</v>
      </c>
      <c r="CEM127">
        <v>-0.45815504008282681</v>
      </c>
      <c r="CEN127" t="s">
        <v>0</v>
      </c>
      <c r="CEO127">
        <v>-0.45815504008282681</v>
      </c>
      <c r="CEP127" t="s">
        <v>0</v>
      </c>
      <c r="CEQ127">
        <v>-0.45815504008282681</v>
      </c>
      <c r="CER127" t="s">
        <v>0</v>
      </c>
      <c r="CES127">
        <v>-0.45815504008282681</v>
      </c>
      <c r="CET127" t="s">
        <v>0</v>
      </c>
      <c r="CEU127">
        <v>-0.45815504008282681</v>
      </c>
      <c r="CEV127" t="s">
        <v>0</v>
      </c>
      <c r="CEW127">
        <v>-0.45815504008282681</v>
      </c>
      <c r="CEX127" t="s">
        <v>0</v>
      </c>
      <c r="CEY127">
        <v>-0.45815504008282681</v>
      </c>
      <c r="CEZ127" t="s">
        <v>0</v>
      </c>
      <c r="CFA127">
        <v>-0.45815504008282681</v>
      </c>
      <c r="CFB127" t="s">
        <v>0</v>
      </c>
      <c r="CFC127">
        <v>-0.45815504008282681</v>
      </c>
      <c r="CFD127" t="s">
        <v>0</v>
      </c>
      <c r="CFE127">
        <v>-0.45815504008282681</v>
      </c>
      <c r="CFF127" t="s">
        <v>0</v>
      </c>
      <c r="CFG127">
        <v>-0.45815504008282681</v>
      </c>
      <c r="CFH127" t="s">
        <v>0</v>
      </c>
      <c r="CFI127">
        <v>-0.45815504008282681</v>
      </c>
      <c r="CFJ127" t="s">
        <v>0</v>
      </c>
      <c r="CFK127">
        <v>-0.45815504008282681</v>
      </c>
      <c r="CFL127" t="s">
        <v>0</v>
      </c>
      <c r="CFM127">
        <v>-0.45815504008282681</v>
      </c>
      <c r="CFN127" t="s">
        <v>0</v>
      </c>
      <c r="CFO127">
        <v>-0.45815504008282681</v>
      </c>
      <c r="CFP127" t="s">
        <v>0</v>
      </c>
      <c r="CFQ127">
        <v>-0.45815504008282681</v>
      </c>
      <c r="CFR127" t="s">
        <v>0</v>
      </c>
      <c r="CFS127">
        <v>-0.45815504008282681</v>
      </c>
      <c r="CFT127" t="s">
        <v>0</v>
      </c>
      <c r="CFU127">
        <v>-0.45815504008282681</v>
      </c>
      <c r="CFV127" t="s">
        <v>0</v>
      </c>
      <c r="CFW127">
        <v>-0.45815504008282681</v>
      </c>
      <c r="CFX127" t="s">
        <v>0</v>
      </c>
      <c r="CFY127">
        <v>-0.45815504008282681</v>
      </c>
      <c r="CFZ127" t="s">
        <v>0</v>
      </c>
      <c r="CGA127">
        <v>-0.45815504008282681</v>
      </c>
      <c r="CGB127" t="s">
        <v>0</v>
      </c>
      <c r="CGC127">
        <v>-0.45815504008282681</v>
      </c>
      <c r="CGD127" t="s">
        <v>0</v>
      </c>
      <c r="CGE127">
        <v>-0.45815504008282681</v>
      </c>
      <c r="CGF127" t="s">
        <v>0</v>
      </c>
      <c r="CGG127">
        <v>-0.45815504008282681</v>
      </c>
      <c r="CGH127" t="s">
        <v>0</v>
      </c>
      <c r="CGI127">
        <v>-0.45815504008282681</v>
      </c>
      <c r="CGJ127" t="s">
        <v>0</v>
      </c>
      <c r="CGK127">
        <v>-0.45815504008282681</v>
      </c>
      <c r="CGL127" t="s">
        <v>0</v>
      </c>
      <c r="CGM127">
        <v>-0.45815504008282681</v>
      </c>
      <c r="CGN127" t="s">
        <v>0</v>
      </c>
      <c r="CGO127">
        <v>-0.45815504008282681</v>
      </c>
      <c r="CGP127" t="s">
        <v>0</v>
      </c>
      <c r="CGQ127">
        <v>-0.45815504008282681</v>
      </c>
      <c r="CGR127" t="s">
        <v>0</v>
      </c>
      <c r="CGS127">
        <v>-0.45815504008282681</v>
      </c>
      <c r="CGT127" t="s">
        <v>0</v>
      </c>
      <c r="CGU127">
        <v>-0.45815504008282681</v>
      </c>
      <c r="CGV127" t="s">
        <v>0</v>
      </c>
      <c r="CGW127">
        <v>-0.45815504008282681</v>
      </c>
      <c r="CGX127" t="s">
        <v>0</v>
      </c>
      <c r="CGY127">
        <v>-0.45815504008282681</v>
      </c>
      <c r="CGZ127" t="s">
        <v>0</v>
      </c>
      <c r="CHA127">
        <v>-0.45815504008282681</v>
      </c>
      <c r="CHB127" t="s">
        <v>0</v>
      </c>
      <c r="CHC127">
        <v>-0.45815504008282681</v>
      </c>
      <c r="CHD127" t="s">
        <v>0</v>
      </c>
      <c r="CHE127">
        <v>-0.45815504008282681</v>
      </c>
      <c r="CHF127" t="s">
        <v>0</v>
      </c>
      <c r="CHG127">
        <v>-0.45815504008282681</v>
      </c>
      <c r="CHH127" t="s">
        <v>0</v>
      </c>
      <c r="CHI127">
        <v>-0.45815504008282681</v>
      </c>
      <c r="CHJ127" t="s">
        <v>0</v>
      </c>
      <c r="CHK127">
        <v>-0.45815504008282681</v>
      </c>
      <c r="CHL127" t="s">
        <v>0</v>
      </c>
      <c r="CHM127">
        <v>-0.45815504008282681</v>
      </c>
      <c r="CHN127" t="s">
        <v>0</v>
      </c>
      <c r="CHO127">
        <v>-0.45815504008282681</v>
      </c>
      <c r="CHP127" t="s">
        <v>0</v>
      </c>
      <c r="CHQ127">
        <v>-0.45815504008282681</v>
      </c>
      <c r="CHR127" t="s">
        <v>0</v>
      </c>
      <c r="CHS127">
        <v>-0.45815504008282681</v>
      </c>
      <c r="CHT127" t="s">
        <v>0</v>
      </c>
      <c r="CHU127">
        <v>-0.45815504008282681</v>
      </c>
      <c r="CHV127" t="s">
        <v>0</v>
      </c>
      <c r="CHW127">
        <v>-0.45815504008282681</v>
      </c>
      <c r="CHX127" t="s">
        <v>0</v>
      </c>
      <c r="CHY127">
        <v>-0.45815504008282681</v>
      </c>
      <c r="CHZ127" t="s">
        <v>0</v>
      </c>
      <c r="CIA127">
        <v>-0.45815504008282681</v>
      </c>
      <c r="CIB127" t="s">
        <v>0</v>
      </c>
      <c r="CIC127">
        <v>-0.45815504008282681</v>
      </c>
      <c r="CID127" t="s">
        <v>0</v>
      </c>
      <c r="CIE127">
        <v>-0.45815504008282681</v>
      </c>
      <c r="CIF127" t="s">
        <v>0</v>
      </c>
      <c r="CIG127">
        <v>-0.45815504008282681</v>
      </c>
      <c r="CIH127" t="s">
        <v>0</v>
      </c>
      <c r="CII127">
        <v>-0.45815504008282681</v>
      </c>
      <c r="CIJ127" t="s">
        <v>0</v>
      </c>
      <c r="CIK127">
        <v>-0.45815504008282681</v>
      </c>
      <c r="CIL127" t="s">
        <v>0</v>
      </c>
      <c r="CIM127">
        <v>-0.45815504008282681</v>
      </c>
      <c r="CIN127" t="s">
        <v>0</v>
      </c>
      <c r="CIO127">
        <v>-0.45815504008282681</v>
      </c>
      <c r="CIP127" t="s">
        <v>0</v>
      </c>
      <c r="CIQ127">
        <v>-0.45815504008282681</v>
      </c>
      <c r="CIR127" t="s">
        <v>0</v>
      </c>
      <c r="CIS127">
        <v>-0.45815504008282681</v>
      </c>
      <c r="CIT127" t="s">
        <v>0</v>
      </c>
      <c r="CIU127">
        <v>-0.45815504008282681</v>
      </c>
      <c r="CIV127" t="s">
        <v>0</v>
      </c>
      <c r="CIW127">
        <v>-0.45815504008282681</v>
      </c>
      <c r="CIX127" t="s">
        <v>0</v>
      </c>
      <c r="CIY127">
        <v>-0.45815504008282681</v>
      </c>
      <c r="CIZ127" t="s">
        <v>0</v>
      </c>
      <c r="CJA127">
        <v>-0.45815504008282681</v>
      </c>
      <c r="CJB127" t="s">
        <v>0</v>
      </c>
      <c r="CJC127">
        <v>-0.45815504008282681</v>
      </c>
      <c r="CJD127" t="s">
        <v>0</v>
      </c>
      <c r="CJE127">
        <v>-0.45815504008282681</v>
      </c>
      <c r="CJF127" t="s">
        <v>0</v>
      </c>
      <c r="CJG127">
        <v>-0.45815504008282681</v>
      </c>
      <c r="CJH127" t="s">
        <v>0</v>
      </c>
      <c r="CJI127">
        <v>-0.45815504008282681</v>
      </c>
      <c r="CJJ127" t="s">
        <v>0</v>
      </c>
      <c r="CJK127">
        <v>-0.45815504008282681</v>
      </c>
      <c r="CJL127" t="s">
        <v>0</v>
      </c>
      <c r="CJM127">
        <v>-0.45815504008282681</v>
      </c>
      <c r="CJN127" t="s">
        <v>0</v>
      </c>
      <c r="CJO127">
        <v>-0.45815504008282681</v>
      </c>
      <c r="CJP127" t="s">
        <v>0</v>
      </c>
      <c r="CJQ127">
        <v>-0.45815504008282681</v>
      </c>
      <c r="CJR127" t="s">
        <v>0</v>
      </c>
      <c r="CJS127">
        <v>-0.45815504008282681</v>
      </c>
      <c r="CJT127" t="s">
        <v>0</v>
      </c>
      <c r="CJU127">
        <v>-0.45815504008282681</v>
      </c>
      <c r="CJV127" t="s">
        <v>0</v>
      </c>
      <c r="CJW127">
        <v>-0.45815504008282681</v>
      </c>
      <c r="CJX127" t="s">
        <v>0</v>
      </c>
      <c r="CJY127">
        <v>-0.45815504008282681</v>
      </c>
      <c r="CJZ127" t="s">
        <v>0</v>
      </c>
      <c r="CKA127">
        <v>-0.45815504008282681</v>
      </c>
      <c r="CKB127" t="s">
        <v>0</v>
      </c>
      <c r="CKC127">
        <v>-0.45815504008282681</v>
      </c>
      <c r="CKD127" t="s">
        <v>0</v>
      </c>
      <c r="CKE127">
        <v>-0.45815504008282681</v>
      </c>
      <c r="CKF127" t="s">
        <v>0</v>
      </c>
      <c r="CKG127">
        <v>-0.45815504008282681</v>
      </c>
      <c r="CKH127" t="s">
        <v>0</v>
      </c>
      <c r="CKI127">
        <v>-0.45815504008282681</v>
      </c>
      <c r="CKJ127" t="s">
        <v>0</v>
      </c>
      <c r="CKK127">
        <v>-0.45815504008282681</v>
      </c>
      <c r="CKL127" t="s">
        <v>0</v>
      </c>
      <c r="CKM127">
        <v>-0.45815504008282681</v>
      </c>
      <c r="CKN127" t="s">
        <v>0</v>
      </c>
      <c r="CKO127">
        <v>-0.45815504008282681</v>
      </c>
      <c r="CKP127" t="s">
        <v>0</v>
      </c>
      <c r="CKQ127">
        <v>-0.45815504008282681</v>
      </c>
      <c r="CKR127" t="s">
        <v>0</v>
      </c>
      <c r="CKS127">
        <v>-0.45815504008282681</v>
      </c>
      <c r="CKT127" t="s">
        <v>0</v>
      </c>
      <c r="CKU127">
        <v>-0.45815504008282681</v>
      </c>
      <c r="CKV127" t="s">
        <v>0</v>
      </c>
      <c r="CKW127">
        <v>-0.45815504008282681</v>
      </c>
      <c r="CKX127" t="s">
        <v>0</v>
      </c>
      <c r="CKY127">
        <v>-0.45815504008282681</v>
      </c>
      <c r="CKZ127" t="s">
        <v>0</v>
      </c>
      <c r="CLA127">
        <v>-0.45815504008282681</v>
      </c>
      <c r="CLB127" t="s">
        <v>0</v>
      </c>
      <c r="CLC127">
        <v>-0.45815504008282681</v>
      </c>
      <c r="CLD127" t="s">
        <v>0</v>
      </c>
      <c r="CLE127">
        <v>-0.45815504008282681</v>
      </c>
      <c r="CLF127" t="s">
        <v>0</v>
      </c>
      <c r="CLG127">
        <v>-0.45815504008282681</v>
      </c>
      <c r="CLH127" t="s">
        <v>0</v>
      </c>
      <c r="CLI127">
        <v>-0.45815504008282681</v>
      </c>
      <c r="CLJ127" t="s">
        <v>0</v>
      </c>
      <c r="CLK127">
        <v>-0.45815504008282681</v>
      </c>
      <c r="CLL127" t="s">
        <v>0</v>
      </c>
      <c r="CLM127">
        <v>-0.45815504008282681</v>
      </c>
      <c r="CLN127" t="s">
        <v>0</v>
      </c>
      <c r="CLO127">
        <v>-0.45815504008282681</v>
      </c>
      <c r="CLP127" t="s">
        <v>0</v>
      </c>
      <c r="CLQ127">
        <v>-0.45815504008282681</v>
      </c>
      <c r="CLR127" t="s">
        <v>0</v>
      </c>
      <c r="CLS127">
        <v>-0.45815504008282681</v>
      </c>
      <c r="CLT127" t="s">
        <v>0</v>
      </c>
      <c r="CLU127">
        <v>-0.45815504008282681</v>
      </c>
      <c r="CLV127" t="s">
        <v>0</v>
      </c>
      <c r="CLW127">
        <v>-0.45815504008282681</v>
      </c>
      <c r="CLX127" t="s">
        <v>0</v>
      </c>
      <c r="CLY127">
        <v>-0.45815504008282681</v>
      </c>
      <c r="CLZ127" t="s">
        <v>0</v>
      </c>
      <c r="CMA127">
        <v>-0.45815504008282681</v>
      </c>
      <c r="CMB127" t="s">
        <v>0</v>
      </c>
      <c r="CMC127">
        <v>-0.45815504008282681</v>
      </c>
      <c r="CMD127" t="s">
        <v>0</v>
      </c>
      <c r="CME127">
        <v>-0.45815504008282681</v>
      </c>
      <c r="CMF127" t="s">
        <v>0</v>
      </c>
      <c r="CMG127">
        <v>-0.45815504008282681</v>
      </c>
      <c r="CMH127" t="s">
        <v>0</v>
      </c>
      <c r="CMI127">
        <v>-0.45815504008282681</v>
      </c>
      <c r="CMJ127" t="s">
        <v>0</v>
      </c>
      <c r="CMK127">
        <v>-0.45815504008282681</v>
      </c>
      <c r="CML127" t="s">
        <v>0</v>
      </c>
      <c r="CMM127">
        <v>-0.45815504008282681</v>
      </c>
      <c r="CMN127" t="s">
        <v>0</v>
      </c>
      <c r="CMO127">
        <v>-0.45815504008282681</v>
      </c>
      <c r="CMP127" t="s">
        <v>0</v>
      </c>
      <c r="CMQ127">
        <v>-0.45815504008282681</v>
      </c>
      <c r="CMR127" t="s">
        <v>0</v>
      </c>
      <c r="CMS127">
        <v>-0.45815504008282681</v>
      </c>
      <c r="CMT127" t="s">
        <v>0</v>
      </c>
      <c r="CMU127">
        <v>-0.45815504008282681</v>
      </c>
      <c r="CMV127" t="s">
        <v>0</v>
      </c>
      <c r="CMW127">
        <v>-0.45815504008282681</v>
      </c>
      <c r="CMX127" t="s">
        <v>0</v>
      </c>
      <c r="CMY127">
        <v>-0.45815504008282681</v>
      </c>
      <c r="CMZ127" t="s">
        <v>0</v>
      </c>
      <c r="CNA127">
        <v>-0.45815504008282681</v>
      </c>
      <c r="CNB127" t="s">
        <v>0</v>
      </c>
      <c r="CNC127">
        <v>-0.45815504008282681</v>
      </c>
      <c r="CND127" t="s">
        <v>0</v>
      </c>
      <c r="CNE127">
        <v>-0.45815504008282681</v>
      </c>
      <c r="CNF127" t="s">
        <v>0</v>
      </c>
      <c r="CNG127">
        <v>-0.45815504008282681</v>
      </c>
      <c r="CNH127" t="s">
        <v>0</v>
      </c>
      <c r="CNI127">
        <v>-0.45815504008282681</v>
      </c>
      <c r="CNJ127" t="s">
        <v>0</v>
      </c>
      <c r="CNK127">
        <v>-0.45815504008282681</v>
      </c>
      <c r="CNL127" t="s">
        <v>0</v>
      </c>
      <c r="CNM127">
        <v>-0.45815504008282681</v>
      </c>
      <c r="CNN127" t="s">
        <v>0</v>
      </c>
      <c r="CNO127">
        <v>-0.45815504008282681</v>
      </c>
      <c r="CNP127" t="s">
        <v>0</v>
      </c>
      <c r="CNQ127">
        <v>-0.45815504008282681</v>
      </c>
      <c r="CNR127" t="s">
        <v>0</v>
      </c>
      <c r="CNS127">
        <v>-0.45815504008282681</v>
      </c>
      <c r="CNT127" t="s">
        <v>0</v>
      </c>
      <c r="CNU127">
        <v>-0.45815504008282681</v>
      </c>
      <c r="CNV127" t="s">
        <v>0</v>
      </c>
      <c r="CNW127">
        <v>-0.45815504008282681</v>
      </c>
      <c r="CNX127" t="s">
        <v>0</v>
      </c>
      <c r="CNY127">
        <v>-0.45815504008282681</v>
      </c>
      <c r="CNZ127" t="s">
        <v>0</v>
      </c>
      <c r="COA127">
        <v>-0.45815504008282681</v>
      </c>
      <c r="COB127" t="s">
        <v>0</v>
      </c>
      <c r="COC127">
        <v>-0.45815504008282681</v>
      </c>
      <c r="COD127" t="s">
        <v>0</v>
      </c>
      <c r="COE127">
        <v>-0.45815504008282681</v>
      </c>
      <c r="COF127" t="s">
        <v>0</v>
      </c>
      <c r="COG127">
        <v>-0.45815504008282681</v>
      </c>
      <c r="COH127" t="s">
        <v>0</v>
      </c>
      <c r="COI127">
        <v>-0.45815504008282681</v>
      </c>
      <c r="COJ127" t="s">
        <v>0</v>
      </c>
      <c r="COK127">
        <v>-0.45815504008282681</v>
      </c>
      <c r="COL127" t="s">
        <v>0</v>
      </c>
      <c r="COM127">
        <v>-0.45815504008282681</v>
      </c>
      <c r="CON127" t="s">
        <v>0</v>
      </c>
      <c r="COO127">
        <v>-0.45815504008282681</v>
      </c>
      <c r="COP127" t="s">
        <v>0</v>
      </c>
      <c r="COQ127">
        <v>-0.45815504008282681</v>
      </c>
      <c r="COR127" t="s">
        <v>0</v>
      </c>
      <c r="COS127">
        <v>-0.45815504008282681</v>
      </c>
      <c r="COT127" t="s">
        <v>0</v>
      </c>
      <c r="COU127">
        <v>-0.45815504008282681</v>
      </c>
      <c r="COV127" t="s">
        <v>0</v>
      </c>
      <c r="COW127">
        <v>-0.45815504008282681</v>
      </c>
      <c r="COX127" t="s">
        <v>0</v>
      </c>
      <c r="COY127">
        <v>-0.45815504008282681</v>
      </c>
      <c r="COZ127" t="s">
        <v>0</v>
      </c>
      <c r="CPA127">
        <v>-0.45815504008282681</v>
      </c>
      <c r="CPB127" t="s">
        <v>0</v>
      </c>
      <c r="CPC127">
        <v>-0.45815504008282681</v>
      </c>
      <c r="CPD127" t="s">
        <v>0</v>
      </c>
      <c r="CPE127">
        <v>-0.45815504008282681</v>
      </c>
      <c r="CPF127" t="s">
        <v>0</v>
      </c>
      <c r="CPG127">
        <v>-0.45815504008282681</v>
      </c>
      <c r="CPH127" t="s">
        <v>0</v>
      </c>
      <c r="CPI127">
        <v>-0.45815504008282681</v>
      </c>
      <c r="CPJ127" t="s">
        <v>0</v>
      </c>
      <c r="CPK127">
        <v>-0.45815504008282681</v>
      </c>
      <c r="CPL127" t="s">
        <v>0</v>
      </c>
      <c r="CPM127">
        <v>-0.45815504008282681</v>
      </c>
      <c r="CPN127" t="s">
        <v>0</v>
      </c>
      <c r="CPO127">
        <v>-0.45815504008282681</v>
      </c>
      <c r="CPP127" t="s">
        <v>0</v>
      </c>
      <c r="CPQ127">
        <v>-0.45815504008282681</v>
      </c>
      <c r="CPR127" t="s">
        <v>0</v>
      </c>
      <c r="CPS127">
        <v>-0.45815504008282681</v>
      </c>
      <c r="CPT127" t="s">
        <v>0</v>
      </c>
      <c r="CPU127">
        <v>-0.45815504008282681</v>
      </c>
      <c r="CPV127" t="s">
        <v>0</v>
      </c>
      <c r="CPW127">
        <v>-0.45815504008282681</v>
      </c>
      <c r="CPX127" t="s">
        <v>0</v>
      </c>
      <c r="CPY127">
        <v>-0.45815504008282681</v>
      </c>
      <c r="CPZ127" t="s">
        <v>0</v>
      </c>
      <c r="CQA127">
        <v>-0.45815504008282681</v>
      </c>
      <c r="CQB127" t="s">
        <v>0</v>
      </c>
      <c r="CQC127">
        <v>-0.45815504008282681</v>
      </c>
      <c r="CQD127" t="s">
        <v>0</v>
      </c>
      <c r="CQE127">
        <v>-0.45815504008282681</v>
      </c>
      <c r="CQF127" t="s">
        <v>0</v>
      </c>
      <c r="CQG127">
        <v>-0.45815504008282681</v>
      </c>
      <c r="CQH127" t="s">
        <v>0</v>
      </c>
      <c r="CQI127">
        <v>-0.45815504008282681</v>
      </c>
      <c r="CQJ127" t="s">
        <v>0</v>
      </c>
      <c r="CQK127">
        <v>-0.45815504008282681</v>
      </c>
      <c r="CQL127" t="s">
        <v>0</v>
      </c>
      <c r="CQM127">
        <v>-0.45815504008282681</v>
      </c>
      <c r="CQN127" t="s">
        <v>0</v>
      </c>
      <c r="CQO127">
        <v>-0.45815504008282681</v>
      </c>
      <c r="CQP127" t="s">
        <v>0</v>
      </c>
      <c r="CQQ127">
        <v>-0.45815504008282681</v>
      </c>
      <c r="CQR127" t="s">
        <v>0</v>
      </c>
      <c r="CQS127">
        <v>-0.45815504008282681</v>
      </c>
      <c r="CQT127" t="s">
        <v>0</v>
      </c>
      <c r="CQU127">
        <v>-0.45815504008282681</v>
      </c>
      <c r="CQV127" t="s">
        <v>0</v>
      </c>
      <c r="CQW127">
        <v>-0.45815504008282681</v>
      </c>
      <c r="CQX127" t="s">
        <v>0</v>
      </c>
      <c r="CQY127">
        <v>-0.45815504008282681</v>
      </c>
      <c r="CQZ127" t="s">
        <v>0</v>
      </c>
      <c r="CRA127">
        <v>-0.45815504008282681</v>
      </c>
      <c r="CRB127" t="s">
        <v>0</v>
      </c>
      <c r="CRC127">
        <v>-0.45815504008282681</v>
      </c>
      <c r="CRD127" t="s">
        <v>0</v>
      </c>
      <c r="CRE127">
        <v>-0.45815504008282681</v>
      </c>
      <c r="CRF127" t="s">
        <v>0</v>
      </c>
      <c r="CRG127">
        <v>-0.45815504008282681</v>
      </c>
      <c r="CRH127" t="s">
        <v>0</v>
      </c>
      <c r="CRI127">
        <v>-0.45815504008282681</v>
      </c>
      <c r="CRJ127" t="s">
        <v>0</v>
      </c>
      <c r="CRK127">
        <v>-0.45815504008282681</v>
      </c>
      <c r="CRL127" t="s">
        <v>0</v>
      </c>
      <c r="CRM127">
        <v>-0.45815504008282681</v>
      </c>
      <c r="CRN127" t="s">
        <v>0</v>
      </c>
      <c r="CRO127">
        <v>-0.45815504008282681</v>
      </c>
      <c r="CRP127" t="s">
        <v>0</v>
      </c>
      <c r="CRQ127">
        <v>-0.45815504008282681</v>
      </c>
      <c r="CRR127" t="s">
        <v>0</v>
      </c>
      <c r="CRS127">
        <v>-0.45815504008282681</v>
      </c>
      <c r="CRT127" t="s">
        <v>0</v>
      </c>
      <c r="CRU127">
        <v>-0.45815504008282681</v>
      </c>
      <c r="CRV127" t="s">
        <v>0</v>
      </c>
      <c r="CRW127">
        <v>-0.45815504008282681</v>
      </c>
      <c r="CRX127" t="s">
        <v>0</v>
      </c>
      <c r="CRY127">
        <v>-0.45815504008282681</v>
      </c>
      <c r="CRZ127" t="s">
        <v>0</v>
      </c>
      <c r="CSA127">
        <v>-0.45815504008282681</v>
      </c>
      <c r="CSB127" t="s">
        <v>0</v>
      </c>
      <c r="CSC127">
        <v>-0.45815504008282681</v>
      </c>
      <c r="CSD127" t="s">
        <v>0</v>
      </c>
      <c r="CSE127">
        <v>-0.45815504008282681</v>
      </c>
      <c r="CSF127" t="s">
        <v>0</v>
      </c>
      <c r="CSG127">
        <v>-0.45815504008282681</v>
      </c>
      <c r="CSH127" t="s">
        <v>0</v>
      </c>
      <c r="CSI127">
        <v>-0.45815504008282681</v>
      </c>
      <c r="CSJ127" t="s">
        <v>0</v>
      </c>
      <c r="CSK127">
        <v>-0.45815504008282681</v>
      </c>
      <c r="CSL127" t="s">
        <v>0</v>
      </c>
      <c r="CSM127">
        <v>-0.45815504008282681</v>
      </c>
      <c r="CSN127" t="s">
        <v>0</v>
      </c>
      <c r="CSO127">
        <v>-0.45815504008282681</v>
      </c>
      <c r="CSP127" t="s">
        <v>0</v>
      </c>
      <c r="CSQ127">
        <v>-0.45815504008282681</v>
      </c>
      <c r="CSR127" t="s">
        <v>0</v>
      </c>
      <c r="CSS127">
        <v>-0.45815504008282681</v>
      </c>
      <c r="CST127" t="s">
        <v>0</v>
      </c>
      <c r="CSU127">
        <v>-0.45815504008282681</v>
      </c>
      <c r="CSV127" t="s">
        <v>0</v>
      </c>
      <c r="CSW127">
        <v>-0.45815504008282681</v>
      </c>
      <c r="CSX127" t="s">
        <v>0</v>
      </c>
      <c r="CSY127">
        <v>-0.45815504008282681</v>
      </c>
      <c r="CSZ127" t="s">
        <v>0</v>
      </c>
      <c r="CTA127">
        <v>-0.45815504008282681</v>
      </c>
      <c r="CTB127" t="s">
        <v>0</v>
      </c>
      <c r="CTC127">
        <v>-0.45815504008282681</v>
      </c>
      <c r="CTD127" t="s">
        <v>0</v>
      </c>
      <c r="CTE127">
        <v>-0.45815504008282681</v>
      </c>
      <c r="CTF127" t="s">
        <v>0</v>
      </c>
      <c r="CTG127">
        <v>-0.45815504008282681</v>
      </c>
      <c r="CTH127" t="s">
        <v>0</v>
      </c>
      <c r="CTI127">
        <v>-0.45815504008282681</v>
      </c>
      <c r="CTJ127" t="s">
        <v>0</v>
      </c>
      <c r="CTK127">
        <v>-0.45815504008282681</v>
      </c>
      <c r="CTL127" t="s">
        <v>0</v>
      </c>
      <c r="CTM127">
        <v>-0.45815504008282681</v>
      </c>
      <c r="CTN127" t="s">
        <v>0</v>
      </c>
      <c r="CTO127">
        <v>-0.45815504008282681</v>
      </c>
      <c r="CTP127" t="s">
        <v>0</v>
      </c>
      <c r="CTQ127">
        <v>-0.45815504008282681</v>
      </c>
      <c r="CTR127" t="s">
        <v>0</v>
      </c>
      <c r="CTS127">
        <v>-0.45815504008282681</v>
      </c>
      <c r="CTT127" t="s">
        <v>0</v>
      </c>
      <c r="CTU127">
        <v>-0.45815504008282681</v>
      </c>
      <c r="CTV127" t="s">
        <v>0</v>
      </c>
      <c r="CTW127">
        <v>-0.45815504008282681</v>
      </c>
      <c r="CTX127" t="s">
        <v>0</v>
      </c>
      <c r="CTY127">
        <v>-0.45815504008282681</v>
      </c>
      <c r="CTZ127" t="s">
        <v>0</v>
      </c>
      <c r="CUA127">
        <v>-0.45815504008282681</v>
      </c>
      <c r="CUB127" t="s">
        <v>0</v>
      </c>
      <c r="CUC127">
        <v>-0.45815504008282681</v>
      </c>
      <c r="CUD127" t="s">
        <v>0</v>
      </c>
      <c r="CUE127">
        <v>-0.45815504008282681</v>
      </c>
      <c r="CUF127" t="s">
        <v>0</v>
      </c>
      <c r="CUG127">
        <v>-0.45815504008282681</v>
      </c>
      <c r="CUH127" t="s">
        <v>0</v>
      </c>
      <c r="CUI127">
        <v>-0.45815504008282681</v>
      </c>
      <c r="CUJ127" t="s">
        <v>0</v>
      </c>
      <c r="CUK127">
        <v>-0.45815504008282681</v>
      </c>
      <c r="CUL127" t="s">
        <v>0</v>
      </c>
      <c r="CUM127">
        <v>-0.45815504008282681</v>
      </c>
      <c r="CUN127" t="s">
        <v>0</v>
      </c>
      <c r="CUO127">
        <v>-0.45815504008282681</v>
      </c>
      <c r="CUP127" t="s">
        <v>0</v>
      </c>
      <c r="CUQ127">
        <v>-0.45815504008282681</v>
      </c>
      <c r="CUR127" t="s">
        <v>0</v>
      </c>
      <c r="CUS127">
        <v>-0.45815504008282681</v>
      </c>
      <c r="CUT127" t="s">
        <v>0</v>
      </c>
      <c r="CUU127">
        <v>-0.45815504008282681</v>
      </c>
      <c r="CUV127" t="s">
        <v>0</v>
      </c>
      <c r="CUW127">
        <v>-0.45815504008282681</v>
      </c>
      <c r="CUX127" t="s">
        <v>0</v>
      </c>
      <c r="CUY127">
        <v>-0.45815504008282681</v>
      </c>
      <c r="CUZ127" t="s">
        <v>0</v>
      </c>
      <c r="CVA127">
        <v>-0.45815504008282681</v>
      </c>
      <c r="CVB127" t="s">
        <v>0</v>
      </c>
      <c r="CVC127">
        <v>-0.45815504008282681</v>
      </c>
      <c r="CVD127" t="s">
        <v>0</v>
      </c>
      <c r="CVE127">
        <v>-0.45815504008282681</v>
      </c>
      <c r="CVF127" t="s">
        <v>0</v>
      </c>
      <c r="CVG127">
        <v>-0.45815504008282681</v>
      </c>
      <c r="CVH127" t="s">
        <v>0</v>
      </c>
      <c r="CVI127">
        <v>-0.45815504008282681</v>
      </c>
      <c r="CVJ127" t="s">
        <v>0</v>
      </c>
      <c r="CVK127">
        <v>-0.45815504008282681</v>
      </c>
      <c r="CVL127" t="s">
        <v>0</v>
      </c>
      <c r="CVM127">
        <v>-0.45815504008282681</v>
      </c>
      <c r="CVN127" t="s">
        <v>0</v>
      </c>
      <c r="CVO127">
        <v>-0.45815504008282681</v>
      </c>
      <c r="CVP127" t="s">
        <v>0</v>
      </c>
      <c r="CVQ127">
        <v>-0.45815504008282681</v>
      </c>
      <c r="CVR127" t="s">
        <v>0</v>
      </c>
      <c r="CVS127">
        <v>-0.45815504008282681</v>
      </c>
      <c r="CVT127" t="s">
        <v>0</v>
      </c>
      <c r="CVU127">
        <v>-0.45815504008282681</v>
      </c>
      <c r="CVV127" t="s">
        <v>0</v>
      </c>
      <c r="CVW127">
        <v>-0.45815504008282681</v>
      </c>
      <c r="CVX127" t="s">
        <v>0</v>
      </c>
      <c r="CVY127">
        <v>-0.45815504008282681</v>
      </c>
      <c r="CVZ127" t="s">
        <v>0</v>
      </c>
      <c r="CWA127">
        <v>-0.45815504008282681</v>
      </c>
      <c r="CWB127" t="s">
        <v>0</v>
      </c>
      <c r="CWC127">
        <v>-0.45815504008282681</v>
      </c>
      <c r="CWD127" t="s">
        <v>0</v>
      </c>
      <c r="CWE127">
        <v>-0.45815504008282681</v>
      </c>
      <c r="CWF127" t="s">
        <v>0</v>
      </c>
      <c r="CWG127">
        <v>-0.45815504008282681</v>
      </c>
      <c r="CWH127" t="s">
        <v>0</v>
      </c>
      <c r="CWI127">
        <v>-0.45815504008282681</v>
      </c>
      <c r="CWJ127" t="s">
        <v>0</v>
      </c>
      <c r="CWK127">
        <v>-0.45815504008282681</v>
      </c>
      <c r="CWL127" t="s">
        <v>0</v>
      </c>
      <c r="CWM127">
        <v>-0.45815504008282681</v>
      </c>
      <c r="CWN127" t="s">
        <v>0</v>
      </c>
      <c r="CWO127">
        <v>-0.45815504008282681</v>
      </c>
      <c r="CWP127" t="s">
        <v>0</v>
      </c>
      <c r="CWQ127">
        <v>-0.45815504008282681</v>
      </c>
      <c r="CWR127" t="s">
        <v>0</v>
      </c>
      <c r="CWS127">
        <v>-0.45815504008282681</v>
      </c>
      <c r="CWT127" t="s">
        <v>0</v>
      </c>
      <c r="CWU127">
        <v>-0.45815504008282681</v>
      </c>
      <c r="CWV127" t="s">
        <v>0</v>
      </c>
      <c r="CWW127">
        <v>-0.45815504008282681</v>
      </c>
      <c r="CWX127" t="s">
        <v>0</v>
      </c>
      <c r="CWY127">
        <v>-0.45815504008282681</v>
      </c>
      <c r="CWZ127" t="s">
        <v>0</v>
      </c>
      <c r="CXA127">
        <v>-0.45815504008282681</v>
      </c>
      <c r="CXB127" t="s">
        <v>0</v>
      </c>
      <c r="CXC127">
        <v>-0.45815504008282681</v>
      </c>
      <c r="CXD127" t="s">
        <v>0</v>
      </c>
      <c r="CXE127">
        <v>-0.45815504008282681</v>
      </c>
      <c r="CXF127" t="s">
        <v>0</v>
      </c>
      <c r="CXG127">
        <v>-0.45815504008282681</v>
      </c>
      <c r="CXH127" t="s">
        <v>0</v>
      </c>
      <c r="CXI127">
        <v>-0.45815504008282681</v>
      </c>
      <c r="CXJ127" t="s">
        <v>0</v>
      </c>
      <c r="CXK127">
        <v>-0.45815504008282681</v>
      </c>
      <c r="CXL127" t="s">
        <v>0</v>
      </c>
      <c r="CXM127">
        <v>-0.45815504008282681</v>
      </c>
      <c r="CXN127" t="s">
        <v>0</v>
      </c>
      <c r="CXO127">
        <v>-0.45815504008282681</v>
      </c>
      <c r="CXP127" t="s">
        <v>0</v>
      </c>
      <c r="CXQ127">
        <v>-0.45815504008282681</v>
      </c>
      <c r="CXR127" t="s">
        <v>0</v>
      </c>
      <c r="CXS127">
        <v>-0.45815504008282681</v>
      </c>
      <c r="CXT127" t="s">
        <v>0</v>
      </c>
      <c r="CXU127">
        <v>-0.45815504008282681</v>
      </c>
      <c r="CXV127" t="s">
        <v>0</v>
      </c>
      <c r="CXW127">
        <v>-0.45815504008282681</v>
      </c>
      <c r="CXX127" t="s">
        <v>0</v>
      </c>
      <c r="CXY127">
        <v>-0.45815504008282681</v>
      </c>
      <c r="CXZ127" t="s">
        <v>0</v>
      </c>
      <c r="CYA127">
        <v>-0.45815504008282681</v>
      </c>
      <c r="CYB127" t="s">
        <v>0</v>
      </c>
      <c r="CYC127">
        <v>-0.45815504008282681</v>
      </c>
      <c r="CYD127" t="s">
        <v>0</v>
      </c>
      <c r="CYE127">
        <v>-0.45815504008282681</v>
      </c>
      <c r="CYF127" t="s">
        <v>0</v>
      </c>
      <c r="CYG127">
        <v>-0.45815504008282681</v>
      </c>
      <c r="CYH127" t="s">
        <v>0</v>
      </c>
      <c r="CYI127">
        <v>-0.45815504008282681</v>
      </c>
      <c r="CYJ127" t="s">
        <v>0</v>
      </c>
      <c r="CYK127">
        <v>-0.45815504008282681</v>
      </c>
      <c r="CYL127" t="s">
        <v>0</v>
      </c>
      <c r="CYM127">
        <v>-0.45815504008282681</v>
      </c>
      <c r="CYN127" t="s">
        <v>0</v>
      </c>
      <c r="CYO127">
        <v>-0.45815504008282681</v>
      </c>
      <c r="CYP127" t="s">
        <v>0</v>
      </c>
      <c r="CYQ127">
        <v>-0.45815504008282681</v>
      </c>
      <c r="CYR127" t="s">
        <v>0</v>
      </c>
      <c r="CYS127">
        <v>-0.45815504008282681</v>
      </c>
      <c r="CYT127" t="s">
        <v>0</v>
      </c>
      <c r="CYU127">
        <v>-0.45815504008282681</v>
      </c>
      <c r="CYV127" t="s">
        <v>0</v>
      </c>
      <c r="CYW127">
        <v>-0.45815504008282681</v>
      </c>
      <c r="CYX127" t="s">
        <v>0</v>
      </c>
      <c r="CYY127">
        <v>-0.45815504008282681</v>
      </c>
      <c r="CYZ127" t="s">
        <v>0</v>
      </c>
      <c r="CZA127">
        <v>-0.45815504008282681</v>
      </c>
      <c r="CZB127" t="s">
        <v>0</v>
      </c>
      <c r="CZC127">
        <v>-0.45815504008282681</v>
      </c>
      <c r="CZD127" t="s">
        <v>0</v>
      </c>
      <c r="CZE127">
        <v>-0.45815504008282681</v>
      </c>
      <c r="CZF127" t="s">
        <v>0</v>
      </c>
      <c r="CZG127">
        <v>-0.45815504008282681</v>
      </c>
      <c r="CZH127" t="s">
        <v>0</v>
      </c>
      <c r="CZI127">
        <v>-0.45815504008282681</v>
      </c>
      <c r="CZJ127" t="s">
        <v>0</v>
      </c>
      <c r="CZK127">
        <v>-0.45815504008282681</v>
      </c>
      <c r="CZL127" t="s">
        <v>0</v>
      </c>
      <c r="CZM127">
        <v>-0.45815504008282681</v>
      </c>
      <c r="CZN127" t="s">
        <v>0</v>
      </c>
      <c r="CZO127">
        <v>-0.45815504008282681</v>
      </c>
      <c r="CZP127" t="s">
        <v>0</v>
      </c>
      <c r="CZQ127">
        <v>-0.45815504008282681</v>
      </c>
      <c r="CZR127" t="s">
        <v>0</v>
      </c>
      <c r="CZS127">
        <v>-0.45815504008282681</v>
      </c>
      <c r="CZT127" t="s">
        <v>0</v>
      </c>
      <c r="CZU127">
        <v>-0.45815504008282681</v>
      </c>
      <c r="CZV127" t="s">
        <v>0</v>
      </c>
      <c r="CZW127">
        <v>-0.45815504008282681</v>
      </c>
      <c r="CZX127" t="s">
        <v>0</v>
      </c>
      <c r="CZY127">
        <v>-0.45815504008282681</v>
      </c>
      <c r="CZZ127" t="s">
        <v>0</v>
      </c>
      <c r="DAA127">
        <v>-0.45815504008282681</v>
      </c>
      <c r="DAB127" t="s">
        <v>0</v>
      </c>
      <c r="DAC127">
        <v>-0.45815504008282681</v>
      </c>
      <c r="DAD127" t="s">
        <v>0</v>
      </c>
      <c r="DAE127">
        <v>-0.45815504008282681</v>
      </c>
      <c r="DAF127" t="s">
        <v>0</v>
      </c>
      <c r="DAG127">
        <v>-0.45815504008282681</v>
      </c>
      <c r="DAH127" t="s">
        <v>0</v>
      </c>
      <c r="DAI127">
        <v>-0.45815504008282681</v>
      </c>
      <c r="DAJ127" t="s">
        <v>0</v>
      </c>
      <c r="DAK127">
        <v>-0.45815504008282681</v>
      </c>
      <c r="DAL127" t="s">
        <v>0</v>
      </c>
      <c r="DAM127">
        <v>-0.45815504008282681</v>
      </c>
      <c r="DAN127" t="s">
        <v>0</v>
      </c>
      <c r="DAO127">
        <v>-0.45815504008282681</v>
      </c>
      <c r="DAP127" t="s">
        <v>0</v>
      </c>
      <c r="DAQ127">
        <v>-0.45815504008282681</v>
      </c>
      <c r="DAR127" t="s">
        <v>0</v>
      </c>
      <c r="DAS127">
        <v>-0.45815504008282681</v>
      </c>
      <c r="DAT127" t="s">
        <v>0</v>
      </c>
      <c r="DAU127">
        <v>-0.45815504008282681</v>
      </c>
      <c r="DAV127" t="s">
        <v>0</v>
      </c>
      <c r="DAW127">
        <v>-0.45815504008282681</v>
      </c>
      <c r="DAX127" t="s">
        <v>0</v>
      </c>
      <c r="DAY127">
        <v>-0.45815504008282681</v>
      </c>
      <c r="DAZ127" t="s">
        <v>0</v>
      </c>
      <c r="DBA127">
        <v>-0.45815504008282681</v>
      </c>
      <c r="DBB127" t="s">
        <v>0</v>
      </c>
      <c r="DBC127">
        <v>-0.45815504008282681</v>
      </c>
      <c r="DBD127" t="s">
        <v>0</v>
      </c>
      <c r="DBE127">
        <v>-0.45815504008282681</v>
      </c>
      <c r="DBF127" t="s">
        <v>0</v>
      </c>
      <c r="DBG127">
        <v>-0.45815504008282681</v>
      </c>
      <c r="DBH127" t="s">
        <v>0</v>
      </c>
      <c r="DBI127">
        <v>-0.45815504008282681</v>
      </c>
      <c r="DBJ127" t="s">
        <v>0</v>
      </c>
      <c r="DBK127">
        <v>-0.45815504008282681</v>
      </c>
      <c r="DBL127" t="s">
        <v>0</v>
      </c>
      <c r="DBM127">
        <v>-0.45815504008282681</v>
      </c>
      <c r="DBN127" t="s">
        <v>0</v>
      </c>
      <c r="DBO127">
        <v>-0.45815504008282681</v>
      </c>
      <c r="DBP127" t="s">
        <v>0</v>
      </c>
      <c r="DBQ127">
        <v>-0.45815504008282681</v>
      </c>
      <c r="DBR127" t="s">
        <v>0</v>
      </c>
      <c r="DBS127">
        <v>-0.45815504008282681</v>
      </c>
      <c r="DBT127" t="s">
        <v>0</v>
      </c>
      <c r="DBU127">
        <v>-0.45815504008282681</v>
      </c>
      <c r="DBV127" t="s">
        <v>0</v>
      </c>
      <c r="DBW127">
        <v>-0.45815504008282681</v>
      </c>
      <c r="DBX127" t="s">
        <v>0</v>
      </c>
      <c r="DBY127">
        <v>-0.45815504008282681</v>
      </c>
      <c r="DBZ127" t="s">
        <v>0</v>
      </c>
      <c r="DCA127">
        <v>-0.45815504008282681</v>
      </c>
      <c r="DCB127" t="s">
        <v>0</v>
      </c>
      <c r="DCC127">
        <v>-0.45815504008282681</v>
      </c>
      <c r="DCD127" t="s">
        <v>0</v>
      </c>
      <c r="DCE127">
        <v>-0.45815504008282681</v>
      </c>
      <c r="DCF127" t="s">
        <v>0</v>
      </c>
      <c r="DCG127">
        <v>-0.45815504008282681</v>
      </c>
      <c r="DCH127" t="s">
        <v>0</v>
      </c>
      <c r="DCI127">
        <v>-0.45815504008282681</v>
      </c>
      <c r="DCJ127" t="s">
        <v>0</v>
      </c>
      <c r="DCK127">
        <v>-0.45815504008282681</v>
      </c>
      <c r="DCL127" t="s">
        <v>0</v>
      </c>
      <c r="DCM127">
        <v>-0.45815504008282681</v>
      </c>
      <c r="DCN127" t="s">
        <v>0</v>
      </c>
      <c r="DCO127">
        <v>-0.45815504008282681</v>
      </c>
      <c r="DCP127" t="s">
        <v>0</v>
      </c>
      <c r="DCQ127">
        <v>-0.45815504008282681</v>
      </c>
      <c r="DCR127" t="s">
        <v>0</v>
      </c>
      <c r="DCS127">
        <v>-0.45815504008282681</v>
      </c>
      <c r="DCT127" t="s">
        <v>0</v>
      </c>
      <c r="DCU127">
        <v>-0.45815504008282681</v>
      </c>
      <c r="DCV127" t="s">
        <v>0</v>
      </c>
      <c r="DCW127">
        <v>-0.45815504008282681</v>
      </c>
      <c r="DCX127" t="s">
        <v>0</v>
      </c>
      <c r="DCY127">
        <v>-0.45815504008282681</v>
      </c>
      <c r="DCZ127" t="s">
        <v>0</v>
      </c>
      <c r="DDA127">
        <v>-0.45815504008282681</v>
      </c>
      <c r="DDB127" t="s">
        <v>0</v>
      </c>
      <c r="DDC127">
        <v>-0.45815504008282681</v>
      </c>
      <c r="DDD127" t="s">
        <v>0</v>
      </c>
      <c r="DDE127">
        <v>-0.45815504008282681</v>
      </c>
      <c r="DDF127" t="s">
        <v>0</v>
      </c>
      <c r="DDG127">
        <v>-0.45815504008282681</v>
      </c>
      <c r="DDH127" t="s">
        <v>0</v>
      </c>
      <c r="DDI127">
        <v>-0.45815504008282681</v>
      </c>
      <c r="DDJ127" t="s">
        <v>0</v>
      </c>
      <c r="DDK127">
        <v>-0.45815504008282681</v>
      </c>
      <c r="DDL127" t="s">
        <v>0</v>
      </c>
      <c r="DDM127">
        <v>-0.45815504008282681</v>
      </c>
      <c r="DDN127" t="s">
        <v>0</v>
      </c>
      <c r="DDO127">
        <v>-0.45815504008282681</v>
      </c>
      <c r="DDP127" t="s">
        <v>0</v>
      </c>
      <c r="DDQ127">
        <v>-0.45815504008282681</v>
      </c>
      <c r="DDR127" t="s">
        <v>0</v>
      </c>
      <c r="DDS127">
        <v>-0.45815504008282681</v>
      </c>
      <c r="DDT127" t="s">
        <v>0</v>
      </c>
      <c r="DDU127">
        <v>-0.45815504008282681</v>
      </c>
      <c r="DDV127" t="s">
        <v>0</v>
      </c>
      <c r="DDW127">
        <v>-0.45815504008282681</v>
      </c>
      <c r="DDX127" t="s">
        <v>0</v>
      </c>
      <c r="DDY127">
        <v>-0.45815504008282681</v>
      </c>
      <c r="DDZ127" t="s">
        <v>0</v>
      </c>
      <c r="DEA127">
        <v>-0.45815504008282681</v>
      </c>
      <c r="DEB127" t="s">
        <v>0</v>
      </c>
      <c r="DEC127">
        <v>-0.45815504008282681</v>
      </c>
      <c r="DED127" t="s">
        <v>0</v>
      </c>
      <c r="DEE127">
        <v>-0.45815504008282681</v>
      </c>
      <c r="DEF127" t="s">
        <v>0</v>
      </c>
      <c r="DEG127">
        <v>-0.45815504008282681</v>
      </c>
      <c r="DEH127" t="s">
        <v>0</v>
      </c>
      <c r="DEI127">
        <v>-0.45815504008282681</v>
      </c>
      <c r="DEJ127" t="s">
        <v>0</v>
      </c>
      <c r="DEK127">
        <v>-0.45815504008282681</v>
      </c>
      <c r="DEL127" t="s">
        <v>0</v>
      </c>
      <c r="DEM127">
        <v>-0.45815504008282681</v>
      </c>
      <c r="DEN127" t="s">
        <v>0</v>
      </c>
      <c r="DEO127">
        <v>-0.45815504008282681</v>
      </c>
      <c r="DEP127" t="s">
        <v>0</v>
      </c>
      <c r="DEQ127">
        <v>-0.45815504008282681</v>
      </c>
      <c r="DER127" t="s">
        <v>0</v>
      </c>
      <c r="DES127">
        <v>-0.45815504008282681</v>
      </c>
      <c r="DET127" t="s">
        <v>0</v>
      </c>
      <c r="DEU127">
        <v>-0.45815504008282681</v>
      </c>
      <c r="DEV127" t="s">
        <v>0</v>
      </c>
      <c r="DEW127">
        <v>-0.45815504008282681</v>
      </c>
      <c r="DEX127" t="s">
        <v>0</v>
      </c>
      <c r="DEY127">
        <v>-0.45815504008282681</v>
      </c>
      <c r="DEZ127" t="s">
        <v>0</v>
      </c>
      <c r="DFA127">
        <v>-0.45815504008282681</v>
      </c>
      <c r="DFB127" t="s">
        <v>0</v>
      </c>
      <c r="DFC127">
        <v>-0.45815504008282681</v>
      </c>
      <c r="DFD127" t="s">
        <v>0</v>
      </c>
      <c r="DFE127">
        <v>-0.45815504008282681</v>
      </c>
      <c r="DFF127" t="s">
        <v>0</v>
      </c>
      <c r="DFG127">
        <v>-0.45815504008282681</v>
      </c>
      <c r="DFH127" t="s">
        <v>0</v>
      </c>
      <c r="DFI127">
        <v>-0.45815504008282681</v>
      </c>
      <c r="DFJ127" t="s">
        <v>0</v>
      </c>
      <c r="DFK127">
        <v>-0.45815504008282681</v>
      </c>
      <c r="DFL127" t="s">
        <v>0</v>
      </c>
      <c r="DFM127">
        <v>-0.45815504008282681</v>
      </c>
      <c r="DFN127" t="s">
        <v>0</v>
      </c>
      <c r="DFO127">
        <v>-0.45815504008282681</v>
      </c>
      <c r="DFP127" t="s">
        <v>0</v>
      </c>
      <c r="DFQ127">
        <v>-0.45815504008282681</v>
      </c>
      <c r="DFR127" t="s">
        <v>0</v>
      </c>
      <c r="DFS127">
        <v>-0.45815504008282681</v>
      </c>
      <c r="DFT127" t="s">
        <v>0</v>
      </c>
      <c r="DFU127">
        <v>-0.45815504008282681</v>
      </c>
      <c r="DFV127" t="s">
        <v>0</v>
      </c>
      <c r="DFW127">
        <v>-0.45815504008282681</v>
      </c>
      <c r="DFX127" t="s">
        <v>0</v>
      </c>
      <c r="DFY127">
        <v>-0.45815504008282681</v>
      </c>
      <c r="DFZ127" t="s">
        <v>0</v>
      </c>
      <c r="DGA127">
        <v>-0.45815504008282681</v>
      </c>
      <c r="DGB127" t="s">
        <v>0</v>
      </c>
      <c r="DGC127">
        <v>-0.45815504008282681</v>
      </c>
      <c r="DGD127" t="s">
        <v>0</v>
      </c>
      <c r="DGE127">
        <v>-0.45815504008282681</v>
      </c>
      <c r="DGF127" t="s">
        <v>0</v>
      </c>
      <c r="DGG127">
        <v>-0.45815504008282681</v>
      </c>
      <c r="DGH127" t="s">
        <v>0</v>
      </c>
      <c r="DGI127">
        <v>-0.45815504008282681</v>
      </c>
      <c r="DGJ127" t="s">
        <v>0</v>
      </c>
      <c r="DGK127">
        <v>-0.45815504008282681</v>
      </c>
      <c r="DGL127" t="s">
        <v>0</v>
      </c>
      <c r="DGM127">
        <v>-0.45815504008282681</v>
      </c>
      <c r="DGN127" t="s">
        <v>0</v>
      </c>
      <c r="DGO127">
        <v>-0.45815504008282681</v>
      </c>
      <c r="DGP127" t="s">
        <v>0</v>
      </c>
      <c r="DGQ127">
        <v>-0.45815504008282681</v>
      </c>
      <c r="DGR127" t="s">
        <v>0</v>
      </c>
      <c r="DGS127">
        <v>-0.45815504008282681</v>
      </c>
      <c r="DGT127" t="s">
        <v>0</v>
      </c>
      <c r="DGU127">
        <v>-0.45815504008282681</v>
      </c>
      <c r="DGV127" t="s">
        <v>0</v>
      </c>
      <c r="DGW127">
        <v>-0.45815504008282681</v>
      </c>
      <c r="DGX127" t="s">
        <v>0</v>
      </c>
      <c r="DGY127">
        <v>-0.45815504008282681</v>
      </c>
      <c r="DGZ127" t="s">
        <v>0</v>
      </c>
      <c r="DHA127">
        <v>-0.45815504008282681</v>
      </c>
      <c r="DHB127" t="s">
        <v>0</v>
      </c>
      <c r="DHC127">
        <v>-0.45815504008282681</v>
      </c>
      <c r="DHD127" t="s">
        <v>0</v>
      </c>
      <c r="DHE127">
        <v>-0.45815504008282681</v>
      </c>
      <c r="DHF127" t="s">
        <v>0</v>
      </c>
      <c r="DHG127">
        <v>-0.45815504008282681</v>
      </c>
      <c r="DHH127" t="s">
        <v>0</v>
      </c>
      <c r="DHI127">
        <v>-0.45815504008282681</v>
      </c>
      <c r="DHJ127" t="s">
        <v>0</v>
      </c>
      <c r="DHK127">
        <v>-0.45815504008282681</v>
      </c>
      <c r="DHL127" t="s">
        <v>0</v>
      </c>
      <c r="DHM127">
        <v>-0.45815504008282681</v>
      </c>
      <c r="DHN127" t="s">
        <v>0</v>
      </c>
      <c r="DHO127">
        <v>-0.45815504008282681</v>
      </c>
      <c r="DHP127" t="s">
        <v>0</v>
      </c>
      <c r="DHQ127">
        <v>-0.45815504008282681</v>
      </c>
      <c r="DHR127" t="s">
        <v>0</v>
      </c>
      <c r="DHS127">
        <v>-0.45815504008282681</v>
      </c>
      <c r="DHT127" t="s">
        <v>0</v>
      </c>
      <c r="DHU127">
        <v>-0.45815504008282681</v>
      </c>
      <c r="DHV127" t="s">
        <v>0</v>
      </c>
      <c r="DHW127">
        <v>-0.45815504008282681</v>
      </c>
      <c r="DHX127" t="s">
        <v>0</v>
      </c>
      <c r="DHY127">
        <v>-0.45815504008282681</v>
      </c>
      <c r="DHZ127" t="s">
        <v>0</v>
      </c>
      <c r="DIA127">
        <v>-0.45815504008282681</v>
      </c>
      <c r="DIB127" t="s">
        <v>0</v>
      </c>
      <c r="DIC127">
        <v>-0.45815504008282681</v>
      </c>
      <c r="DID127" t="s">
        <v>0</v>
      </c>
      <c r="DIE127">
        <v>-0.45815504008282681</v>
      </c>
      <c r="DIF127" t="s">
        <v>0</v>
      </c>
      <c r="DIG127">
        <v>-0.45815504008282681</v>
      </c>
      <c r="DIH127" t="s">
        <v>0</v>
      </c>
      <c r="DII127">
        <v>-0.45815504008282681</v>
      </c>
      <c r="DIJ127" t="s">
        <v>0</v>
      </c>
      <c r="DIK127">
        <v>-0.45815504008282681</v>
      </c>
      <c r="DIL127" t="s">
        <v>0</v>
      </c>
      <c r="DIM127">
        <v>-0.45815504008282681</v>
      </c>
      <c r="DIN127" t="s">
        <v>0</v>
      </c>
      <c r="DIO127">
        <v>-0.45815504008282681</v>
      </c>
      <c r="DIP127" t="s">
        <v>0</v>
      </c>
      <c r="DIQ127">
        <v>-0.45815504008282681</v>
      </c>
      <c r="DIR127" t="s">
        <v>0</v>
      </c>
      <c r="DIS127">
        <v>-0.45815504008282681</v>
      </c>
      <c r="DIT127" t="s">
        <v>0</v>
      </c>
      <c r="DIU127">
        <v>-0.45815504008282681</v>
      </c>
      <c r="DIV127" t="s">
        <v>0</v>
      </c>
      <c r="DIW127">
        <v>-0.45815504008282681</v>
      </c>
      <c r="DIX127" t="s">
        <v>0</v>
      </c>
      <c r="DIY127">
        <v>-0.45815504008282681</v>
      </c>
      <c r="DIZ127" t="s">
        <v>0</v>
      </c>
      <c r="DJA127">
        <v>-0.45815504008282681</v>
      </c>
      <c r="DJB127" t="s">
        <v>0</v>
      </c>
      <c r="DJC127">
        <v>-0.45815504008282681</v>
      </c>
      <c r="DJD127" t="s">
        <v>0</v>
      </c>
      <c r="DJE127">
        <v>-0.45815504008282681</v>
      </c>
      <c r="DJF127" t="s">
        <v>0</v>
      </c>
      <c r="DJG127">
        <v>-0.45815504008282681</v>
      </c>
      <c r="DJH127" t="s">
        <v>0</v>
      </c>
      <c r="DJI127">
        <v>-0.45815504008282681</v>
      </c>
      <c r="DJJ127" t="s">
        <v>0</v>
      </c>
      <c r="DJK127">
        <v>-0.45815504008282681</v>
      </c>
      <c r="DJL127" t="s">
        <v>0</v>
      </c>
      <c r="DJM127">
        <v>-0.45815504008282681</v>
      </c>
      <c r="DJN127" t="s">
        <v>0</v>
      </c>
      <c r="DJO127">
        <v>-0.45815504008282681</v>
      </c>
      <c r="DJP127" t="s">
        <v>0</v>
      </c>
      <c r="DJQ127">
        <v>-0.45815504008282681</v>
      </c>
      <c r="DJR127" t="s">
        <v>0</v>
      </c>
      <c r="DJS127">
        <v>-0.45815504008282681</v>
      </c>
      <c r="DJT127" t="s">
        <v>0</v>
      </c>
      <c r="DJU127">
        <v>-0.45815504008282681</v>
      </c>
      <c r="DJV127" t="s">
        <v>0</v>
      </c>
      <c r="DJW127">
        <v>-0.45815504008282681</v>
      </c>
      <c r="DJX127" t="s">
        <v>0</v>
      </c>
      <c r="DJY127">
        <v>-0.45815504008282681</v>
      </c>
      <c r="DJZ127" t="s">
        <v>0</v>
      </c>
      <c r="DKA127">
        <v>-0.45815504008282681</v>
      </c>
      <c r="DKB127" t="s">
        <v>0</v>
      </c>
      <c r="DKC127">
        <v>-0.45815504008282681</v>
      </c>
      <c r="DKD127" t="s">
        <v>0</v>
      </c>
      <c r="DKE127">
        <v>-0.45815504008282681</v>
      </c>
      <c r="DKF127" t="s">
        <v>0</v>
      </c>
      <c r="DKG127">
        <v>-0.45815504008282681</v>
      </c>
      <c r="DKH127" t="s">
        <v>0</v>
      </c>
      <c r="DKI127">
        <v>-0.45815504008282681</v>
      </c>
      <c r="DKJ127" t="s">
        <v>0</v>
      </c>
      <c r="DKK127">
        <v>-0.45815504008282681</v>
      </c>
      <c r="DKL127" t="s">
        <v>0</v>
      </c>
      <c r="DKM127">
        <v>-0.45815504008282681</v>
      </c>
      <c r="DKN127" t="s">
        <v>0</v>
      </c>
      <c r="DKO127">
        <v>-0.45815504008282681</v>
      </c>
      <c r="DKP127" t="s">
        <v>0</v>
      </c>
      <c r="DKQ127">
        <v>-0.45815504008282681</v>
      </c>
      <c r="DKR127" t="s">
        <v>0</v>
      </c>
      <c r="DKS127">
        <v>-0.45815504008282681</v>
      </c>
      <c r="DKT127" t="s">
        <v>0</v>
      </c>
      <c r="DKU127">
        <v>-0.45815504008282681</v>
      </c>
      <c r="DKV127" t="s">
        <v>0</v>
      </c>
      <c r="DKW127">
        <v>-0.45815504008282681</v>
      </c>
      <c r="DKX127" t="s">
        <v>0</v>
      </c>
      <c r="DKY127">
        <v>-0.45815504008282681</v>
      </c>
      <c r="DKZ127" t="s">
        <v>0</v>
      </c>
      <c r="DLA127">
        <v>-0.45815504008282681</v>
      </c>
      <c r="DLB127" t="s">
        <v>0</v>
      </c>
      <c r="DLC127">
        <v>-0.45815504008282681</v>
      </c>
      <c r="DLD127" t="s">
        <v>0</v>
      </c>
      <c r="DLE127">
        <v>-0.45815504008282681</v>
      </c>
      <c r="DLF127" t="s">
        <v>0</v>
      </c>
      <c r="DLG127">
        <v>-0.45815504008282681</v>
      </c>
      <c r="DLH127" t="s">
        <v>0</v>
      </c>
      <c r="DLI127">
        <v>-0.45815504008282681</v>
      </c>
      <c r="DLJ127" t="s">
        <v>0</v>
      </c>
      <c r="DLK127">
        <v>-0.45815504008282681</v>
      </c>
      <c r="DLL127" t="s">
        <v>0</v>
      </c>
      <c r="DLM127">
        <v>-0.45815504008282681</v>
      </c>
      <c r="DLN127" t="s">
        <v>0</v>
      </c>
      <c r="DLO127">
        <v>-0.45815504008282681</v>
      </c>
      <c r="DLP127" t="s">
        <v>0</v>
      </c>
      <c r="DLQ127">
        <v>-0.45815504008282681</v>
      </c>
      <c r="DLR127" t="s">
        <v>0</v>
      </c>
      <c r="DLS127">
        <v>-0.45815504008282681</v>
      </c>
      <c r="DLT127" t="s">
        <v>0</v>
      </c>
      <c r="DLU127">
        <v>-0.45815504008282681</v>
      </c>
      <c r="DLV127" t="s">
        <v>0</v>
      </c>
      <c r="DLW127">
        <v>-0.45815504008282681</v>
      </c>
      <c r="DLX127" t="s">
        <v>0</v>
      </c>
      <c r="DLY127">
        <v>-0.45815504008282681</v>
      </c>
      <c r="DLZ127" t="s">
        <v>0</v>
      </c>
      <c r="DMA127">
        <v>-0.45815504008282681</v>
      </c>
      <c r="DMB127" t="s">
        <v>0</v>
      </c>
      <c r="DMC127">
        <v>-0.45815504008282681</v>
      </c>
      <c r="DMD127" t="s">
        <v>0</v>
      </c>
      <c r="DME127">
        <v>-0.45815504008282681</v>
      </c>
      <c r="DMF127" t="s">
        <v>0</v>
      </c>
      <c r="DMG127">
        <v>-0.45815504008282681</v>
      </c>
      <c r="DMH127" t="s">
        <v>0</v>
      </c>
      <c r="DMI127">
        <v>-0.45815504008282681</v>
      </c>
      <c r="DMJ127" t="s">
        <v>0</v>
      </c>
      <c r="DMK127">
        <v>-0.45815504008282681</v>
      </c>
      <c r="DML127" t="s">
        <v>0</v>
      </c>
      <c r="DMM127">
        <v>-0.45815504008282681</v>
      </c>
      <c r="DMN127" t="s">
        <v>0</v>
      </c>
      <c r="DMO127">
        <v>-0.45815504008282681</v>
      </c>
      <c r="DMP127" t="s">
        <v>0</v>
      </c>
      <c r="DMQ127">
        <v>-0.45815504008282681</v>
      </c>
      <c r="DMR127" t="s">
        <v>0</v>
      </c>
      <c r="DMS127">
        <v>-0.45815504008282681</v>
      </c>
      <c r="DMT127" t="s">
        <v>0</v>
      </c>
      <c r="DMU127">
        <v>-0.45815504008282681</v>
      </c>
      <c r="DMV127" t="s">
        <v>0</v>
      </c>
      <c r="DMW127">
        <v>-0.45815504008282681</v>
      </c>
      <c r="DMX127" t="s">
        <v>0</v>
      </c>
      <c r="DMY127">
        <v>-0.45815504008282681</v>
      </c>
      <c r="DMZ127" t="s">
        <v>0</v>
      </c>
      <c r="DNA127">
        <v>-0.45815504008282681</v>
      </c>
      <c r="DNB127" t="s">
        <v>0</v>
      </c>
      <c r="DNC127">
        <v>-0.45815504008282681</v>
      </c>
      <c r="DND127" t="s">
        <v>0</v>
      </c>
      <c r="DNE127">
        <v>-0.45815504008282681</v>
      </c>
      <c r="DNF127" t="s">
        <v>0</v>
      </c>
      <c r="DNG127">
        <v>-0.45815504008282681</v>
      </c>
      <c r="DNH127" t="s">
        <v>0</v>
      </c>
      <c r="DNI127">
        <v>-0.45815504008282681</v>
      </c>
      <c r="DNJ127" t="s">
        <v>0</v>
      </c>
      <c r="DNK127">
        <v>-0.45815504008282681</v>
      </c>
      <c r="DNL127" t="s">
        <v>0</v>
      </c>
      <c r="DNM127">
        <v>-0.45815504008282681</v>
      </c>
      <c r="DNN127" t="s">
        <v>0</v>
      </c>
      <c r="DNO127">
        <v>-0.45815504008282681</v>
      </c>
      <c r="DNP127" t="s">
        <v>0</v>
      </c>
      <c r="DNQ127">
        <v>-0.45815504008282681</v>
      </c>
      <c r="DNR127" t="s">
        <v>0</v>
      </c>
      <c r="DNS127">
        <v>-0.45815504008282681</v>
      </c>
      <c r="DNT127" t="s">
        <v>0</v>
      </c>
      <c r="DNU127">
        <v>-0.45815504008282681</v>
      </c>
      <c r="DNV127" t="s">
        <v>0</v>
      </c>
      <c r="DNW127">
        <v>-0.45815504008282681</v>
      </c>
      <c r="DNX127" t="s">
        <v>0</v>
      </c>
      <c r="DNY127">
        <v>-0.45815504008282681</v>
      </c>
      <c r="DNZ127" t="s">
        <v>0</v>
      </c>
      <c r="DOA127">
        <v>-0.45815504008282681</v>
      </c>
      <c r="DOB127" t="s">
        <v>0</v>
      </c>
      <c r="DOC127">
        <v>-0.45815504008282681</v>
      </c>
      <c r="DOD127" t="s">
        <v>0</v>
      </c>
      <c r="DOE127">
        <v>-0.45815504008282681</v>
      </c>
      <c r="DOF127" t="s">
        <v>0</v>
      </c>
      <c r="DOG127">
        <v>-0.45815504008282681</v>
      </c>
      <c r="DOH127" t="s">
        <v>0</v>
      </c>
      <c r="DOI127">
        <v>-0.45815504008282681</v>
      </c>
      <c r="DOJ127" t="s">
        <v>0</v>
      </c>
      <c r="DOK127">
        <v>-0.45815504008282681</v>
      </c>
      <c r="DOL127" t="s">
        <v>0</v>
      </c>
      <c r="DOM127">
        <v>-0.45815504008282681</v>
      </c>
      <c r="DON127" t="s">
        <v>0</v>
      </c>
      <c r="DOO127">
        <v>-0.45815504008282681</v>
      </c>
      <c r="DOP127" t="s">
        <v>0</v>
      </c>
      <c r="DOQ127">
        <v>-0.45815504008282681</v>
      </c>
      <c r="DOR127" t="s">
        <v>0</v>
      </c>
      <c r="DOS127">
        <v>-0.45815504008282681</v>
      </c>
      <c r="DOT127" t="s">
        <v>0</v>
      </c>
      <c r="DOU127">
        <v>-0.45815504008282681</v>
      </c>
      <c r="DOV127" t="s">
        <v>0</v>
      </c>
      <c r="DOW127">
        <v>-0.45815504008282681</v>
      </c>
      <c r="DOX127" t="s">
        <v>0</v>
      </c>
      <c r="DOY127">
        <v>-0.45815504008282681</v>
      </c>
      <c r="DOZ127" t="s">
        <v>0</v>
      </c>
      <c r="DPA127">
        <v>-0.45815504008282681</v>
      </c>
      <c r="DPB127" t="s">
        <v>0</v>
      </c>
      <c r="DPC127">
        <v>-0.45815504008282681</v>
      </c>
      <c r="DPD127" t="s">
        <v>0</v>
      </c>
      <c r="DPE127">
        <v>-0.45815504008282681</v>
      </c>
      <c r="DPF127" t="s">
        <v>0</v>
      </c>
      <c r="DPG127">
        <v>-0.45815504008282681</v>
      </c>
      <c r="DPH127" t="s">
        <v>0</v>
      </c>
      <c r="DPI127">
        <v>-0.45815504008282681</v>
      </c>
      <c r="DPJ127" t="s">
        <v>0</v>
      </c>
      <c r="DPK127">
        <v>-0.45815504008282681</v>
      </c>
      <c r="DPL127" t="s">
        <v>0</v>
      </c>
      <c r="DPM127">
        <v>-0.45815504008282681</v>
      </c>
      <c r="DPN127" t="s">
        <v>0</v>
      </c>
      <c r="DPO127">
        <v>-0.45815504008282681</v>
      </c>
      <c r="DPP127" t="s">
        <v>0</v>
      </c>
      <c r="DPQ127">
        <v>-0.45815504008282681</v>
      </c>
      <c r="DPR127" t="s">
        <v>0</v>
      </c>
      <c r="DPS127">
        <v>-0.45815504008282681</v>
      </c>
      <c r="DPT127" t="s">
        <v>0</v>
      </c>
      <c r="DPU127">
        <v>-0.45815504008282681</v>
      </c>
      <c r="DPV127" t="s">
        <v>0</v>
      </c>
      <c r="DPW127">
        <v>-0.45815504008282681</v>
      </c>
      <c r="DPX127" t="s">
        <v>0</v>
      </c>
      <c r="DPY127">
        <v>-0.45815504008282681</v>
      </c>
      <c r="DPZ127" t="s">
        <v>0</v>
      </c>
      <c r="DQA127">
        <v>-0.45815504008282681</v>
      </c>
      <c r="DQB127" t="s">
        <v>0</v>
      </c>
      <c r="DQC127">
        <v>-0.45815504008282681</v>
      </c>
      <c r="DQD127" t="s">
        <v>0</v>
      </c>
      <c r="DQE127">
        <v>-0.45815504008282681</v>
      </c>
      <c r="DQF127" t="s">
        <v>0</v>
      </c>
      <c r="DQG127">
        <v>-0.45815504008282681</v>
      </c>
      <c r="DQH127" t="s">
        <v>0</v>
      </c>
      <c r="DQI127">
        <v>-0.45815504008282681</v>
      </c>
      <c r="DQJ127" t="s">
        <v>0</v>
      </c>
      <c r="DQK127">
        <v>-0.45815504008282681</v>
      </c>
      <c r="DQL127" t="s">
        <v>0</v>
      </c>
      <c r="DQM127">
        <v>-0.45815504008282681</v>
      </c>
      <c r="DQN127" t="s">
        <v>0</v>
      </c>
      <c r="DQO127">
        <v>-0.45815504008282681</v>
      </c>
      <c r="DQP127" t="s">
        <v>0</v>
      </c>
      <c r="DQQ127">
        <v>-0.45815504008282681</v>
      </c>
      <c r="DQR127" t="s">
        <v>0</v>
      </c>
      <c r="DQS127">
        <v>-0.45815504008282681</v>
      </c>
      <c r="DQT127" t="s">
        <v>0</v>
      </c>
      <c r="DQU127">
        <v>-0.45815504008282681</v>
      </c>
      <c r="DQV127" t="s">
        <v>0</v>
      </c>
      <c r="DQW127">
        <v>-0.45815504008282681</v>
      </c>
      <c r="DQX127" t="s">
        <v>0</v>
      </c>
      <c r="DQY127">
        <v>-0.45815504008282681</v>
      </c>
      <c r="DQZ127" t="s">
        <v>0</v>
      </c>
      <c r="DRA127">
        <v>-0.45815504008282681</v>
      </c>
      <c r="DRB127" t="s">
        <v>0</v>
      </c>
      <c r="DRC127">
        <v>-0.45815504008282681</v>
      </c>
      <c r="DRD127" t="s">
        <v>0</v>
      </c>
      <c r="DRE127">
        <v>-0.45815504008282681</v>
      </c>
      <c r="DRF127" t="s">
        <v>0</v>
      </c>
      <c r="DRG127">
        <v>-0.45815504008282681</v>
      </c>
      <c r="DRH127" t="s">
        <v>0</v>
      </c>
      <c r="DRI127">
        <v>-0.45815504008282681</v>
      </c>
      <c r="DRJ127" t="s">
        <v>0</v>
      </c>
      <c r="DRK127">
        <v>-0.45815504008282681</v>
      </c>
      <c r="DRL127" t="s">
        <v>0</v>
      </c>
      <c r="DRM127">
        <v>-0.45815504008282681</v>
      </c>
      <c r="DRN127" t="s">
        <v>0</v>
      </c>
      <c r="DRO127">
        <v>-0.45815504008282681</v>
      </c>
      <c r="DRP127" t="s">
        <v>0</v>
      </c>
      <c r="DRQ127">
        <v>-0.45815504008282681</v>
      </c>
      <c r="DRR127" t="s">
        <v>0</v>
      </c>
      <c r="DRS127">
        <v>-0.45815504008282681</v>
      </c>
      <c r="DRT127" t="s">
        <v>0</v>
      </c>
      <c r="DRU127">
        <v>-0.45815504008282681</v>
      </c>
      <c r="DRV127" t="s">
        <v>0</v>
      </c>
      <c r="DRW127">
        <v>-0.45815504008282681</v>
      </c>
      <c r="DRX127" t="s">
        <v>0</v>
      </c>
      <c r="DRY127">
        <v>-0.45815504008282681</v>
      </c>
      <c r="DRZ127" t="s">
        <v>0</v>
      </c>
      <c r="DSA127">
        <v>-0.45815504008282681</v>
      </c>
      <c r="DSB127" t="s">
        <v>0</v>
      </c>
      <c r="DSC127">
        <v>-0.45815504008282681</v>
      </c>
      <c r="DSD127" t="s">
        <v>0</v>
      </c>
      <c r="DSE127">
        <v>-0.45815504008282681</v>
      </c>
      <c r="DSF127" t="s">
        <v>0</v>
      </c>
      <c r="DSG127">
        <v>-0.45815504008282681</v>
      </c>
      <c r="DSH127" t="s">
        <v>0</v>
      </c>
      <c r="DSI127">
        <v>-0.45815504008282681</v>
      </c>
      <c r="DSJ127" t="s">
        <v>0</v>
      </c>
      <c r="DSK127">
        <v>-0.45815504008282681</v>
      </c>
      <c r="DSL127" t="s">
        <v>0</v>
      </c>
      <c r="DSM127">
        <v>-0.45815504008282681</v>
      </c>
      <c r="DSN127" t="s">
        <v>0</v>
      </c>
      <c r="DSO127">
        <v>-0.45815504008282681</v>
      </c>
      <c r="DSP127" t="s">
        <v>0</v>
      </c>
      <c r="DSQ127">
        <v>-0.45815504008282681</v>
      </c>
      <c r="DSR127" t="s">
        <v>0</v>
      </c>
      <c r="DSS127">
        <v>-0.45815504008282681</v>
      </c>
      <c r="DST127" t="s">
        <v>0</v>
      </c>
      <c r="DSU127">
        <v>-0.45815504008282681</v>
      </c>
      <c r="DSV127" t="s">
        <v>0</v>
      </c>
      <c r="DSW127">
        <v>-0.45815504008282681</v>
      </c>
      <c r="DSX127" t="s">
        <v>0</v>
      </c>
      <c r="DSY127">
        <v>-0.45815504008282681</v>
      </c>
      <c r="DSZ127" t="s">
        <v>0</v>
      </c>
      <c r="DTA127">
        <v>-0.45815504008282681</v>
      </c>
      <c r="DTB127" t="s">
        <v>0</v>
      </c>
      <c r="DTC127">
        <v>-0.45815504008282681</v>
      </c>
      <c r="DTD127" t="s">
        <v>0</v>
      </c>
      <c r="DTE127">
        <v>-0.45815504008282681</v>
      </c>
      <c r="DTF127" t="s">
        <v>0</v>
      </c>
      <c r="DTG127">
        <v>-0.45815504008282681</v>
      </c>
      <c r="DTH127" t="s">
        <v>0</v>
      </c>
      <c r="DTI127">
        <v>-0.45815504008282681</v>
      </c>
      <c r="DTJ127" t="s">
        <v>0</v>
      </c>
      <c r="DTK127">
        <v>-0.45815504008282681</v>
      </c>
      <c r="DTL127" t="s">
        <v>0</v>
      </c>
      <c r="DTM127">
        <v>-0.45815504008282681</v>
      </c>
      <c r="DTN127" t="s">
        <v>0</v>
      </c>
      <c r="DTO127">
        <v>-0.45815504008282681</v>
      </c>
      <c r="DTP127" t="s">
        <v>0</v>
      </c>
      <c r="DTQ127">
        <v>-0.45815504008282681</v>
      </c>
      <c r="DTR127" t="s">
        <v>0</v>
      </c>
      <c r="DTS127">
        <v>-0.45815504008282681</v>
      </c>
      <c r="DTT127" t="s">
        <v>0</v>
      </c>
      <c r="DTU127">
        <v>-0.45815504008282681</v>
      </c>
      <c r="DTV127" t="s">
        <v>0</v>
      </c>
      <c r="DTW127">
        <v>-0.45815504008282681</v>
      </c>
      <c r="DTX127" t="s">
        <v>0</v>
      </c>
      <c r="DTY127">
        <v>-0.45815504008282681</v>
      </c>
      <c r="DTZ127" t="s">
        <v>0</v>
      </c>
      <c r="DUA127">
        <v>-0.45815504008282681</v>
      </c>
      <c r="DUB127" t="s">
        <v>0</v>
      </c>
      <c r="DUC127">
        <v>-0.45815504008282681</v>
      </c>
      <c r="DUD127" t="s">
        <v>0</v>
      </c>
      <c r="DUE127">
        <v>-0.45815504008282681</v>
      </c>
      <c r="DUF127" t="s">
        <v>0</v>
      </c>
      <c r="DUG127">
        <v>-0.45815504008282681</v>
      </c>
      <c r="DUH127" t="s">
        <v>0</v>
      </c>
      <c r="DUI127">
        <v>-0.45815504008282681</v>
      </c>
      <c r="DUJ127" t="s">
        <v>0</v>
      </c>
      <c r="DUK127">
        <v>-0.45815504008282681</v>
      </c>
      <c r="DUL127" t="s">
        <v>0</v>
      </c>
      <c r="DUM127">
        <v>-0.45815504008282681</v>
      </c>
      <c r="DUN127" t="s">
        <v>0</v>
      </c>
      <c r="DUO127">
        <v>-0.45815504008282681</v>
      </c>
      <c r="DUP127" t="s">
        <v>0</v>
      </c>
      <c r="DUQ127">
        <v>-0.45815504008282681</v>
      </c>
      <c r="DUR127" t="s">
        <v>0</v>
      </c>
      <c r="DUS127">
        <v>-0.45815504008282681</v>
      </c>
      <c r="DUT127" t="s">
        <v>0</v>
      </c>
      <c r="DUU127">
        <v>-0.45815504008282681</v>
      </c>
      <c r="DUV127" t="s">
        <v>0</v>
      </c>
      <c r="DUW127">
        <v>-0.45815504008282681</v>
      </c>
      <c r="DUX127" t="s">
        <v>0</v>
      </c>
      <c r="DUY127">
        <v>-0.45815504008282681</v>
      </c>
      <c r="DUZ127" t="s">
        <v>0</v>
      </c>
      <c r="DVA127">
        <v>-0.45815504008282681</v>
      </c>
      <c r="DVB127" t="s">
        <v>0</v>
      </c>
      <c r="DVC127">
        <v>-0.45815504008282681</v>
      </c>
      <c r="DVD127" t="s">
        <v>0</v>
      </c>
      <c r="DVE127">
        <v>-0.45815504008282681</v>
      </c>
      <c r="DVF127" t="s">
        <v>0</v>
      </c>
      <c r="DVG127">
        <v>-0.45815504008282681</v>
      </c>
      <c r="DVH127" t="s">
        <v>0</v>
      </c>
      <c r="DVI127">
        <v>-0.45815504008282681</v>
      </c>
      <c r="DVJ127" t="s">
        <v>0</v>
      </c>
      <c r="DVK127">
        <v>-0.45815504008282681</v>
      </c>
      <c r="DVL127" t="s">
        <v>0</v>
      </c>
      <c r="DVM127">
        <v>-0.45815504008282681</v>
      </c>
      <c r="DVN127" t="s">
        <v>0</v>
      </c>
      <c r="DVO127">
        <v>-0.45815504008282681</v>
      </c>
      <c r="DVP127" t="s">
        <v>0</v>
      </c>
      <c r="DVQ127">
        <v>-0.45815504008282681</v>
      </c>
      <c r="DVR127" t="s">
        <v>0</v>
      </c>
      <c r="DVS127">
        <v>-0.45815504008282681</v>
      </c>
      <c r="DVT127" t="s">
        <v>0</v>
      </c>
      <c r="DVU127">
        <v>-0.45815504008282681</v>
      </c>
      <c r="DVV127" t="s">
        <v>0</v>
      </c>
      <c r="DVW127">
        <v>-0.45815504008282681</v>
      </c>
      <c r="DVX127" t="s">
        <v>0</v>
      </c>
      <c r="DVY127">
        <v>-0.45815504008282681</v>
      </c>
      <c r="DVZ127" t="s">
        <v>0</v>
      </c>
      <c r="DWA127">
        <v>-0.45815504008282681</v>
      </c>
      <c r="DWB127" t="s">
        <v>0</v>
      </c>
      <c r="DWC127">
        <v>-0.45815504008282681</v>
      </c>
      <c r="DWD127" t="s">
        <v>0</v>
      </c>
      <c r="DWE127">
        <v>-0.45815504008282681</v>
      </c>
      <c r="DWF127" t="s">
        <v>0</v>
      </c>
      <c r="DWG127">
        <v>-0.45815504008282681</v>
      </c>
      <c r="DWH127" t="s">
        <v>0</v>
      </c>
      <c r="DWI127">
        <v>-0.45815504008282681</v>
      </c>
      <c r="DWJ127" t="s">
        <v>0</v>
      </c>
      <c r="DWK127">
        <v>-0.45815504008282681</v>
      </c>
      <c r="DWL127" t="s">
        <v>0</v>
      </c>
      <c r="DWM127">
        <v>-0.45815504008282681</v>
      </c>
      <c r="DWN127" t="s">
        <v>0</v>
      </c>
      <c r="DWO127">
        <v>-0.45815504008282681</v>
      </c>
      <c r="DWP127" t="s">
        <v>0</v>
      </c>
      <c r="DWQ127">
        <v>-0.45815504008282681</v>
      </c>
      <c r="DWR127" t="s">
        <v>0</v>
      </c>
      <c r="DWS127">
        <v>-0.45815504008282681</v>
      </c>
      <c r="DWT127" t="s">
        <v>0</v>
      </c>
      <c r="DWU127">
        <v>-0.45815504008282681</v>
      </c>
      <c r="DWV127" t="s">
        <v>0</v>
      </c>
      <c r="DWW127">
        <v>-0.45815504008282681</v>
      </c>
      <c r="DWX127" t="s">
        <v>0</v>
      </c>
      <c r="DWY127">
        <v>-0.45815504008282681</v>
      </c>
      <c r="DWZ127" t="s">
        <v>0</v>
      </c>
      <c r="DXA127">
        <v>-0.45815504008282681</v>
      </c>
      <c r="DXB127" t="s">
        <v>0</v>
      </c>
      <c r="DXC127">
        <v>-0.45815504008282681</v>
      </c>
      <c r="DXD127" t="s">
        <v>0</v>
      </c>
      <c r="DXE127">
        <v>-0.45815504008282681</v>
      </c>
      <c r="DXF127" t="s">
        <v>0</v>
      </c>
      <c r="DXG127">
        <v>-0.45815504008282681</v>
      </c>
      <c r="DXH127" t="s">
        <v>0</v>
      </c>
      <c r="DXI127">
        <v>-0.45815504008282681</v>
      </c>
      <c r="DXJ127" t="s">
        <v>0</v>
      </c>
      <c r="DXK127">
        <v>-0.45815504008282681</v>
      </c>
      <c r="DXL127" t="s">
        <v>0</v>
      </c>
      <c r="DXM127">
        <v>-0.45815504008282681</v>
      </c>
      <c r="DXN127" t="s">
        <v>0</v>
      </c>
      <c r="DXO127">
        <v>-0.45815504008282681</v>
      </c>
      <c r="DXP127" t="s">
        <v>0</v>
      </c>
      <c r="DXQ127">
        <v>-0.45815504008282681</v>
      </c>
      <c r="DXR127" t="s">
        <v>0</v>
      </c>
      <c r="DXS127">
        <v>-0.45815504008282681</v>
      </c>
      <c r="DXT127" t="s">
        <v>0</v>
      </c>
      <c r="DXU127">
        <v>-0.45815504008282681</v>
      </c>
      <c r="DXV127" t="s">
        <v>0</v>
      </c>
      <c r="DXW127">
        <v>-0.45815504008282681</v>
      </c>
      <c r="DXX127" t="s">
        <v>0</v>
      </c>
      <c r="DXY127">
        <v>-0.45815504008282681</v>
      </c>
      <c r="DXZ127" t="s">
        <v>0</v>
      </c>
      <c r="DYA127">
        <v>-0.45815504008282681</v>
      </c>
      <c r="DYB127" t="s">
        <v>0</v>
      </c>
      <c r="DYC127">
        <v>-0.45815504008282681</v>
      </c>
      <c r="DYD127" t="s">
        <v>0</v>
      </c>
      <c r="DYE127">
        <v>-0.45815504008282681</v>
      </c>
      <c r="DYF127" t="s">
        <v>0</v>
      </c>
      <c r="DYG127">
        <v>-0.45815504008282681</v>
      </c>
      <c r="DYH127" t="s">
        <v>0</v>
      </c>
      <c r="DYI127">
        <v>-0.45815504008282681</v>
      </c>
      <c r="DYJ127" t="s">
        <v>0</v>
      </c>
      <c r="DYK127">
        <v>-0.45815504008282681</v>
      </c>
      <c r="DYL127" t="s">
        <v>0</v>
      </c>
      <c r="DYM127">
        <v>-0.45815504008282681</v>
      </c>
      <c r="DYN127" t="s">
        <v>0</v>
      </c>
      <c r="DYO127">
        <v>-0.45815504008282681</v>
      </c>
      <c r="DYP127" t="s">
        <v>0</v>
      </c>
      <c r="DYQ127">
        <v>-0.45815504008282681</v>
      </c>
      <c r="DYR127" t="s">
        <v>0</v>
      </c>
      <c r="DYS127">
        <v>-0.45815504008282681</v>
      </c>
      <c r="DYT127" t="s">
        <v>0</v>
      </c>
      <c r="DYU127">
        <v>-0.45815504008282681</v>
      </c>
      <c r="DYV127" t="s">
        <v>0</v>
      </c>
      <c r="DYW127">
        <v>-0.45815504008282681</v>
      </c>
      <c r="DYX127" t="s">
        <v>0</v>
      </c>
      <c r="DYY127">
        <v>-0.45815504008282681</v>
      </c>
      <c r="DYZ127" t="s">
        <v>0</v>
      </c>
      <c r="DZA127">
        <v>-0.45815504008282681</v>
      </c>
      <c r="DZB127" t="s">
        <v>0</v>
      </c>
      <c r="DZC127">
        <v>-0.45815504008282681</v>
      </c>
      <c r="DZD127" t="s">
        <v>0</v>
      </c>
      <c r="DZE127">
        <v>-0.45815504008282681</v>
      </c>
      <c r="DZF127" t="s">
        <v>0</v>
      </c>
      <c r="DZG127">
        <v>-0.45815504008282681</v>
      </c>
      <c r="DZH127" t="s">
        <v>0</v>
      </c>
      <c r="DZI127">
        <v>-0.45815504008282681</v>
      </c>
      <c r="DZJ127" t="s">
        <v>0</v>
      </c>
      <c r="DZK127">
        <v>-0.45815504008282681</v>
      </c>
      <c r="DZL127" t="s">
        <v>0</v>
      </c>
      <c r="DZM127">
        <v>-0.45815504008282681</v>
      </c>
      <c r="DZN127" t="s">
        <v>0</v>
      </c>
      <c r="DZO127">
        <v>-0.45815504008282681</v>
      </c>
      <c r="DZP127" t="s">
        <v>0</v>
      </c>
      <c r="DZQ127">
        <v>-0.45815504008282681</v>
      </c>
      <c r="DZR127" t="s">
        <v>0</v>
      </c>
      <c r="DZS127">
        <v>-0.45815504008282681</v>
      </c>
      <c r="DZT127" t="s">
        <v>0</v>
      </c>
      <c r="DZU127">
        <v>-0.45815504008282681</v>
      </c>
      <c r="DZV127" t="s">
        <v>0</v>
      </c>
      <c r="DZW127">
        <v>-0.45815504008282681</v>
      </c>
      <c r="DZX127" t="s">
        <v>0</v>
      </c>
      <c r="DZY127">
        <v>-0.45815504008282681</v>
      </c>
      <c r="DZZ127" t="s">
        <v>0</v>
      </c>
      <c r="EAA127">
        <v>-0.45815504008282681</v>
      </c>
      <c r="EAB127" t="s">
        <v>0</v>
      </c>
      <c r="EAC127">
        <v>-0.45815504008282681</v>
      </c>
      <c r="EAD127" t="s">
        <v>0</v>
      </c>
      <c r="EAE127">
        <v>-0.45815504008282681</v>
      </c>
      <c r="EAF127" t="s">
        <v>0</v>
      </c>
      <c r="EAG127">
        <v>-0.45815504008282681</v>
      </c>
      <c r="EAH127" t="s">
        <v>0</v>
      </c>
      <c r="EAI127">
        <v>-0.45815504008282681</v>
      </c>
      <c r="EAJ127" t="s">
        <v>0</v>
      </c>
      <c r="EAK127">
        <v>-0.45815504008282681</v>
      </c>
      <c r="EAL127" t="s">
        <v>0</v>
      </c>
      <c r="EAM127">
        <v>-0.45815504008282681</v>
      </c>
      <c r="EAN127" t="s">
        <v>0</v>
      </c>
      <c r="EAO127">
        <v>-0.45815504008282681</v>
      </c>
      <c r="EAP127" t="s">
        <v>0</v>
      </c>
      <c r="EAQ127">
        <v>-0.45815504008282681</v>
      </c>
      <c r="EAR127" t="s">
        <v>0</v>
      </c>
      <c r="EAS127">
        <v>-0.45815504008282681</v>
      </c>
      <c r="EAT127" t="s">
        <v>0</v>
      </c>
      <c r="EAU127">
        <v>-0.45815504008282681</v>
      </c>
      <c r="EAV127" t="s">
        <v>0</v>
      </c>
      <c r="EAW127">
        <v>-0.45815504008282681</v>
      </c>
      <c r="EAX127" t="s">
        <v>0</v>
      </c>
      <c r="EAY127">
        <v>-0.45815504008282681</v>
      </c>
      <c r="EAZ127" t="s">
        <v>0</v>
      </c>
      <c r="EBA127">
        <v>-0.45815504008282681</v>
      </c>
      <c r="EBB127" t="s">
        <v>0</v>
      </c>
      <c r="EBC127">
        <v>-0.45815504008282681</v>
      </c>
      <c r="EBD127" t="s">
        <v>0</v>
      </c>
      <c r="EBE127">
        <v>-0.45815504008282681</v>
      </c>
      <c r="EBF127" t="s">
        <v>0</v>
      </c>
      <c r="EBG127">
        <v>-0.45815504008282681</v>
      </c>
      <c r="EBH127" t="s">
        <v>0</v>
      </c>
      <c r="EBI127">
        <v>-0.45815504008282681</v>
      </c>
      <c r="EBJ127" t="s">
        <v>0</v>
      </c>
      <c r="EBK127">
        <v>-0.45815504008282681</v>
      </c>
      <c r="EBL127" t="s">
        <v>0</v>
      </c>
      <c r="EBM127">
        <v>-0.45815504008282681</v>
      </c>
      <c r="EBN127" t="s">
        <v>0</v>
      </c>
      <c r="EBO127">
        <v>-0.45815504008282681</v>
      </c>
      <c r="EBP127" t="s">
        <v>0</v>
      </c>
      <c r="EBQ127">
        <v>-0.45815504008282681</v>
      </c>
      <c r="EBR127" t="s">
        <v>0</v>
      </c>
      <c r="EBS127">
        <v>-0.45815504008282681</v>
      </c>
      <c r="EBT127" t="s">
        <v>0</v>
      </c>
      <c r="EBU127">
        <v>-0.45815504008282681</v>
      </c>
      <c r="EBV127" t="s">
        <v>0</v>
      </c>
      <c r="EBW127">
        <v>-0.45815504008282681</v>
      </c>
      <c r="EBX127" t="s">
        <v>0</v>
      </c>
      <c r="EBY127">
        <v>-0.45815504008282681</v>
      </c>
      <c r="EBZ127" t="s">
        <v>0</v>
      </c>
      <c r="ECA127">
        <v>-0.45815504008282681</v>
      </c>
      <c r="ECB127" t="s">
        <v>0</v>
      </c>
      <c r="ECC127">
        <v>-0.45815504008282681</v>
      </c>
      <c r="ECD127" t="s">
        <v>0</v>
      </c>
      <c r="ECE127">
        <v>-0.45815504008282681</v>
      </c>
      <c r="ECF127" t="s">
        <v>0</v>
      </c>
      <c r="ECG127">
        <v>-0.45815504008282681</v>
      </c>
      <c r="ECH127" t="s">
        <v>0</v>
      </c>
      <c r="ECI127">
        <v>-0.45815504008282681</v>
      </c>
      <c r="ECJ127" t="s">
        <v>0</v>
      </c>
      <c r="ECK127">
        <v>-0.45815504008282681</v>
      </c>
      <c r="ECL127" t="s">
        <v>0</v>
      </c>
      <c r="ECM127">
        <v>-0.45815504008282681</v>
      </c>
      <c r="ECN127" t="s">
        <v>0</v>
      </c>
      <c r="ECO127">
        <v>-0.45815504008282681</v>
      </c>
      <c r="ECP127" t="s">
        <v>0</v>
      </c>
      <c r="ECQ127">
        <v>-0.45815504008282681</v>
      </c>
      <c r="ECR127" t="s">
        <v>0</v>
      </c>
      <c r="ECS127">
        <v>-0.45815504008282681</v>
      </c>
      <c r="ECT127" t="s">
        <v>0</v>
      </c>
      <c r="ECU127">
        <v>-0.45815504008282681</v>
      </c>
      <c r="ECV127" t="s">
        <v>0</v>
      </c>
      <c r="ECW127">
        <v>-0.45815504008282681</v>
      </c>
      <c r="ECX127" t="s">
        <v>0</v>
      </c>
      <c r="ECY127">
        <v>-0.45815504008282681</v>
      </c>
      <c r="ECZ127" t="s">
        <v>0</v>
      </c>
      <c r="EDA127">
        <v>-0.45815504008282681</v>
      </c>
      <c r="EDB127" t="s">
        <v>0</v>
      </c>
      <c r="EDC127">
        <v>-0.45815504008282681</v>
      </c>
      <c r="EDD127" t="s">
        <v>0</v>
      </c>
      <c r="EDE127">
        <v>-0.45815504008282681</v>
      </c>
      <c r="EDF127" t="s">
        <v>0</v>
      </c>
      <c r="EDG127">
        <v>-0.45815504008282681</v>
      </c>
      <c r="EDH127" t="s">
        <v>0</v>
      </c>
      <c r="EDI127">
        <v>-0.45815504008282681</v>
      </c>
      <c r="EDJ127" t="s">
        <v>0</v>
      </c>
      <c r="EDK127">
        <v>-0.45815504008282681</v>
      </c>
      <c r="EDL127" t="s">
        <v>0</v>
      </c>
      <c r="EDM127">
        <v>-0.45815504008282681</v>
      </c>
      <c r="EDN127" t="s">
        <v>0</v>
      </c>
      <c r="EDO127">
        <v>-0.45815504008282681</v>
      </c>
      <c r="EDP127" t="s">
        <v>0</v>
      </c>
      <c r="EDQ127">
        <v>-0.45815504008282681</v>
      </c>
      <c r="EDR127" t="s">
        <v>0</v>
      </c>
      <c r="EDS127">
        <v>-0.45815504008282681</v>
      </c>
      <c r="EDT127" t="s">
        <v>0</v>
      </c>
      <c r="EDU127">
        <v>-0.45815504008282681</v>
      </c>
      <c r="EDV127" t="s">
        <v>0</v>
      </c>
      <c r="EDW127">
        <v>-0.45815504008282681</v>
      </c>
      <c r="EDX127" t="s">
        <v>0</v>
      </c>
      <c r="EDY127">
        <v>-0.45815504008282681</v>
      </c>
      <c r="EDZ127" t="s">
        <v>0</v>
      </c>
      <c r="EEA127">
        <v>-0.45815504008282681</v>
      </c>
      <c r="EEB127" t="s">
        <v>0</v>
      </c>
      <c r="EEC127">
        <v>-0.45815504008282681</v>
      </c>
      <c r="EED127" t="s">
        <v>0</v>
      </c>
      <c r="EEE127">
        <v>-0.45815504008282681</v>
      </c>
      <c r="EEF127" t="s">
        <v>0</v>
      </c>
      <c r="EEG127">
        <v>-0.45815504008282681</v>
      </c>
      <c r="EEH127" t="s">
        <v>0</v>
      </c>
      <c r="EEI127">
        <v>-0.45815504008282681</v>
      </c>
      <c r="EEJ127" t="s">
        <v>0</v>
      </c>
      <c r="EEK127">
        <v>-0.45815504008282681</v>
      </c>
      <c r="EEL127" t="s">
        <v>0</v>
      </c>
      <c r="EEM127">
        <v>-0.45815504008282681</v>
      </c>
      <c r="EEN127" t="s">
        <v>0</v>
      </c>
      <c r="EEO127">
        <v>-0.45815504008282681</v>
      </c>
      <c r="EEP127" t="s">
        <v>0</v>
      </c>
      <c r="EEQ127">
        <v>-0.45815504008282681</v>
      </c>
      <c r="EER127" t="s">
        <v>0</v>
      </c>
      <c r="EES127">
        <v>-0.45815504008282681</v>
      </c>
      <c r="EET127" t="s">
        <v>0</v>
      </c>
      <c r="EEU127">
        <v>-0.45815504008282681</v>
      </c>
      <c r="EEV127" t="s">
        <v>0</v>
      </c>
      <c r="EEW127">
        <v>-0.45815504008282681</v>
      </c>
      <c r="EEX127" t="s">
        <v>0</v>
      </c>
      <c r="EEY127">
        <v>-0.45815504008282681</v>
      </c>
      <c r="EEZ127" t="s">
        <v>0</v>
      </c>
      <c r="EFA127">
        <v>-0.45815504008282681</v>
      </c>
      <c r="EFB127" t="s">
        <v>0</v>
      </c>
      <c r="EFC127">
        <v>-0.45815504008282681</v>
      </c>
      <c r="EFD127" t="s">
        <v>0</v>
      </c>
      <c r="EFE127">
        <v>-0.45815504008282681</v>
      </c>
      <c r="EFF127" t="s">
        <v>0</v>
      </c>
      <c r="EFG127">
        <v>-0.45815504008282681</v>
      </c>
      <c r="EFH127" t="s">
        <v>0</v>
      </c>
      <c r="EFI127">
        <v>-0.45815504008282681</v>
      </c>
      <c r="EFJ127" t="s">
        <v>0</v>
      </c>
      <c r="EFK127">
        <v>-0.45815504008282681</v>
      </c>
      <c r="EFL127" t="s">
        <v>0</v>
      </c>
      <c r="EFM127">
        <v>-0.45815504008282681</v>
      </c>
      <c r="EFN127" t="s">
        <v>0</v>
      </c>
      <c r="EFO127">
        <v>-0.45815504008282681</v>
      </c>
      <c r="EFP127" t="s">
        <v>0</v>
      </c>
      <c r="EFQ127">
        <v>-0.45815504008282681</v>
      </c>
      <c r="EFR127" t="s">
        <v>0</v>
      </c>
      <c r="EFS127">
        <v>-0.45815504008282681</v>
      </c>
      <c r="EFT127" t="s">
        <v>0</v>
      </c>
      <c r="EFU127">
        <v>-0.45815504008282681</v>
      </c>
      <c r="EFV127" t="s">
        <v>0</v>
      </c>
      <c r="EFW127">
        <v>-0.45815504008282681</v>
      </c>
      <c r="EFX127" t="s">
        <v>0</v>
      </c>
      <c r="EFY127">
        <v>-0.45815504008282681</v>
      </c>
      <c r="EFZ127" t="s">
        <v>0</v>
      </c>
      <c r="EGA127">
        <v>-0.45815504008282681</v>
      </c>
      <c r="EGB127" t="s">
        <v>0</v>
      </c>
      <c r="EGC127">
        <v>-0.45815504008282681</v>
      </c>
      <c r="EGD127" t="s">
        <v>0</v>
      </c>
      <c r="EGE127">
        <v>-0.45815504008282681</v>
      </c>
      <c r="EGF127" t="s">
        <v>0</v>
      </c>
      <c r="EGG127">
        <v>-0.45815504008282681</v>
      </c>
      <c r="EGH127" t="s">
        <v>0</v>
      </c>
      <c r="EGI127">
        <v>-0.45815504008282681</v>
      </c>
      <c r="EGJ127" t="s">
        <v>0</v>
      </c>
      <c r="EGK127">
        <v>-0.45815504008282681</v>
      </c>
      <c r="EGL127" t="s">
        <v>0</v>
      </c>
      <c r="EGM127">
        <v>-0.45815504008282681</v>
      </c>
      <c r="EGN127" t="s">
        <v>0</v>
      </c>
      <c r="EGO127">
        <v>-0.45815504008282681</v>
      </c>
      <c r="EGP127" t="s">
        <v>0</v>
      </c>
      <c r="EGQ127">
        <v>-0.45815504008282681</v>
      </c>
      <c r="EGR127" t="s">
        <v>0</v>
      </c>
      <c r="EGS127">
        <v>-0.45815504008282681</v>
      </c>
      <c r="EGT127" t="s">
        <v>0</v>
      </c>
      <c r="EGU127">
        <v>-0.45815504008282681</v>
      </c>
      <c r="EGV127" t="s">
        <v>0</v>
      </c>
      <c r="EGW127">
        <v>-0.45815504008282681</v>
      </c>
      <c r="EGX127" t="s">
        <v>0</v>
      </c>
      <c r="EGY127">
        <v>-0.45815504008282681</v>
      </c>
      <c r="EGZ127" t="s">
        <v>0</v>
      </c>
      <c r="EHA127">
        <v>-0.45815504008282681</v>
      </c>
      <c r="EHB127" t="s">
        <v>0</v>
      </c>
      <c r="EHC127">
        <v>-0.45815504008282681</v>
      </c>
      <c r="EHD127" t="s">
        <v>0</v>
      </c>
      <c r="EHE127">
        <v>-0.45815504008282681</v>
      </c>
      <c r="EHF127" t="s">
        <v>0</v>
      </c>
      <c r="EHG127">
        <v>-0.45815504008282681</v>
      </c>
      <c r="EHH127" t="s">
        <v>0</v>
      </c>
      <c r="EHI127">
        <v>-0.45815504008282681</v>
      </c>
      <c r="EHJ127" t="s">
        <v>0</v>
      </c>
      <c r="EHK127">
        <v>-0.45815504008282681</v>
      </c>
      <c r="EHL127" t="s">
        <v>0</v>
      </c>
      <c r="EHM127">
        <v>-0.45815504008282681</v>
      </c>
      <c r="EHN127" t="s">
        <v>0</v>
      </c>
      <c r="EHO127">
        <v>-0.45815504008282681</v>
      </c>
      <c r="EHP127" t="s">
        <v>0</v>
      </c>
      <c r="EHQ127">
        <v>-0.45815504008282681</v>
      </c>
      <c r="EHR127" t="s">
        <v>0</v>
      </c>
      <c r="EHS127">
        <v>-0.45815504008282681</v>
      </c>
      <c r="EHT127" t="s">
        <v>0</v>
      </c>
      <c r="EHU127">
        <v>-0.45815504008282681</v>
      </c>
      <c r="EHV127" t="s">
        <v>0</v>
      </c>
      <c r="EHW127">
        <v>-0.45815504008282681</v>
      </c>
      <c r="EHX127" t="s">
        <v>0</v>
      </c>
      <c r="EHY127">
        <v>-0.45815504008282681</v>
      </c>
      <c r="EHZ127" t="s">
        <v>0</v>
      </c>
      <c r="EIA127">
        <v>-0.45815504008282681</v>
      </c>
      <c r="EIB127" t="s">
        <v>0</v>
      </c>
      <c r="EIC127">
        <v>-0.45815504008282681</v>
      </c>
      <c r="EID127" t="s">
        <v>0</v>
      </c>
      <c r="EIE127">
        <v>-0.45815504008282681</v>
      </c>
      <c r="EIF127" t="s">
        <v>0</v>
      </c>
      <c r="EIG127">
        <v>-0.45815504008282681</v>
      </c>
      <c r="EIH127" t="s">
        <v>0</v>
      </c>
      <c r="EII127">
        <v>-0.45815504008282681</v>
      </c>
      <c r="EIJ127" t="s">
        <v>0</v>
      </c>
      <c r="EIK127">
        <v>-0.45815504008282681</v>
      </c>
      <c r="EIL127" t="s">
        <v>0</v>
      </c>
      <c r="EIM127">
        <v>-0.45815504008282681</v>
      </c>
      <c r="EIN127" t="s">
        <v>0</v>
      </c>
      <c r="EIO127">
        <v>-0.45815504008282681</v>
      </c>
      <c r="EIP127" t="s">
        <v>0</v>
      </c>
      <c r="EIQ127">
        <v>-0.45815504008282681</v>
      </c>
      <c r="EIR127" t="s">
        <v>0</v>
      </c>
      <c r="EIS127">
        <v>-0.45815504008282681</v>
      </c>
      <c r="EIT127" t="s">
        <v>0</v>
      </c>
      <c r="EIU127">
        <v>-0.45815504008282681</v>
      </c>
      <c r="EIV127" t="s">
        <v>0</v>
      </c>
      <c r="EIW127">
        <v>-0.45815504008282681</v>
      </c>
      <c r="EIX127" t="s">
        <v>0</v>
      </c>
      <c r="EIY127">
        <v>-0.45815504008282681</v>
      </c>
      <c r="EIZ127" t="s">
        <v>0</v>
      </c>
      <c r="EJA127">
        <v>-0.45815504008282681</v>
      </c>
      <c r="EJB127" t="s">
        <v>0</v>
      </c>
      <c r="EJC127">
        <v>-0.45815504008282681</v>
      </c>
      <c r="EJD127" t="s">
        <v>0</v>
      </c>
      <c r="EJE127">
        <v>-0.45815504008282681</v>
      </c>
      <c r="EJF127" t="s">
        <v>0</v>
      </c>
      <c r="EJG127">
        <v>-0.45815504008282681</v>
      </c>
      <c r="EJH127" t="s">
        <v>0</v>
      </c>
      <c r="EJI127">
        <v>-0.45815504008282681</v>
      </c>
      <c r="EJJ127" t="s">
        <v>0</v>
      </c>
      <c r="EJK127">
        <v>-0.45815504008282681</v>
      </c>
      <c r="EJL127" t="s">
        <v>0</v>
      </c>
      <c r="EJM127">
        <v>-0.45815504008282681</v>
      </c>
      <c r="EJN127" t="s">
        <v>0</v>
      </c>
      <c r="EJO127">
        <v>-0.45815504008282681</v>
      </c>
      <c r="EJP127" t="s">
        <v>0</v>
      </c>
      <c r="EJQ127">
        <v>-0.45815504008282681</v>
      </c>
      <c r="EJR127" t="s">
        <v>0</v>
      </c>
      <c r="EJS127">
        <v>-0.45815504008282681</v>
      </c>
      <c r="EJT127" t="s">
        <v>0</v>
      </c>
      <c r="EJU127">
        <v>-0.45815504008282681</v>
      </c>
      <c r="EJV127" t="s">
        <v>0</v>
      </c>
      <c r="EJW127">
        <v>-0.45815504008282681</v>
      </c>
      <c r="EJX127" t="s">
        <v>0</v>
      </c>
      <c r="EJY127">
        <v>-0.45815504008282681</v>
      </c>
      <c r="EJZ127" t="s">
        <v>0</v>
      </c>
      <c r="EKA127">
        <v>-0.45815504008282681</v>
      </c>
      <c r="EKB127" t="s">
        <v>0</v>
      </c>
      <c r="EKC127">
        <v>-0.45815504008282681</v>
      </c>
      <c r="EKD127" t="s">
        <v>0</v>
      </c>
      <c r="EKE127">
        <v>-0.45815504008282681</v>
      </c>
      <c r="EKF127" t="s">
        <v>0</v>
      </c>
      <c r="EKG127">
        <v>-0.45815504008282681</v>
      </c>
      <c r="EKH127" t="s">
        <v>0</v>
      </c>
      <c r="EKI127">
        <v>-0.45815504008282681</v>
      </c>
      <c r="EKJ127" t="s">
        <v>0</v>
      </c>
      <c r="EKK127">
        <v>-0.45815504008282681</v>
      </c>
      <c r="EKL127" t="s">
        <v>0</v>
      </c>
      <c r="EKM127">
        <v>-0.45815504008282681</v>
      </c>
      <c r="EKN127" t="s">
        <v>0</v>
      </c>
      <c r="EKO127">
        <v>-0.45815504008282681</v>
      </c>
      <c r="EKP127" t="s">
        <v>0</v>
      </c>
      <c r="EKQ127">
        <v>-0.45815504008282681</v>
      </c>
      <c r="EKR127" t="s">
        <v>0</v>
      </c>
      <c r="EKS127">
        <v>-0.45815504008282681</v>
      </c>
      <c r="EKT127" t="s">
        <v>0</v>
      </c>
      <c r="EKU127">
        <v>-0.45815504008282681</v>
      </c>
      <c r="EKV127" t="s">
        <v>0</v>
      </c>
      <c r="EKW127">
        <v>-0.45815504008282681</v>
      </c>
      <c r="EKX127" t="s">
        <v>0</v>
      </c>
      <c r="EKY127">
        <v>-0.45815504008282681</v>
      </c>
      <c r="EKZ127" t="s">
        <v>0</v>
      </c>
      <c r="ELA127">
        <v>-0.45815504008282681</v>
      </c>
      <c r="ELB127" t="s">
        <v>0</v>
      </c>
      <c r="ELC127">
        <v>-0.45815504008282681</v>
      </c>
      <c r="ELD127" t="s">
        <v>0</v>
      </c>
      <c r="ELE127">
        <v>-0.45815504008282681</v>
      </c>
      <c r="ELF127" t="s">
        <v>0</v>
      </c>
      <c r="ELG127">
        <v>-0.45815504008282681</v>
      </c>
      <c r="ELH127" t="s">
        <v>0</v>
      </c>
      <c r="ELI127">
        <v>-0.45815504008282681</v>
      </c>
      <c r="ELJ127" t="s">
        <v>0</v>
      </c>
      <c r="ELK127">
        <v>-0.45815504008282681</v>
      </c>
      <c r="ELL127" t="s">
        <v>0</v>
      </c>
      <c r="ELM127">
        <v>-0.45815504008282681</v>
      </c>
      <c r="ELN127" t="s">
        <v>0</v>
      </c>
      <c r="ELO127">
        <v>-0.45815504008282681</v>
      </c>
      <c r="ELP127" t="s">
        <v>0</v>
      </c>
      <c r="ELQ127">
        <v>-0.45815504008282681</v>
      </c>
      <c r="ELR127" t="s">
        <v>0</v>
      </c>
      <c r="ELS127">
        <v>-0.45815504008282681</v>
      </c>
      <c r="ELT127" t="s">
        <v>0</v>
      </c>
      <c r="ELU127">
        <v>-0.45815504008282681</v>
      </c>
      <c r="ELV127" t="s">
        <v>0</v>
      </c>
      <c r="ELW127">
        <v>-0.45815504008282681</v>
      </c>
      <c r="ELX127" t="s">
        <v>0</v>
      </c>
      <c r="ELY127">
        <v>-0.45815504008282681</v>
      </c>
      <c r="ELZ127" t="s">
        <v>0</v>
      </c>
      <c r="EMA127">
        <v>-0.45815504008282681</v>
      </c>
      <c r="EMB127" t="s">
        <v>0</v>
      </c>
      <c r="EMC127">
        <v>-0.45815504008282681</v>
      </c>
      <c r="EMD127" t="s">
        <v>0</v>
      </c>
      <c r="EME127">
        <v>-0.45815504008282681</v>
      </c>
      <c r="EMF127" t="s">
        <v>0</v>
      </c>
      <c r="EMG127">
        <v>-0.45815504008282681</v>
      </c>
      <c r="EMH127" t="s">
        <v>0</v>
      </c>
      <c r="EMI127">
        <v>-0.45815504008282681</v>
      </c>
      <c r="EMJ127" t="s">
        <v>0</v>
      </c>
      <c r="EMK127">
        <v>-0.45815504008282681</v>
      </c>
      <c r="EML127" t="s">
        <v>0</v>
      </c>
      <c r="EMM127">
        <v>-0.45815504008282681</v>
      </c>
      <c r="EMN127" t="s">
        <v>0</v>
      </c>
      <c r="EMO127">
        <v>-0.45815504008282681</v>
      </c>
      <c r="EMP127" t="s">
        <v>0</v>
      </c>
      <c r="EMQ127">
        <v>-0.45815504008282681</v>
      </c>
      <c r="EMR127" t="s">
        <v>0</v>
      </c>
      <c r="EMS127">
        <v>-0.45815504008282681</v>
      </c>
      <c r="EMT127" t="s">
        <v>0</v>
      </c>
      <c r="EMU127">
        <v>-0.45815504008282681</v>
      </c>
      <c r="EMV127" t="s">
        <v>0</v>
      </c>
      <c r="EMW127">
        <v>-0.45815504008282681</v>
      </c>
      <c r="EMX127" t="s">
        <v>0</v>
      </c>
      <c r="EMY127">
        <v>-0.45815504008282681</v>
      </c>
      <c r="EMZ127" t="s">
        <v>0</v>
      </c>
      <c r="ENA127">
        <v>-0.45815504008282681</v>
      </c>
      <c r="ENB127" t="s">
        <v>0</v>
      </c>
      <c r="ENC127">
        <v>-0.45815504008282681</v>
      </c>
      <c r="END127" t="s">
        <v>0</v>
      </c>
      <c r="ENE127">
        <v>-0.45815504008282681</v>
      </c>
      <c r="ENF127" t="s">
        <v>0</v>
      </c>
      <c r="ENG127">
        <v>-0.45815504008282681</v>
      </c>
      <c r="ENH127" t="s">
        <v>0</v>
      </c>
      <c r="ENI127">
        <v>-0.45815504008282681</v>
      </c>
      <c r="ENJ127" t="s">
        <v>0</v>
      </c>
      <c r="ENK127">
        <v>-0.45815504008282681</v>
      </c>
      <c r="ENL127" t="s">
        <v>0</v>
      </c>
      <c r="ENM127">
        <v>-0.45815504008282681</v>
      </c>
      <c r="ENN127" t="s">
        <v>0</v>
      </c>
      <c r="ENO127">
        <v>-0.45815504008282681</v>
      </c>
      <c r="ENP127" t="s">
        <v>0</v>
      </c>
      <c r="ENQ127">
        <v>-0.45815504008282681</v>
      </c>
      <c r="ENR127" t="s">
        <v>0</v>
      </c>
      <c r="ENS127">
        <v>-0.45815504008282681</v>
      </c>
      <c r="ENT127" t="s">
        <v>0</v>
      </c>
      <c r="ENU127">
        <v>-0.45815504008282681</v>
      </c>
      <c r="ENV127" t="s">
        <v>0</v>
      </c>
      <c r="ENW127">
        <v>-0.45815504008282681</v>
      </c>
      <c r="ENX127" t="s">
        <v>0</v>
      </c>
      <c r="ENY127">
        <v>-0.45815504008282681</v>
      </c>
      <c r="ENZ127" t="s">
        <v>0</v>
      </c>
      <c r="EOA127">
        <v>-0.45815504008282681</v>
      </c>
      <c r="EOB127" t="s">
        <v>0</v>
      </c>
      <c r="EOC127">
        <v>-0.45815504008282681</v>
      </c>
      <c r="EOD127" t="s">
        <v>0</v>
      </c>
      <c r="EOE127">
        <v>-0.45815504008282681</v>
      </c>
      <c r="EOF127" t="s">
        <v>0</v>
      </c>
      <c r="EOG127">
        <v>-0.45815504008282681</v>
      </c>
      <c r="EOH127" t="s">
        <v>0</v>
      </c>
      <c r="EOI127">
        <v>-0.45815504008282681</v>
      </c>
      <c r="EOJ127" t="s">
        <v>0</v>
      </c>
      <c r="EOK127">
        <v>-0.45815504008282681</v>
      </c>
      <c r="EOL127" t="s">
        <v>0</v>
      </c>
      <c r="EOM127">
        <v>-0.45815504008282681</v>
      </c>
      <c r="EON127" t="s">
        <v>0</v>
      </c>
      <c r="EOO127">
        <v>-0.45815504008282681</v>
      </c>
      <c r="EOP127" t="s">
        <v>0</v>
      </c>
      <c r="EOQ127">
        <v>-0.45815504008282681</v>
      </c>
      <c r="EOR127" t="s">
        <v>0</v>
      </c>
      <c r="EOS127">
        <v>-0.45815504008282681</v>
      </c>
      <c r="EOT127" t="s">
        <v>0</v>
      </c>
      <c r="EOU127">
        <v>-0.45815504008282681</v>
      </c>
      <c r="EOV127" t="s">
        <v>0</v>
      </c>
      <c r="EOW127">
        <v>-0.45815504008282681</v>
      </c>
      <c r="EOX127" t="s">
        <v>0</v>
      </c>
      <c r="EOY127">
        <v>-0.45815504008282681</v>
      </c>
      <c r="EOZ127" t="s">
        <v>0</v>
      </c>
      <c r="EPA127">
        <v>-0.45815504008282681</v>
      </c>
      <c r="EPB127" t="s">
        <v>0</v>
      </c>
      <c r="EPC127">
        <v>-0.45815504008282681</v>
      </c>
      <c r="EPD127" t="s">
        <v>0</v>
      </c>
      <c r="EPE127">
        <v>-0.45815504008282681</v>
      </c>
      <c r="EPF127" t="s">
        <v>0</v>
      </c>
      <c r="EPG127">
        <v>-0.45815504008282681</v>
      </c>
      <c r="EPH127" t="s">
        <v>0</v>
      </c>
      <c r="EPI127">
        <v>-0.45815504008282681</v>
      </c>
      <c r="EPJ127" t="s">
        <v>0</v>
      </c>
      <c r="EPK127">
        <v>-0.45815504008282681</v>
      </c>
      <c r="EPL127" t="s">
        <v>0</v>
      </c>
      <c r="EPM127">
        <v>-0.45815504008282681</v>
      </c>
      <c r="EPN127" t="s">
        <v>0</v>
      </c>
      <c r="EPO127">
        <v>-0.45815504008282681</v>
      </c>
      <c r="EPP127" t="s">
        <v>0</v>
      </c>
      <c r="EPQ127">
        <v>-0.45815504008282681</v>
      </c>
      <c r="EPR127" t="s">
        <v>0</v>
      </c>
      <c r="EPS127">
        <v>-0.45815504008282681</v>
      </c>
      <c r="EPT127" t="s">
        <v>0</v>
      </c>
      <c r="EPU127">
        <v>-0.45815504008282681</v>
      </c>
      <c r="EPV127" t="s">
        <v>0</v>
      </c>
      <c r="EPW127">
        <v>-0.45815504008282681</v>
      </c>
      <c r="EPX127" t="s">
        <v>0</v>
      </c>
      <c r="EPY127">
        <v>-0.45815504008282681</v>
      </c>
      <c r="EPZ127" t="s">
        <v>0</v>
      </c>
      <c r="EQA127">
        <v>-0.45815504008282681</v>
      </c>
      <c r="EQB127" t="s">
        <v>0</v>
      </c>
      <c r="EQC127">
        <v>-0.45815504008282681</v>
      </c>
      <c r="EQD127" t="s">
        <v>0</v>
      </c>
      <c r="EQE127">
        <v>-0.45815504008282681</v>
      </c>
      <c r="EQF127" t="s">
        <v>0</v>
      </c>
      <c r="EQG127">
        <v>-0.45815504008282681</v>
      </c>
      <c r="EQH127" t="s">
        <v>0</v>
      </c>
      <c r="EQI127">
        <v>-0.45815504008282681</v>
      </c>
      <c r="EQJ127" t="s">
        <v>0</v>
      </c>
      <c r="EQK127">
        <v>-0.45815504008282681</v>
      </c>
      <c r="EQL127" t="s">
        <v>0</v>
      </c>
      <c r="EQM127">
        <v>-0.45815504008282681</v>
      </c>
      <c r="EQN127" t="s">
        <v>0</v>
      </c>
      <c r="EQO127">
        <v>-0.45815504008282681</v>
      </c>
      <c r="EQP127" t="s">
        <v>0</v>
      </c>
      <c r="EQQ127">
        <v>-0.45815504008282681</v>
      </c>
      <c r="EQR127" t="s">
        <v>0</v>
      </c>
      <c r="EQS127">
        <v>-0.45815504008282681</v>
      </c>
      <c r="EQT127" t="s">
        <v>0</v>
      </c>
      <c r="EQU127">
        <v>-0.45815504008282681</v>
      </c>
      <c r="EQV127" t="s">
        <v>0</v>
      </c>
      <c r="EQW127">
        <v>-0.45815504008282681</v>
      </c>
      <c r="EQX127" t="s">
        <v>0</v>
      </c>
      <c r="EQY127">
        <v>-0.45815504008282681</v>
      </c>
      <c r="EQZ127" t="s">
        <v>0</v>
      </c>
      <c r="ERA127">
        <v>-0.45815504008282681</v>
      </c>
      <c r="ERB127" t="s">
        <v>0</v>
      </c>
      <c r="ERC127">
        <v>-0.45815504008282681</v>
      </c>
      <c r="ERD127" t="s">
        <v>0</v>
      </c>
      <c r="ERE127">
        <v>-0.45815504008282681</v>
      </c>
      <c r="ERF127" t="s">
        <v>0</v>
      </c>
      <c r="ERG127">
        <v>-0.45815504008282681</v>
      </c>
      <c r="ERH127" t="s">
        <v>0</v>
      </c>
      <c r="ERI127">
        <v>-0.45815504008282681</v>
      </c>
      <c r="ERJ127" t="s">
        <v>0</v>
      </c>
      <c r="ERK127">
        <v>-0.45815504008282681</v>
      </c>
      <c r="ERL127" t="s">
        <v>0</v>
      </c>
      <c r="ERM127">
        <v>-0.45815504008282681</v>
      </c>
      <c r="ERN127" t="s">
        <v>0</v>
      </c>
      <c r="ERO127">
        <v>-0.45815504008282681</v>
      </c>
      <c r="ERP127" t="s">
        <v>0</v>
      </c>
      <c r="ERQ127">
        <v>-0.45815504008282681</v>
      </c>
      <c r="ERR127" t="s">
        <v>0</v>
      </c>
      <c r="ERS127">
        <v>-0.45815504008282681</v>
      </c>
      <c r="ERT127" t="s">
        <v>0</v>
      </c>
      <c r="ERU127">
        <v>-0.45815504008282681</v>
      </c>
      <c r="ERV127" t="s">
        <v>0</v>
      </c>
      <c r="ERW127">
        <v>-0.45815504008282681</v>
      </c>
      <c r="ERX127" t="s">
        <v>0</v>
      </c>
      <c r="ERY127">
        <v>-0.45815504008282681</v>
      </c>
      <c r="ERZ127" t="s">
        <v>0</v>
      </c>
      <c r="ESA127">
        <v>-0.45815504008282681</v>
      </c>
      <c r="ESB127" t="s">
        <v>0</v>
      </c>
      <c r="ESC127">
        <v>-0.45815504008282681</v>
      </c>
      <c r="ESD127" t="s">
        <v>0</v>
      </c>
      <c r="ESE127">
        <v>-0.45815504008282681</v>
      </c>
      <c r="ESF127" t="s">
        <v>0</v>
      </c>
      <c r="ESG127">
        <v>-0.45815504008282681</v>
      </c>
      <c r="ESH127" t="s">
        <v>0</v>
      </c>
      <c r="ESI127">
        <v>-0.45815504008282681</v>
      </c>
      <c r="ESJ127" t="s">
        <v>0</v>
      </c>
      <c r="ESK127">
        <v>-0.45815504008282681</v>
      </c>
      <c r="ESL127" t="s">
        <v>0</v>
      </c>
      <c r="ESM127">
        <v>-0.45815504008282681</v>
      </c>
      <c r="ESN127" t="s">
        <v>0</v>
      </c>
      <c r="ESO127">
        <v>-0.45815504008282681</v>
      </c>
      <c r="ESP127" t="s">
        <v>0</v>
      </c>
      <c r="ESQ127">
        <v>-0.45815504008282681</v>
      </c>
      <c r="ESR127" t="s">
        <v>0</v>
      </c>
      <c r="ESS127">
        <v>-0.45815504008282681</v>
      </c>
      <c r="EST127" t="s">
        <v>0</v>
      </c>
      <c r="ESU127">
        <v>-0.45815504008282681</v>
      </c>
      <c r="ESV127" t="s">
        <v>0</v>
      </c>
      <c r="ESW127">
        <v>-0.45815504008282681</v>
      </c>
      <c r="ESX127" t="s">
        <v>0</v>
      </c>
      <c r="ESY127">
        <v>-0.45815504008282681</v>
      </c>
      <c r="ESZ127" t="s">
        <v>0</v>
      </c>
      <c r="ETA127">
        <v>-0.45815504008282681</v>
      </c>
      <c r="ETB127" t="s">
        <v>0</v>
      </c>
      <c r="ETC127">
        <v>-0.45815504008282681</v>
      </c>
      <c r="ETD127" t="s">
        <v>0</v>
      </c>
      <c r="ETE127">
        <v>-0.45815504008282681</v>
      </c>
      <c r="ETF127" t="s">
        <v>0</v>
      </c>
      <c r="ETG127">
        <v>-0.45815504008282681</v>
      </c>
      <c r="ETH127" t="s">
        <v>0</v>
      </c>
      <c r="ETI127">
        <v>-0.45815504008282681</v>
      </c>
      <c r="ETJ127" t="s">
        <v>0</v>
      </c>
      <c r="ETK127">
        <v>-0.45815504008282681</v>
      </c>
      <c r="ETL127" t="s">
        <v>0</v>
      </c>
      <c r="ETM127">
        <v>-0.45815504008282681</v>
      </c>
      <c r="ETN127" t="s">
        <v>0</v>
      </c>
      <c r="ETO127">
        <v>-0.45815504008282681</v>
      </c>
      <c r="ETP127" t="s">
        <v>0</v>
      </c>
      <c r="ETQ127">
        <v>-0.45815504008282681</v>
      </c>
      <c r="ETR127" t="s">
        <v>0</v>
      </c>
      <c r="ETS127">
        <v>-0.45815504008282681</v>
      </c>
      <c r="ETT127" t="s">
        <v>0</v>
      </c>
      <c r="ETU127">
        <v>-0.45815504008282681</v>
      </c>
      <c r="ETV127" t="s">
        <v>0</v>
      </c>
      <c r="ETW127">
        <v>-0.45815504008282681</v>
      </c>
      <c r="ETX127" t="s">
        <v>0</v>
      </c>
      <c r="ETY127">
        <v>-0.45815504008282681</v>
      </c>
      <c r="ETZ127" t="s">
        <v>0</v>
      </c>
      <c r="EUA127">
        <v>-0.45815504008282681</v>
      </c>
      <c r="EUB127" t="s">
        <v>0</v>
      </c>
      <c r="EUC127">
        <v>-0.45815504008282681</v>
      </c>
      <c r="EUD127" t="s">
        <v>0</v>
      </c>
      <c r="EUE127">
        <v>-0.45815504008282681</v>
      </c>
      <c r="EUF127" t="s">
        <v>0</v>
      </c>
      <c r="EUG127">
        <v>-0.45815504008282681</v>
      </c>
      <c r="EUH127" t="s">
        <v>0</v>
      </c>
      <c r="EUI127">
        <v>-0.45815504008282681</v>
      </c>
      <c r="EUJ127" t="s">
        <v>0</v>
      </c>
      <c r="EUK127">
        <v>-0.45815504008282681</v>
      </c>
      <c r="EUL127" t="s">
        <v>0</v>
      </c>
      <c r="EUM127">
        <v>-0.45815504008282681</v>
      </c>
      <c r="EUN127" t="s">
        <v>0</v>
      </c>
      <c r="EUO127">
        <v>-0.45815504008282681</v>
      </c>
      <c r="EUP127" t="s">
        <v>0</v>
      </c>
      <c r="EUQ127">
        <v>-0.45815504008282681</v>
      </c>
      <c r="EUR127" t="s">
        <v>0</v>
      </c>
      <c r="EUS127">
        <v>-0.45815504008282681</v>
      </c>
      <c r="EUT127" t="s">
        <v>0</v>
      </c>
      <c r="EUU127">
        <v>-0.45815504008282681</v>
      </c>
      <c r="EUV127" t="s">
        <v>0</v>
      </c>
      <c r="EUW127">
        <v>-0.45815504008282681</v>
      </c>
      <c r="EUX127" t="s">
        <v>0</v>
      </c>
      <c r="EUY127">
        <v>-0.45815504008282681</v>
      </c>
      <c r="EUZ127" t="s">
        <v>0</v>
      </c>
      <c r="EVA127">
        <v>-0.45815504008282681</v>
      </c>
      <c r="EVB127" t="s">
        <v>0</v>
      </c>
      <c r="EVC127">
        <v>-0.45815504008282681</v>
      </c>
      <c r="EVD127" t="s">
        <v>0</v>
      </c>
      <c r="EVE127">
        <v>-0.45815504008282681</v>
      </c>
      <c r="EVF127" t="s">
        <v>0</v>
      </c>
      <c r="EVG127">
        <v>-0.45815504008282681</v>
      </c>
      <c r="EVH127" t="s">
        <v>0</v>
      </c>
      <c r="EVI127">
        <v>-0.45815504008282681</v>
      </c>
      <c r="EVJ127" t="s">
        <v>0</v>
      </c>
      <c r="EVK127">
        <v>-0.45815504008282681</v>
      </c>
      <c r="EVL127" t="s">
        <v>0</v>
      </c>
      <c r="EVM127">
        <v>-0.45815504008282681</v>
      </c>
      <c r="EVN127" t="s">
        <v>0</v>
      </c>
      <c r="EVO127">
        <v>-0.45815504008282681</v>
      </c>
      <c r="EVP127" t="s">
        <v>0</v>
      </c>
      <c r="EVQ127">
        <v>-0.45815504008282681</v>
      </c>
      <c r="EVR127" t="s">
        <v>0</v>
      </c>
      <c r="EVS127">
        <v>-0.45815504008282681</v>
      </c>
      <c r="EVT127" t="s">
        <v>0</v>
      </c>
      <c r="EVU127">
        <v>-0.45815504008282681</v>
      </c>
      <c r="EVV127" t="s">
        <v>0</v>
      </c>
      <c r="EVW127">
        <v>-0.45815504008282681</v>
      </c>
      <c r="EVX127" t="s">
        <v>0</v>
      </c>
      <c r="EVY127">
        <v>-0.45815504008282681</v>
      </c>
      <c r="EVZ127" t="s">
        <v>0</v>
      </c>
      <c r="EWA127">
        <v>-0.45815504008282681</v>
      </c>
      <c r="EWB127" t="s">
        <v>0</v>
      </c>
      <c r="EWC127">
        <v>-0.45815504008282681</v>
      </c>
      <c r="EWD127" t="s">
        <v>0</v>
      </c>
      <c r="EWE127">
        <v>-0.45815504008282681</v>
      </c>
      <c r="EWF127" t="s">
        <v>0</v>
      </c>
      <c r="EWG127">
        <v>-0.45815504008282681</v>
      </c>
      <c r="EWH127" t="s">
        <v>0</v>
      </c>
      <c r="EWI127">
        <v>-0.45815504008282681</v>
      </c>
      <c r="EWJ127" t="s">
        <v>0</v>
      </c>
      <c r="EWK127">
        <v>-0.45815504008282681</v>
      </c>
      <c r="EWL127" t="s">
        <v>0</v>
      </c>
      <c r="EWM127">
        <v>-0.45815504008282681</v>
      </c>
      <c r="EWN127" t="s">
        <v>0</v>
      </c>
      <c r="EWO127">
        <v>-0.45815504008282681</v>
      </c>
      <c r="EWP127" t="s">
        <v>0</v>
      </c>
      <c r="EWQ127">
        <v>-0.45815504008282681</v>
      </c>
      <c r="EWR127" t="s">
        <v>0</v>
      </c>
      <c r="EWS127">
        <v>-0.45815504008282681</v>
      </c>
      <c r="EWT127" t="s">
        <v>0</v>
      </c>
      <c r="EWU127">
        <v>-0.45815504008282681</v>
      </c>
      <c r="EWV127" t="s">
        <v>0</v>
      </c>
      <c r="EWW127">
        <v>-0.45815504008282681</v>
      </c>
      <c r="EWX127" t="s">
        <v>0</v>
      </c>
      <c r="EWY127">
        <v>-0.45815504008282681</v>
      </c>
      <c r="EWZ127" t="s">
        <v>0</v>
      </c>
      <c r="EXA127">
        <v>-0.45815504008282681</v>
      </c>
      <c r="EXB127" t="s">
        <v>0</v>
      </c>
      <c r="EXC127">
        <v>-0.45815504008282681</v>
      </c>
      <c r="EXD127" t="s">
        <v>0</v>
      </c>
      <c r="EXE127">
        <v>-0.45815504008282681</v>
      </c>
      <c r="EXF127" t="s">
        <v>0</v>
      </c>
      <c r="EXG127">
        <v>-0.45815504008282681</v>
      </c>
      <c r="EXH127" t="s">
        <v>0</v>
      </c>
      <c r="EXI127">
        <v>-0.45815504008282681</v>
      </c>
      <c r="EXJ127" t="s">
        <v>0</v>
      </c>
      <c r="EXK127">
        <v>-0.45815504008282681</v>
      </c>
      <c r="EXL127" t="s">
        <v>0</v>
      </c>
      <c r="EXM127">
        <v>-0.45815504008282681</v>
      </c>
      <c r="EXN127" t="s">
        <v>0</v>
      </c>
      <c r="EXO127">
        <v>-0.45815504008282681</v>
      </c>
      <c r="EXP127" t="s">
        <v>0</v>
      </c>
      <c r="EXQ127">
        <v>-0.45815504008282681</v>
      </c>
      <c r="EXR127" t="s">
        <v>0</v>
      </c>
      <c r="EXS127">
        <v>-0.45815504008282681</v>
      </c>
      <c r="EXT127" t="s">
        <v>0</v>
      </c>
      <c r="EXU127">
        <v>-0.45815504008282681</v>
      </c>
      <c r="EXV127" t="s">
        <v>0</v>
      </c>
      <c r="EXW127">
        <v>-0.45815504008282681</v>
      </c>
      <c r="EXX127" t="s">
        <v>0</v>
      </c>
      <c r="EXY127">
        <v>-0.45815504008282681</v>
      </c>
      <c r="EXZ127" t="s">
        <v>0</v>
      </c>
      <c r="EYA127">
        <v>-0.45815504008282681</v>
      </c>
      <c r="EYB127" t="s">
        <v>0</v>
      </c>
      <c r="EYC127">
        <v>-0.45815504008282681</v>
      </c>
      <c r="EYD127" t="s">
        <v>0</v>
      </c>
      <c r="EYE127">
        <v>-0.45815504008282681</v>
      </c>
      <c r="EYF127" t="s">
        <v>0</v>
      </c>
      <c r="EYG127">
        <v>-0.45815504008282681</v>
      </c>
      <c r="EYH127" t="s">
        <v>0</v>
      </c>
      <c r="EYI127">
        <v>-0.45815504008282681</v>
      </c>
      <c r="EYJ127" t="s">
        <v>0</v>
      </c>
      <c r="EYK127">
        <v>-0.45815504008282681</v>
      </c>
      <c r="EYL127" t="s">
        <v>0</v>
      </c>
      <c r="EYM127">
        <v>-0.45815504008282681</v>
      </c>
      <c r="EYN127" t="s">
        <v>0</v>
      </c>
      <c r="EYO127">
        <v>-0.45815504008282681</v>
      </c>
      <c r="EYP127" t="s">
        <v>0</v>
      </c>
      <c r="EYQ127">
        <v>-0.45815504008282681</v>
      </c>
      <c r="EYR127" t="s">
        <v>0</v>
      </c>
      <c r="EYS127">
        <v>-0.45815504008282681</v>
      </c>
      <c r="EYT127" t="s">
        <v>0</v>
      </c>
      <c r="EYU127">
        <v>-0.45815504008282681</v>
      </c>
      <c r="EYV127" t="s">
        <v>0</v>
      </c>
      <c r="EYW127">
        <v>-0.45815504008282681</v>
      </c>
      <c r="EYX127" t="s">
        <v>0</v>
      </c>
      <c r="EYY127">
        <v>-0.45815504008282681</v>
      </c>
      <c r="EYZ127" t="s">
        <v>0</v>
      </c>
      <c r="EZA127">
        <v>-0.45815504008282681</v>
      </c>
      <c r="EZB127" t="s">
        <v>0</v>
      </c>
      <c r="EZC127">
        <v>-0.45815504008282681</v>
      </c>
      <c r="EZD127" t="s">
        <v>0</v>
      </c>
      <c r="EZE127">
        <v>-0.45815504008282681</v>
      </c>
      <c r="EZF127" t="s">
        <v>0</v>
      </c>
      <c r="EZG127">
        <v>-0.45815504008282681</v>
      </c>
      <c r="EZH127" t="s">
        <v>0</v>
      </c>
      <c r="EZI127">
        <v>-0.45815504008282681</v>
      </c>
      <c r="EZJ127" t="s">
        <v>0</v>
      </c>
      <c r="EZK127">
        <v>-0.45815504008282681</v>
      </c>
      <c r="EZL127" t="s">
        <v>0</v>
      </c>
      <c r="EZM127">
        <v>-0.45815504008282681</v>
      </c>
      <c r="EZN127" t="s">
        <v>0</v>
      </c>
      <c r="EZO127">
        <v>-0.45815504008282681</v>
      </c>
      <c r="EZP127" t="s">
        <v>0</v>
      </c>
      <c r="EZQ127">
        <v>-0.45815504008282681</v>
      </c>
      <c r="EZR127" t="s">
        <v>0</v>
      </c>
      <c r="EZS127">
        <v>-0.45815504008282681</v>
      </c>
      <c r="EZT127" t="s">
        <v>0</v>
      </c>
      <c r="EZU127">
        <v>-0.45815504008282681</v>
      </c>
      <c r="EZV127" t="s">
        <v>0</v>
      </c>
      <c r="EZW127">
        <v>-0.45815504008282681</v>
      </c>
      <c r="EZX127" t="s">
        <v>0</v>
      </c>
      <c r="EZY127">
        <v>-0.45815504008282681</v>
      </c>
      <c r="EZZ127" t="s">
        <v>0</v>
      </c>
      <c r="FAA127">
        <v>-0.45815504008282681</v>
      </c>
      <c r="FAB127" t="s">
        <v>0</v>
      </c>
      <c r="FAC127">
        <v>-0.45815504008282681</v>
      </c>
      <c r="FAD127" t="s">
        <v>0</v>
      </c>
      <c r="FAE127">
        <v>-0.45815504008282681</v>
      </c>
      <c r="FAF127" t="s">
        <v>0</v>
      </c>
      <c r="FAG127">
        <v>-0.45815504008282681</v>
      </c>
      <c r="FAH127" t="s">
        <v>0</v>
      </c>
      <c r="FAI127">
        <v>-0.45815504008282681</v>
      </c>
      <c r="FAJ127" t="s">
        <v>0</v>
      </c>
      <c r="FAK127">
        <v>-0.45815504008282681</v>
      </c>
      <c r="FAL127" t="s">
        <v>0</v>
      </c>
      <c r="FAM127">
        <v>-0.45815504008282681</v>
      </c>
      <c r="FAN127" t="s">
        <v>0</v>
      </c>
      <c r="FAO127">
        <v>-0.45815504008282681</v>
      </c>
      <c r="FAP127" t="s">
        <v>0</v>
      </c>
      <c r="FAQ127">
        <v>-0.45815504008282681</v>
      </c>
      <c r="FAR127" t="s">
        <v>0</v>
      </c>
      <c r="FAS127">
        <v>-0.45815504008282681</v>
      </c>
      <c r="FAT127" t="s">
        <v>0</v>
      </c>
      <c r="FAU127">
        <v>-0.45815504008282681</v>
      </c>
      <c r="FAV127" t="s">
        <v>0</v>
      </c>
      <c r="FAW127">
        <v>-0.45815504008282681</v>
      </c>
      <c r="FAX127" t="s">
        <v>0</v>
      </c>
      <c r="FAY127">
        <v>-0.45815504008282681</v>
      </c>
      <c r="FAZ127" t="s">
        <v>0</v>
      </c>
      <c r="FBA127">
        <v>-0.45815504008282681</v>
      </c>
      <c r="FBB127" t="s">
        <v>0</v>
      </c>
      <c r="FBC127">
        <v>-0.45815504008282681</v>
      </c>
      <c r="FBD127" t="s">
        <v>0</v>
      </c>
      <c r="FBE127">
        <v>-0.45815504008282681</v>
      </c>
      <c r="FBF127" t="s">
        <v>0</v>
      </c>
      <c r="FBG127">
        <v>-0.45815504008282681</v>
      </c>
      <c r="FBH127" t="s">
        <v>0</v>
      </c>
      <c r="FBI127">
        <v>-0.45815504008282681</v>
      </c>
      <c r="FBJ127" t="s">
        <v>0</v>
      </c>
      <c r="FBK127">
        <v>-0.45815504008282681</v>
      </c>
      <c r="FBL127" t="s">
        <v>0</v>
      </c>
      <c r="FBM127">
        <v>-0.45815504008282681</v>
      </c>
      <c r="FBN127" t="s">
        <v>0</v>
      </c>
      <c r="FBO127">
        <v>-0.45815504008282681</v>
      </c>
      <c r="FBP127" t="s">
        <v>0</v>
      </c>
      <c r="FBQ127">
        <v>-0.45815504008282681</v>
      </c>
      <c r="FBR127" t="s">
        <v>0</v>
      </c>
      <c r="FBS127">
        <v>-0.45815504008282681</v>
      </c>
      <c r="FBT127" t="s">
        <v>0</v>
      </c>
      <c r="FBU127">
        <v>-0.45815504008282681</v>
      </c>
      <c r="FBV127" t="s">
        <v>0</v>
      </c>
      <c r="FBW127">
        <v>-0.45815504008282681</v>
      </c>
      <c r="FBX127" t="s">
        <v>0</v>
      </c>
      <c r="FBY127">
        <v>-0.45815504008282681</v>
      </c>
      <c r="FBZ127" t="s">
        <v>0</v>
      </c>
      <c r="FCA127">
        <v>-0.45815504008282681</v>
      </c>
      <c r="FCB127" t="s">
        <v>0</v>
      </c>
      <c r="FCC127">
        <v>-0.45815504008282681</v>
      </c>
      <c r="FCD127" t="s">
        <v>0</v>
      </c>
      <c r="FCE127">
        <v>-0.45815504008282681</v>
      </c>
      <c r="FCF127" t="s">
        <v>0</v>
      </c>
      <c r="FCG127">
        <v>-0.45815504008282681</v>
      </c>
      <c r="FCH127" t="s">
        <v>0</v>
      </c>
      <c r="FCI127">
        <v>-0.45815504008282681</v>
      </c>
      <c r="FCJ127" t="s">
        <v>0</v>
      </c>
      <c r="FCK127">
        <v>-0.45815504008282681</v>
      </c>
      <c r="FCL127" t="s">
        <v>0</v>
      </c>
      <c r="FCM127">
        <v>-0.45815504008282681</v>
      </c>
      <c r="FCN127" t="s">
        <v>0</v>
      </c>
      <c r="FCO127">
        <v>-0.45815504008282681</v>
      </c>
      <c r="FCP127" t="s">
        <v>0</v>
      </c>
      <c r="FCQ127">
        <v>-0.45815504008282681</v>
      </c>
      <c r="FCR127" t="s">
        <v>0</v>
      </c>
      <c r="FCS127">
        <v>-0.45815504008282681</v>
      </c>
      <c r="FCT127" t="s">
        <v>0</v>
      </c>
      <c r="FCU127">
        <v>-0.45815504008282681</v>
      </c>
      <c r="FCV127" t="s">
        <v>0</v>
      </c>
      <c r="FCW127">
        <v>-0.45815504008282681</v>
      </c>
      <c r="FCX127" t="s">
        <v>0</v>
      </c>
      <c r="FCY127">
        <v>-0.45815504008282681</v>
      </c>
      <c r="FCZ127" t="s">
        <v>0</v>
      </c>
      <c r="FDA127">
        <v>-0.45815504008282681</v>
      </c>
      <c r="FDB127" t="s">
        <v>0</v>
      </c>
      <c r="FDC127">
        <v>-0.45815504008282681</v>
      </c>
      <c r="FDD127" t="s">
        <v>0</v>
      </c>
      <c r="FDE127">
        <v>-0.45815504008282681</v>
      </c>
      <c r="FDF127" t="s">
        <v>0</v>
      </c>
      <c r="FDG127">
        <v>-0.45815504008282681</v>
      </c>
      <c r="FDH127" t="s">
        <v>0</v>
      </c>
      <c r="FDI127">
        <v>-0.45815504008282681</v>
      </c>
      <c r="FDJ127" t="s">
        <v>0</v>
      </c>
      <c r="FDK127">
        <v>-0.45815504008282681</v>
      </c>
      <c r="FDL127" t="s">
        <v>0</v>
      </c>
      <c r="FDM127">
        <v>-0.45815504008282681</v>
      </c>
      <c r="FDN127" t="s">
        <v>0</v>
      </c>
      <c r="FDO127">
        <v>-0.45815504008282681</v>
      </c>
      <c r="FDP127" t="s">
        <v>0</v>
      </c>
      <c r="FDQ127">
        <v>-0.45815504008282681</v>
      </c>
      <c r="FDR127" t="s">
        <v>0</v>
      </c>
      <c r="FDS127">
        <v>-0.45815504008282681</v>
      </c>
      <c r="FDT127" t="s">
        <v>0</v>
      </c>
      <c r="FDU127">
        <v>-0.45815504008282681</v>
      </c>
      <c r="FDV127" t="s">
        <v>0</v>
      </c>
      <c r="FDW127">
        <v>-0.45815504008282681</v>
      </c>
      <c r="FDX127" t="s">
        <v>0</v>
      </c>
      <c r="FDY127">
        <v>-0.45815504008282681</v>
      </c>
      <c r="FDZ127" t="s">
        <v>0</v>
      </c>
      <c r="FEA127">
        <v>-0.45815504008282681</v>
      </c>
      <c r="FEB127" t="s">
        <v>0</v>
      </c>
      <c r="FEC127">
        <v>-0.45815504008282681</v>
      </c>
      <c r="FED127" t="s">
        <v>0</v>
      </c>
      <c r="FEE127">
        <v>-0.45815504008282681</v>
      </c>
      <c r="FEF127" t="s">
        <v>0</v>
      </c>
      <c r="FEG127">
        <v>-0.45815504008282681</v>
      </c>
      <c r="FEH127" t="s">
        <v>0</v>
      </c>
      <c r="FEI127">
        <v>-0.45815504008282681</v>
      </c>
      <c r="FEJ127" t="s">
        <v>0</v>
      </c>
      <c r="FEK127">
        <v>-0.45815504008282681</v>
      </c>
      <c r="FEL127" t="s">
        <v>0</v>
      </c>
      <c r="FEM127">
        <v>-0.45815504008282681</v>
      </c>
      <c r="FEN127" t="s">
        <v>0</v>
      </c>
      <c r="FEO127">
        <v>-0.45815504008282681</v>
      </c>
      <c r="FEP127" t="s">
        <v>0</v>
      </c>
      <c r="FEQ127">
        <v>-0.45815504008282681</v>
      </c>
      <c r="FER127" t="s">
        <v>0</v>
      </c>
      <c r="FES127">
        <v>-0.45815504008282681</v>
      </c>
      <c r="FET127" t="s">
        <v>0</v>
      </c>
      <c r="FEU127">
        <v>-0.45815504008282681</v>
      </c>
      <c r="FEV127" t="s">
        <v>0</v>
      </c>
      <c r="FEW127">
        <v>-0.45815504008282681</v>
      </c>
      <c r="FEX127" t="s">
        <v>0</v>
      </c>
      <c r="FEY127">
        <v>-0.45815504008282681</v>
      </c>
      <c r="FEZ127" t="s">
        <v>0</v>
      </c>
      <c r="FFA127">
        <v>-0.45815504008282681</v>
      </c>
      <c r="FFB127" t="s">
        <v>0</v>
      </c>
      <c r="FFC127">
        <v>-0.45815504008282681</v>
      </c>
      <c r="FFD127" t="s">
        <v>0</v>
      </c>
      <c r="FFE127">
        <v>-0.45815504008282681</v>
      </c>
      <c r="FFF127" t="s">
        <v>0</v>
      </c>
      <c r="FFG127">
        <v>-0.45815504008282681</v>
      </c>
      <c r="FFH127" t="s">
        <v>0</v>
      </c>
      <c r="FFI127">
        <v>-0.45815504008282681</v>
      </c>
      <c r="FFJ127" t="s">
        <v>0</v>
      </c>
      <c r="FFK127">
        <v>-0.45815504008282681</v>
      </c>
      <c r="FFL127" t="s">
        <v>0</v>
      </c>
      <c r="FFM127">
        <v>-0.45815504008282681</v>
      </c>
      <c r="FFN127" t="s">
        <v>0</v>
      </c>
      <c r="FFO127">
        <v>-0.45815504008282681</v>
      </c>
      <c r="FFP127" t="s">
        <v>0</v>
      </c>
      <c r="FFQ127">
        <v>-0.45815504008282681</v>
      </c>
      <c r="FFR127" t="s">
        <v>0</v>
      </c>
      <c r="FFS127">
        <v>-0.45815504008282681</v>
      </c>
      <c r="FFT127" t="s">
        <v>0</v>
      </c>
      <c r="FFU127">
        <v>-0.45815504008282681</v>
      </c>
      <c r="FFV127" t="s">
        <v>0</v>
      </c>
      <c r="FFW127">
        <v>-0.45815504008282681</v>
      </c>
      <c r="FFX127" t="s">
        <v>0</v>
      </c>
      <c r="FFY127">
        <v>-0.45815504008282681</v>
      </c>
      <c r="FFZ127" t="s">
        <v>0</v>
      </c>
      <c r="FGA127">
        <v>-0.45815504008282681</v>
      </c>
      <c r="FGB127" t="s">
        <v>0</v>
      </c>
      <c r="FGC127">
        <v>-0.45815504008282681</v>
      </c>
      <c r="FGD127" t="s">
        <v>0</v>
      </c>
      <c r="FGE127">
        <v>-0.45815504008282681</v>
      </c>
      <c r="FGF127" t="s">
        <v>0</v>
      </c>
      <c r="FGG127">
        <v>-0.45815504008282681</v>
      </c>
      <c r="FGH127" t="s">
        <v>0</v>
      </c>
      <c r="FGI127">
        <v>-0.45815504008282681</v>
      </c>
      <c r="FGJ127" t="s">
        <v>0</v>
      </c>
      <c r="FGK127">
        <v>-0.45815504008282681</v>
      </c>
      <c r="FGL127" t="s">
        <v>0</v>
      </c>
      <c r="FGM127">
        <v>-0.45815504008282681</v>
      </c>
      <c r="FGN127" t="s">
        <v>0</v>
      </c>
      <c r="FGO127">
        <v>-0.45815504008282681</v>
      </c>
      <c r="FGP127" t="s">
        <v>0</v>
      </c>
      <c r="FGQ127">
        <v>-0.45815504008282681</v>
      </c>
      <c r="FGR127" t="s">
        <v>0</v>
      </c>
      <c r="FGS127">
        <v>-0.45815504008282681</v>
      </c>
      <c r="FGT127" t="s">
        <v>0</v>
      </c>
      <c r="FGU127">
        <v>-0.45815504008282681</v>
      </c>
      <c r="FGV127" t="s">
        <v>0</v>
      </c>
      <c r="FGW127">
        <v>-0.45815504008282681</v>
      </c>
      <c r="FGX127" t="s">
        <v>0</v>
      </c>
      <c r="FGY127">
        <v>-0.45815504008282681</v>
      </c>
      <c r="FGZ127" t="s">
        <v>0</v>
      </c>
      <c r="FHA127">
        <v>-0.45815504008282681</v>
      </c>
      <c r="FHB127" t="s">
        <v>0</v>
      </c>
      <c r="FHC127">
        <v>-0.45815504008282681</v>
      </c>
      <c r="FHD127" t="s">
        <v>0</v>
      </c>
      <c r="FHE127">
        <v>-0.45815504008282681</v>
      </c>
      <c r="FHF127" t="s">
        <v>0</v>
      </c>
      <c r="FHG127">
        <v>-0.45815504008282681</v>
      </c>
      <c r="FHH127" t="s">
        <v>0</v>
      </c>
      <c r="FHI127">
        <v>-0.45815504008282681</v>
      </c>
      <c r="FHJ127" t="s">
        <v>0</v>
      </c>
      <c r="FHK127">
        <v>-0.45815504008282681</v>
      </c>
      <c r="FHL127" t="s">
        <v>0</v>
      </c>
      <c r="FHM127">
        <v>-0.45815504008282681</v>
      </c>
      <c r="FHN127" t="s">
        <v>0</v>
      </c>
      <c r="FHO127">
        <v>-0.45815504008282681</v>
      </c>
      <c r="FHP127" t="s">
        <v>0</v>
      </c>
      <c r="FHQ127">
        <v>-0.45815504008282681</v>
      </c>
      <c r="FHR127" t="s">
        <v>0</v>
      </c>
      <c r="FHS127">
        <v>-0.45815504008282681</v>
      </c>
      <c r="FHT127" t="s">
        <v>0</v>
      </c>
      <c r="FHU127">
        <v>-0.45815504008282681</v>
      </c>
      <c r="FHV127" t="s">
        <v>0</v>
      </c>
      <c r="FHW127">
        <v>-0.45815504008282681</v>
      </c>
      <c r="FHX127" t="s">
        <v>0</v>
      </c>
      <c r="FHY127">
        <v>-0.45815504008282681</v>
      </c>
      <c r="FHZ127" t="s">
        <v>0</v>
      </c>
      <c r="FIA127">
        <v>-0.45815504008282681</v>
      </c>
      <c r="FIB127" t="s">
        <v>0</v>
      </c>
      <c r="FIC127">
        <v>-0.45815504008282681</v>
      </c>
      <c r="FID127" t="s">
        <v>0</v>
      </c>
      <c r="FIE127">
        <v>-0.45815504008282681</v>
      </c>
      <c r="FIF127" t="s">
        <v>0</v>
      </c>
      <c r="FIG127">
        <v>-0.45815504008282681</v>
      </c>
      <c r="FIH127" t="s">
        <v>0</v>
      </c>
      <c r="FII127">
        <v>-0.45815504008282681</v>
      </c>
      <c r="FIJ127" t="s">
        <v>0</v>
      </c>
      <c r="FIK127">
        <v>-0.45815504008282681</v>
      </c>
      <c r="FIL127" t="s">
        <v>0</v>
      </c>
      <c r="FIM127">
        <v>-0.45815504008282681</v>
      </c>
      <c r="FIN127" t="s">
        <v>0</v>
      </c>
      <c r="FIO127">
        <v>-0.45815504008282681</v>
      </c>
      <c r="FIP127" t="s">
        <v>0</v>
      </c>
      <c r="FIQ127">
        <v>-0.45815504008282681</v>
      </c>
      <c r="FIR127" t="s">
        <v>0</v>
      </c>
      <c r="FIS127">
        <v>-0.45815504008282681</v>
      </c>
      <c r="FIT127" t="s">
        <v>0</v>
      </c>
      <c r="FIU127">
        <v>-0.45815504008282681</v>
      </c>
      <c r="FIV127" t="s">
        <v>0</v>
      </c>
      <c r="FIW127">
        <v>-0.45815504008282681</v>
      </c>
      <c r="FIX127" t="s">
        <v>0</v>
      </c>
      <c r="FIY127">
        <v>-0.45815504008282681</v>
      </c>
      <c r="FIZ127" t="s">
        <v>0</v>
      </c>
      <c r="FJA127">
        <v>-0.45815504008282681</v>
      </c>
      <c r="FJB127" t="s">
        <v>0</v>
      </c>
      <c r="FJC127">
        <v>-0.45815504008282681</v>
      </c>
      <c r="FJD127" t="s">
        <v>0</v>
      </c>
      <c r="FJE127">
        <v>-0.45815504008282681</v>
      </c>
      <c r="FJF127" t="s">
        <v>0</v>
      </c>
      <c r="FJG127">
        <v>-0.45815504008282681</v>
      </c>
      <c r="FJH127" t="s">
        <v>0</v>
      </c>
      <c r="FJI127">
        <v>-0.45815504008282681</v>
      </c>
      <c r="FJJ127" t="s">
        <v>0</v>
      </c>
      <c r="FJK127">
        <v>-0.45815504008282681</v>
      </c>
      <c r="FJL127" t="s">
        <v>0</v>
      </c>
      <c r="FJM127">
        <v>-0.45815504008282681</v>
      </c>
      <c r="FJN127" t="s">
        <v>0</v>
      </c>
      <c r="FJO127">
        <v>-0.45815504008282681</v>
      </c>
      <c r="FJP127" t="s">
        <v>0</v>
      </c>
      <c r="FJQ127">
        <v>-0.45815504008282681</v>
      </c>
      <c r="FJR127" t="s">
        <v>0</v>
      </c>
      <c r="FJS127">
        <v>-0.45815504008282681</v>
      </c>
      <c r="FJT127" t="s">
        <v>0</v>
      </c>
      <c r="FJU127">
        <v>-0.45815504008282681</v>
      </c>
      <c r="FJV127" t="s">
        <v>0</v>
      </c>
      <c r="FJW127">
        <v>-0.45815504008282681</v>
      </c>
      <c r="FJX127" t="s">
        <v>0</v>
      </c>
      <c r="FJY127">
        <v>-0.45815504008282681</v>
      </c>
      <c r="FJZ127" t="s">
        <v>0</v>
      </c>
      <c r="FKA127">
        <v>-0.45815504008282681</v>
      </c>
      <c r="FKB127" t="s">
        <v>0</v>
      </c>
      <c r="FKC127">
        <v>-0.45815504008282681</v>
      </c>
      <c r="FKD127" t="s">
        <v>0</v>
      </c>
      <c r="FKE127">
        <v>-0.45815504008282681</v>
      </c>
      <c r="FKF127" t="s">
        <v>0</v>
      </c>
      <c r="FKG127">
        <v>-0.45815504008282681</v>
      </c>
      <c r="FKH127" t="s">
        <v>0</v>
      </c>
      <c r="FKI127">
        <v>-0.45815504008282681</v>
      </c>
      <c r="FKJ127" t="s">
        <v>0</v>
      </c>
      <c r="FKK127">
        <v>-0.45815504008282681</v>
      </c>
      <c r="FKL127" t="s">
        <v>0</v>
      </c>
      <c r="FKM127">
        <v>-0.45815504008282681</v>
      </c>
      <c r="FKN127" t="s">
        <v>0</v>
      </c>
      <c r="FKO127">
        <v>-0.45815504008282681</v>
      </c>
      <c r="FKP127" t="s">
        <v>0</v>
      </c>
      <c r="FKQ127">
        <v>-0.45815504008282681</v>
      </c>
      <c r="FKR127" t="s">
        <v>0</v>
      </c>
      <c r="FKS127">
        <v>-0.45815504008282681</v>
      </c>
      <c r="FKT127" t="s">
        <v>0</v>
      </c>
      <c r="FKU127">
        <v>-0.45815504008282681</v>
      </c>
      <c r="FKV127" t="s">
        <v>0</v>
      </c>
      <c r="FKW127">
        <v>-0.45815504008282681</v>
      </c>
      <c r="FKX127" t="s">
        <v>0</v>
      </c>
      <c r="FKY127">
        <v>-0.45815504008282681</v>
      </c>
      <c r="FKZ127" t="s">
        <v>0</v>
      </c>
      <c r="FLA127">
        <v>-0.45815504008282681</v>
      </c>
      <c r="FLB127" t="s">
        <v>0</v>
      </c>
      <c r="FLC127">
        <v>-0.45815504008282681</v>
      </c>
      <c r="FLD127" t="s">
        <v>0</v>
      </c>
      <c r="FLE127">
        <v>-0.45815504008282681</v>
      </c>
      <c r="FLF127" t="s">
        <v>0</v>
      </c>
      <c r="FLG127">
        <v>-0.45815504008282681</v>
      </c>
      <c r="FLH127" t="s">
        <v>0</v>
      </c>
      <c r="FLI127">
        <v>-0.45815504008282681</v>
      </c>
      <c r="FLJ127" t="s">
        <v>0</v>
      </c>
      <c r="FLK127">
        <v>-0.45815504008282681</v>
      </c>
      <c r="FLL127" t="s">
        <v>0</v>
      </c>
      <c r="FLM127">
        <v>-0.45815504008282681</v>
      </c>
      <c r="FLN127" t="s">
        <v>0</v>
      </c>
      <c r="FLO127">
        <v>-0.45815504008282681</v>
      </c>
      <c r="FLP127" t="s">
        <v>0</v>
      </c>
      <c r="FLQ127">
        <v>-0.45815504008282681</v>
      </c>
      <c r="FLR127" t="s">
        <v>0</v>
      </c>
      <c r="FLS127">
        <v>-0.45815504008282681</v>
      </c>
      <c r="FLT127" t="s">
        <v>0</v>
      </c>
      <c r="FLU127">
        <v>-0.45815504008282681</v>
      </c>
      <c r="FLV127" t="s">
        <v>0</v>
      </c>
      <c r="FLW127">
        <v>-0.45815504008282681</v>
      </c>
      <c r="FLX127" t="s">
        <v>0</v>
      </c>
      <c r="FLY127">
        <v>-0.45815504008282681</v>
      </c>
      <c r="FLZ127" t="s">
        <v>0</v>
      </c>
      <c r="FMA127">
        <v>-0.45815504008282681</v>
      </c>
      <c r="FMB127" t="s">
        <v>0</v>
      </c>
      <c r="FMC127">
        <v>-0.45815504008282681</v>
      </c>
      <c r="FMD127" t="s">
        <v>0</v>
      </c>
      <c r="FME127">
        <v>-0.45815504008282681</v>
      </c>
      <c r="FMF127" t="s">
        <v>0</v>
      </c>
      <c r="FMG127">
        <v>-0.45815504008282681</v>
      </c>
      <c r="FMH127" t="s">
        <v>0</v>
      </c>
      <c r="FMI127">
        <v>-0.45815504008282681</v>
      </c>
      <c r="FMJ127" t="s">
        <v>0</v>
      </c>
      <c r="FMK127">
        <v>-0.45815504008282681</v>
      </c>
      <c r="FML127" t="s">
        <v>0</v>
      </c>
      <c r="FMM127">
        <v>-0.45815504008282681</v>
      </c>
      <c r="FMN127" t="s">
        <v>0</v>
      </c>
      <c r="FMO127">
        <v>-0.45815504008282681</v>
      </c>
      <c r="FMP127" t="s">
        <v>0</v>
      </c>
      <c r="FMQ127">
        <v>-0.45815504008282681</v>
      </c>
      <c r="FMR127" t="s">
        <v>0</v>
      </c>
      <c r="FMS127">
        <v>-0.45815504008282681</v>
      </c>
      <c r="FMT127" t="s">
        <v>0</v>
      </c>
      <c r="FMU127">
        <v>-0.45815504008282681</v>
      </c>
      <c r="FMV127" t="s">
        <v>0</v>
      </c>
      <c r="FMW127">
        <v>-0.45815504008282681</v>
      </c>
      <c r="FMX127" t="s">
        <v>0</v>
      </c>
      <c r="FMY127">
        <v>-0.45815504008282681</v>
      </c>
      <c r="FMZ127" t="s">
        <v>0</v>
      </c>
      <c r="FNA127">
        <v>-0.45815504008282681</v>
      </c>
      <c r="FNB127" t="s">
        <v>0</v>
      </c>
      <c r="FNC127">
        <v>-0.45815504008282681</v>
      </c>
      <c r="FND127" t="s">
        <v>0</v>
      </c>
      <c r="FNE127">
        <v>-0.45815504008282681</v>
      </c>
      <c r="FNF127" t="s">
        <v>0</v>
      </c>
      <c r="FNG127">
        <v>-0.45815504008282681</v>
      </c>
      <c r="FNH127" t="s">
        <v>0</v>
      </c>
      <c r="FNI127">
        <v>-0.45815504008282681</v>
      </c>
      <c r="FNJ127" t="s">
        <v>0</v>
      </c>
      <c r="FNK127">
        <v>-0.45815504008282681</v>
      </c>
      <c r="FNL127" t="s">
        <v>0</v>
      </c>
      <c r="FNM127">
        <v>-0.45815504008282681</v>
      </c>
      <c r="FNN127" t="s">
        <v>0</v>
      </c>
      <c r="FNO127">
        <v>-0.45815504008282681</v>
      </c>
      <c r="FNP127" t="s">
        <v>0</v>
      </c>
      <c r="FNQ127">
        <v>-0.45815504008282681</v>
      </c>
      <c r="FNR127" t="s">
        <v>0</v>
      </c>
      <c r="FNS127">
        <v>-0.45815504008282681</v>
      </c>
      <c r="FNT127" t="s">
        <v>0</v>
      </c>
      <c r="FNU127">
        <v>-0.45815504008282681</v>
      </c>
      <c r="FNV127" t="s">
        <v>0</v>
      </c>
      <c r="FNW127">
        <v>-0.45815504008282681</v>
      </c>
      <c r="FNX127" t="s">
        <v>0</v>
      </c>
      <c r="FNY127">
        <v>-0.45815504008282681</v>
      </c>
      <c r="FNZ127" t="s">
        <v>0</v>
      </c>
      <c r="FOA127">
        <v>-0.45815504008282681</v>
      </c>
      <c r="FOB127" t="s">
        <v>0</v>
      </c>
      <c r="FOC127">
        <v>-0.45815504008282681</v>
      </c>
      <c r="FOD127" t="s">
        <v>0</v>
      </c>
      <c r="FOE127">
        <v>-0.45815504008282681</v>
      </c>
      <c r="FOF127" t="s">
        <v>0</v>
      </c>
      <c r="FOG127">
        <v>-0.45815504008282681</v>
      </c>
      <c r="FOH127" t="s">
        <v>0</v>
      </c>
      <c r="FOI127">
        <v>-0.45815504008282681</v>
      </c>
      <c r="FOJ127" t="s">
        <v>0</v>
      </c>
      <c r="FOK127">
        <v>-0.45815504008282681</v>
      </c>
      <c r="FOL127" t="s">
        <v>0</v>
      </c>
      <c r="FOM127">
        <v>-0.45815504008282681</v>
      </c>
      <c r="FON127" t="s">
        <v>0</v>
      </c>
      <c r="FOO127">
        <v>-0.45815504008282681</v>
      </c>
      <c r="FOP127" t="s">
        <v>0</v>
      </c>
      <c r="FOQ127">
        <v>-0.45815504008282681</v>
      </c>
      <c r="FOR127" t="s">
        <v>0</v>
      </c>
      <c r="FOS127">
        <v>-0.45815504008282681</v>
      </c>
      <c r="FOT127" t="s">
        <v>0</v>
      </c>
      <c r="FOU127">
        <v>-0.45815504008282681</v>
      </c>
      <c r="FOV127" t="s">
        <v>0</v>
      </c>
      <c r="FOW127">
        <v>-0.45815504008282681</v>
      </c>
      <c r="FOX127" t="s">
        <v>0</v>
      </c>
      <c r="FOY127">
        <v>-0.45815504008282681</v>
      </c>
      <c r="FOZ127" t="s">
        <v>0</v>
      </c>
      <c r="FPA127">
        <v>-0.45815504008282681</v>
      </c>
      <c r="FPB127" t="s">
        <v>0</v>
      </c>
      <c r="FPC127">
        <v>-0.45815504008282681</v>
      </c>
      <c r="FPD127" t="s">
        <v>0</v>
      </c>
      <c r="FPE127">
        <v>-0.45815504008282681</v>
      </c>
      <c r="FPF127" t="s">
        <v>0</v>
      </c>
      <c r="FPG127">
        <v>-0.45815504008282681</v>
      </c>
      <c r="FPH127" t="s">
        <v>0</v>
      </c>
      <c r="FPI127">
        <v>-0.45815504008282681</v>
      </c>
      <c r="FPJ127" t="s">
        <v>0</v>
      </c>
      <c r="FPK127">
        <v>-0.45815504008282681</v>
      </c>
      <c r="FPL127" t="s">
        <v>0</v>
      </c>
      <c r="FPM127">
        <v>-0.45815504008282681</v>
      </c>
      <c r="FPN127" t="s">
        <v>0</v>
      </c>
      <c r="FPO127">
        <v>-0.45815504008282681</v>
      </c>
      <c r="FPP127" t="s">
        <v>0</v>
      </c>
      <c r="FPQ127">
        <v>-0.45815504008282681</v>
      </c>
      <c r="FPR127" t="s">
        <v>0</v>
      </c>
      <c r="FPS127">
        <v>-0.45815504008282681</v>
      </c>
      <c r="FPT127" t="s">
        <v>0</v>
      </c>
      <c r="FPU127">
        <v>-0.45815504008282681</v>
      </c>
      <c r="FPV127" t="s">
        <v>0</v>
      </c>
      <c r="FPW127">
        <v>-0.45815504008282681</v>
      </c>
      <c r="FPX127" t="s">
        <v>0</v>
      </c>
      <c r="FPY127">
        <v>-0.45815504008282681</v>
      </c>
      <c r="FPZ127" t="s">
        <v>0</v>
      </c>
      <c r="FQA127">
        <v>-0.45815504008282681</v>
      </c>
      <c r="FQB127" t="s">
        <v>0</v>
      </c>
      <c r="FQC127">
        <v>-0.45815504008282681</v>
      </c>
      <c r="FQD127" t="s">
        <v>0</v>
      </c>
      <c r="FQE127">
        <v>-0.45815504008282681</v>
      </c>
      <c r="FQF127" t="s">
        <v>0</v>
      </c>
      <c r="FQG127">
        <v>-0.45815504008282681</v>
      </c>
      <c r="FQH127" t="s">
        <v>0</v>
      </c>
      <c r="FQI127">
        <v>-0.45815504008282681</v>
      </c>
      <c r="FQJ127" t="s">
        <v>0</v>
      </c>
      <c r="FQK127">
        <v>-0.45815504008282681</v>
      </c>
      <c r="FQL127" t="s">
        <v>0</v>
      </c>
      <c r="FQM127">
        <v>-0.45815504008282681</v>
      </c>
      <c r="FQN127" t="s">
        <v>0</v>
      </c>
      <c r="FQO127">
        <v>-0.45815504008282681</v>
      </c>
      <c r="FQP127" t="s">
        <v>0</v>
      </c>
      <c r="FQQ127">
        <v>-0.45815504008282681</v>
      </c>
      <c r="FQR127" t="s">
        <v>0</v>
      </c>
      <c r="FQS127">
        <v>-0.45815504008282681</v>
      </c>
      <c r="FQT127" t="s">
        <v>0</v>
      </c>
      <c r="FQU127">
        <v>-0.45815504008282681</v>
      </c>
      <c r="FQV127" t="s">
        <v>0</v>
      </c>
      <c r="FQW127">
        <v>-0.45815504008282681</v>
      </c>
      <c r="FQX127" t="s">
        <v>0</v>
      </c>
      <c r="FQY127">
        <v>-0.45815504008282681</v>
      </c>
      <c r="FQZ127" t="s">
        <v>0</v>
      </c>
      <c r="FRA127">
        <v>-0.45815504008282681</v>
      </c>
      <c r="FRB127" t="s">
        <v>0</v>
      </c>
      <c r="FRC127">
        <v>-0.45815504008282681</v>
      </c>
      <c r="FRD127" t="s">
        <v>0</v>
      </c>
      <c r="FRE127">
        <v>-0.45815504008282681</v>
      </c>
      <c r="FRF127" t="s">
        <v>0</v>
      </c>
      <c r="FRG127">
        <v>-0.45815504008282681</v>
      </c>
      <c r="FRH127" t="s">
        <v>0</v>
      </c>
      <c r="FRI127">
        <v>-0.45815504008282681</v>
      </c>
      <c r="FRJ127" t="s">
        <v>0</v>
      </c>
      <c r="FRK127">
        <v>-0.45815504008282681</v>
      </c>
      <c r="FRL127" t="s">
        <v>0</v>
      </c>
      <c r="FRM127">
        <v>-0.45815504008282681</v>
      </c>
      <c r="FRN127" t="s">
        <v>0</v>
      </c>
      <c r="FRO127">
        <v>-0.45815504008282681</v>
      </c>
      <c r="FRP127" t="s">
        <v>0</v>
      </c>
      <c r="FRQ127">
        <v>-0.45815504008282681</v>
      </c>
      <c r="FRR127" t="s">
        <v>0</v>
      </c>
      <c r="FRS127">
        <v>-0.45815504008282681</v>
      </c>
      <c r="FRT127" t="s">
        <v>0</v>
      </c>
      <c r="FRU127">
        <v>-0.45815504008282681</v>
      </c>
      <c r="FRV127" t="s">
        <v>0</v>
      </c>
      <c r="FRW127">
        <v>-0.45815504008282681</v>
      </c>
      <c r="FRX127" t="s">
        <v>0</v>
      </c>
      <c r="FRY127">
        <v>-0.45815504008282681</v>
      </c>
      <c r="FRZ127" t="s">
        <v>0</v>
      </c>
      <c r="FSA127">
        <v>-0.45815504008282681</v>
      </c>
      <c r="FSB127" t="s">
        <v>0</v>
      </c>
      <c r="FSC127">
        <v>-0.45815504008282681</v>
      </c>
      <c r="FSD127" t="s">
        <v>0</v>
      </c>
      <c r="FSE127">
        <v>-0.45815504008282681</v>
      </c>
      <c r="FSF127" t="s">
        <v>0</v>
      </c>
      <c r="FSG127">
        <v>-0.45815504008282681</v>
      </c>
      <c r="FSH127" t="s">
        <v>0</v>
      </c>
      <c r="FSI127">
        <v>-0.45815504008282681</v>
      </c>
      <c r="FSJ127" t="s">
        <v>0</v>
      </c>
      <c r="FSK127">
        <v>-0.45815504008282681</v>
      </c>
      <c r="FSL127" t="s">
        <v>0</v>
      </c>
      <c r="FSM127">
        <v>-0.45815504008282681</v>
      </c>
      <c r="FSN127" t="s">
        <v>0</v>
      </c>
      <c r="FSO127">
        <v>-0.45815504008282681</v>
      </c>
      <c r="FSP127" t="s">
        <v>0</v>
      </c>
      <c r="FSQ127">
        <v>-0.45815504008282681</v>
      </c>
      <c r="FSR127" t="s">
        <v>0</v>
      </c>
      <c r="FSS127">
        <v>-0.45815504008282681</v>
      </c>
      <c r="FST127" t="s">
        <v>0</v>
      </c>
      <c r="FSU127">
        <v>-0.45815504008282681</v>
      </c>
      <c r="FSV127" t="s">
        <v>0</v>
      </c>
      <c r="FSW127">
        <v>-0.45815504008282681</v>
      </c>
      <c r="FSX127" t="s">
        <v>0</v>
      </c>
      <c r="FSY127">
        <v>-0.45815504008282681</v>
      </c>
      <c r="FSZ127" t="s">
        <v>0</v>
      </c>
      <c r="FTA127">
        <v>-0.45815504008282681</v>
      </c>
      <c r="FTB127" t="s">
        <v>0</v>
      </c>
      <c r="FTC127">
        <v>-0.45815504008282681</v>
      </c>
      <c r="FTD127" t="s">
        <v>0</v>
      </c>
      <c r="FTE127">
        <v>-0.45815504008282681</v>
      </c>
      <c r="FTF127" t="s">
        <v>0</v>
      </c>
      <c r="FTG127">
        <v>-0.45815504008282681</v>
      </c>
      <c r="FTH127" t="s">
        <v>0</v>
      </c>
      <c r="FTI127">
        <v>-0.45815504008282681</v>
      </c>
      <c r="FTJ127" t="s">
        <v>0</v>
      </c>
      <c r="FTK127">
        <v>-0.45815504008282681</v>
      </c>
      <c r="FTL127" t="s">
        <v>0</v>
      </c>
      <c r="FTM127">
        <v>-0.45815504008282681</v>
      </c>
      <c r="FTN127" t="s">
        <v>0</v>
      </c>
      <c r="FTO127">
        <v>-0.45815504008282681</v>
      </c>
      <c r="FTP127" t="s">
        <v>0</v>
      </c>
      <c r="FTQ127">
        <v>-0.45815504008282681</v>
      </c>
      <c r="FTR127" t="s">
        <v>0</v>
      </c>
      <c r="FTS127">
        <v>-0.45815504008282681</v>
      </c>
      <c r="FTT127" t="s">
        <v>0</v>
      </c>
      <c r="FTU127">
        <v>-0.45815504008282681</v>
      </c>
      <c r="FTV127" t="s">
        <v>0</v>
      </c>
      <c r="FTW127">
        <v>-0.45815504008282681</v>
      </c>
      <c r="FTX127" t="s">
        <v>0</v>
      </c>
      <c r="FTY127">
        <v>-0.45815504008282681</v>
      </c>
      <c r="FTZ127" t="s">
        <v>0</v>
      </c>
      <c r="FUA127">
        <v>-0.45815504008282681</v>
      </c>
      <c r="FUB127" t="s">
        <v>0</v>
      </c>
      <c r="FUC127">
        <v>-0.45815504008282681</v>
      </c>
      <c r="FUD127" t="s">
        <v>0</v>
      </c>
      <c r="FUE127">
        <v>-0.45815504008282681</v>
      </c>
      <c r="FUF127" t="s">
        <v>0</v>
      </c>
      <c r="FUG127">
        <v>-0.45815504008282681</v>
      </c>
      <c r="FUH127" t="s">
        <v>0</v>
      </c>
      <c r="FUI127">
        <v>-0.45815504008282681</v>
      </c>
      <c r="FUJ127" t="s">
        <v>0</v>
      </c>
      <c r="FUK127">
        <v>-0.45815504008282681</v>
      </c>
      <c r="FUL127" t="s">
        <v>0</v>
      </c>
      <c r="FUM127">
        <v>-0.45815504008282681</v>
      </c>
      <c r="FUN127" t="s">
        <v>0</v>
      </c>
      <c r="FUO127">
        <v>-0.45815504008282681</v>
      </c>
      <c r="FUP127" t="s">
        <v>0</v>
      </c>
      <c r="FUQ127">
        <v>-0.45815504008282681</v>
      </c>
      <c r="FUR127" t="s">
        <v>0</v>
      </c>
      <c r="FUS127">
        <v>-0.45815504008282681</v>
      </c>
      <c r="FUT127" t="s">
        <v>0</v>
      </c>
      <c r="FUU127">
        <v>-0.45815504008282681</v>
      </c>
      <c r="FUV127" t="s">
        <v>0</v>
      </c>
      <c r="FUW127">
        <v>-0.45815504008282681</v>
      </c>
      <c r="FUX127" t="s">
        <v>0</v>
      </c>
      <c r="FUY127">
        <v>-0.45815504008282681</v>
      </c>
      <c r="FUZ127" t="s">
        <v>0</v>
      </c>
      <c r="FVA127">
        <v>-0.45815504008282681</v>
      </c>
      <c r="FVB127" t="s">
        <v>0</v>
      </c>
      <c r="FVC127">
        <v>-0.45815504008282681</v>
      </c>
      <c r="FVD127" t="s">
        <v>0</v>
      </c>
      <c r="FVE127">
        <v>-0.45815504008282681</v>
      </c>
      <c r="FVF127" t="s">
        <v>0</v>
      </c>
      <c r="FVG127">
        <v>-0.45815504008282681</v>
      </c>
      <c r="FVH127" t="s">
        <v>0</v>
      </c>
      <c r="FVI127">
        <v>-0.45815504008282681</v>
      </c>
      <c r="FVJ127" t="s">
        <v>0</v>
      </c>
      <c r="FVK127">
        <v>-0.45815504008282681</v>
      </c>
      <c r="FVL127" t="s">
        <v>0</v>
      </c>
      <c r="FVM127">
        <v>-0.45815504008282681</v>
      </c>
      <c r="FVN127" t="s">
        <v>0</v>
      </c>
      <c r="FVO127">
        <v>-0.45815504008282681</v>
      </c>
      <c r="FVP127" t="s">
        <v>0</v>
      </c>
      <c r="FVQ127">
        <v>-0.45815504008282681</v>
      </c>
      <c r="FVR127" t="s">
        <v>0</v>
      </c>
      <c r="FVS127">
        <v>-0.45815504008282681</v>
      </c>
      <c r="FVT127" t="s">
        <v>0</v>
      </c>
      <c r="FVU127">
        <v>-0.45815504008282681</v>
      </c>
      <c r="FVV127" t="s">
        <v>0</v>
      </c>
      <c r="FVW127">
        <v>-0.45815504008282681</v>
      </c>
      <c r="FVX127" t="s">
        <v>0</v>
      </c>
      <c r="FVY127">
        <v>-0.45815504008282681</v>
      </c>
      <c r="FVZ127" t="s">
        <v>0</v>
      </c>
      <c r="FWA127">
        <v>-0.45815504008282681</v>
      </c>
      <c r="FWB127" t="s">
        <v>0</v>
      </c>
      <c r="FWC127">
        <v>-0.45815504008282681</v>
      </c>
      <c r="FWD127" t="s">
        <v>0</v>
      </c>
      <c r="FWE127">
        <v>-0.45815504008282681</v>
      </c>
      <c r="FWF127" t="s">
        <v>0</v>
      </c>
      <c r="FWG127">
        <v>-0.45815504008282681</v>
      </c>
      <c r="FWH127" t="s">
        <v>0</v>
      </c>
      <c r="FWI127">
        <v>-0.45815504008282681</v>
      </c>
      <c r="FWJ127" t="s">
        <v>0</v>
      </c>
      <c r="FWK127">
        <v>-0.45815504008282681</v>
      </c>
      <c r="FWL127" t="s">
        <v>0</v>
      </c>
      <c r="FWM127">
        <v>-0.45815504008282681</v>
      </c>
      <c r="FWN127" t="s">
        <v>0</v>
      </c>
      <c r="FWO127">
        <v>-0.45815504008282681</v>
      </c>
      <c r="FWP127" t="s">
        <v>0</v>
      </c>
      <c r="FWQ127">
        <v>-0.45815504008282681</v>
      </c>
      <c r="FWR127" t="s">
        <v>0</v>
      </c>
      <c r="FWS127">
        <v>-0.45815504008282681</v>
      </c>
      <c r="FWT127" t="s">
        <v>0</v>
      </c>
      <c r="FWU127">
        <v>-0.45815504008282681</v>
      </c>
      <c r="FWV127" t="s">
        <v>0</v>
      </c>
      <c r="FWW127">
        <v>-0.45815504008282681</v>
      </c>
      <c r="FWX127" t="s">
        <v>0</v>
      </c>
      <c r="FWY127">
        <v>-0.45815504008282681</v>
      </c>
      <c r="FWZ127" t="s">
        <v>0</v>
      </c>
      <c r="FXA127">
        <v>-0.45815504008282681</v>
      </c>
      <c r="FXB127" t="s">
        <v>0</v>
      </c>
      <c r="FXC127">
        <v>-0.45815504008282681</v>
      </c>
      <c r="FXD127" t="s">
        <v>0</v>
      </c>
      <c r="FXE127">
        <v>-0.45815504008282681</v>
      </c>
      <c r="FXF127" t="s">
        <v>0</v>
      </c>
      <c r="FXG127">
        <v>-0.45815504008282681</v>
      </c>
      <c r="FXH127" t="s">
        <v>0</v>
      </c>
      <c r="FXI127">
        <v>-0.45815504008282681</v>
      </c>
      <c r="FXJ127" t="s">
        <v>0</v>
      </c>
      <c r="FXK127">
        <v>-0.45815504008282681</v>
      </c>
      <c r="FXL127" t="s">
        <v>0</v>
      </c>
      <c r="FXM127">
        <v>-0.45815504008282681</v>
      </c>
      <c r="FXN127" t="s">
        <v>0</v>
      </c>
      <c r="FXO127">
        <v>-0.45815504008282681</v>
      </c>
      <c r="FXP127" t="s">
        <v>0</v>
      </c>
      <c r="FXQ127">
        <v>-0.45815504008282681</v>
      </c>
      <c r="FXR127" t="s">
        <v>0</v>
      </c>
      <c r="FXS127">
        <v>-0.45815504008282681</v>
      </c>
      <c r="FXT127" t="s">
        <v>0</v>
      </c>
      <c r="FXU127">
        <v>-0.45815504008282681</v>
      </c>
      <c r="FXV127" t="s">
        <v>0</v>
      </c>
      <c r="FXW127">
        <v>-0.45815504008282681</v>
      </c>
      <c r="FXX127" t="s">
        <v>0</v>
      </c>
      <c r="FXY127">
        <v>-0.45815504008282681</v>
      </c>
      <c r="FXZ127" t="s">
        <v>0</v>
      </c>
      <c r="FYA127">
        <v>-0.45815504008282681</v>
      </c>
      <c r="FYB127" t="s">
        <v>0</v>
      </c>
      <c r="FYC127">
        <v>-0.45815504008282681</v>
      </c>
      <c r="FYD127" t="s">
        <v>0</v>
      </c>
      <c r="FYE127">
        <v>-0.45815504008282681</v>
      </c>
      <c r="FYF127" t="s">
        <v>0</v>
      </c>
      <c r="FYG127">
        <v>-0.45815504008282681</v>
      </c>
      <c r="FYH127" t="s">
        <v>0</v>
      </c>
      <c r="FYI127">
        <v>-0.45815504008282681</v>
      </c>
      <c r="FYJ127" t="s">
        <v>0</v>
      </c>
      <c r="FYK127">
        <v>-0.45815504008282681</v>
      </c>
      <c r="FYL127" t="s">
        <v>0</v>
      </c>
      <c r="FYM127">
        <v>-0.45815504008282681</v>
      </c>
      <c r="FYN127" t="s">
        <v>0</v>
      </c>
      <c r="FYO127">
        <v>-0.45815504008282681</v>
      </c>
      <c r="FYP127" t="s">
        <v>0</v>
      </c>
      <c r="FYQ127">
        <v>-0.45815504008282681</v>
      </c>
      <c r="FYR127" t="s">
        <v>0</v>
      </c>
      <c r="FYS127">
        <v>-0.45815504008282681</v>
      </c>
      <c r="FYT127" t="s">
        <v>0</v>
      </c>
      <c r="FYU127">
        <v>-0.45815504008282681</v>
      </c>
      <c r="FYV127" t="s">
        <v>0</v>
      </c>
      <c r="FYW127">
        <v>-0.45815504008282681</v>
      </c>
      <c r="FYX127" t="s">
        <v>0</v>
      </c>
      <c r="FYY127">
        <v>-0.45815504008282681</v>
      </c>
      <c r="FYZ127" t="s">
        <v>0</v>
      </c>
      <c r="FZA127">
        <v>-0.45815504008282681</v>
      </c>
      <c r="FZB127" t="s">
        <v>0</v>
      </c>
      <c r="FZC127">
        <v>-0.45815504008282681</v>
      </c>
      <c r="FZD127" t="s">
        <v>0</v>
      </c>
      <c r="FZE127">
        <v>-0.45815504008282681</v>
      </c>
      <c r="FZF127" t="s">
        <v>0</v>
      </c>
      <c r="FZG127">
        <v>-0.45815504008282681</v>
      </c>
      <c r="FZH127" t="s">
        <v>0</v>
      </c>
      <c r="FZI127">
        <v>-0.45815504008282681</v>
      </c>
      <c r="FZJ127" t="s">
        <v>0</v>
      </c>
      <c r="FZK127">
        <v>-0.45815504008282681</v>
      </c>
      <c r="FZL127" t="s">
        <v>0</v>
      </c>
      <c r="FZM127">
        <v>-0.45815504008282681</v>
      </c>
      <c r="FZN127" t="s">
        <v>0</v>
      </c>
      <c r="FZO127">
        <v>-0.45815504008282681</v>
      </c>
      <c r="FZP127" t="s">
        <v>0</v>
      </c>
      <c r="FZQ127">
        <v>-0.45815504008282681</v>
      </c>
      <c r="FZR127" t="s">
        <v>0</v>
      </c>
      <c r="FZS127">
        <v>-0.45815504008282681</v>
      </c>
      <c r="FZT127" t="s">
        <v>0</v>
      </c>
      <c r="FZU127">
        <v>-0.45815504008282681</v>
      </c>
      <c r="FZV127" t="s">
        <v>0</v>
      </c>
      <c r="FZW127">
        <v>-0.45815504008282681</v>
      </c>
      <c r="FZX127" t="s">
        <v>0</v>
      </c>
      <c r="FZY127">
        <v>-0.45815504008282681</v>
      </c>
      <c r="FZZ127" t="s">
        <v>0</v>
      </c>
      <c r="GAA127">
        <v>-0.45815504008282681</v>
      </c>
      <c r="GAB127" t="s">
        <v>0</v>
      </c>
      <c r="GAC127">
        <v>-0.45815504008282681</v>
      </c>
      <c r="GAD127" t="s">
        <v>0</v>
      </c>
      <c r="GAE127">
        <v>-0.45815504008282681</v>
      </c>
      <c r="GAF127" t="s">
        <v>0</v>
      </c>
      <c r="GAG127">
        <v>-0.45815504008282681</v>
      </c>
      <c r="GAH127" t="s">
        <v>0</v>
      </c>
      <c r="GAI127">
        <v>-0.45815504008282681</v>
      </c>
      <c r="GAJ127" t="s">
        <v>0</v>
      </c>
      <c r="GAK127">
        <v>-0.45815504008282681</v>
      </c>
      <c r="GAL127" t="s">
        <v>0</v>
      </c>
      <c r="GAM127">
        <v>-0.45815504008282681</v>
      </c>
      <c r="GAN127" t="s">
        <v>0</v>
      </c>
      <c r="GAO127">
        <v>-0.45815504008282681</v>
      </c>
      <c r="GAP127" t="s">
        <v>0</v>
      </c>
      <c r="GAQ127">
        <v>-0.45815504008282681</v>
      </c>
      <c r="GAR127" t="s">
        <v>0</v>
      </c>
      <c r="GAS127">
        <v>-0.45815504008282681</v>
      </c>
      <c r="GAT127" t="s">
        <v>0</v>
      </c>
      <c r="GAU127">
        <v>-0.45815504008282681</v>
      </c>
      <c r="GAV127" t="s">
        <v>0</v>
      </c>
      <c r="GAW127">
        <v>-0.45815504008282681</v>
      </c>
      <c r="GAX127" t="s">
        <v>0</v>
      </c>
      <c r="GAY127">
        <v>-0.45815504008282681</v>
      </c>
      <c r="GAZ127" t="s">
        <v>0</v>
      </c>
      <c r="GBA127">
        <v>-0.45815504008282681</v>
      </c>
      <c r="GBB127" t="s">
        <v>0</v>
      </c>
      <c r="GBC127">
        <v>-0.45815504008282681</v>
      </c>
      <c r="GBD127" t="s">
        <v>0</v>
      </c>
      <c r="GBE127">
        <v>-0.45815504008282681</v>
      </c>
      <c r="GBF127" t="s">
        <v>0</v>
      </c>
      <c r="GBG127">
        <v>-0.45815504008282681</v>
      </c>
      <c r="GBH127" t="s">
        <v>0</v>
      </c>
      <c r="GBI127">
        <v>-0.45815504008282681</v>
      </c>
      <c r="GBJ127" t="s">
        <v>0</v>
      </c>
      <c r="GBK127">
        <v>-0.45815504008282681</v>
      </c>
      <c r="GBL127" t="s">
        <v>0</v>
      </c>
      <c r="GBM127">
        <v>-0.45815504008282681</v>
      </c>
      <c r="GBN127" t="s">
        <v>0</v>
      </c>
      <c r="GBO127">
        <v>-0.45815504008282681</v>
      </c>
      <c r="GBP127" t="s">
        <v>0</v>
      </c>
      <c r="GBQ127">
        <v>-0.45815504008282681</v>
      </c>
      <c r="GBR127" t="s">
        <v>0</v>
      </c>
      <c r="GBS127">
        <v>-0.45815504008282681</v>
      </c>
      <c r="GBT127" t="s">
        <v>0</v>
      </c>
      <c r="GBU127">
        <v>-0.45815504008282681</v>
      </c>
      <c r="GBV127" t="s">
        <v>0</v>
      </c>
      <c r="GBW127">
        <v>-0.45815504008282681</v>
      </c>
      <c r="GBX127" t="s">
        <v>0</v>
      </c>
      <c r="GBY127">
        <v>-0.45815504008282681</v>
      </c>
      <c r="GBZ127" t="s">
        <v>0</v>
      </c>
      <c r="GCA127">
        <v>-0.45815504008282681</v>
      </c>
      <c r="GCB127" t="s">
        <v>0</v>
      </c>
      <c r="GCC127">
        <v>-0.45815504008282681</v>
      </c>
      <c r="GCD127" t="s">
        <v>0</v>
      </c>
      <c r="GCE127">
        <v>-0.45815504008282681</v>
      </c>
      <c r="GCF127" t="s">
        <v>0</v>
      </c>
      <c r="GCG127">
        <v>-0.45815504008282681</v>
      </c>
      <c r="GCH127" t="s">
        <v>0</v>
      </c>
      <c r="GCI127">
        <v>-0.45815504008282681</v>
      </c>
      <c r="GCJ127" t="s">
        <v>0</v>
      </c>
      <c r="GCK127">
        <v>-0.45815504008282681</v>
      </c>
      <c r="GCL127" t="s">
        <v>0</v>
      </c>
      <c r="GCM127">
        <v>-0.45815504008282681</v>
      </c>
      <c r="GCN127" t="s">
        <v>0</v>
      </c>
      <c r="GCO127">
        <v>-0.45815504008282681</v>
      </c>
      <c r="GCP127" t="s">
        <v>0</v>
      </c>
      <c r="GCQ127">
        <v>-0.45815504008282681</v>
      </c>
      <c r="GCR127" t="s">
        <v>0</v>
      </c>
      <c r="GCS127">
        <v>-0.45815504008282681</v>
      </c>
      <c r="GCT127" t="s">
        <v>0</v>
      </c>
      <c r="GCU127">
        <v>-0.45815504008282681</v>
      </c>
      <c r="GCV127" t="s">
        <v>0</v>
      </c>
      <c r="GCW127">
        <v>-0.45815504008282681</v>
      </c>
      <c r="GCX127" t="s">
        <v>0</v>
      </c>
      <c r="GCY127">
        <v>-0.45815504008282681</v>
      </c>
      <c r="GCZ127" t="s">
        <v>0</v>
      </c>
      <c r="GDA127">
        <v>-0.45815504008282681</v>
      </c>
      <c r="GDB127" t="s">
        <v>0</v>
      </c>
      <c r="GDC127">
        <v>-0.45815504008282681</v>
      </c>
      <c r="GDD127" t="s">
        <v>0</v>
      </c>
      <c r="GDE127">
        <v>-0.45815504008282681</v>
      </c>
      <c r="GDF127" t="s">
        <v>0</v>
      </c>
      <c r="GDG127">
        <v>-0.45815504008282681</v>
      </c>
      <c r="GDH127" t="s">
        <v>0</v>
      </c>
      <c r="GDI127">
        <v>-0.45815504008282681</v>
      </c>
      <c r="GDJ127" t="s">
        <v>0</v>
      </c>
      <c r="GDK127">
        <v>-0.45815504008282681</v>
      </c>
      <c r="GDL127" t="s">
        <v>0</v>
      </c>
      <c r="GDM127">
        <v>-0.45815504008282681</v>
      </c>
      <c r="GDN127" t="s">
        <v>0</v>
      </c>
      <c r="GDO127">
        <v>-0.45815504008282681</v>
      </c>
      <c r="GDP127" t="s">
        <v>0</v>
      </c>
      <c r="GDQ127">
        <v>-0.45815504008282681</v>
      </c>
      <c r="GDR127" t="s">
        <v>0</v>
      </c>
      <c r="GDS127">
        <v>-0.45815504008282681</v>
      </c>
      <c r="GDT127" t="s">
        <v>0</v>
      </c>
      <c r="GDU127">
        <v>-0.45815504008282681</v>
      </c>
      <c r="GDV127" t="s">
        <v>0</v>
      </c>
      <c r="GDW127">
        <v>-0.45815504008282681</v>
      </c>
      <c r="GDX127" t="s">
        <v>0</v>
      </c>
      <c r="GDY127">
        <v>-0.45815504008282681</v>
      </c>
      <c r="GDZ127" t="s">
        <v>0</v>
      </c>
      <c r="GEA127">
        <v>-0.45815504008282681</v>
      </c>
      <c r="GEB127" t="s">
        <v>0</v>
      </c>
      <c r="GEC127">
        <v>-0.45815504008282681</v>
      </c>
      <c r="GED127" t="s">
        <v>0</v>
      </c>
      <c r="GEE127">
        <v>-0.45815504008282681</v>
      </c>
      <c r="GEF127" t="s">
        <v>0</v>
      </c>
      <c r="GEG127">
        <v>-0.45815504008282681</v>
      </c>
      <c r="GEH127" t="s">
        <v>0</v>
      </c>
      <c r="GEI127">
        <v>-0.45815504008282681</v>
      </c>
      <c r="GEJ127" t="s">
        <v>0</v>
      </c>
      <c r="GEK127">
        <v>-0.45815504008282681</v>
      </c>
      <c r="GEL127" t="s">
        <v>0</v>
      </c>
      <c r="GEM127">
        <v>-0.45815504008282681</v>
      </c>
      <c r="GEN127" t="s">
        <v>0</v>
      </c>
      <c r="GEO127">
        <v>-0.45815504008282681</v>
      </c>
      <c r="GEP127" t="s">
        <v>0</v>
      </c>
      <c r="GEQ127">
        <v>-0.45815504008282681</v>
      </c>
      <c r="GER127" t="s">
        <v>0</v>
      </c>
      <c r="GES127">
        <v>-0.45815504008282681</v>
      </c>
      <c r="GET127" t="s">
        <v>0</v>
      </c>
      <c r="GEU127">
        <v>-0.45815504008282681</v>
      </c>
      <c r="GEV127" t="s">
        <v>0</v>
      </c>
      <c r="GEW127">
        <v>-0.45815504008282681</v>
      </c>
      <c r="GEX127" t="s">
        <v>0</v>
      </c>
      <c r="GEY127">
        <v>-0.45815504008282681</v>
      </c>
      <c r="GEZ127" t="s">
        <v>0</v>
      </c>
      <c r="GFA127">
        <v>-0.45815504008282681</v>
      </c>
      <c r="GFB127" t="s">
        <v>0</v>
      </c>
      <c r="GFC127">
        <v>-0.45815504008282681</v>
      </c>
      <c r="GFD127" t="s">
        <v>0</v>
      </c>
      <c r="GFE127">
        <v>-0.45815504008282681</v>
      </c>
      <c r="GFF127" t="s">
        <v>0</v>
      </c>
      <c r="GFG127">
        <v>-0.45815504008282681</v>
      </c>
      <c r="GFH127" t="s">
        <v>0</v>
      </c>
      <c r="GFI127">
        <v>-0.45815504008282681</v>
      </c>
      <c r="GFJ127" t="s">
        <v>0</v>
      </c>
      <c r="GFK127">
        <v>-0.45815504008282681</v>
      </c>
      <c r="GFL127" t="s">
        <v>0</v>
      </c>
      <c r="GFM127">
        <v>-0.45815504008282681</v>
      </c>
      <c r="GFN127" t="s">
        <v>0</v>
      </c>
      <c r="GFO127">
        <v>-0.45815504008282681</v>
      </c>
      <c r="GFP127" t="s">
        <v>0</v>
      </c>
      <c r="GFQ127">
        <v>-0.45815504008282681</v>
      </c>
      <c r="GFR127" t="s">
        <v>0</v>
      </c>
      <c r="GFS127">
        <v>-0.45815504008282681</v>
      </c>
      <c r="GFT127" t="s">
        <v>0</v>
      </c>
      <c r="GFU127">
        <v>-0.45815504008282681</v>
      </c>
      <c r="GFV127" t="s">
        <v>0</v>
      </c>
      <c r="GFW127">
        <v>-0.45815504008282681</v>
      </c>
      <c r="GFX127" t="s">
        <v>0</v>
      </c>
      <c r="GFY127">
        <v>-0.45815504008282681</v>
      </c>
      <c r="GFZ127" t="s">
        <v>0</v>
      </c>
      <c r="GGA127">
        <v>-0.45815504008282681</v>
      </c>
      <c r="GGB127" t="s">
        <v>0</v>
      </c>
      <c r="GGC127">
        <v>-0.45815504008282681</v>
      </c>
      <c r="GGD127" t="s">
        <v>0</v>
      </c>
      <c r="GGE127">
        <v>-0.45815504008282681</v>
      </c>
      <c r="GGF127" t="s">
        <v>0</v>
      </c>
      <c r="GGG127">
        <v>-0.45815504008282681</v>
      </c>
      <c r="GGH127" t="s">
        <v>0</v>
      </c>
      <c r="GGI127">
        <v>-0.45815504008282681</v>
      </c>
      <c r="GGJ127" t="s">
        <v>0</v>
      </c>
      <c r="GGK127">
        <v>-0.45815504008282681</v>
      </c>
      <c r="GGL127" t="s">
        <v>0</v>
      </c>
      <c r="GGM127">
        <v>-0.45815504008282681</v>
      </c>
      <c r="GGN127" t="s">
        <v>0</v>
      </c>
      <c r="GGO127">
        <v>-0.45815504008282681</v>
      </c>
      <c r="GGP127" t="s">
        <v>0</v>
      </c>
      <c r="GGQ127">
        <v>-0.45815504008282681</v>
      </c>
      <c r="GGR127" t="s">
        <v>0</v>
      </c>
      <c r="GGS127">
        <v>-0.45815504008282681</v>
      </c>
      <c r="GGT127" t="s">
        <v>0</v>
      </c>
      <c r="GGU127">
        <v>-0.45815504008282681</v>
      </c>
      <c r="GGV127" t="s">
        <v>0</v>
      </c>
      <c r="GGW127">
        <v>-0.45815504008282681</v>
      </c>
      <c r="GGX127" t="s">
        <v>0</v>
      </c>
      <c r="GGY127">
        <v>-0.45815504008282681</v>
      </c>
      <c r="GGZ127" t="s">
        <v>0</v>
      </c>
      <c r="GHA127">
        <v>-0.45815504008282681</v>
      </c>
      <c r="GHB127" t="s">
        <v>0</v>
      </c>
      <c r="GHC127">
        <v>-0.45815504008282681</v>
      </c>
      <c r="GHD127" t="s">
        <v>0</v>
      </c>
      <c r="GHE127">
        <v>-0.45815504008282681</v>
      </c>
      <c r="GHF127" t="s">
        <v>0</v>
      </c>
      <c r="GHG127">
        <v>-0.45815504008282681</v>
      </c>
      <c r="GHH127" t="s">
        <v>0</v>
      </c>
      <c r="GHI127">
        <v>-0.45815504008282681</v>
      </c>
      <c r="GHJ127" t="s">
        <v>0</v>
      </c>
      <c r="GHK127">
        <v>-0.45815504008282681</v>
      </c>
      <c r="GHL127" t="s">
        <v>0</v>
      </c>
      <c r="GHM127">
        <v>-0.45815504008282681</v>
      </c>
      <c r="GHN127" t="s">
        <v>0</v>
      </c>
      <c r="GHO127">
        <v>-0.45815504008282681</v>
      </c>
      <c r="GHP127" t="s">
        <v>0</v>
      </c>
      <c r="GHQ127">
        <v>-0.45815504008282681</v>
      </c>
      <c r="GHR127" t="s">
        <v>0</v>
      </c>
      <c r="GHS127">
        <v>-0.45815504008282681</v>
      </c>
      <c r="GHT127" t="s">
        <v>0</v>
      </c>
      <c r="GHU127">
        <v>-0.45815504008282681</v>
      </c>
      <c r="GHV127" t="s">
        <v>0</v>
      </c>
      <c r="GHW127">
        <v>-0.45815504008282681</v>
      </c>
      <c r="GHX127" t="s">
        <v>0</v>
      </c>
      <c r="GHY127">
        <v>-0.45815504008282681</v>
      </c>
      <c r="GHZ127" t="s">
        <v>0</v>
      </c>
      <c r="GIA127">
        <v>-0.45815504008282681</v>
      </c>
      <c r="GIB127" t="s">
        <v>0</v>
      </c>
      <c r="GIC127">
        <v>-0.45815504008282681</v>
      </c>
      <c r="GID127" t="s">
        <v>0</v>
      </c>
      <c r="GIE127">
        <v>-0.45815504008282681</v>
      </c>
      <c r="GIF127" t="s">
        <v>0</v>
      </c>
      <c r="GIG127">
        <v>-0.45815504008282681</v>
      </c>
      <c r="GIH127" t="s">
        <v>0</v>
      </c>
      <c r="GII127">
        <v>-0.45815504008282681</v>
      </c>
      <c r="GIJ127" t="s">
        <v>0</v>
      </c>
      <c r="GIK127">
        <v>-0.45815504008282681</v>
      </c>
      <c r="GIL127" t="s">
        <v>0</v>
      </c>
      <c r="GIM127">
        <v>-0.45815504008282681</v>
      </c>
      <c r="GIN127" t="s">
        <v>0</v>
      </c>
      <c r="GIO127">
        <v>-0.45815504008282681</v>
      </c>
      <c r="GIP127" t="s">
        <v>0</v>
      </c>
      <c r="GIQ127">
        <v>-0.45815504008282681</v>
      </c>
      <c r="GIR127" t="s">
        <v>0</v>
      </c>
      <c r="GIS127">
        <v>-0.45815504008282681</v>
      </c>
      <c r="GIT127" t="s">
        <v>0</v>
      </c>
      <c r="GIU127">
        <v>-0.45815504008282681</v>
      </c>
      <c r="GIV127" t="s">
        <v>0</v>
      </c>
      <c r="GIW127">
        <v>-0.45815504008282681</v>
      </c>
      <c r="GIX127" t="s">
        <v>0</v>
      </c>
      <c r="GIY127">
        <v>-0.45815504008282681</v>
      </c>
      <c r="GIZ127" t="s">
        <v>0</v>
      </c>
      <c r="GJA127">
        <v>-0.45815504008282681</v>
      </c>
      <c r="GJB127" t="s">
        <v>0</v>
      </c>
      <c r="GJC127">
        <v>-0.45815504008282681</v>
      </c>
      <c r="GJD127" t="s">
        <v>0</v>
      </c>
      <c r="GJE127">
        <v>-0.45815504008282681</v>
      </c>
      <c r="GJF127" t="s">
        <v>0</v>
      </c>
      <c r="GJG127">
        <v>-0.45815504008282681</v>
      </c>
      <c r="GJH127" t="s">
        <v>0</v>
      </c>
      <c r="GJI127">
        <v>-0.45815504008282681</v>
      </c>
      <c r="GJJ127" t="s">
        <v>0</v>
      </c>
      <c r="GJK127">
        <v>-0.45815504008282681</v>
      </c>
      <c r="GJL127" t="s">
        <v>0</v>
      </c>
      <c r="GJM127">
        <v>-0.45815504008282681</v>
      </c>
      <c r="GJN127" t="s">
        <v>0</v>
      </c>
      <c r="GJO127">
        <v>-0.45815504008282681</v>
      </c>
      <c r="GJP127" t="s">
        <v>0</v>
      </c>
      <c r="GJQ127">
        <v>-0.45815504008282681</v>
      </c>
      <c r="GJR127" t="s">
        <v>0</v>
      </c>
      <c r="GJS127">
        <v>-0.45815504008282681</v>
      </c>
      <c r="GJT127" t="s">
        <v>0</v>
      </c>
      <c r="GJU127">
        <v>-0.45815504008282681</v>
      </c>
      <c r="GJV127" t="s">
        <v>0</v>
      </c>
      <c r="GJW127">
        <v>-0.45815504008282681</v>
      </c>
      <c r="GJX127" t="s">
        <v>0</v>
      </c>
      <c r="GJY127">
        <v>-0.45815504008282681</v>
      </c>
      <c r="GJZ127" t="s">
        <v>0</v>
      </c>
      <c r="GKA127">
        <v>-0.45815504008282681</v>
      </c>
      <c r="GKB127" t="s">
        <v>0</v>
      </c>
      <c r="GKC127">
        <v>-0.45815504008282681</v>
      </c>
      <c r="GKD127" t="s">
        <v>0</v>
      </c>
      <c r="GKE127">
        <v>-0.45815504008282681</v>
      </c>
      <c r="GKF127" t="s">
        <v>0</v>
      </c>
      <c r="GKG127">
        <v>-0.45815504008282681</v>
      </c>
      <c r="GKH127" t="s">
        <v>0</v>
      </c>
      <c r="GKI127">
        <v>-0.45815504008282681</v>
      </c>
      <c r="GKJ127" t="s">
        <v>0</v>
      </c>
      <c r="GKK127">
        <v>-0.45815504008282681</v>
      </c>
      <c r="GKL127" t="s">
        <v>0</v>
      </c>
      <c r="GKM127">
        <v>-0.45815504008282681</v>
      </c>
      <c r="GKN127" t="s">
        <v>0</v>
      </c>
      <c r="GKO127">
        <v>-0.45815504008282681</v>
      </c>
      <c r="GKP127" t="s">
        <v>0</v>
      </c>
      <c r="GKQ127">
        <v>-0.45815504008282681</v>
      </c>
      <c r="GKR127" t="s">
        <v>0</v>
      </c>
      <c r="GKS127">
        <v>-0.45815504008282681</v>
      </c>
      <c r="GKT127" t="s">
        <v>0</v>
      </c>
      <c r="GKU127">
        <v>-0.45815504008282681</v>
      </c>
      <c r="GKV127" t="s">
        <v>0</v>
      </c>
      <c r="GKW127">
        <v>-0.45815504008282681</v>
      </c>
      <c r="GKX127" t="s">
        <v>0</v>
      </c>
      <c r="GKY127">
        <v>-0.45815504008282681</v>
      </c>
      <c r="GKZ127" t="s">
        <v>0</v>
      </c>
      <c r="GLA127">
        <v>-0.45815504008282681</v>
      </c>
      <c r="GLB127" t="s">
        <v>0</v>
      </c>
      <c r="GLC127">
        <v>-0.45815504008282681</v>
      </c>
      <c r="GLD127" t="s">
        <v>0</v>
      </c>
      <c r="GLE127">
        <v>-0.45815504008282681</v>
      </c>
      <c r="GLF127" t="s">
        <v>0</v>
      </c>
      <c r="GLG127">
        <v>-0.45815504008282681</v>
      </c>
      <c r="GLH127" t="s">
        <v>0</v>
      </c>
      <c r="GLI127">
        <v>-0.45815504008282681</v>
      </c>
      <c r="GLJ127" t="s">
        <v>0</v>
      </c>
      <c r="GLK127">
        <v>-0.45815504008282681</v>
      </c>
      <c r="GLL127" t="s">
        <v>0</v>
      </c>
      <c r="GLM127">
        <v>-0.45815504008282681</v>
      </c>
      <c r="GLN127" t="s">
        <v>0</v>
      </c>
      <c r="GLO127">
        <v>-0.45815504008282681</v>
      </c>
      <c r="GLP127" t="s">
        <v>0</v>
      </c>
      <c r="GLQ127">
        <v>-0.45815504008282681</v>
      </c>
      <c r="GLR127" t="s">
        <v>0</v>
      </c>
      <c r="GLS127">
        <v>-0.45815504008282681</v>
      </c>
      <c r="GLT127" t="s">
        <v>0</v>
      </c>
      <c r="GLU127">
        <v>-0.45815504008282681</v>
      </c>
      <c r="GLV127" t="s">
        <v>0</v>
      </c>
      <c r="GLW127">
        <v>-0.45815504008282681</v>
      </c>
      <c r="GLX127" t="s">
        <v>0</v>
      </c>
      <c r="GLY127">
        <v>-0.45815504008282681</v>
      </c>
      <c r="GLZ127" t="s">
        <v>0</v>
      </c>
      <c r="GMA127">
        <v>-0.45815504008282681</v>
      </c>
      <c r="GMB127" t="s">
        <v>0</v>
      </c>
      <c r="GMC127">
        <v>-0.45815504008282681</v>
      </c>
      <c r="GMD127" t="s">
        <v>0</v>
      </c>
      <c r="GME127">
        <v>-0.45815504008282681</v>
      </c>
      <c r="GMF127" t="s">
        <v>0</v>
      </c>
      <c r="GMG127">
        <v>-0.45815504008282681</v>
      </c>
      <c r="GMH127" t="s">
        <v>0</v>
      </c>
      <c r="GMI127">
        <v>-0.45815504008282681</v>
      </c>
      <c r="GMJ127" t="s">
        <v>0</v>
      </c>
      <c r="GMK127">
        <v>-0.45815504008282681</v>
      </c>
      <c r="GML127" t="s">
        <v>0</v>
      </c>
      <c r="GMM127">
        <v>-0.45815504008282681</v>
      </c>
      <c r="GMN127" t="s">
        <v>0</v>
      </c>
      <c r="GMO127">
        <v>-0.45815504008282681</v>
      </c>
      <c r="GMP127" t="s">
        <v>0</v>
      </c>
      <c r="GMQ127">
        <v>-0.45815504008282681</v>
      </c>
      <c r="GMR127" t="s">
        <v>0</v>
      </c>
      <c r="GMS127">
        <v>-0.45815504008282681</v>
      </c>
      <c r="GMT127" t="s">
        <v>0</v>
      </c>
      <c r="GMU127">
        <v>-0.45815504008282681</v>
      </c>
      <c r="GMV127" t="s">
        <v>0</v>
      </c>
      <c r="GMW127">
        <v>-0.45815504008282681</v>
      </c>
      <c r="GMX127" t="s">
        <v>0</v>
      </c>
      <c r="GMY127">
        <v>-0.45815504008282681</v>
      </c>
      <c r="GMZ127" t="s">
        <v>0</v>
      </c>
      <c r="GNA127">
        <v>-0.45815504008282681</v>
      </c>
      <c r="GNB127" t="s">
        <v>0</v>
      </c>
      <c r="GNC127">
        <v>-0.45815504008282681</v>
      </c>
      <c r="GND127" t="s">
        <v>0</v>
      </c>
      <c r="GNE127">
        <v>-0.45815504008282681</v>
      </c>
      <c r="GNF127" t="s">
        <v>0</v>
      </c>
      <c r="GNG127">
        <v>-0.45815504008282681</v>
      </c>
      <c r="GNH127" t="s">
        <v>0</v>
      </c>
      <c r="GNI127">
        <v>-0.45815504008282681</v>
      </c>
      <c r="GNJ127" t="s">
        <v>0</v>
      </c>
      <c r="GNK127">
        <v>-0.45815504008282681</v>
      </c>
      <c r="GNL127" t="s">
        <v>0</v>
      </c>
      <c r="GNM127">
        <v>-0.45815504008282681</v>
      </c>
      <c r="GNN127" t="s">
        <v>0</v>
      </c>
      <c r="GNO127">
        <v>-0.45815504008282681</v>
      </c>
      <c r="GNP127" t="s">
        <v>0</v>
      </c>
      <c r="GNQ127">
        <v>-0.45815504008282681</v>
      </c>
      <c r="GNR127" t="s">
        <v>0</v>
      </c>
      <c r="GNS127">
        <v>-0.45815504008282681</v>
      </c>
      <c r="GNT127" t="s">
        <v>0</v>
      </c>
      <c r="GNU127">
        <v>-0.45815504008282681</v>
      </c>
      <c r="GNV127" t="s">
        <v>0</v>
      </c>
      <c r="GNW127">
        <v>-0.45815504008282681</v>
      </c>
      <c r="GNX127" t="s">
        <v>0</v>
      </c>
      <c r="GNY127">
        <v>-0.45815504008282681</v>
      </c>
      <c r="GNZ127" t="s">
        <v>0</v>
      </c>
      <c r="GOA127">
        <v>-0.45815504008282681</v>
      </c>
      <c r="GOB127" t="s">
        <v>0</v>
      </c>
      <c r="GOC127">
        <v>-0.45815504008282681</v>
      </c>
      <c r="GOD127" t="s">
        <v>0</v>
      </c>
      <c r="GOE127">
        <v>-0.45815504008282681</v>
      </c>
      <c r="GOF127" t="s">
        <v>0</v>
      </c>
      <c r="GOG127">
        <v>-0.45815504008282681</v>
      </c>
      <c r="GOH127" t="s">
        <v>0</v>
      </c>
      <c r="GOI127">
        <v>-0.45815504008282681</v>
      </c>
      <c r="GOJ127" t="s">
        <v>0</v>
      </c>
      <c r="GOK127">
        <v>-0.45815504008282681</v>
      </c>
      <c r="GOL127" t="s">
        <v>0</v>
      </c>
      <c r="GOM127">
        <v>-0.45815504008282681</v>
      </c>
      <c r="GON127" t="s">
        <v>0</v>
      </c>
      <c r="GOO127">
        <v>-0.45815504008282681</v>
      </c>
      <c r="GOP127" t="s">
        <v>0</v>
      </c>
      <c r="GOQ127">
        <v>-0.45815504008282681</v>
      </c>
      <c r="GOR127" t="s">
        <v>0</v>
      </c>
      <c r="GOS127">
        <v>-0.45815504008282681</v>
      </c>
      <c r="GOT127" t="s">
        <v>0</v>
      </c>
      <c r="GOU127">
        <v>-0.45815504008282681</v>
      </c>
      <c r="GOV127" t="s">
        <v>0</v>
      </c>
      <c r="GOW127">
        <v>-0.45815504008282681</v>
      </c>
      <c r="GOX127" t="s">
        <v>0</v>
      </c>
      <c r="GOY127">
        <v>-0.45815504008282681</v>
      </c>
      <c r="GOZ127" t="s">
        <v>0</v>
      </c>
      <c r="GPA127">
        <v>-0.45815504008282681</v>
      </c>
      <c r="GPB127" t="s">
        <v>0</v>
      </c>
      <c r="GPC127">
        <v>-0.45815504008282681</v>
      </c>
      <c r="GPD127" t="s">
        <v>0</v>
      </c>
      <c r="GPE127">
        <v>-0.45815504008282681</v>
      </c>
      <c r="GPF127" t="s">
        <v>0</v>
      </c>
      <c r="GPG127">
        <v>-0.45815504008282681</v>
      </c>
      <c r="GPH127" t="s">
        <v>0</v>
      </c>
      <c r="GPI127">
        <v>-0.45815504008282681</v>
      </c>
      <c r="GPJ127" t="s">
        <v>0</v>
      </c>
      <c r="GPK127">
        <v>-0.45815504008282681</v>
      </c>
      <c r="GPL127" t="s">
        <v>0</v>
      </c>
      <c r="GPM127">
        <v>-0.45815504008282681</v>
      </c>
      <c r="GPN127" t="s">
        <v>0</v>
      </c>
      <c r="GPO127">
        <v>-0.45815504008282681</v>
      </c>
      <c r="GPP127" t="s">
        <v>0</v>
      </c>
      <c r="GPQ127">
        <v>-0.45815504008282681</v>
      </c>
      <c r="GPR127" t="s">
        <v>0</v>
      </c>
      <c r="GPS127">
        <v>-0.45815504008282681</v>
      </c>
      <c r="GPT127" t="s">
        <v>0</v>
      </c>
      <c r="GPU127">
        <v>-0.45815504008282681</v>
      </c>
      <c r="GPV127" t="s">
        <v>0</v>
      </c>
      <c r="GPW127">
        <v>-0.45815504008282681</v>
      </c>
      <c r="GPX127" t="s">
        <v>0</v>
      </c>
      <c r="GPY127">
        <v>-0.45815504008282681</v>
      </c>
      <c r="GPZ127" t="s">
        <v>0</v>
      </c>
      <c r="GQA127">
        <v>-0.45815504008282681</v>
      </c>
      <c r="GQB127" t="s">
        <v>0</v>
      </c>
      <c r="GQC127">
        <v>-0.45815504008282681</v>
      </c>
      <c r="GQD127" t="s">
        <v>0</v>
      </c>
      <c r="GQE127">
        <v>-0.45815504008282681</v>
      </c>
      <c r="GQF127" t="s">
        <v>0</v>
      </c>
      <c r="GQG127">
        <v>-0.45815504008282681</v>
      </c>
      <c r="GQH127" t="s">
        <v>0</v>
      </c>
      <c r="GQI127">
        <v>-0.45815504008282681</v>
      </c>
      <c r="GQJ127" t="s">
        <v>0</v>
      </c>
      <c r="GQK127">
        <v>-0.45815504008282681</v>
      </c>
      <c r="GQL127" t="s">
        <v>0</v>
      </c>
      <c r="GQM127">
        <v>-0.45815504008282681</v>
      </c>
      <c r="GQN127" t="s">
        <v>0</v>
      </c>
      <c r="GQO127">
        <v>-0.45815504008282681</v>
      </c>
      <c r="GQP127" t="s">
        <v>0</v>
      </c>
      <c r="GQQ127">
        <v>-0.45815504008282681</v>
      </c>
      <c r="GQR127" t="s">
        <v>0</v>
      </c>
      <c r="GQS127">
        <v>-0.45815504008282681</v>
      </c>
      <c r="GQT127" t="s">
        <v>0</v>
      </c>
      <c r="GQU127">
        <v>-0.45815504008282681</v>
      </c>
      <c r="GQV127" t="s">
        <v>0</v>
      </c>
      <c r="GQW127">
        <v>-0.45815504008282681</v>
      </c>
      <c r="GQX127" t="s">
        <v>0</v>
      </c>
      <c r="GQY127">
        <v>-0.45815504008282681</v>
      </c>
      <c r="GQZ127" t="s">
        <v>0</v>
      </c>
      <c r="GRA127">
        <v>-0.45815504008282681</v>
      </c>
      <c r="GRB127" t="s">
        <v>0</v>
      </c>
      <c r="GRC127">
        <v>-0.45815504008282681</v>
      </c>
      <c r="GRD127" t="s">
        <v>0</v>
      </c>
      <c r="GRE127">
        <v>-0.45815504008282681</v>
      </c>
      <c r="GRF127" t="s">
        <v>0</v>
      </c>
      <c r="GRG127">
        <v>-0.45815504008282681</v>
      </c>
      <c r="GRH127" t="s">
        <v>0</v>
      </c>
      <c r="GRI127">
        <v>-0.45815504008282681</v>
      </c>
      <c r="GRJ127" t="s">
        <v>0</v>
      </c>
      <c r="GRK127">
        <v>-0.45815504008282681</v>
      </c>
      <c r="GRL127" t="s">
        <v>0</v>
      </c>
      <c r="GRM127">
        <v>-0.45815504008282681</v>
      </c>
      <c r="GRN127" t="s">
        <v>0</v>
      </c>
      <c r="GRO127">
        <v>-0.45815504008282681</v>
      </c>
      <c r="GRP127" t="s">
        <v>0</v>
      </c>
      <c r="GRQ127">
        <v>-0.45815504008282681</v>
      </c>
      <c r="GRR127" t="s">
        <v>0</v>
      </c>
      <c r="GRS127">
        <v>-0.45815504008282681</v>
      </c>
      <c r="GRT127" t="s">
        <v>0</v>
      </c>
      <c r="GRU127">
        <v>-0.45815504008282681</v>
      </c>
      <c r="GRV127" t="s">
        <v>0</v>
      </c>
      <c r="GRW127">
        <v>-0.45815504008282681</v>
      </c>
      <c r="GRX127" t="s">
        <v>0</v>
      </c>
      <c r="GRY127">
        <v>-0.45815504008282681</v>
      </c>
      <c r="GRZ127" t="s">
        <v>0</v>
      </c>
      <c r="GSA127">
        <v>-0.45815504008282681</v>
      </c>
      <c r="GSB127" t="s">
        <v>0</v>
      </c>
      <c r="GSC127">
        <v>-0.45815504008282681</v>
      </c>
      <c r="GSD127" t="s">
        <v>0</v>
      </c>
      <c r="GSE127">
        <v>-0.45815504008282681</v>
      </c>
      <c r="GSF127" t="s">
        <v>0</v>
      </c>
      <c r="GSG127">
        <v>-0.45815504008282681</v>
      </c>
      <c r="GSH127" t="s">
        <v>0</v>
      </c>
      <c r="GSI127">
        <v>-0.45815504008282681</v>
      </c>
      <c r="GSJ127" t="s">
        <v>0</v>
      </c>
      <c r="GSK127">
        <v>-0.45815504008282681</v>
      </c>
      <c r="GSL127" t="s">
        <v>0</v>
      </c>
      <c r="GSM127">
        <v>-0.45815504008282681</v>
      </c>
      <c r="GSN127" t="s">
        <v>0</v>
      </c>
      <c r="GSO127">
        <v>-0.45815504008282681</v>
      </c>
      <c r="GSP127" t="s">
        <v>0</v>
      </c>
      <c r="GSQ127">
        <v>-0.45815504008282681</v>
      </c>
      <c r="GSR127" t="s">
        <v>0</v>
      </c>
      <c r="GSS127">
        <v>-0.45815504008282681</v>
      </c>
      <c r="GST127" t="s">
        <v>0</v>
      </c>
      <c r="GSU127">
        <v>-0.45815504008282681</v>
      </c>
      <c r="GSV127" t="s">
        <v>0</v>
      </c>
      <c r="GSW127">
        <v>-0.45815504008282681</v>
      </c>
      <c r="GSX127" t="s">
        <v>0</v>
      </c>
      <c r="GSY127">
        <v>-0.45815504008282681</v>
      </c>
      <c r="GSZ127" t="s">
        <v>0</v>
      </c>
      <c r="GTA127">
        <v>-0.45815504008282681</v>
      </c>
      <c r="GTB127" t="s">
        <v>0</v>
      </c>
      <c r="GTC127">
        <v>-0.45815504008282681</v>
      </c>
      <c r="GTD127" t="s">
        <v>0</v>
      </c>
      <c r="GTE127">
        <v>-0.45815504008282681</v>
      </c>
      <c r="GTF127" t="s">
        <v>0</v>
      </c>
      <c r="GTG127">
        <v>-0.45815504008282681</v>
      </c>
      <c r="GTH127" t="s">
        <v>0</v>
      </c>
      <c r="GTI127">
        <v>-0.45815504008282681</v>
      </c>
      <c r="GTJ127" t="s">
        <v>0</v>
      </c>
      <c r="GTK127">
        <v>-0.45815504008282681</v>
      </c>
      <c r="GTL127" t="s">
        <v>0</v>
      </c>
      <c r="GTM127">
        <v>-0.45815504008282681</v>
      </c>
      <c r="GTN127" t="s">
        <v>0</v>
      </c>
      <c r="GTO127">
        <v>-0.45815504008282681</v>
      </c>
      <c r="GTP127" t="s">
        <v>0</v>
      </c>
      <c r="GTQ127">
        <v>-0.45815504008282681</v>
      </c>
      <c r="GTR127" t="s">
        <v>0</v>
      </c>
      <c r="GTS127">
        <v>-0.45815504008282681</v>
      </c>
      <c r="GTT127" t="s">
        <v>0</v>
      </c>
      <c r="GTU127">
        <v>-0.45815504008282681</v>
      </c>
      <c r="GTV127" t="s">
        <v>0</v>
      </c>
      <c r="GTW127">
        <v>-0.45815504008282681</v>
      </c>
      <c r="GTX127" t="s">
        <v>0</v>
      </c>
      <c r="GTY127">
        <v>-0.45815504008282681</v>
      </c>
      <c r="GTZ127" t="s">
        <v>0</v>
      </c>
      <c r="GUA127">
        <v>-0.45815504008282681</v>
      </c>
      <c r="GUB127" t="s">
        <v>0</v>
      </c>
      <c r="GUC127">
        <v>-0.45815504008282681</v>
      </c>
      <c r="GUD127" t="s">
        <v>0</v>
      </c>
      <c r="GUE127">
        <v>-0.45815504008282681</v>
      </c>
      <c r="GUF127" t="s">
        <v>0</v>
      </c>
      <c r="GUG127">
        <v>-0.45815504008282681</v>
      </c>
      <c r="GUH127" t="s">
        <v>0</v>
      </c>
      <c r="GUI127">
        <v>-0.45815504008282681</v>
      </c>
      <c r="GUJ127" t="s">
        <v>0</v>
      </c>
      <c r="GUK127">
        <v>-0.45815504008282681</v>
      </c>
      <c r="GUL127" t="s">
        <v>0</v>
      </c>
      <c r="GUM127">
        <v>-0.45815504008282681</v>
      </c>
      <c r="GUN127" t="s">
        <v>0</v>
      </c>
      <c r="GUO127">
        <v>-0.45815504008282681</v>
      </c>
      <c r="GUP127" t="s">
        <v>0</v>
      </c>
      <c r="GUQ127">
        <v>-0.45815504008282681</v>
      </c>
      <c r="GUR127" t="s">
        <v>0</v>
      </c>
      <c r="GUS127">
        <v>-0.45815504008282681</v>
      </c>
      <c r="GUT127" t="s">
        <v>0</v>
      </c>
      <c r="GUU127">
        <v>-0.45815504008282681</v>
      </c>
      <c r="GUV127" t="s">
        <v>0</v>
      </c>
      <c r="GUW127">
        <v>-0.45815504008282681</v>
      </c>
      <c r="GUX127" t="s">
        <v>0</v>
      </c>
      <c r="GUY127">
        <v>-0.45815504008282681</v>
      </c>
      <c r="GUZ127" t="s">
        <v>0</v>
      </c>
      <c r="GVA127">
        <v>-0.45815504008282681</v>
      </c>
      <c r="GVB127" t="s">
        <v>0</v>
      </c>
      <c r="GVC127">
        <v>-0.45815504008282681</v>
      </c>
      <c r="GVD127" t="s">
        <v>0</v>
      </c>
      <c r="GVE127">
        <v>-0.45815504008282681</v>
      </c>
      <c r="GVF127" t="s">
        <v>0</v>
      </c>
      <c r="GVG127">
        <v>-0.45815504008282681</v>
      </c>
      <c r="GVH127" t="s">
        <v>0</v>
      </c>
      <c r="GVI127">
        <v>-0.45815504008282681</v>
      </c>
      <c r="GVJ127" t="s">
        <v>0</v>
      </c>
      <c r="GVK127">
        <v>-0.45815504008282681</v>
      </c>
      <c r="GVL127" t="s">
        <v>0</v>
      </c>
      <c r="GVM127">
        <v>-0.45815504008282681</v>
      </c>
      <c r="GVN127" t="s">
        <v>0</v>
      </c>
      <c r="GVO127">
        <v>-0.45815504008282681</v>
      </c>
      <c r="GVP127" t="s">
        <v>0</v>
      </c>
      <c r="GVQ127">
        <v>-0.45815504008282681</v>
      </c>
      <c r="GVR127" t="s">
        <v>0</v>
      </c>
      <c r="GVS127">
        <v>-0.45815504008282681</v>
      </c>
      <c r="GVT127" t="s">
        <v>0</v>
      </c>
      <c r="GVU127">
        <v>-0.45815504008282681</v>
      </c>
      <c r="GVV127" t="s">
        <v>0</v>
      </c>
      <c r="GVW127">
        <v>-0.45815504008282681</v>
      </c>
      <c r="GVX127" t="s">
        <v>0</v>
      </c>
      <c r="GVY127">
        <v>-0.45815504008282681</v>
      </c>
      <c r="GVZ127" t="s">
        <v>0</v>
      </c>
      <c r="GWA127">
        <v>-0.45815504008282681</v>
      </c>
      <c r="GWB127" t="s">
        <v>0</v>
      </c>
      <c r="GWC127">
        <v>-0.45815504008282681</v>
      </c>
      <c r="GWD127" t="s">
        <v>0</v>
      </c>
      <c r="GWE127">
        <v>-0.45815504008282681</v>
      </c>
      <c r="GWF127" t="s">
        <v>0</v>
      </c>
      <c r="GWG127">
        <v>-0.45815504008282681</v>
      </c>
      <c r="GWH127" t="s">
        <v>0</v>
      </c>
      <c r="GWI127">
        <v>-0.45815504008282681</v>
      </c>
      <c r="GWJ127" t="s">
        <v>0</v>
      </c>
      <c r="GWK127">
        <v>-0.45815504008282681</v>
      </c>
      <c r="GWL127" t="s">
        <v>0</v>
      </c>
      <c r="GWM127">
        <v>-0.45815504008282681</v>
      </c>
      <c r="GWN127" t="s">
        <v>0</v>
      </c>
      <c r="GWO127">
        <v>-0.45815504008282681</v>
      </c>
      <c r="GWP127" t="s">
        <v>0</v>
      </c>
      <c r="GWQ127">
        <v>-0.45815504008282681</v>
      </c>
      <c r="GWR127" t="s">
        <v>0</v>
      </c>
      <c r="GWS127">
        <v>-0.45815504008282681</v>
      </c>
      <c r="GWT127" t="s">
        <v>0</v>
      </c>
      <c r="GWU127">
        <v>-0.45815504008282681</v>
      </c>
      <c r="GWV127" t="s">
        <v>0</v>
      </c>
      <c r="GWW127">
        <v>-0.45815504008282681</v>
      </c>
      <c r="GWX127" t="s">
        <v>0</v>
      </c>
      <c r="GWY127">
        <v>-0.45815504008282681</v>
      </c>
      <c r="GWZ127" t="s">
        <v>0</v>
      </c>
      <c r="GXA127">
        <v>-0.45815504008282681</v>
      </c>
      <c r="GXB127" t="s">
        <v>0</v>
      </c>
      <c r="GXC127">
        <v>-0.45815504008282681</v>
      </c>
      <c r="GXD127" t="s">
        <v>0</v>
      </c>
      <c r="GXE127">
        <v>-0.45815504008282681</v>
      </c>
      <c r="GXF127" t="s">
        <v>0</v>
      </c>
      <c r="GXG127">
        <v>-0.45815504008282681</v>
      </c>
      <c r="GXH127" t="s">
        <v>0</v>
      </c>
      <c r="GXI127">
        <v>-0.45815504008282681</v>
      </c>
      <c r="GXJ127" t="s">
        <v>0</v>
      </c>
      <c r="GXK127">
        <v>-0.45815504008282681</v>
      </c>
      <c r="GXL127" t="s">
        <v>0</v>
      </c>
      <c r="GXM127">
        <v>-0.45815504008282681</v>
      </c>
      <c r="GXN127" t="s">
        <v>0</v>
      </c>
      <c r="GXO127">
        <v>-0.45815504008282681</v>
      </c>
      <c r="GXP127" t="s">
        <v>0</v>
      </c>
      <c r="GXQ127">
        <v>-0.45815504008282681</v>
      </c>
      <c r="GXR127" t="s">
        <v>0</v>
      </c>
      <c r="GXS127">
        <v>-0.45815504008282681</v>
      </c>
      <c r="GXT127" t="s">
        <v>0</v>
      </c>
      <c r="GXU127">
        <v>-0.45815504008282681</v>
      </c>
      <c r="GXV127" t="s">
        <v>0</v>
      </c>
      <c r="GXW127">
        <v>-0.45815504008282681</v>
      </c>
      <c r="GXX127" t="s">
        <v>0</v>
      </c>
      <c r="GXY127">
        <v>-0.45815504008282681</v>
      </c>
      <c r="GXZ127" t="s">
        <v>0</v>
      </c>
      <c r="GYA127">
        <v>-0.45815504008282681</v>
      </c>
      <c r="GYB127" t="s">
        <v>0</v>
      </c>
      <c r="GYC127">
        <v>-0.45815504008282681</v>
      </c>
      <c r="GYD127" t="s">
        <v>0</v>
      </c>
      <c r="GYE127">
        <v>-0.45815504008282681</v>
      </c>
      <c r="GYF127" t="s">
        <v>0</v>
      </c>
      <c r="GYG127">
        <v>-0.45815504008282681</v>
      </c>
      <c r="GYH127" t="s">
        <v>0</v>
      </c>
      <c r="GYI127">
        <v>-0.45815504008282681</v>
      </c>
      <c r="GYJ127" t="s">
        <v>0</v>
      </c>
      <c r="GYK127">
        <v>-0.45815504008282681</v>
      </c>
      <c r="GYL127" t="s">
        <v>0</v>
      </c>
      <c r="GYM127">
        <v>-0.45815504008282681</v>
      </c>
      <c r="GYN127" t="s">
        <v>0</v>
      </c>
      <c r="GYO127">
        <v>-0.45815504008282681</v>
      </c>
      <c r="GYP127" t="s">
        <v>0</v>
      </c>
      <c r="GYQ127">
        <v>-0.45815504008282681</v>
      </c>
      <c r="GYR127" t="s">
        <v>0</v>
      </c>
      <c r="GYS127">
        <v>-0.45815504008282681</v>
      </c>
      <c r="GYT127" t="s">
        <v>0</v>
      </c>
      <c r="GYU127">
        <v>-0.45815504008282681</v>
      </c>
      <c r="GYV127" t="s">
        <v>0</v>
      </c>
      <c r="GYW127">
        <v>-0.45815504008282681</v>
      </c>
      <c r="GYX127" t="s">
        <v>0</v>
      </c>
      <c r="GYY127">
        <v>-0.45815504008282681</v>
      </c>
      <c r="GYZ127" t="s">
        <v>0</v>
      </c>
      <c r="GZA127">
        <v>-0.45815504008282681</v>
      </c>
      <c r="GZB127" t="s">
        <v>0</v>
      </c>
      <c r="GZC127">
        <v>-0.45815504008282681</v>
      </c>
      <c r="GZD127" t="s">
        <v>0</v>
      </c>
      <c r="GZE127">
        <v>-0.45815504008282681</v>
      </c>
      <c r="GZF127" t="s">
        <v>0</v>
      </c>
      <c r="GZG127">
        <v>-0.45815504008282681</v>
      </c>
      <c r="GZH127" t="s">
        <v>0</v>
      </c>
      <c r="GZI127">
        <v>-0.45815504008282681</v>
      </c>
      <c r="GZJ127" t="s">
        <v>0</v>
      </c>
      <c r="GZK127">
        <v>-0.45815504008282681</v>
      </c>
      <c r="GZL127" t="s">
        <v>0</v>
      </c>
      <c r="GZM127">
        <v>-0.45815504008282681</v>
      </c>
      <c r="GZN127" t="s">
        <v>0</v>
      </c>
      <c r="GZO127">
        <v>-0.45815504008282681</v>
      </c>
      <c r="GZP127" t="s">
        <v>0</v>
      </c>
      <c r="GZQ127">
        <v>-0.45815504008282681</v>
      </c>
      <c r="GZR127" t="s">
        <v>0</v>
      </c>
      <c r="GZS127">
        <v>-0.45815504008282681</v>
      </c>
      <c r="GZT127" t="s">
        <v>0</v>
      </c>
      <c r="GZU127">
        <v>-0.45815504008282681</v>
      </c>
      <c r="GZV127" t="s">
        <v>0</v>
      </c>
      <c r="GZW127">
        <v>-0.45815504008282681</v>
      </c>
      <c r="GZX127" t="s">
        <v>0</v>
      </c>
      <c r="GZY127">
        <v>-0.45815504008282681</v>
      </c>
      <c r="GZZ127" t="s">
        <v>0</v>
      </c>
      <c r="HAA127">
        <v>-0.45815504008282681</v>
      </c>
      <c r="HAB127" t="s">
        <v>0</v>
      </c>
      <c r="HAC127">
        <v>-0.45815504008282681</v>
      </c>
      <c r="HAD127" t="s">
        <v>0</v>
      </c>
      <c r="HAE127">
        <v>-0.45815504008282681</v>
      </c>
      <c r="HAF127" t="s">
        <v>0</v>
      </c>
      <c r="HAG127">
        <v>-0.45815504008282681</v>
      </c>
      <c r="HAH127" t="s">
        <v>0</v>
      </c>
      <c r="HAI127">
        <v>-0.45815504008282681</v>
      </c>
      <c r="HAJ127" t="s">
        <v>0</v>
      </c>
      <c r="HAK127">
        <v>-0.45815504008282681</v>
      </c>
      <c r="HAL127" t="s">
        <v>0</v>
      </c>
      <c r="HAM127">
        <v>-0.45815504008282681</v>
      </c>
      <c r="HAN127" t="s">
        <v>0</v>
      </c>
      <c r="HAO127">
        <v>-0.45815504008282681</v>
      </c>
      <c r="HAP127" t="s">
        <v>0</v>
      </c>
      <c r="HAQ127">
        <v>-0.45815504008282681</v>
      </c>
      <c r="HAR127" t="s">
        <v>0</v>
      </c>
      <c r="HAS127">
        <v>-0.45815504008282681</v>
      </c>
      <c r="HAT127" t="s">
        <v>0</v>
      </c>
      <c r="HAU127">
        <v>-0.45815504008282681</v>
      </c>
      <c r="HAV127" t="s">
        <v>0</v>
      </c>
      <c r="HAW127">
        <v>-0.45815504008282681</v>
      </c>
      <c r="HAX127" t="s">
        <v>0</v>
      </c>
      <c r="HAY127">
        <v>-0.45815504008282681</v>
      </c>
      <c r="HAZ127" t="s">
        <v>0</v>
      </c>
      <c r="HBA127">
        <v>-0.45815504008282681</v>
      </c>
      <c r="HBB127" t="s">
        <v>0</v>
      </c>
      <c r="HBC127">
        <v>-0.45815504008282681</v>
      </c>
      <c r="HBD127" t="s">
        <v>0</v>
      </c>
      <c r="HBE127">
        <v>-0.45815504008282681</v>
      </c>
      <c r="HBF127" t="s">
        <v>0</v>
      </c>
      <c r="HBG127">
        <v>-0.45815504008282681</v>
      </c>
      <c r="HBH127" t="s">
        <v>0</v>
      </c>
      <c r="HBI127">
        <v>-0.45815504008282681</v>
      </c>
      <c r="HBJ127" t="s">
        <v>0</v>
      </c>
      <c r="HBK127">
        <v>-0.45815504008282681</v>
      </c>
      <c r="HBL127" t="s">
        <v>0</v>
      </c>
      <c r="HBM127">
        <v>-0.45815504008282681</v>
      </c>
      <c r="HBN127" t="s">
        <v>0</v>
      </c>
      <c r="HBO127">
        <v>-0.45815504008282681</v>
      </c>
      <c r="HBP127" t="s">
        <v>0</v>
      </c>
      <c r="HBQ127">
        <v>-0.45815504008282681</v>
      </c>
      <c r="HBR127" t="s">
        <v>0</v>
      </c>
      <c r="HBS127">
        <v>-0.45815504008282681</v>
      </c>
      <c r="HBT127" t="s">
        <v>0</v>
      </c>
      <c r="HBU127">
        <v>-0.45815504008282681</v>
      </c>
      <c r="HBV127" t="s">
        <v>0</v>
      </c>
      <c r="HBW127">
        <v>-0.45815504008282681</v>
      </c>
      <c r="HBX127" t="s">
        <v>0</v>
      </c>
      <c r="HBY127">
        <v>-0.45815504008282681</v>
      </c>
      <c r="HBZ127" t="s">
        <v>0</v>
      </c>
      <c r="HCA127">
        <v>-0.45815504008282681</v>
      </c>
      <c r="HCB127" t="s">
        <v>0</v>
      </c>
      <c r="HCC127">
        <v>-0.45815504008282681</v>
      </c>
      <c r="HCD127" t="s">
        <v>0</v>
      </c>
      <c r="HCE127">
        <v>-0.45815504008282681</v>
      </c>
      <c r="HCF127" t="s">
        <v>0</v>
      </c>
      <c r="HCG127">
        <v>-0.45815504008282681</v>
      </c>
      <c r="HCH127" t="s">
        <v>0</v>
      </c>
      <c r="HCI127">
        <v>-0.45815504008282681</v>
      </c>
      <c r="HCJ127" t="s">
        <v>0</v>
      </c>
      <c r="HCK127">
        <v>-0.45815504008282681</v>
      </c>
      <c r="HCL127" t="s">
        <v>0</v>
      </c>
      <c r="HCM127">
        <v>-0.45815504008282681</v>
      </c>
      <c r="HCN127" t="s">
        <v>0</v>
      </c>
      <c r="HCO127">
        <v>-0.45815504008282681</v>
      </c>
      <c r="HCP127" t="s">
        <v>0</v>
      </c>
      <c r="HCQ127">
        <v>-0.45815504008282681</v>
      </c>
      <c r="HCR127" t="s">
        <v>0</v>
      </c>
      <c r="HCS127">
        <v>-0.45815504008282681</v>
      </c>
      <c r="HCT127" t="s">
        <v>0</v>
      </c>
      <c r="HCU127">
        <v>-0.45815504008282681</v>
      </c>
      <c r="HCV127" t="s">
        <v>0</v>
      </c>
      <c r="HCW127">
        <v>-0.45815504008282681</v>
      </c>
      <c r="HCX127" t="s">
        <v>0</v>
      </c>
      <c r="HCY127">
        <v>-0.45815504008282681</v>
      </c>
      <c r="HCZ127" t="s">
        <v>0</v>
      </c>
      <c r="HDA127">
        <v>-0.45815504008282681</v>
      </c>
      <c r="HDB127" t="s">
        <v>0</v>
      </c>
      <c r="HDC127">
        <v>-0.45815504008282681</v>
      </c>
      <c r="HDD127" t="s">
        <v>0</v>
      </c>
      <c r="HDE127">
        <v>-0.45815504008282681</v>
      </c>
      <c r="HDF127" t="s">
        <v>0</v>
      </c>
      <c r="HDG127">
        <v>-0.45815504008282681</v>
      </c>
      <c r="HDH127" t="s">
        <v>0</v>
      </c>
      <c r="HDI127">
        <v>-0.45815504008282681</v>
      </c>
      <c r="HDJ127" t="s">
        <v>0</v>
      </c>
      <c r="HDK127">
        <v>-0.45815504008282681</v>
      </c>
      <c r="HDL127" t="s">
        <v>0</v>
      </c>
      <c r="HDM127">
        <v>-0.45815504008282681</v>
      </c>
      <c r="HDN127" t="s">
        <v>0</v>
      </c>
      <c r="HDO127">
        <v>-0.45815504008282681</v>
      </c>
      <c r="HDP127" t="s">
        <v>0</v>
      </c>
      <c r="HDQ127">
        <v>-0.45815504008282681</v>
      </c>
      <c r="HDR127" t="s">
        <v>0</v>
      </c>
      <c r="HDS127">
        <v>-0.45815504008282681</v>
      </c>
      <c r="HDT127" t="s">
        <v>0</v>
      </c>
      <c r="HDU127">
        <v>-0.45815504008282681</v>
      </c>
      <c r="HDV127" t="s">
        <v>0</v>
      </c>
      <c r="HDW127">
        <v>-0.45815504008282681</v>
      </c>
      <c r="HDX127" t="s">
        <v>0</v>
      </c>
      <c r="HDY127">
        <v>-0.45815504008282681</v>
      </c>
      <c r="HDZ127" t="s">
        <v>0</v>
      </c>
      <c r="HEA127">
        <v>-0.45815504008282681</v>
      </c>
      <c r="HEB127" t="s">
        <v>0</v>
      </c>
      <c r="HEC127">
        <v>-0.45815504008282681</v>
      </c>
      <c r="HED127" t="s">
        <v>0</v>
      </c>
      <c r="HEE127">
        <v>-0.45815504008282681</v>
      </c>
      <c r="HEF127" t="s">
        <v>0</v>
      </c>
      <c r="HEG127">
        <v>-0.45815504008282681</v>
      </c>
      <c r="HEH127" t="s">
        <v>0</v>
      </c>
      <c r="HEI127">
        <v>-0.45815504008282681</v>
      </c>
      <c r="HEJ127" t="s">
        <v>0</v>
      </c>
      <c r="HEK127">
        <v>-0.45815504008282681</v>
      </c>
      <c r="HEL127" t="s">
        <v>0</v>
      </c>
      <c r="HEM127">
        <v>-0.45815504008282681</v>
      </c>
      <c r="HEN127" t="s">
        <v>0</v>
      </c>
      <c r="HEO127">
        <v>-0.45815504008282681</v>
      </c>
      <c r="HEP127" t="s">
        <v>0</v>
      </c>
      <c r="HEQ127">
        <v>-0.45815504008282681</v>
      </c>
      <c r="HER127" t="s">
        <v>0</v>
      </c>
      <c r="HES127">
        <v>-0.45815504008282681</v>
      </c>
      <c r="HET127" t="s">
        <v>0</v>
      </c>
      <c r="HEU127">
        <v>-0.45815504008282681</v>
      </c>
      <c r="HEV127" t="s">
        <v>0</v>
      </c>
      <c r="HEW127">
        <v>-0.45815504008282681</v>
      </c>
      <c r="HEX127" t="s">
        <v>0</v>
      </c>
      <c r="HEY127">
        <v>-0.45815504008282681</v>
      </c>
      <c r="HEZ127" t="s">
        <v>0</v>
      </c>
      <c r="HFA127">
        <v>-0.45815504008282681</v>
      </c>
      <c r="HFB127" t="s">
        <v>0</v>
      </c>
      <c r="HFC127">
        <v>-0.45815504008282681</v>
      </c>
      <c r="HFD127" t="s">
        <v>0</v>
      </c>
      <c r="HFE127">
        <v>-0.45815504008282681</v>
      </c>
      <c r="HFF127" t="s">
        <v>0</v>
      </c>
      <c r="HFG127">
        <v>-0.45815504008282681</v>
      </c>
      <c r="HFH127" t="s">
        <v>0</v>
      </c>
      <c r="HFI127">
        <v>-0.45815504008282681</v>
      </c>
      <c r="HFJ127" t="s">
        <v>0</v>
      </c>
      <c r="HFK127">
        <v>-0.45815504008282681</v>
      </c>
      <c r="HFL127" t="s">
        <v>0</v>
      </c>
      <c r="HFM127">
        <v>-0.45815504008282681</v>
      </c>
      <c r="HFN127" t="s">
        <v>0</v>
      </c>
      <c r="HFO127">
        <v>-0.45815504008282681</v>
      </c>
      <c r="HFP127" t="s">
        <v>0</v>
      </c>
      <c r="HFQ127">
        <v>-0.45815504008282681</v>
      </c>
      <c r="HFR127" t="s">
        <v>0</v>
      </c>
      <c r="HFS127">
        <v>-0.45815504008282681</v>
      </c>
      <c r="HFT127" t="s">
        <v>0</v>
      </c>
      <c r="HFU127">
        <v>-0.45815504008282681</v>
      </c>
      <c r="HFV127" t="s">
        <v>0</v>
      </c>
      <c r="HFW127">
        <v>-0.45815504008282681</v>
      </c>
      <c r="HFX127" t="s">
        <v>0</v>
      </c>
      <c r="HFY127">
        <v>-0.45815504008282681</v>
      </c>
      <c r="HFZ127" t="s">
        <v>0</v>
      </c>
      <c r="HGA127">
        <v>-0.45815504008282681</v>
      </c>
      <c r="HGB127" t="s">
        <v>0</v>
      </c>
      <c r="HGC127">
        <v>-0.45815504008282681</v>
      </c>
      <c r="HGD127" t="s">
        <v>0</v>
      </c>
      <c r="HGE127">
        <v>-0.45815504008282681</v>
      </c>
      <c r="HGF127" t="s">
        <v>0</v>
      </c>
      <c r="HGG127">
        <v>-0.45815504008282681</v>
      </c>
      <c r="HGH127" t="s">
        <v>0</v>
      </c>
      <c r="HGI127">
        <v>-0.45815504008282681</v>
      </c>
      <c r="HGJ127" t="s">
        <v>0</v>
      </c>
      <c r="HGK127">
        <v>-0.45815504008282681</v>
      </c>
      <c r="HGL127" t="s">
        <v>0</v>
      </c>
      <c r="HGM127">
        <v>-0.45815504008282681</v>
      </c>
      <c r="HGN127" t="s">
        <v>0</v>
      </c>
      <c r="HGO127">
        <v>-0.45815504008282681</v>
      </c>
      <c r="HGP127" t="s">
        <v>0</v>
      </c>
      <c r="HGQ127">
        <v>-0.45815504008282681</v>
      </c>
      <c r="HGR127" t="s">
        <v>0</v>
      </c>
      <c r="HGS127">
        <v>-0.45815504008282681</v>
      </c>
      <c r="HGT127" t="s">
        <v>0</v>
      </c>
      <c r="HGU127">
        <v>-0.45815504008282681</v>
      </c>
      <c r="HGV127" t="s">
        <v>0</v>
      </c>
      <c r="HGW127">
        <v>-0.45815504008282681</v>
      </c>
      <c r="HGX127" t="s">
        <v>0</v>
      </c>
      <c r="HGY127">
        <v>-0.45815504008282681</v>
      </c>
      <c r="HGZ127" t="s">
        <v>0</v>
      </c>
      <c r="HHA127">
        <v>-0.45815504008282681</v>
      </c>
      <c r="HHB127" t="s">
        <v>0</v>
      </c>
      <c r="HHC127">
        <v>-0.45815504008282681</v>
      </c>
      <c r="HHD127" t="s">
        <v>0</v>
      </c>
      <c r="HHE127">
        <v>-0.45815504008282681</v>
      </c>
      <c r="HHF127" t="s">
        <v>0</v>
      </c>
      <c r="HHG127">
        <v>-0.45815504008282681</v>
      </c>
      <c r="HHH127" t="s">
        <v>0</v>
      </c>
      <c r="HHI127">
        <v>-0.45815504008282681</v>
      </c>
      <c r="HHJ127" t="s">
        <v>0</v>
      </c>
      <c r="HHK127">
        <v>-0.45815504008282681</v>
      </c>
      <c r="HHL127" t="s">
        <v>0</v>
      </c>
      <c r="HHM127">
        <v>-0.45815504008282681</v>
      </c>
      <c r="HHN127" t="s">
        <v>0</v>
      </c>
      <c r="HHO127">
        <v>-0.45815504008282681</v>
      </c>
      <c r="HHP127" t="s">
        <v>0</v>
      </c>
      <c r="HHQ127">
        <v>-0.45815504008282681</v>
      </c>
      <c r="HHR127" t="s">
        <v>0</v>
      </c>
      <c r="HHS127">
        <v>-0.45815504008282681</v>
      </c>
      <c r="HHT127" t="s">
        <v>0</v>
      </c>
      <c r="HHU127">
        <v>-0.45815504008282681</v>
      </c>
      <c r="HHV127" t="s">
        <v>0</v>
      </c>
      <c r="HHW127">
        <v>-0.45815504008282681</v>
      </c>
      <c r="HHX127" t="s">
        <v>0</v>
      </c>
      <c r="HHY127">
        <v>-0.45815504008282681</v>
      </c>
      <c r="HHZ127" t="s">
        <v>0</v>
      </c>
      <c r="HIA127">
        <v>-0.45815504008282681</v>
      </c>
      <c r="HIB127" t="s">
        <v>0</v>
      </c>
      <c r="HIC127">
        <v>-0.45815504008282681</v>
      </c>
      <c r="HID127" t="s">
        <v>0</v>
      </c>
      <c r="HIE127">
        <v>-0.45815504008282681</v>
      </c>
      <c r="HIF127" t="s">
        <v>0</v>
      </c>
      <c r="HIG127">
        <v>-0.45815504008282681</v>
      </c>
      <c r="HIH127" t="s">
        <v>0</v>
      </c>
      <c r="HII127">
        <v>-0.45815504008282681</v>
      </c>
      <c r="HIJ127" t="s">
        <v>0</v>
      </c>
      <c r="HIK127">
        <v>-0.45815504008282681</v>
      </c>
      <c r="HIL127" t="s">
        <v>0</v>
      </c>
      <c r="HIM127">
        <v>-0.45815504008282681</v>
      </c>
      <c r="HIN127" t="s">
        <v>0</v>
      </c>
      <c r="HIO127">
        <v>-0.45815504008282681</v>
      </c>
      <c r="HIP127" t="s">
        <v>0</v>
      </c>
      <c r="HIQ127">
        <v>-0.45815504008282681</v>
      </c>
      <c r="HIR127" t="s">
        <v>0</v>
      </c>
      <c r="HIS127">
        <v>-0.45815504008282681</v>
      </c>
      <c r="HIT127" t="s">
        <v>0</v>
      </c>
      <c r="HIU127">
        <v>-0.45815504008282681</v>
      </c>
      <c r="HIV127" t="s">
        <v>0</v>
      </c>
      <c r="HIW127">
        <v>-0.45815504008282681</v>
      </c>
      <c r="HIX127" t="s">
        <v>0</v>
      </c>
      <c r="HIY127">
        <v>-0.45815504008282681</v>
      </c>
      <c r="HIZ127" t="s">
        <v>0</v>
      </c>
      <c r="HJA127">
        <v>-0.45815504008282681</v>
      </c>
      <c r="HJB127" t="s">
        <v>0</v>
      </c>
      <c r="HJC127">
        <v>-0.45815504008282681</v>
      </c>
      <c r="HJD127" t="s">
        <v>0</v>
      </c>
      <c r="HJE127">
        <v>-0.45815504008282681</v>
      </c>
      <c r="HJF127" t="s">
        <v>0</v>
      </c>
      <c r="HJG127">
        <v>-0.45815504008282681</v>
      </c>
      <c r="HJH127" t="s">
        <v>0</v>
      </c>
      <c r="HJI127">
        <v>-0.45815504008282681</v>
      </c>
      <c r="HJJ127" t="s">
        <v>0</v>
      </c>
      <c r="HJK127">
        <v>-0.45815504008282681</v>
      </c>
      <c r="HJL127" t="s">
        <v>0</v>
      </c>
      <c r="HJM127">
        <v>-0.45815504008282681</v>
      </c>
      <c r="HJN127" t="s">
        <v>0</v>
      </c>
      <c r="HJO127">
        <v>-0.45815504008282681</v>
      </c>
      <c r="HJP127" t="s">
        <v>0</v>
      </c>
      <c r="HJQ127">
        <v>-0.45815504008282681</v>
      </c>
      <c r="HJR127" t="s">
        <v>0</v>
      </c>
      <c r="HJS127">
        <v>-0.45815504008282681</v>
      </c>
      <c r="HJT127" t="s">
        <v>0</v>
      </c>
      <c r="HJU127">
        <v>-0.45815504008282681</v>
      </c>
      <c r="HJV127" t="s">
        <v>0</v>
      </c>
      <c r="HJW127">
        <v>-0.45815504008282681</v>
      </c>
      <c r="HJX127" t="s">
        <v>0</v>
      </c>
      <c r="HJY127">
        <v>-0.45815504008282681</v>
      </c>
      <c r="HJZ127" t="s">
        <v>0</v>
      </c>
      <c r="HKA127">
        <v>-0.45815504008282681</v>
      </c>
      <c r="HKB127" t="s">
        <v>0</v>
      </c>
      <c r="HKC127">
        <v>-0.45815504008282681</v>
      </c>
      <c r="HKD127" t="s">
        <v>0</v>
      </c>
      <c r="HKE127">
        <v>-0.45815504008282681</v>
      </c>
      <c r="HKF127" t="s">
        <v>0</v>
      </c>
      <c r="HKG127">
        <v>-0.45815504008282681</v>
      </c>
      <c r="HKH127" t="s">
        <v>0</v>
      </c>
      <c r="HKI127">
        <v>-0.45815504008282681</v>
      </c>
      <c r="HKJ127" t="s">
        <v>0</v>
      </c>
      <c r="HKK127">
        <v>-0.45815504008282681</v>
      </c>
      <c r="HKL127" t="s">
        <v>0</v>
      </c>
      <c r="HKM127">
        <v>-0.45815504008282681</v>
      </c>
      <c r="HKN127" t="s">
        <v>0</v>
      </c>
      <c r="HKO127">
        <v>-0.45815504008282681</v>
      </c>
      <c r="HKP127" t="s">
        <v>0</v>
      </c>
      <c r="HKQ127">
        <v>-0.45815504008282681</v>
      </c>
      <c r="HKR127" t="s">
        <v>0</v>
      </c>
      <c r="HKS127">
        <v>-0.45815504008282681</v>
      </c>
      <c r="HKT127" t="s">
        <v>0</v>
      </c>
      <c r="HKU127">
        <v>-0.45815504008282681</v>
      </c>
      <c r="HKV127" t="s">
        <v>0</v>
      </c>
      <c r="HKW127">
        <v>-0.45815504008282681</v>
      </c>
      <c r="HKX127" t="s">
        <v>0</v>
      </c>
      <c r="HKY127">
        <v>-0.45815504008282681</v>
      </c>
      <c r="HKZ127" t="s">
        <v>0</v>
      </c>
      <c r="HLA127">
        <v>-0.45815504008282681</v>
      </c>
      <c r="HLB127" t="s">
        <v>0</v>
      </c>
      <c r="HLC127">
        <v>-0.45815504008282681</v>
      </c>
      <c r="HLD127" t="s">
        <v>0</v>
      </c>
      <c r="HLE127">
        <v>-0.45815504008282681</v>
      </c>
      <c r="HLF127" t="s">
        <v>0</v>
      </c>
      <c r="HLG127">
        <v>-0.45815504008282681</v>
      </c>
      <c r="HLH127" t="s">
        <v>0</v>
      </c>
      <c r="HLI127">
        <v>-0.45815504008282681</v>
      </c>
      <c r="HLJ127" t="s">
        <v>0</v>
      </c>
      <c r="HLK127">
        <v>-0.45815504008282681</v>
      </c>
      <c r="HLL127" t="s">
        <v>0</v>
      </c>
      <c r="HLM127">
        <v>-0.45815504008282681</v>
      </c>
      <c r="HLN127" t="s">
        <v>0</v>
      </c>
      <c r="HLO127">
        <v>-0.45815504008282681</v>
      </c>
      <c r="HLP127" t="s">
        <v>0</v>
      </c>
      <c r="HLQ127">
        <v>-0.45815504008282681</v>
      </c>
      <c r="HLR127" t="s">
        <v>0</v>
      </c>
      <c r="HLS127">
        <v>-0.45815504008282681</v>
      </c>
      <c r="HLT127" t="s">
        <v>0</v>
      </c>
      <c r="HLU127">
        <v>-0.45815504008282681</v>
      </c>
      <c r="HLV127" t="s">
        <v>0</v>
      </c>
      <c r="HLW127">
        <v>-0.45815504008282681</v>
      </c>
      <c r="HLX127" t="s">
        <v>0</v>
      </c>
      <c r="HLY127">
        <v>-0.45815504008282681</v>
      </c>
      <c r="HLZ127" t="s">
        <v>0</v>
      </c>
      <c r="HMA127">
        <v>-0.45815504008282681</v>
      </c>
      <c r="HMB127" t="s">
        <v>0</v>
      </c>
      <c r="HMC127">
        <v>-0.45815504008282681</v>
      </c>
      <c r="HMD127" t="s">
        <v>0</v>
      </c>
      <c r="HME127">
        <v>-0.45815504008282681</v>
      </c>
      <c r="HMF127" t="s">
        <v>0</v>
      </c>
      <c r="HMG127">
        <v>-0.45815504008282681</v>
      </c>
      <c r="HMH127" t="s">
        <v>0</v>
      </c>
      <c r="HMI127">
        <v>-0.45815504008282681</v>
      </c>
      <c r="HMJ127" t="s">
        <v>0</v>
      </c>
      <c r="HMK127">
        <v>-0.45815504008282681</v>
      </c>
      <c r="HML127" t="s">
        <v>0</v>
      </c>
      <c r="HMM127">
        <v>-0.45815504008282681</v>
      </c>
      <c r="HMN127" t="s">
        <v>0</v>
      </c>
      <c r="HMO127">
        <v>-0.45815504008282681</v>
      </c>
      <c r="HMP127" t="s">
        <v>0</v>
      </c>
      <c r="HMQ127">
        <v>-0.45815504008282681</v>
      </c>
      <c r="HMR127" t="s">
        <v>0</v>
      </c>
      <c r="HMS127">
        <v>-0.45815504008282681</v>
      </c>
      <c r="HMT127" t="s">
        <v>0</v>
      </c>
      <c r="HMU127">
        <v>-0.45815504008282681</v>
      </c>
      <c r="HMV127" t="s">
        <v>0</v>
      </c>
      <c r="HMW127">
        <v>-0.45815504008282681</v>
      </c>
      <c r="HMX127" t="s">
        <v>0</v>
      </c>
      <c r="HMY127">
        <v>-0.45815504008282681</v>
      </c>
      <c r="HMZ127" t="s">
        <v>0</v>
      </c>
      <c r="HNA127">
        <v>-0.45815504008282681</v>
      </c>
      <c r="HNB127" t="s">
        <v>0</v>
      </c>
      <c r="HNC127">
        <v>-0.45815504008282681</v>
      </c>
      <c r="HND127" t="s">
        <v>0</v>
      </c>
      <c r="HNE127">
        <v>-0.45815504008282681</v>
      </c>
      <c r="HNF127" t="s">
        <v>0</v>
      </c>
      <c r="HNG127">
        <v>-0.45815504008282681</v>
      </c>
      <c r="HNH127" t="s">
        <v>0</v>
      </c>
      <c r="HNI127">
        <v>-0.45815504008282681</v>
      </c>
      <c r="HNJ127" t="s">
        <v>0</v>
      </c>
      <c r="HNK127">
        <v>-0.45815504008282681</v>
      </c>
      <c r="HNL127" t="s">
        <v>0</v>
      </c>
      <c r="HNM127">
        <v>-0.45815504008282681</v>
      </c>
      <c r="HNN127" t="s">
        <v>0</v>
      </c>
      <c r="HNO127">
        <v>-0.45815504008282681</v>
      </c>
      <c r="HNP127" t="s">
        <v>0</v>
      </c>
      <c r="HNQ127">
        <v>-0.45815504008282681</v>
      </c>
      <c r="HNR127" t="s">
        <v>0</v>
      </c>
      <c r="HNS127">
        <v>-0.45815504008282681</v>
      </c>
      <c r="HNT127" t="s">
        <v>0</v>
      </c>
      <c r="HNU127">
        <v>-0.45815504008282681</v>
      </c>
      <c r="HNV127" t="s">
        <v>0</v>
      </c>
      <c r="HNW127">
        <v>-0.45815504008282681</v>
      </c>
      <c r="HNX127" t="s">
        <v>0</v>
      </c>
      <c r="HNY127">
        <v>-0.45815504008282681</v>
      </c>
      <c r="HNZ127" t="s">
        <v>0</v>
      </c>
      <c r="HOA127">
        <v>-0.45815504008282681</v>
      </c>
      <c r="HOB127" t="s">
        <v>0</v>
      </c>
      <c r="HOC127">
        <v>-0.45815504008282681</v>
      </c>
      <c r="HOD127" t="s">
        <v>0</v>
      </c>
      <c r="HOE127">
        <v>-0.45815504008282681</v>
      </c>
      <c r="HOF127" t="s">
        <v>0</v>
      </c>
      <c r="HOG127">
        <v>-0.45815504008282681</v>
      </c>
      <c r="HOH127" t="s">
        <v>0</v>
      </c>
      <c r="HOI127">
        <v>-0.45815504008282681</v>
      </c>
      <c r="HOJ127" t="s">
        <v>0</v>
      </c>
      <c r="HOK127">
        <v>-0.45815504008282681</v>
      </c>
      <c r="HOL127" t="s">
        <v>0</v>
      </c>
      <c r="HOM127">
        <v>-0.45815504008282681</v>
      </c>
      <c r="HON127" t="s">
        <v>0</v>
      </c>
      <c r="HOO127">
        <v>-0.45815504008282681</v>
      </c>
      <c r="HOP127" t="s">
        <v>0</v>
      </c>
      <c r="HOQ127">
        <v>-0.45815504008282681</v>
      </c>
      <c r="HOR127" t="s">
        <v>0</v>
      </c>
      <c r="HOS127">
        <v>-0.45815504008282681</v>
      </c>
      <c r="HOT127" t="s">
        <v>0</v>
      </c>
      <c r="HOU127">
        <v>-0.45815504008282681</v>
      </c>
      <c r="HOV127" t="s">
        <v>0</v>
      </c>
      <c r="HOW127">
        <v>-0.45815504008282681</v>
      </c>
      <c r="HOX127" t="s">
        <v>0</v>
      </c>
      <c r="HOY127">
        <v>-0.45815504008282681</v>
      </c>
      <c r="HOZ127" t="s">
        <v>0</v>
      </c>
      <c r="HPA127">
        <v>-0.45815504008282681</v>
      </c>
      <c r="HPB127" t="s">
        <v>0</v>
      </c>
      <c r="HPC127">
        <v>-0.45815504008282681</v>
      </c>
      <c r="HPD127" t="s">
        <v>0</v>
      </c>
      <c r="HPE127">
        <v>-0.45815504008282681</v>
      </c>
      <c r="HPF127" t="s">
        <v>0</v>
      </c>
      <c r="HPG127">
        <v>-0.45815504008282681</v>
      </c>
      <c r="HPH127" t="s">
        <v>0</v>
      </c>
      <c r="HPI127">
        <v>-0.45815504008282681</v>
      </c>
      <c r="HPJ127" t="s">
        <v>0</v>
      </c>
      <c r="HPK127">
        <v>-0.45815504008282681</v>
      </c>
      <c r="HPL127" t="s">
        <v>0</v>
      </c>
      <c r="HPM127">
        <v>-0.45815504008282681</v>
      </c>
      <c r="HPN127" t="s">
        <v>0</v>
      </c>
      <c r="HPO127">
        <v>-0.45815504008282681</v>
      </c>
      <c r="HPP127" t="s">
        <v>0</v>
      </c>
      <c r="HPQ127">
        <v>-0.45815504008282681</v>
      </c>
      <c r="HPR127" t="s">
        <v>0</v>
      </c>
      <c r="HPS127">
        <v>-0.45815504008282681</v>
      </c>
      <c r="HPT127" t="s">
        <v>0</v>
      </c>
      <c r="HPU127">
        <v>-0.45815504008282681</v>
      </c>
      <c r="HPV127" t="s">
        <v>0</v>
      </c>
      <c r="HPW127">
        <v>-0.45815504008282681</v>
      </c>
      <c r="HPX127" t="s">
        <v>0</v>
      </c>
      <c r="HPY127">
        <v>-0.45815504008282681</v>
      </c>
      <c r="HPZ127" t="s">
        <v>0</v>
      </c>
      <c r="HQA127">
        <v>-0.45815504008282681</v>
      </c>
      <c r="HQB127" t="s">
        <v>0</v>
      </c>
      <c r="HQC127">
        <v>-0.45815504008282681</v>
      </c>
      <c r="HQD127" t="s">
        <v>0</v>
      </c>
      <c r="HQE127">
        <v>-0.45815504008282681</v>
      </c>
      <c r="HQF127" t="s">
        <v>0</v>
      </c>
      <c r="HQG127">
        <v>-0.45815504008282681</v>
      </c>
      <c r="HQH127" t="s">
        <v>0</v>
      </c>
      <c r="HQI127">
        <v>-0.45815504008282681</v>
      </c>
      <c r="HQJ127" t="s">
        <v>0</v>
      </c>
      <c r="HQK127">
        <v>-0.45815504008282681</v>
      </c>
      <c r="HQL127" t="s">
        <v>0</v>
      </c>
      <c r="HQM127">
        <v>-0.45815504008282681</v>
      </c>
      <c r="HQN127" t="s">
        <v>0</v>
      </c>
      <c r="HQO127">
        <v>-0.45815504008282681</v>
      </c>
      <c r="HQP127" t="s">
        <v>0</v>
      </c>
      <c r="HQQ127">
        <v>-0.45815504008282681</v>
      </c>
      <c r="HQR127" t="s">
        <v>0</v>
      </c>
      <c r="HQS127">
        <v>-0.45815504008282681</v>
      </c>
      <c r="HQT127" t="s">
        <v>0</v>
      </c>
      <c r="HQU127">
        <v>-0.45815504008282681</v>
      </c>
      <c r="HQV127" t="s">
        <v>0</v>
      </c>
      <c r="HQW127">
        <v>-0.45815504008282681</v>
      </c>
      <c r="HQX127" t="s">
        <v>0</v>
      </c>
      <c r="HQY127">
        <v>-0.45815504008282681</v>
      </c>
      <c r="HQZ127" t="s">
        <v>0</v>
      </c>
      <c r="HRA127">
        <v>-0.45815504008282681</v>
      </c>
      <c r="HRB127" t="s">
        <v>0</v>
      </c>
      <c r="HRC127">
        <v>-0.45815504008282681</v>
      </c>
      <c r="HRD127" t="s">
        <v>0</v>
      </c>
      <c r="HRE127">
        <v>-0.45815504008282681</v>
      </c>
      <c r="HRF127" t="s">
        <v>0</v>
      </c>
      <c r="HRG127">
        <v>-0.45815504008282681</v>
      </c>
      <c r="HRH127" t="s">
        <v>0</v>
      </c>
      <c r="HRI127">
        <v>-0.45815504008282681</v>
      </c>
      <c r="HRJ127" t="s">
        <v>0</v>
      </c>
      <c r="HRK127">
        <v>-0.45815504008282681</v>
      </c>
      <c r="HRL127" t="s">
        <v>0</v>
      </c>
      <c r="HRM127">
        <v>-0.45815504008282681</v>
      </c>
      <c r="HRN127" t="s">
        <v>0</v>
      </c>
      <c r="HRO127">
        <v>-0.45815504008282681</v>
      </c>
      <c r="HRP127" t="s">
        <v>0</v>
      </c>
      <c r="HRQ127">
        <v>-0.45815504008282681</v>
      </c>
      <c r="HRR127" t="s">
        <v>0</v>
      </c>
      <c r="HRS127">
        <v>-0.45815504008282681</v>
      </c>
      <c r="HRT127" t="s">
        <v>0</v>
      </c>
      <c r="HRU127">
        <v>-0.45815504008282681</v>
      </c>
      <c r="HRV127" t="s">
        <v>0</v>
      </c>
      <c r="HRW127">
        <v>-0.45815504008282681</v>
      </c>
      <c r="HRX127" t="s">
        <v>0</v>
      </c>
      <c r="HRY127">
        <v>-0.45815504008282681</v>
      </c>
      <c r="HRZ127" t="s">
        <v>0</v>
      </c>
      <c r="HSA127">
        <v>-0.45815504008282681</v>
      </c>
      <c r="HSB127" t="s">
        <v>0</v>
      </c>
      <c r="HSC127">
        <v>-0.45815504008282681</v>
      </c>
      <c r="HSD127" t="s">
        <v>0</v>
      </c>
      <c r="HSE127">
        <v>-0.45815504008282681</v>
      </c>
      <c r="HSF127" t="s">
        <v>0</v>
      </c>
      <c r="HSG127">
        <v>-0.45815504008282681</v>
      </c>
      <c r="HSH127" t="s">
        <v>0</v>
      </c>
      <c r="HSI127">
        <v>-0.45815504008282681</v>
      </c>
      <c r="HSJ127" t="s">
        <v>0</v>
      </c>
      <c r="HSK127">
        <v>-0.45815504008282681</v>
      </c>
      <c r="HSL127" t="s">
        <v>0</v>
      </c>
      <c r="HSM127">
        <v>-0.45815504008282681</v>
      </c>
      <c r="HSN127" t="s">
        <v>0</v>
      </c>
      <c r="HSO127">
        <v>-0.45815504008282681</v>
      </c>
      <c r="HSP127" t="s">
        <v>0</v>
      </c>
      <c r="HSQ127">
        <v>-0.45815504008282681</v>
      </c>
      <c r="HSR127" t="s">
        <v>0</v>
      </c>
      <c r="HSS127">
        <v>-0.45815504008282681</v>
      </c>
      <c r="HST127" t="s">
        <v>0</v>
      </c>
      <c r="HSU127">
        <v>-0.45815504008282681</v>
      </c>
      <c r="HSV127" t="s">
        <v>0</v>
      </c>
      <c r="HSW127">
        <v>-0.45815504008282681</v>
      </c>
      <c r="HSX127" t="s">
        <v>0</v>
      </c>
      <c r="HSY127">
        <v>-0.45815504008282681</v>
      </c>
      <c r="HSZ127" t="s">
        <v>0</v>
      </c>
      <c r="HTA127">
        <v>-0.45815504008282681</v>
      </c>
      <c r="HTB127" t="s">
        <v>0</v>
      </c>
      <c r="HTC127">
        <v>-0.45815504008282681</v>
      </c>
      <c r="HTD127" t="s">
        <v>0</v>
      </c>
      <c r="HTE127">
        <v>-0.45815504008282681</v>
      </c>
      <c r="HTF127" t="s">
        <v>0</v>
      </c>
      <c r="HTG127">
        <v>-0.45815504008282681</v>
      </c>
      <c r="HTH127" t="s">
        <v>0</v>
      </c>
      <c r="HTI127">
        <v>-0.45815504008282681</v>
      </c>
      <c r="HTJ127" t="s">
        <v>0</v>
      </c>
      <c r="HTK127">
        <v>-0.45815504008282681</v>
      </c>
      <c r="HTL127" t="s">
        <v>0</v>
      </c>
      <c r="HTM127">
        <v>-0.45815504008282681</v>
      </c>
      <c r="HTN127" t="s">
        <v>0</v>
      </c>
      <c r="HTO127">
        <v>-0.45815504008282681</v>
      </c>
      <c r="HTP127" t="s">
        <v>0</v>
      </c>
      <c r="HTQ127">
        <v>-0.45815504008282681</v>
      </c>
      <c r="HTR127" t="s">
        <v>0</v>
      </c>
      <c r="HTS127">
        <v>-0.45815504008282681</v>
      </c>
      <c r="HTT127" t="s">
        <v>0</v>
      </c>
      <c r="HTU127">
        <v>-0.45815504008282681</v>
      </c>
      <c r="HTV127" t="s">
        <v>0</v>
      </c>
      <c r="HTW127">
        <v>-0.45815504008282681</v>
      </c>
      <c r="HTX127" t="s">
        <v>0</v>
      </c>
      <c r="HTY127">
        <v>-0.45815504008282681</v>
      </c>
      <c r="HTZ127" t="s">
        <v>0</v>
      </c>
      <c r="HUA127">
        <v>-0.45815504008282681</v>
      </c>
      <c r="HUB127" t="s">
        <v>0</v>
      </c>
      <c r="HUC127">
        <v>-0.45815504008282681</v>
      </c>
      <c r="HUD127" t="s">
        <v>0</v>
      </c>
      <c r="HUE127">
        <v>-0.45815504008282681</v>
      </c>
      <c r="HUF127" t="s">
        <v>0</v>
      </c>
      <c r="HUG127">
        <v>-0.45815504008282681</v>
      </c>
      <c r="HUH127" t="s">
        <v>0</v>
      </c>
      <c r="HUI127">
        <v>-0.45815504008282681</v>
      </c>
      <c r="HUJ127" t="s">
        <v>0</v>
      </c>
      <c r="HUK127">
        <v>-0.45815504008282681</v>
      </c>
      <c r="HUL127" t="s">
        <v>0</v>
      </c>
      <c r="HUM127">
        <v>-0.45815504008282681</v>
      </c>
      <c r="HUN127" t="s">
        <v>0</v>
      </c>
      <c r="HUO127">
        <v>-0.45815504008282681</v>
      </c>
      <c r="HUP127" t="s">
        <v>0</v>
      </c>
      <c r="HUQ127">
        <v>-0.45815504008282681</v>
      </c>
      <c r="HUR127" t="s">
        <v>0</v>
      </c>
      <c r="HUS127">
        <v>-0.45815504008282681</v>
      </c>
      <c r="HUT127" t="s">
        <v>0</v>
      </c>
      <c r="HUU127">
        <v>-0.45815504008282681</v>
      </c>
      <c r="HUV127" t="s">
        <v>0</v>
      </c>
      <c r="HUW127">
        <v>-0.45815504008282681</v>
      </c>
      <c r="HUX127" t="s">
        <v>0</v>
      </c>
      <c r="HUY127">
        <v>-0.45815504008282681</v>
      </c>
      <c r="HUZ127" t="s">
        <v>0</v>
      </c>
      <c r="HVA127">
        <v>-0.45815504008282681</v>
      </c>
      <c r="HVB127" t="s">
        <v>0</v>
      </c>
      <c r="HVC127">
        <v>-0.45815504008282681</v>
      </c>
      <c r="HVD127" t="s">
        <v>0</v>
      </c>
      <c r="HVE127">
        <v>-0.45815504008282681</v>
      </c>
      <c r="HVF127" t="s">
        <v>0</v>
      </c>
      <c r="HVG127">
        <v>-0.45815504008282681</v>
      </c>
      <c r="HVH127" t="s">
        <v>0</v>
      </c>
      <c r="HVI127">
        <v>-0.45815504008282681</v>
      </c>
      <c r="HVJ127" t="s">
        <v>0</v>
      </c>
      <c r="HVK127">
        <v>-0.45815504008282681</v>
      </c>
      <c r="HVL127" t="s">
        <v>0</v>
      </c>
      <c r="HVM127">
        <v>-0.45815504008282681</v>
      </c>
      <c r="HVN127" t="s">
        <v>0</v>
      </c>
      <c r="HVO127">
        <v>-0.45815504008282681</v>
      </c>
      <c r="HVP127" t="s">
        <v>0</v>
      </c>
      <c r="HVQ127">
        <v>-0.45815504008282681</v>
      </c>
      <c r="HVR127" t="s">
        <v>0</v>
      </c>
      <c r="HVS127">
        <v>-0.45815504008282681</v>
      </c>
      <c r="HVT127" t="s">
        <v>0</v>
      </c>
      <c r="HVU127">
        <v>-0.45815504008282681</v>
      </c>
      <c r="HVV127" t="s">
        <v>0</v>
      </c>
      <c r="HVW127">
        <v>-0.45815504008282681</v>
      </c>
      <c r="HVX127" t="s">
        <v>0</v>
      </c>
      <c r="HVY127">
        <v>-0.45815504008282681</v>
      </c>
      <c r="HVZ127" t="s">
        <v>0</v>
      </c>
      <c r="HWA127">
        <v>-0.45815504008282681</v>
      </c>
      <c r="HWB127" t="s">
        <v>0</v>
      </c>
      <c r="HWC127">
        <v>-0.45815504008282681</v>
      </c>
      <c r="HWD127" t="s">
        <v>0</v>
      </c>
      <c r="HWE127">
        <v>-0.45815504008282681</v>
      </c>
      <c r="HWF127" t="s">
        <v>0</v>
      </c>
      <c r="HWG127">
        <v>-0.45815504008282681</v>
      </c>
      <c r="HWH127" t="s">
        <v>0</v>
      </c>
      <c r="HWI127">
        <v>-0.45815504008282681</v>
      </c>
      <c r="HWJ127" t="s">
        <v>0</v>
      </c>
      <c r="HWK127">
        <v>-0.45815504008282681</v>
      </c>
      <c r="HWL127" t="s">
        <v>0</v>
      </c>
      <c r="HWM127">
        <v>-0.45815504008282681</v>
      </c>
      <c r="HWN127" t="s">
        <v>0</v>
      </c>
      <c r="HWO127">
        <v>-0.45815504008282681</v>
      </c>
      <c r="HWP127" t="s">
        <v>0</v>
      </c>
      <c r="HWQ127">
        <v>-0.45815504008282681</v>
      </c>
      <c r="HWR127" t="s">
        <v>0</v>
      </c>
      <c r="HWS127">
        <v>-0.45815504008282681</v>
      </c>
      <c r="HWT127" t="s">
        <v>0</v>
      </c>
      <c r="HWU127">
        <v>-0.45815504008282681</v>
      </c>
      <c r="HWV127" t="s">
        <v>0</v>
      </c>
      <c r="HWW127">
        <v>-0.45815504008282681</v>
      </c>
      <c r="HWX127" t="s">
        <v>0</v>
      </c>
      <c r="HWY127">
        <v>-0.45815504008282681</v>
      </c>
      <c r="HWZ127" t="s">
        <v>0</v>
      </c>
      <c r="HXA127">
        <v>-0.45815504008282681</v>
      </c>
      <c r="HXB127" t="s">
        <v>0</v>
      </c>
      <c r="HXC127">
        <v>-0.45815504008282681</v>
      </c>
      <c r="HXD127" t="s">
        <v>0</v>
      </c>
      <c r="HXE127">
        <v>-0.45815504008282681</v>
      </c>
      <c r="HXF127" t="s">
        <v>0</v>
      </c>
      <c r="HXG127">
        <v>-0.45815504008282681</v>
      </c>
      <c r="HXH127" t="s">
        <v>0</v>
      </c>
      <c r="HXI127">
        <v>-0.45815504008282681</v>
      </c>
      <c r="HXJ127" t="s">
        <v>0</v>
      </c>
      <c r="HXK127">
        <v>-0.45815504008282681</v>
      </c>
      <c r="HXL127" t="s">
        <v>0</v>
      </c>
      <c r="HXM127">
        <v>-0.45815504008282681</v>
      </c>
      <c r="HXN127" t="s">
        <v>0</v>
      </c>
      <c r="HXO127">
        <v>-0.45815504008282681</v>
      </c>
      <c r="HXP127" t="s">
        <v>0</v>
      </c>
      <c r="HXQ127">
        <v>-0.45815504008282681</v>
      </c>
      <c r="HXR127" t="s">
        <v>0</v>
      </c>
      <c r="HXS127">
        <v>-0.45815504008282681</v>
      </c>
      <c r="HXT127" t="s">
        <v>0</v>
      </c>
      <c r="HXU127">
        <v>-0.45815504008282681</v>
      </c>
      <c r="HXV127" t="s">
        <v>0</v>
      </c>
      <c r="HXW127">
        <v>-0.45815504008282681</v>
      </c>
      <c r="HXX127" t="s">
        <v>0</v>
      </c>
      <c r="HXY127">
        <v>-0.45815504008282681</v>
      </c>
      <c r="HXZ127" t="s">
        <v>0</v>
      </c>
      <c r="HYA127">
        <v>-0.45815504008282681</v>
      </c>
      <c r="HYB127" t="s">
        <v>0</v>
      </c>
      <c r="HYC127">
        <v>-0.45815504008282681</v>
      </c>
      <c r="HYD127" t="s">
        <v>0</v>
      </c>
      <c r="HYE127">
        <v>-0.45815504008282681</v>
      </c>
      <c r="HYF127" t="s">
        <v>0</v>
      </c>
      <c r="HYG127">
        <v>-0.45815504008282681</v>
      </c>
      <c r="HYH127" t="s">
        <v>0</v>
      </c>
      <c r="HYI127">
        <v>-0.45815504008282681</v>
      </c>
      <c r="HYJ127" t="s">
        <v>0</v>
      </c>
      <c r="HYK127">
        <v>-0.45815504008282681</v>
      </c>
      <c r="HYL127" t="s">
        <v>0</v>
      </c>
      <c r="HYM127">
        <v>-0.45815504008282681</v>
      </c>
      <c r="HYN127" t="s">
        <v>0</v>
      </c>
      <c r="HYO127">
        <v>-0.45815504008282681</v>
      </c>
      <c r="HYP127" t="s">
        <v>0</v>
      </c>
      <c r="HYQ127">
        <v>-0.45815504008282681</v>
      </c>
      <c r="HYR127" t="s">
        <v>0</v>
      </c>
      <c r="HYS127">
        <v>-0.45815504008282681</v>
      </c>
      <c r="HYT127" t="s">
        <v>0</v>
      </c>
      <c r="HYU127">
        <v>-0.45815504008282681</v>
      </c>
      <c r="HYV127" t="s">
        <v>0</v>
      </c>
      <c r="HYW127">
        <v>-0.45815504008282681</v>
      </c>
      <c r="HYX127" t="s">
        <v>0</v>
      </c>
      <c r="HYY127">
        <v>-0.45815504008282681</v>
      </c>
      <c r="HYZ127" t="s">
        <v>0</v>
      </c>
      <c r="HZA127">
        <v>-0.45815504008282681</v>
      </c>
      <c r="HZB127" t="s">
        <v>0</v>
      </c>
      <c r="HZC127">
        <v>-0.45815504008282681</v>
      </c>
      <c r="HZD127" t="s">
        <v>0</v>
      </c>
      <c r="HZE127">
        <v>-0.45815504008282681</v>
      </c>
      <c r="HZF127" t="s">
        <v>0</v>
      </c>
      <c r="HZG127">
        <v>-0.45815504008282681</v>
      </c>
      <c r="HZH127" t="s">
        <v>0</v>
      </c>
      <c r="HZI127">
        <v>-0.45815504008282681</v>
      </c>
      <c r="HZJ127" t="s">
        <v>0</v>
      </c>
      <c r="HZK127">
        <v>-0.45815504008282681</v>
      </c>
      <c r="HZL127" t="s">
        <v>0</v>
      </c>
      <c r="HZM127">
        <v>-0.45815504008282681</v>
      </c>
      <c r="HZN127" t="s">
        <v>0</v>
      </c>
      <c r="HZO127">
        <v>-0.45815504008282681</v>
      </c>
      <c r="HZP127" t="s">
        <v>0</v>
      </c>
      <c r="HZQ127">
        <v>-0.45815504008282681</v>
      </c>
      <c r="HZR127" t="s">
        <v>0</v>
      </c>
      <c r="HZS127">
        <v>-0.45815504008282681</v>
      </c>
      <c r="HZT127" t="s">
        <v>0</v>
      </c>
      <c r="HZU127">
        <v>-0.45815504008282681</v>
      </c>
      <c r="HZV127" t="s">
        <v>0</v>
      </c>
      <c r="HZW127">
        <v>-0.45815504008282681</v>
      </c>
      <c r="HZX127" t="s">
        <v>0</v>
      </c>
      <c r="HZY127">
        <v>-0.45815504008282681</v>
      </c>
      <c r="HZZ127" t="s">
        <v>0</v>
      </c>
      <c r="IAA127">
        <v>-0.45815504008282681</v>
      </c>
      <c r="IAB127" t="s">
        <v>0</v>
      </c>
      <c r="IAC127">
        <v>-0.45815504008282681</v>
      </c>
      <c r="IAD127" t="s">
        <v>0</v>
      </c>
      <c r="IAE127">
        <v>-0.45815504008282681</v>
      </c>
      <c r="IAF127" t="s">
        <v>0</v>
      </c>
      <c r="IAG127">
        <v>-0.45815504008282681</v>
      </c>
      <c r="IAH127" t="s">
        <v>0</v>
      </c>
      <c r="IAI127">
        <v>-0.45815504008282681</v>
      </c>
      <c r="IAJ127" t="s">
        <v>0</v>
      </c>
      <c r="IAK127">
        <v>-0.45815504008282681</v>
      </c>
      <c r="IAL127" t="s">
        <v>0</v>
      </c>
      <c r="IAM127">
        <v>-0.45815504008282681</v>
      </c>
      <c r="IAN127" t="s">
        <v>0</v>
      </c>
      <c r="IAO127">
        <v>-0.45815504008282681</v>
      </c>
      <c r="IAP127" t="s">
        <v>0</v>
      </c>
      <c r="IAQ127">
        <v>-0.45815504008282681</v>
      </c>
      <c r="IAR127" t="s">
        <v>0</v>
      </c>
      <c r="IAS127">
        <v>-0.45815504008282681</v>
      </c>
      <c r="IAT127" t="s">
        <v>0</v>
      </c>
      <c r="IAU127">
        <v>-0.45815504008282681</v>
      </c>
      <c r="IAV127" t="s">
        <v>0</v>
      </c>
      <c r="IAW127">
        <v>-0.45815504008282681</v>
      </c>
      <c r="IAX127" t="s">
        <v>0</v>
      </c>
      <c r="IAY127">
        <v>-0.45815504008282681</v>
      </c>
      <c r="IAZ127" t="s">
        <v>0</v>
      </c>
      <c r="IBA127">
        <v>-0.45815504008282681</v>
      </c>
      <c r="IBB127" t="s">
        <v>0</v>
      </c>
      <c r="IBC127">
        <v>-0.45815504008282681</v>
      </c>
      <c r="IBD127" t="s">
        <v>0</v>
      </c>
      <c r="IBE127">
        <v>-0.45815504008282681</v>
      </c>
      <c r="IBF127" t="s">
        <v>0</v>
      </c>
      <c r="IBG127">
        <v>-0.45815504008282681</v>
      </c>
      <c r="IBH127" t="s">
        <v>0</v>
      </c>
      <c r="IBI127">
        <v>-0.45815504008282681</v>
      </c>
      <c r="IBJ127" t="s">
        <v>0</v>
      </c>
      <c r="IBK127">
        <v>-0.45815504008282681</v>
      </c>
      <c r="IBL127" t="s">
        <v>0</v>
      </c>
      <c r="IBM127">
        <v>-0.45815504008282681</v>
      </c>
      <c r="IBN127" t="s">
        <v>0</v>
      </c>
      <c r="IBO127">
        <v>-0.45815504008282681</v>
      </c>
      <c r="IBP127" t="s">
        <v>0</v>
      </c>
      <c r="IBQ127">
        <v>-0.45815504008282681</v>
      </c>
      <c r="IBR127" t="s">
        <v>0</v>
      </c>
      <c r="IBS127">
        <v>-0.45815504008282681</v>
      </c>
      <c r="IBT127" t="s">
        <v>0</v>
      </c>
      <c r="IBU127">
        <v>-0.45815504008282681</v>
      </c>
      <c r="IBV127" t="s">
        <v>0</v>
      </c>
      <c r="IBW127">
        <v>-0.45815504008282681</v>
      </c>
      <c r="IBX127" t="s">
        <v>0</v>
      </c>
      <c r="IBY127">
        <v>-0.45815504008282681</v>
      </c>
      <c r="IBZ127" t="s">
        <v>0</v>
      </c>
      <c r="ICA127">
        <v>-0.45815504008282681</v>
      </c>
      <c r="ICB127" t="s">
        <v>0</v>
      </c>
      <c r="ICC127">
        <v>-0.45815504008282681</v>
      </c>
      <c r="ICD127" t="s">
        <v>0</v>
      </c>
      <c r="ICE127">
        <v>-0.45815504008282681</v>
      </c>
      <c r="ICF127" t="s">
        <v>0</v>
      </c>
      <c r="ICG127">
        <v>-0.45815504008282681</v>
      </c>
      <c r="ICH127" t="s">
        <v>0</v>
      </c>
      <c r="ICI127">
        <v>-0.45815504008282681</v>
      </c>
      <c r="ICJ127" t="s">
        <v>0</v>
      </c>
      <c r="ICK127">
        <v>-0.45815504008282681</v>
      </c>
      <c r="ICL127" t="s">
        <v>0</v>
      </c>
      <c r="ICM127">
        <v>-0.45815504008282681</v>
      </c>
      <c r="ICN127" t="s">
        <v>0</v>
      </c>
      <c r="ICO127">
        <v>-0.45815504008282681</v>
      </c>
      <c r="ICP127" t="s">
        <v>0</v>
      </c>
      <c r="ICQ127">
        <v>-0.45815504008282681</v>
      </c>
      <c r="ICR127" t="s">
        <v>0</v>
      </c>
      <c r="ICS127">
        <v>-0.45815504008282681</v>
      </c>
      <c r="ICT127" t="s">
        <v>0</v>
      </c>
      <c r="ICU127">
        <v>-0.45815504008282681</v>
      </c>
      <c r="ICV127" t="s">
        <v>0</v>
      </c>
      <c r="ICW127">
        <v>-0.45815504008282681</v>
      </c>
      <c r="ICX127" t="s">
        <v>0</v>
      </c>
      <c r="ICY127">
        <v>-0.45815504008282681</v>
      </c>
      <c r="ICZ127" t="s">
        <v>0</v>
      </c>
      <c r="IDA127">
        <v>-0.45815504008282681</v>
      </c>
      <c r="IDB127" t="s">
        <v>0</v>
      </c>
      <c r="IDC127">
        <v>-0.45815504008282681</v>
      </c>
      <c r="IDD127" t="s">
        <v>0</v>
      </c>
      <c r="IDE127">
        <v>-0.45815504008282681</v>
      </c>
      <c r="IDF127" t="s">
        <v>0</v>
      </c>
      <c r="IDG127">
        <v>-0.45815504008282681</v>
      </c>
      <c r="IDH127" t="s">
        <v>0</v>
      </c>
      <c r="IDI127">
        <v>-0.45815504008282681</v>
      </c>
      <c r="IDJ127" t="s">
        <v>0</v>
      </c>
      <c r="IDK127">
        <v>-0.45815504008282681</v>
      </c>
      <c r="IDL127" t="s">
        <v>0</v>
      </c>
      <c r="IDM127">
        <v>-0.45815504008282681</v>
      </c>
      <c r="IDN127" t="s">
        <v>0</v>
      </c>
      <c r="IDO127">
        <v>-0.45815504008282681</v>
      </c>
      <c r="IDP127" t="s">
        <v>0</v>
      </c>
      <c r="IDQ127">
        <v>-0.45815504008282681</v>
      </c>
      <c r="IDR127" t="s">
        <v>0</v>
      </c>
      <c r="IDS127">
        <v>-0.45815504008282681</v>
      </c>
      <c r="IDT127" t="s">
        <v>0</v>
      </c>
      <c r="IDU127">
        <v>-0.45815504008282681</v>
      </c>
      <c r="IDV127" t="s">
        <v>0</v>
      </c>
      <c r="IDW127">
        <v>-0.45815504008282681</v>
      </c>
      <c r="IDX127" t="s">
        <v>0</v>
      </c>
      <c r="IDY127">
        <v>-0.45815504008282681</v>
      </c>
      <c r="IDZ127" t="s">
        <v>0</v>
      </c>
      <c r="IEA127">
        <v>-0.45815504008282681</v>
      </c>
      <c r="IEB127" t="s">
        <v>0</v>
      </c>
      <c r="IEC127">
        <v>-0.45815504008282681</v>
      </c>
      <c r="IED127" t="s">
        <v>0</v>
      </c>
      <c r="IEE127">
        <v>-0.45815504008282681</v>
      </c>
      <c r="IEF127" t="s">
        <v>0</v>
      </c>
      <c r="IEG127">
        <v>-0.45815504008282681</v>
      </c>
      <c r="IEH127" t="s">
        <v>0</v>
      </c>
      <c r="IEI127">
        <v>-0.45815504008282681</v>
      </c>
      <c r="IEJ127" t="s">
        <v>0</v>
      </c>
      <c r="IEK127">
        <v>-0.45815504008282681</v>
      </c>
      <c r="IEL127" t="s">
        <v>0</v>
      </c>
      <c r="IEM127">
        <v>-0.45815504008282681</v>
      </c>
      <c r="IEN127" t="s">
        <v>0</v>
      </c>
      <c r="IEO127">
        <v>-0.45815504008282681</v>
      </c>
      <c r="IEP127" t="s">
        <v>0</v>
      </c>
      <c r="IEQ127">
        <v>-0.45815504008282681</v>
      </c>
      <c r="IER127" t="s">
        <v>0</v>
      </c>
      <c r="IES127">
        <v>-0.45815504008282681</v>
      </c>
      <c r="IET127" t="s">
        <v>0</v>
      </c>
      <c r="IEU127">
        <v>-0.45815504008282681</v>
      </c>
      <c r="IEV127" t="s">
        <v>0</v>
      </c>
      <c r="IEW127">
        <v>-0.45815504008282681</v>
      </c>
      <c r="IEX127" t="s">
        <v>0</v>
      </c>
      <c r="IEY127">
        <v>-0.45815504008282681</v>
      </c>
      <c r="IEZ127" t="s">
        <v>0</v>
      </c>
      <c r="IFA127">
        <v>-0.45815504008282681</v>
      </c>
      <c r="IFB127" t="s">
        <v>0</v>
      </c>
      <c r="IFC127">
        <v>-0.45815504008282681</v>
      </c>
      <c r="IFD127" t="s">
        <v>0</v>
      </c>
      <c r="IFE127">
        <v>-0.45815504008282681</v>
      </c>
      <c r="IFF127" t="s">
        <v>0</v>
      </c>
      <c r="IFG127">
        <v>-0.45815504008282681</v>
      </c>
      <c r="IFH127" t="s">
        <v>0</v>
      </c>
      <c r="IFI127">
        <v>-0.45815504008282681</v>
      </c>
      <c r="IFJ127" t="s">
        <v>0</v>
      </c>
      <c r="IFK127">
        <v>-0.45815504008282681</v>
      </c>
      <c r="IFL127" t="s">
        <v>0</v>
      </c>
      <c r="IFM127">
        <v>-0.45815504008282681</v>
      </c>
      <c r="IFN127" t="s">
        <v>0</v>
      </c>
      <c r="IFO127">
        <v>-0.45815504008282681</v>
      </c>
      <c r="IFP127" t="s">
        <v>0</v>
      </c>
      <c r="IFQ127">
        <v>-0.45815504008282681</v>
      </c>
      <c r="IFR127" t="s">
        <v>0</v>
      </c>
      <c r="IFS127">
        <v>-0.45815504008282681</v>
      </c>
      <c r="IFT127" t="s">
        <v>0</v>
      </c>
      <c r="IFU127">
        <v>-0.45815504008282681</v>
      </c>
      <c r="IFV127" t="s">
        <v>0</v>
      </c>
      <c r="IFW127">
        <v>-0.45815504008282681</v>
      </c>
      <c r="IFX127" t="s">
        <v>0</v>
      </c>
      <c r="IFY127">
        <v>-0.45815504008282681</v>
      </c>
      <c r="IFZ127" t="s">
        <v>0</v>
      </c>
      <c r="IGA127">
        <v>-0.45815504008282681</v>
      </c>
      <c r="IGB127" t="s">
        <v>0</v>
      </c>
      <c r="IGC127">
        <v>-0.45815504008282681</v>
      </c>
      <c r="IGD127" t="s">
        <v>0</v>
      </c>
      <c r="IGE127">
        <v>-0.45815504008282681</v>
      </c>
      <c r="IGF127" t="s">
        <v>0</v>
      </c>
      <c r="IGG127">
        <v>-0.45815504008282681</v>
      </c>
      <c r="IGH127" t="s">
        <v>0</v>
      </c>
      <c r="IGI127">
        <v>-0.45815504008282681</v>
      </c>
      <c r="IGJ127" t="s">
        <v>0</v>
      </c>
      <c r="IGK127">
        <v>-0.45815504008282681</v>
      </c>
      <c r="IGL127" t="s">
        <v>0</v>
      </c>
      <c r="IGM127">
        <v>-0.45815504008282681</v>
      </c>
      <c r="IGN127" t="s">
        <v>0</v>
      </c>
      <c r="IGO127">
        <v>-0.45815504008282681</v>
      </c>
      <c r="IGP127" t="s">
        <v>0</v>
      </c>
      <c r="IGQ127">
        <v>-0.45815504008282681</v>
      </c>
      <c r="IGR127" t="s">
        <v>0</v>
      </c>
      <c r="IGS127">
        <v>-0.45815504008282681</v>
      </c>
      <c r="IGT127" t="s">
        <v>0</v>
      </c>
      <c r="IGU127">
        <v>-0.45815504008282681</v>
      </c>
      <c r="IGV127" t="s">
        <v>0</v>
      </c>
      <c r="IGW127">
        <v>-0.45815504008282681</v>
      </c>
      <c r="IGX127" t="s">
        <v>0</v>
      </c>
      <c r="IGY127">
        <v>-0.45815504008282681</v>
      </c>
      <c r="IGZ127" t="s">
        <v>0</v>
      </c>
      <c r="IHA127">
        <v>-0.45815504008282681</v>
      </c>
      <c r="IHB127" t="s">
        <v>0</v>
      </c>
      <c r="IHC127">
        <v>-0.45815504008282681</v>
      </c>
      <c r="IHD127" t="s">
        <v>0</v>
      </c>
      <c r="IHE127">
        <v>-0.45815504008282681</v>
      </c>
      <c r="IHF127" t="s">
        <v>0</v>
      </c>
      <c r="IHG127">
        <v>-0.45815504008282681</v>
      </c>
      <c r="IHH127" t="s">
        <v>0</v>
      </c>
      <c r="IHI127">
        <v>-0.45815504008282681</v>
      </c>
      <c r="IHJ127" t="s">
        <v>0</v>
      </c>
      <c r="IHK127">
        <v>-0.45815504008282681</v>
      </c>
      <c r="IHL127" t="s">
        <v>0</v>
      </c>
      <c r="IHM127">
        <v>-0.45815504008282681</v>
      </c>
      <c r="IHN127" t="s">
        <v>0</v>
      </c>
      <c r="IHO127">
        <v>-0.45815504008282681</v>
      </c>
      <c r="IHP127" t="s">
        <v>0</v>
      </c>
      <c r="IHQ127">
        <v>-0.45815504008282681</v>
      </c>
      <c r="IHR127" t="s">
        <v>0</v>
      </c>
      <c r="IHS127">
        <v>-0.45815504008282681</v>
      </c>
      <c r="IHT127" t="s">
        <v>0</v>
      </c>
      <c r="IHU127">
        <v>-0.45815504008282681</v>
      </c>
      <c r="IHV127" t="s">
        <v>0</v>
      </c>
      <c r="IHW127">
        <v>-0.45815504008282681</v>
      </c>
      <c r="IHX127" t="s">
        <v>0</v>
      </c>
      <c r="IHY127">
        <v>-0.45815504008282681</v>
      </c>
      <c r="IHZ127" t="s">
        <v>0</v>
      </c>
      <c r="IIA127">
        <v>-0.45815504008282681</v>
      </c>
      <c r="IIB127" t="s">
        <v>0</v>
      </c>
      <c r="IIC127">
        <v>-0.45815504008282681</v>
      </c>
      <c r="IID127" t="s">
        <v>0</v>
      </c>
      <c r="IIE127">
        <v>-0.45815504008282681</v>
      </c>
      <c r="IIF127" t="s">
        <v>0</v>
      </c>
      <c r="IIG127">
        <v>-0.45815504008282681</v>
      </c>
      <c r="IIH127" t="s">
        <v>0</v>
      </c>
      <c r="III127">
        <v>-0.45815504008282681</v>
      </c>
      <c r="IIJ127" t="s">
        <v>0</v>
      </c>
      <c r="IIK127">
        <v>-0.45815504008282681</v>
      </c>
      <c r="IIL127" t="s">
        <v>0</v>
      </c>
      <c r="IIM127">
        <v>-0.45815504008282681</v>
      </c>
      <c r="IIN127" t="s">
        <v>0</v>
      </c>
      <c r="IIO127">
        <v>-0.45815504008282681</v>
      </c>
      <c r="IIP127" t="s">
        <v>0</v>
      </c>
      <c r="IIQ127">
        <v>-0.45815504008282681</v>
      </c>
      <c r="IIR127" t="s">
        <v>0</v>
      </c>
      <c r="IIS127">
        <v>-0.45815504008282681</v>
      </c>
      <c r="IIT127" t="s">
        <v>0</v>
      </c>
      <c r="IIU127">
        <v>-0.45815504008282681</v>
      </c>
      <c r="IIV127" t="s">
        <v>0</v>
      </c>
      <c r="IIW127">
        <v>-0.45815504008282681</v>
      </c>
      <c r="IIX127" t="s">
        <v>0</v>
      </c>
      <c r="IIY127">
        <v>-0.45815504008282681</v>
      </c>
      <c r="IIZ127" t="s">
        <v>0</v>
      </c>
      <c r="IJA127">
        <v>-0.45815504008282681</v>
      </c>
      <c r="IJB127" t="s">
        <v>0</v>
      </c>
      <c r="IJC127">
        <v>-0.45815504008282681</v>
      </c>
      <c r="IJD127" t="s">
        <v>0</v>
      </c>
      <c r="IJE127">
        <v>-0.45815504008282681</v>
      </c>
      <c r="IJF127" t="s">
        <v>0</v>
      </c>
      <c r="IJG127">
        <v>-0.45815504008282681</v>
      </c>
      <c r="IJH127" t="s">
        <v>0</v>
      </c>
      <c r="IJI127">
        <v>-0.45815504008282681</v>
      </c>
      <c r="IJJ127" t="s">
        <v>0</v>
      </c>
      <c r="IJK127">
        <v>-0.45815504008282681</v>
      </c>
      <c r="IJL127" t="s">
        <v>0</v>
      </c>
      <c r="IJM127">
        <v>-0.45815504008282681</v>
      </c>
      <c r="IJN127" t="s">
        <v>0</v>
      </c>
      <c r="IJO127">
        <v>-0.45815504008282681</v>
      </c>
      <c r="IJP127" t="s">
        <v>0</v>
      </c>
      <c r="IJQ127">
        <v>-0.45815504008282681</v>
      </c>
      <c r="IJR127" t="s">
        <v>0</v>
      </c>
      <c r="IJS127">
        <v>-0.45815504008282681</v>
      </c>
      <c r="IJT127" t="s">
        <v>0</v>
      </c>
      <c r="IJU127">
        <v>-0.45815504008282681</v>
      </c>
      <c r="IJV127" t="s">
        <v>0</v>
      </c>
      <c r="IJW127">
        <v>-0.45815504008282681</v>
      </c>
      <c r="IJX127" t="s">
        <v>0</v>
      </c>
      <c r="IJY127">
        <v>-0.45815504008282681</v>
      </c>
      <c r="IJZ127" t="s">
        <v>0</v>
      </c>
      <c r="IKA127">
        <v>-0.45815504008282681</v>
      </c>
      <c r="IKB127" t="s">
        <v>0</v>
      </c>
      <c r="IKC127">
        <v>-0.45815504008282681</v>
      </c>
      <c r="IKD127" t="s">
        <v>0</v>
      </c>
      <c r="IKE127">
        <v>-0.45815504008282681</v>
      </c>
      <c r="IKF127" t="s">
        <v>0</v>
      </c>
      <c r="IKG127">
        <v>-0.45815504008282681</v>
      </c>
      <c r="IKH127" t="s">
        <v>0</v>
      </c>
      <c r="IKI127">
        <v>-0.45815504008282681</v>
      </c>
      <c r="IKJ127" t="s">
        <v>0</v>
      </c>
      <c r="IKK127">
        <v>-0.45815504008282681</v>
      </c>
      <c r="IKL127" t="s">
        <v>0</v>
      </c>
      <c r="IKM127">
        <v>-0.45815504008282681</v>
      </c>
      <c r="IKN127" t="s">
        <v>0</v>
      </c>
      <c r="IKO127">
        <v>-0.45815504008282681</v>
      </c>
      <c r="IKP127" t="s">
        <v>0</v>
      </c>
      <c r="IKQ127">
        <v>-0.45815504008282681</v>
      </c>
      <c r="IKR127" t="s">
        <v>0</v>
      </c>
      <c r="IKS127">
        <v>-0.45815504008282681</v>
      </c>
      <c r="IKT127" t="s">
        <v>0</v>
      </c>
      <c r="IKU127">
        <v>-0.45815504008282681</v>
      </c>
      <c r="IKV127" t="s">
        <v>0</v>
      </c>
      <c r="IKW127">
        <v>-0.45815504008282681</v>
      </c>
      <c r="IKX127" t="s">
        <v>0</v>
      </c>
      <c r="IKY127">
        <v>-0.45815504008282681</v>
      </c>
      <c r="IKZ127" t="s">
        <v>0</v>
      </c>
      <c r="ILA127">
        <v>-0.45815504008282681</v>
      </c>
      <c r="ILB127" t="s">
        <v>0</v>
      </c>
      <c r="ILC127">
        <v>-0.45815504008282681</v>
      </c>
      <c r="ILD127" t="s">
        <v>0</v>
      </c>
      <c r="ILE127">
        <v>-0.45815504008282681</v>
      </c>
      <c r="ILF127" t="s">
        <v>0</v>
      </c>
      <c r="ILG127">
        <v>-0.45815504008282681</v>
      </c>
      <c r="ILH127" t="s">
        <v>0</v>
      </c>
      <c r="ILI127">
        <v>-0.45815504008282681</v>
      </c>
      <c r="ILJ127" t="s">
        <v>0</v>
      </c>
      <c r="ILK127">
        <v>-0.45815504008282681</v>
      </c>
      <c r="ILL127" t="s">
        <v>0</v>
      </c>
      <c r="ILM127">
        <v>-0.45815504008282681</v>
      </c>
      <c r="ILN127" t="s">
        <v>0</v>
      </c>
      <c r="ILO127">
        <v>-0.45815504008282681</v>
      </c>
      <c r="ILP127" t="s">
        <v>0</v>
      </c>
      <c r="ILQ127">
        <v>-0.45815504008282681</v>
      </c>
      <c r="ILR127" t="s">
        <v>0</v>
      </c>
      <c r="ILS127">
        <v>-0.45815504008282681</v>
      </c>
      <c r="ILT127" t="s">
        <v>0</v>
      </c>
      <c r="ILU127">
        <v>-0.45815504008282681</v>
      </c>
      <c r="ILV127" t="s">
        <v>0</v>
      </c>
      <c r="ILW127">
        <v>-0.45815504008282681</v>
      </c>
      <c r="ILX127" t="s">
        <v>0</v>
      </c>
      <c r="ILY127">
        <v>-0.45815504008282681</v>
      </c>
      <c r="ILZ127" t="s">
        <v>0</v>
      </c>
      <c r="IMA127">
        <v>-0.45815504008282681</v>
      </c>
      <c r="IMB127" t="s">
        <v>0</v>
      </c>
      <c r="IMC127">
        <v>-0.45815504008282681</v>
      </c>
      <c r="IMD127" t="s">
        <v>0</v>
      </c>
      <c r="IME127">
        <v>-0.45815504008282681</v>
      </c>
      <c r="IMF127" t="s">
        <v>0</v>
      </c>
      <c r="IMG127">
        <v>-0.45815504008282681</v>
      </c>
      <c r="IMH127" t="s">
        <v>0</v>
      </c>
      <c r="IMI127">
        <v>-0.45815504008282681</v>
      </c>
      <c r="IMJ127" t="s">
        <v>0</v>
      </c>
      <c r="IMK127">
        <v>-0.45815504008282681</v>
      </c>
      <c r="IML127" t="s">
        <v>0</v>
      </c>
      <c r="IMM127">
        <v>-0.45815504008282681</v>
      </c>
      <c r="IMN127" t="s">
        <v>0</v>
      </c>
      <c r="IMO127">
        <v>-0.45815504008282681</v>
      </c>
      <c r="IMP127" t="s">
        <v>0</v>
      </c>
      <c r="IMQ127">
        <v>-0.45815504008282681</v>
      </c>
      <c r="IMR127" t="s">
        <v>0</v>
      </c>
      <c r="IMS127">
        <v>-0.45815504008282681</v>
      </c>
      <c r="IMT127" t="s">
        <v>0</v>
      </c>
      <c r="IMU127">
        <v>-0.45815504008282681</v>
      </c>
      <c r="IMV127" t="s">
        <v>0</v>
      </c>
      <c r="IMW127">
        <v>-0.45815504008282681</v>
      </c>
      <c r="IMX127" t="s">
        <v>0</v>
      </c>
      <c r="IMY127">
        <v>-0.45815504008282681</v>
      </c>
      <c r="IMZ127" t="s">
        <v>0</v>
      </c>
      <c r="INA127">
        <v>-0.45815504008282681</v>
      </c>
      <c r="INB127" t="s">
        <v>0</v>
      </c>
      <c r="INC127">
        <v>-0.45815504008282681</v>
      </c>
      <c r="IND127" t="s">
        <v>0</v>
      </c>
      <c r="INE127">
        <v>-0.45815504008282681</v>
      </c>
      <c r="INF127" t="s">
        <v>0</v>
      </c>
      <c r="ING127">
        <v>-0.45815504008282681</v>
      </c>
      <c r="INH127" t="s">
        <v>0</v>
      </c>
      <c r="INI127">
        <v>-0.45815504008282681</v>
      </c>
      <c r="INJ127" t="s">
        <v>0</v>
      </c>
      <c r="INK127">
        <v>-0.45815504008282681</v>
      </c>
      <c r="INL127" t="s">
        <v>0</v>
      </c>
      <c r="INM127">
        <v>-0.45815504008282681</v>
      </c>
      <c r="INN127" t="s">
        <v>0</v>
      </c>
      <c r="INO127">
        <v>-0.45815504008282681</v>
      </c>
      <c r="INP127" t="s">
        <v>0</v>
      </c>
      <c r="INQ127">
        <v>-0.45815504008282681</v>
      </c>
      <c r="INR127" t="s">
        <v>0</v>
      </c>
      <c r="INS127">
        <v>-0.45815504008282681</v>
      </c>
      <c r="INT127" t="s">
        <v>0</v>
      </c>
      <c r="INU127">
        <v>-0.45815504008282681</v>
      </c>
      <c r="INV127" t="s">
        <v>0</v>
      </c>
      <c r="INW127">
        <v>-0.45815504008282681</v>
      </c>
      <c r="INX127" t="s">
        <v>0</v>
      </c>
      <c r="INY127">
        <v>-0.45815504008282681</v>
      </c>
      <c r="INZ127" t="s">
        <v>0</v>
      </c>
      <c r="IOA127">
        <v>-0.45815504008282681</v>
      </c>
      <c r="IOB127" t="s">
        <v>0</v>
      </c>
      <c r="IOC127">
        <v>-0.45815504008282681</v>
      </c>
      <c r="IOD127" t="s">
        <v>0</v>
      </c>
      <c r="IOE127">
        <v>-0.45815504008282681</v>
      </c>
      <c r="IOF127" t="s">
        <v>0</v>
      </c>
      <c r="IOG127">
        <v>-0.45815504008282681</v>
      </c>
      <c r="IOH127" t="s">
        <v>0</v>
      </c>
      <c r="IOI127">
        <v>-0.45815504008282681</v>
      </c>
      <c r="IOJ127" t="s">
        <v>0</v>
      </c>
      <c r="IOK127">
        <v>-0.45815504008282681</v>
      </c>
      <c r="IOL127" t="s">
        <v>0</v>
      </c>
      <c r="IOM127">
        <v>-0.45815504008282681</v>
      </c>
      <c r="ION127" t="s">
        <v>0</v>
      </c>
      <c r="IOO127">
        <v>-0.45815504008282681</v>
      </c>
      <c r="IOP127" t="s">
        <v>0</v>
      </c>
      <c r="IOQ127">
        <v>-0.45815504008282681</v>
      </c>
      <c r="IOR127" t="s">
        <v>0</v>
      </c>
      <c r="IOS127">
        <v>-0.45815504008282681</v>
      </c>
      <c r="IOT127" t="s">
        <v>0</v>
      </c>
      <c r="IOU127">
        <v>-0.45815504008282681</v>
      </c>
      <c r="IOV127" t="s">
        <v>0</v>
      </c>
      <c r="IOW127">
        <v>-0.45815504008282681</v>
      </c>
      <c r="IOX127" t="s">
        <v>0</v>
      </c>
      <c r="IOY127">
        <v>-0.45815504008282681</v>
      </c>
      <c r="IOZ127" t="s">
        <v>0</v>
      </c>
      <c r="IPA127">
        <v>-0.45815504008282681</v>
      </c>
      <c r="IPB127" t="s">
        <v>0</v>
      </c>
      <c r="IPC127">
        <v>-0.45815504008282681</v>
      </c>
      <c r="IPD127" t="s">
        <v>0</v>
      </c>
      <c r="IPE127">
        <v>-0.45815504008282681</v>
      </c>
      <c r="IPF127" t="s">
        <v>0</v>
      </c>
      <c r="IPG127">
        <v>-0.45815504008282681</v>
      </c>
      <c r="IPH127" t="s">
        <v>0</v>
      </c>
      <c r="IPI127">
        <v>-0.45815504008282681</v>
      </c>
      <c r="IPJ127" t="s">
        <v>0</v>
      </c>
      <c r="IPK127">
        <v>-0.45815504008282681</v>
      </c>
      <c r="IPL127" t="s">
        <v>0</v>
      </c>
      <c r="IPM127">
        <v>-0.45815504008282681</v>
      </c>
      <c r="IPN127" t="s">
        <v>0</v>
      </c>
      <c r="IPO127">
        <v>-0.45815504008282681</v>
      </c>
      <c r="IPP127" t="s">
        <v>0</v>
      </c>
      <c r="IPQ127">
        <v>-0.45815504008282681</v>
      </c>
      <c r="IPR127" t="s">
        <v>0</v>
      </c>
      <c r="IPS127">
        <v>-0.45815504008282681</v>
      </c>
      <c r="IPT127" t="s">
        <v>0</v>
      </c>
      <c r="IPU127">
        <v>-0.45815504008282681</v>
      </c>
      <c r="IPV127" t="s">
        <v>0</v>
      </c>
      <c r="IPW127">
        <v>-0.45815504008282681</v>
      </c>
      <c r="IPX127" t="s">
        <v>0</v>
      </c>
      <c r="IPY127">
        <v>-0.45815504008282681</v>
      </c>
      <c r="IPZ127" t="s">
        <v>0</v>
      </c>
      <c r="IQA127">
        <v>-0.45815504008282681</v>
      </c>
      <c r="IQB127" t="s">
        <v>0</v>
      </c>
      <c r="IQC127">
        <v>-0.45815504008282681</v>
      </c>
      <c r="IQD127" t="s">
        <v>0</v>
      </c>
      <c r="IQE127">
        <v>-0.45815504008282681</v>
      </c>
      <c r="IQF127" t="s">
        <v>0</v>
      </c>
      <c r="IQG127">
        <v>-0.45815504008282681</v>
      </c>
      <c r="IQH127" t="s">
        <v>0</v>
      </c>
      <c r="IQI127">
        <v>-0.45815504008282681</v>
      </c>
      <c r="IQJ127" t="s">
        <v>0</v>
      </c>
      <c r="IQK127">
        <v>-0.45815504008282681</v>
      </c>
      <c r="IQL127" t="s">
        <v>0</v>
      </c>
      <c r="IQM127">
        <v>-0.45815504008282681</v>
      </c>
      <c r="IQN127" t="s">
        <v>0</v>
      </c>
      <c r="IQO127">
        <v>-0.45815504008282681</v>
      </c>
      <c r="IQP127" t="s">
        <v>0</v>
      </c>
      <c r="IQQ127">
        <v>-0.45815504008282681</v>
      </c>
      <c r="IQR127" t="s">
        <v>0</v>
      </c>
      <c r="IQS127">
        <v>-0.45815504008282681</v>
      </c>
      <c r="IQT127" t="s">
        <v>0</v>
      </c>
      <c r="IQU127">
        <v>-0.45815504008282681</v>
      </c>
      <c r="IQV127" t="s">
        <v>0</v>
      </c>
      <c r="IQW127">
        <v>-0.45815504008282681</v>
      </c>
      <c r="IQX127" t="s">
        <v>0</v>
      </c>
      <c r="IQY127">
        <v>-0.45815504008282681</v>
      </c>
      <c r="IQZ127" t="s">
        <v>0</v>
      </c>
      <c r="IRA127">
        <v>-0.45815504008282681</v>
      </c>
      <c r="IRB127" t="s">
        <v>0</v>
      </c>
      <c r="IRC127">
        <v>-0.45815504008282681</v>
      </c>
      <c r="IRD127" t="s">
        <v>0</v>
      </c>
      <c r="IRE127">
        <v>-0.45815504008282681</v>
      </c>
      <c r="IRF127" t="s">
        <v>0</v>
      </c>
      <c r="IRG127">
        <v>-0.45815504008282681</v>
      </c>
      <c r="IRH127" t="s">
        <v>0</v>
      </c>
      <c r="IRI127">
        <v>-0.45815504008282681</v>
      </c>
      <c r="IRJ127" t="s">
        <v>0</v>
      </c>
      <c r="IRK127">
        <v>-0.45815504008282681</v>
      </c>
      <c r="IRL127" t="s">
        <v>0</v>
      </c>
      <c r="IRM127">
        <v>-0.45815504008282681</v>
      </c>
      <c r="IRN127" t="s">
        <v>0</v>
      </c>
      <c r="IRO127">
        <v>-0.45815504008282681</v>
      </c>
      <c r="IRP127" t="s">
        <v>0</v>
      </c>
      <c r="IRQ127">
        <v>-0.45815504008282681</v>
      </c>
      <c r="IRR127" t="s">
        <v>0</v>
      </c>
      <c r="IRS127">
        <v>-0.45815504008282681</v>
      </c>
      <c r="IRT127" t="s">
        <v>0</v>
      </c>
      <c r="IRU127">
        <v>-0.45815504008282681</v>
      </c>
      <c r="IRV127" t="s">
        <v>0</v>
      </c>
      <c r="IRW127">
        <v>-0.45815504008282681</v>
      </c>
      <c r="IRX127" t="s">
        <v>0</v>
      </c>
      <c r="IRY127">
        <v>-0.45815504008282681</v>
      </c>
      <c r="IRZ127" t="s">
        <v>0</v>
      </c>
      <c r="ISA127">
        <v>-0.45815504008282681</v>
      </c>
      <c r="ISB127" t="s">
        <v>0</v>
      </c>
      <c r="ISC127">
        <v>-0.45815504008282681</v>
      </c>
      <c r="ISD127" t="s">
        <v>0</v>
      </c>
      <c r="ISE127">
        <v>-0.45815504008282681</v>
      </c>
      <c r="ISF127" t="s">
        <v>0</v>
      </c>
      <c r="ISG127">
        <v>-0.45815504008282681</v>
      </c>
      <c r="ISH127" t="s">
        <v>0</v>
      </c>
      <c r="ISI127">
        <v>-0.45815504008282681</v>
      </c>
      <c r="ISJ127" t="s">
        <v>0</v>
      </c>
      <c r="ISK127">
        <v>-0.45815504008282681</v>
      </c>
      <c r="ISL127" t="s">
        <v>0</v>
      </c>
      <c r="ISM127">
        <v>-0.45815504008282681</v>
      </c>
      <c r="ISN127" t="s">
        <v>0</v>
      </c>
      <c r="ISO127">
        <v>-0.45815504008282681</v>
      </c>
      <c r="ISP127" t="s">
        <v>0</v>
      </c>
      <c r="ISQ127">
        <v>-0.45815504008282681</v>
      </c>
      <c r="ISR127" t="s">
        <v>0</v>
      </c>
      <c r="ISS127">
        <v>-0.45815504008282681</v>
      </c>
      <c r="IST127" t="s">
        <v>0</v>
      </c>
      <c r="ISU127">
        <v>-0.45815504008282681</v>
      </c>
      <c r="ISV127" t="s">
        <v>0</v>
      </c>
      <c r="ISW127">
        <v>-0.45815504008282681</v>
      </c>
      <c r="ISX127" t="s">
        <v>0</v>
      </c>
      <c r="ISY127">
        <v>-0.45815504008282681</v>
      </c>
      <c r="ISZ127" t="s">
        <v>0</v>
      </c>
      <c r="ITA127">
        <v>-0.45815504008282681</v>
      </c>
      <c r="ITB127" t="s">
        <v>0</v>
      </c>
      <c r="ITC127">
        <v>-0.45815504008282681</v>
      </c>
      <c r="ITD127" t="s">
        <v>0</v>
      </c>
      <c r="ITE127">
        <v>-0.45815504008282681</v>
      </c>
      <c r="ITF127" t="s">
        <v>0</v>
      </c>
      <c r="ITG127">
        <v>-0.45815504008282681</v>
      </c>
      <c r="ITH127" t="s">
        <v>0</v>
      </c>
      <c r="ITI127">
        <v>-0.45815504008282681</v>
      </c>
      <c r="ITJ127" t="s">
        <v>0</v>
      </c>
      <c r="ITK127">
        <v>-0.45815504008282681</v>
      </c>
      <c r="ITL127" t="s">
        <v>0</v>
      </c>
      <c r="ITM127">
        <v>-0.45815504008282681</v>
      </c>
      <c r="ITN127" t="s">
        <v>0</v>
      </c>
      <c r="ITO127">
        <v>-0.45815504008282681</v>
      </c>
      <c r="ITP127" t="s">
        <v>0</v>
      </c>
      <c r="ITQ127">
        <v>-0.45815504008282681</v>
      </c>
      <c r="ITR127" t="s">
        <v>0</v>
      </c>
      <c r="ITS127">
        <v>-0.45815504008282681</v>
      </c>
      <c r="ITT127" t="s">
        <v>0</v>
      </c>
      <c r="ITU127">
        <v>-0.45815504008282681</v>
      </c>
      <c r="ITV127" t="s">
        <v>0</v>
      </c>
      <c r="ITW127">
        <v>-0.45815504008282681</v>
      </c>
      <c r="ITX127" t="s">
        <v>0</v>
      </c>
      <c r="ITY127">
        <v>-0.45815504008282681</v>
      </c>
      <c r="ITZ127" t="s">
        <v>0</v>
      </c>
      <c r="IUA127">
        <v>-0.45815504008282681</v>
      </c>
      <c r="IUB127" t="s">
        <v>0</v>
      </c>
      <c r="IUC127">
        <v>-0.45815504008282681</v>
      </c>
      <c r="IUD127" t="s">
        <v>0</v>
      </c>
      <c r="IUE127">
        <v>-0.45815504008282681</v>
      </c>
      <c r="IUF127" t="s">
        <v>0</v>
      </c>
      <c r="IUG127">
        <v>-0.45815504008282681</v>
      </c>
      <c r="IUH127" t="s">
        <v>0</v>
      </c>
      <c r="IUI127">
        <v>-0.45815504008282681</v>
      </c>
      <c r="IUJ127" t="s">
        <v>0</v>
      </c>
      <c r="IUK127">
        <v>-0.45815504008282681</v>
      </c>
      <c r="IUL127" t="s">
        <v>0</v>
      </c>
      <c r="IUM127">
        <v>-0.45815504008282681</v>
      </c>
      <c r="IUN127" t="s">
        <v>0</v>
      </c>
      <c r="IUO127">
        <v>-0.45815504008282681</v>
      </c>
      <c r="IUP127" t="s">
        <v>0</v>
      </c>
      <c r="IUQ127">
        <v>-0.45815504008282681</v>
      </c>
      <c r="IUR127" t="s">
        <v>0</v>
      </c>
      <c r="IUS127">
        <v>-0.45815504008282681</v>
      </c>
      <c r="IUT127" t="s">
        <v>0</v>
      </c>
      <c r="IUU127">
        <v>-0.45815504008282681</v>
      </c>
      <c r="IUV127" t="s">
        <v>0</v>
      </c>
      <c r="IUW127">
        <v>-0.45815504008282681</v>
      </c>
      <c r="IUX127" t="s">
        <v>0</v>
      </c>
      <c r="IUY127">
        <v>-0.45815504008282681</v>
      </c>
      <c r="IUZ127" t="s">
        <v>0</v>
      </c>
      <c r="IVA127">
        <v>-0.45815504008282681</v>
      </c>
      <c r="IVB127" t="s">
        <v>0</v>
      </c>
      <c r="IVC127">
        <v>-0.45815504008282681</v>
      </c>
      <c r="IVD127" t="s">
        <v>0</v>
      </c>
      <c r="IVE127">
        <v>-0.45815504008282681</v>
      </c>
      <c r="IVF127" t="s">
        <v>0</v>
      </c>
      <c r="IVG127">
        <v>-0.45815504008282681</v>
      </c>
      <c r="IVH127" t="s">
        <v>0</v>
      </c>
      <c r="IVI127">
        <v>-0.45815504008282681</v>
      </c>
      <c r="IVJ127" t="s">
        <v>0</v>
      </c>
      <c r="IVK127">
        <v>-0.45815504008282681</v>
      </c>
      <c r="IVL127" t="s">
        <v>0</v>
      </c>
      <c r="IVM127">
        <v>-0.45815504008282681</v>
      </c>
      <c r="IVN127" t="s">
        <v>0</v>
      </c>
      <c r="IVO127">
        <v>-0.45815504008282681</v>
      </c>
      <c r="IVP127" t="s">
        <v>0</v>
      </c>
      <c r="IVQ127">
        <v>-0.45815504008282681</v>
      </c>
      <c r="IVR127" t="s">
        <v>0</v>
      </c>
      <c r="IVS127">
        <v>-0.45815504008282681</v>
      </c>
      <c r="IVT127" t="s">
        <v>0</v>
      </c>
      <c r="IVU127">
        <v>-0.45815504008282681</v>
      </c>
      <c r="IVV127" t="s">
        <v>0</v>
      </c>
      <c r="IVW127">
        <v>-0.45815504008282681</v>
      </c>
      <c r="IVX127" t="s">
        <v>0</v>
      </c>
      <c r="IVY127">
        <v>-0.45815504008282681</v>
      </c>
      <c r="IVZ127" t="s">
        <v>0</v>
      </c>
      <c r="IWA127">
        <v>-0.45815504008282681</v>
      </c>
      <c r="IWB127" t="s">
        <v>0</v>
      </c>
      <c r="IWC127">
        <v>-0.45815504008282681</v>
      </c>
      <c r="IWD127" t="s">
        <v>0</v>
      </c>
      <c r="IWE127">
        <v>-0.45815504008282681</v>
      </c>
      <c r="IWF127" t="s">
        <v>0</v>
      </c>
      <c r="IWG127">
        <v>-0.45815504008282681</v>
      </c>
      <c r="IWH127" t="s">
        <v>0</v>
      </c>
      <c r="IWI127">
        <v>-0.45815504008282681</v>
      </c>
      <c r="IWJ127" t="s">
        <v>0</v>
      </c>
      <c r="IWK127">
        <v>-0.45815504008282681</v>
      </c>
      <c r="IWL127" t="s">
        <v>0</v>
      </c>
      <c r="IWM127">
        <v>-0.45815504008282681</v>
      </c>
      <c r="IWN127" t="s">
        <v>0</v>
      </c>
      <c r="IWO127">
        <v>-0.45815504008282681</v>
      </c>
      <c r="IWP127" t="s">
        <v>0</v>
      </c>
      <c r="IWQ127">
        <v>-0.45815504008282681</v>
      </c>
      <c r="IWR127" t="s">
        <v>0</v>
      </c>
      <c r="IWS127">
        <v>-0.45815504008282681</v>
      </c>
      <c r="IWT127" t="s">
        <v>0</v>
      </c>
      <c r="IWU127">
        <v>-0.45815504008282681</v>
      </c>
      <c r="IWV127" t="s">
        <v>0</v>
      </c>
      <c r="IWW127">
        <v>-0.45815504008282681</v>
      </c>
      <c r="IWX127" t="s">
        <v>0</v>
      </c>
      <c r="IWY127">
        <v>-0.45815504008282681</v>
      </c>
      <c r="IWZ127" t="s">
        <v>0</v>
      </c>
      <c r="IXA127">
        <v>-0.45815504008282681</v>
      </c>
      <c r="IXB127" t="s">
        <v>0</v>
      </c>
      <c r="IXC127">
        <v>-0.45815504008282681</v>
      </c>
      <c r="IXD127" t="s">
        <v>0</v>
      </c>
      <c r="IXE127">
        <v>-0.45815504008282681</v>
      </c>
      <c r="IXF127" t="s">
        <v>0</v>
      </c>
      <c r="IXG127">
        <v>-0.45815504008282681</v>
      </c>
      <c r="IXH127" t="s">
        <v>0</v>
      </c>
      <c r="IXI127">
        <v>-0.45815504008282681</v>
      </c>
      <c r="IXJ127" t="s">
        <v>0</v>
      </c>
      <c r="IXK127">
        <v>-0.45815504008282681</v>
      </c>
      <c r="IXL127" t="s">
        <v>0</v>
      </c>
      <c r="IXM127">
        <v>-0.45815504008282681</v>
      </c>
      <c r="IXN127" t="s">
        <v>0</v>
      </c>
      <c r="IXO127">
        <v>-0.45815504008282681</v>
      </c>
      <c r="IXP127" t="s">
        <v>0</v>
      </c>
      <c r="IXQ127">
        <v>-0.45815504008282681</v>
      </c>
      <c r="IXR127" t="s">
        <v>0</v>
      </c>
      <c r="IXS127">
        <v>-0.45815504008282681</v>
      </c>
      <c r="IXT127" t="s">
        <v>0</v>
      </c>
      <c r="IXU127">
        <v>-0.45815504008282681</v>
      </c>
      <c r="IXV127" t="s">
        <v>0</v>
      </c>
      <c r="IXW127">
        <v>-0.45815504008282681</v>
      </c>
      <c r="IXX127" t="s">
        <v>0</v>
      </c>
      <c r="IXY127">
        <v>-0.45815504008282681</v>
      </c>
      <c r="IXZ127" t="s">
        <v>0</v>
      </c>
      <c r="IYA127">
        <v>-0.45815504008282681</v>
      </c>
      <c r="IYB127" t="s">
        <v>0</v>
      </c>
      <c r="IYC127">
        <v>-0.45815504008282681</v>
      </c>
      <c r="IYD127" t="s">
        <v>0</v>
      </c>
      <c r="IYE127">
        <v>-0.45815504008282681</v>
      </c>
      <c r="IYF127" t="s">
        <v>0</v>
      </c>
      <c r="IYG127">
        <v>-0.45815504008282681</v>
      </c>
      <c r="IYH127" t="s">
        <v>0</v>
      </c>
      <c r="IYI127">
        <v>-0.45815504008282681</v>
      </c>
      <c r="IYJ127" t="s">
        <v>0</v>
      </c>
      <c r="IYK127">
        <v>-0.45815504008282681</v>
      </c>
      <c r="IYL127" t="s">
        <v>0</v>
      </c>
      <c r="IYM127">
        <v>-0.45815504008282681</v>
      </c>
      <c r="IYN127" t="s">
        <v>0</v>
      </c>
      <c r="IYO127">
        <v>-0.45815504008282681</v>
      </c>
      <c r="IYP127" t="s">
        <v>0</v>
      </c>
      <c r="IYQ127">
        <v>-0.45815504008282681</v>
      </c>
      <c r="IYR127" t="s">
        <v>0</v>
      </c>
      <c r="IYS127">
        <v>-0.45815504008282681</v>
      </c>
      <c r="IYT127" t="s">
        <v>0</v>
      </c>
      <c r="IYU127">
        <v>-0.45815504008282681</v>
      </c>
      <c r="IYV127" t="s">
        <v>0</v>
      </c>
      <c r="IYW127">
        <v>-0.45815504008282681</v>
      </c>
      <c r="IYX127" t="s">
        <v>0</v>
      </c>
      <c r="IYY127">
        <v>-0.45815504008282681</v>
      </c>
      <c r="IYZ127" t="s">
        <v>0</v>
      </c>
      <c r="IZA127">
        <v>-0.45815504008282681</v>
      </c>
      <c r="IZB127" t="s">
        <v>0</v>
      </c>
      <c r="IZC127">
        <v>-0.45815504008282681</v>
      </c>
      <c r="IZD127" t="s">
        <v>0</v>
      </c>
      <c r="IZE127">
        <v>-0.45815504008282681</v>
      </c>
      <c r="IZF127" t="s">
        <v>0</v>
      </c>
      <c r="IZG127">
        <v>-0.45815504008282681</v>
      </c>
      <c r="IZH127" t="s">
        <v>0</v>
      </c>
      <c r="IZI127">
        <v>-0.45815504008282681</v>
      </c>
      <c r="IZJ127" t="s">
        <v>0</v>
      </c>
      <c r="IZK127">
        <v>-0.45815504008282681</v>
      </c>
      <c r="IZL127" t="s">
        <v>0</v>
      </c>
      <c r="IZM127">
        <v>-0.45815504008282681</v>
      </c>
      <c r="IZN127" t="s">
        <v>0</v>
      </c>
      <c r="IZO127">
        <v>-0.45815504008282681</v>
      </c>
      <c r="IZP127" t="s">
        <v>0</v>
      </c>
      <c r="IZQ127">
        <v>-0.45815504008282681</v>
      </c>
      <c r="IZR127" t="s">
        <v>0</v>
      </c>
      <c r="IZS127">
        <v>-0.45815504008282681</v>
      </c>
      <c r="IZT127" t="s">
        <v>0</v>
      </c>
      <c r="IZU127">
        <v>-0.45815504008282681</v>
      </c>
      <c r="IZV127" t="s">
        <v>0</v>
      </c>
      <c r="IZW127">
        <v>-0.45815504008282681</v>
      </c>
      <c r="IZX127" t="s">
        <v>0</v>
      </c>
      <c r="IZY127">
        <v>-0.45815504008282681</v>
      </c>
      <c r="IZZ127" t="s">
        <v>0</v>
      </c>
      <c r="JAA127">
        <v>-0.45815504008282681</v>
      </c>
      <c r="JAB127" t="s">
        <v>0</v>
      </c>
      <c r="JAC127">
        <v>-0.45815504008282681</v>
      </c>
      <c r="JAD127" t="s">
        <v>0</v>
      </c>
      <c r="JAE127">
        <v>-0.45815504008282681</v>
      </c>
      <c r="JAF127" t="s">
        <v>0</v>
      </c>
      <c r="JAG127">
        <v>-0.45815504008282681</v>
      </c>
      <c r="JAH127" t="s">
        <v>0</v>
      </c>
      <c r="JAI127">
        <v>-0.45815504008282681</v>
      </c>
      <c r="JAJ127" t="s">
        <v>0</v>
      </c>
      <c r="JAK127">
        <v>-0.45815504008282681</v>
      </c>
      <c r="JAL127" t="s">
        <v>0</v>
      </c>
      <c r="JAM127">
        <v>-0.45815504008282681</v>
      </c>
      <c r="JAN127" t="s">
        <v>0</v>
      </c>
      <c r="JAO127">
        <v>-0.45815504008282681</v>
      </c>
      <c r="JAP127" t="s">
        <v>0</v>
      </c>
      <c r="JAQ127">
        <v>-0.45815504008282681</v>
      </c>
      <c r="JAR127" t="s">
        <v>0</v>
      </c>
      <c r="JAS127">
        <v>-0.45815504008282681</v>
      </c>
      <c r="JAT127" t="s">
        <v>0</v>
      </c>
      <c r="JAU127">
        <v>-0.45815504008282681</v>
      </c>
      <c r="JAV127" t="s">
        <v>0</v>
      </c>
      <c r="JAW127">
        <v>-0.45815504008282681</v>
      </c>
      <c r="JAX127" t="s">
        <v>0</v>
      </c>
      <c r="JAY127">
        <v>-0.45815504008282681</v>
      </c>
      <c r="JAZ127" t="s">
        <v>0</v>
      </c>
      <c r="JBA127">
        <v>-0.45815504008282681</v>
      </c>
      <c r="JBB127" t="s">
        <v>0</v>
      </c>
      <c r="JBC127">
        <v>-0.45815504008282681</v>
      </c>
      <c r="JBD127" t="s">
        <v>0</v>
      </c>
      <c r="JBE127">
        <v>-0.45815504008282681</v>
      </c>
      <c r="JBF127" t="s">
        <v>0</v>
      </c>
      <c r="JBG127">
        <v>-0.45815504008282681</v>
      </c>
      <c r="JBH127" t="s">
        <v>0</v>
      </c>
      <c r="JBI127">
        <v>-0.45815504008282681</v>
      </c>
      <c r="JBJ127" t="s">
        <v>0</v>
      </c>
      <c r="JBK127">
        <v>-0.45815504008282681</v>
      </c>
      <c r="JBL127" t="s">
        <v>0</v>
      </c>
      <c r="JBM127">
        <v>-0.45815504008282681</v>
      </c>
      <c r="JBN127" t="s">
        <v>0</v>
      </c>
      <c r="JBO127">
        <v>-0.45815504008282681</v>
      </c>
      <c r="JBP127" t="s">
        <v>0</v>
      </c>
      <c r="JBQ127">
        <v>-0.45815504008282681</v>
      </c>
      <c r="JBR127" t="s">
        <v>0</v>
      </c>
      <c r="JBS127">
        <v>-0.45815504008282681</v>
      </c>
      <c r="JBT127" t="s">
        <v>0</v>
      </c>
      <c r="JBU127">
        <v>-0.45815504008282681</v>
      </c>
      <c r="JBV127" t="s">
        <v>0</v>
      </c>
      <c r="JBW127">
        <v>-0.45815504008282681</v>
      </c>
      <c r="JBX127" t="s">
        <v>0</v>
      </c>
      <c r="JBY127">
        <v>-0.45815504008282681</v>
      </c>
      <c r="JBZ127" t="s">
        <v>0</v>
      </c>
      <c r="JCA127">
        <v>-0.45815504008282681</v>
      </c>
      <c r="JCB127" t="s">
        <v>0</v>
      </c>
      <c r="JCC127">
        <v>-0.45815504008282681</v>
      </c>
      <c r="JCD127" t="s">
        <v>0</v>
      </c>
      <c r="JCE127">
        <v>-0.45815504008282681</v>
      </c>
      <c r="JCF127" t="s">
        <v>0</v>
      </c>
      <c r="JCG127">
        <v>-0.45815504008282681</v>
      </c>
      <c r="JCH127" t="s">
        <v>0</v>
      </c>
      <c r="JCI127">
        <v>-0.45815504008282681</v>
      </c>
      <c r="JCJ127" t="s">
        <v>0</v>
      </c>
      <c r="JCK127">
        <v>-0.45815504008282681</v>
      </c>
      <c r="JCL127" t="s">
        <v>0</v>
      </c>
      <c r="JCM127">
        <v>-0.45815504008282681</v>
      </c>
      <c r="JCN127" t="s">
        <v>0</v>
      </c>
      <c r="JCO127">
        <v>-0.45815504008282681</v>
      </c>
      <c r="JCP127" t="s">
        <v>0</v>
      </c>
      <c r="JCQ127">
        <v>-0.45815504008282681</v>
      </c>
      <c r="JCR127" t="s">
        <v>0</v>
      </c>
      <c r="JCS127">
        <v>-0.45815504008282681</v>
      </c>
      <c r="JCT127" t="s">
        <v>0</v>
      </c>
      <c r="JCU127">
        <v>-0.45815504008282681</v>
      </c>
      <c r="JCV127" t="s">
        <v>0</v>
      </c>
      <c r="JCW127">
        <v>-0.45815504008282681</v>
      </c>
      <c r="JCX127" t="s">
        <v>0</v>
      </c>
      <c r="JCY127">
        <v>-0.45815504008282681</v>
      </c>
      <c r="JCZ127" t="s">
        <v>0</v>
      </c>
      <c r="JDA127">
        <v>-0.45815504008282681</v>
      </c>
      <c r="JDB127" t="s">
        <v>0</v>
      </c>
      <c r="JDC127">
        <v>-0.45815504008282681</v>
      </c>
      <c r="JDD127" t="s">
        <v>0</v>
      </c>
      <c r="JDE127">
        <v>-0.45815504008282681</v>
      </c>
      <c r="JDF127" t="s">
        <v>0</v>
      </c>
      <c r="JDG127">
        <v>-0.45815504008282681</v>
      </c>
      <c r="JDH127" t="s">
        <v>0</v>
      </c>
      <c r="JDI127">
        <v>-0.45815504008282681</v>
      </c>
      <c r="JDJ127" t="s">
        <v>0</v>
      </c>
      <c r="JDK127">
        <v>-0.45815504008282681</v>
      </c>
      <c r="JDL127" t="s">
        <v>0</v>
      </c>
      <c r="JDM127">
        <v>-0.45815504008282681</v>
      </c>
      <c r="JDN127" t="s">
        <v>0</v>
      </c>
      <c r="JDO127">
        <v>-0.45815504008282681</v>
      </c>
      <c r="JDP127" t="s">
        <v>0</v>
      </c>
      <c r="JDQ127">
        <v>-0.45815504008282681</v>
      </c>
      <c r="JDR127" t="s">
        <v>0</v>
      </c>
      <c r="JDS127">
        <v>-0.45815504008282681</v>
      </c>
      <c r="JDT127" t="s">
        <v>0</v>
      </c>
      <c r="JDU127">
        <v>-0.45815504008282681</v>
      </c>
      <c r="JDV127" t="s">
        <v>0</v>
      </c>
      <c r="JDW127">
        <v>-0.45815504008282681</v>
      </c>
      <c r="JDX127" t="s">
        <v>0</v>
      </c>
      <c r="JDY127">
        <v>-0.45815504008282681</v>
      </c>
      <c r="JDZ127" t="s">
        <v>0</v>
      </c>
      <c r="JEA127">
        <v>-0.45815504008282681</v>
      </c>
      <c r="JEB127" t="s">
        <v>0</v>
      </c>
      <c r="JEC127">
        <v>-0.45815504008282681</v>
      </c>
      <c r="JED127" t="s">
        <v>0</v>
      </c>
      <c r="JEE127">
        <v>-0.45815504008282681</v>
      </c>
      <c r="JEF127" t="s">
        <v>0</v>
      </c>
      <c r="JEG127">
        <v>-0.45815504008282681</v>
      </c>
      <c r="JEH127" t="s">
        <v>0</v>
      </c>
      <c r="JEI127">
        <v>-0.45815504008282681</v>
      </c>
      <c r="JEJ127" t="s">
        <v>0</v>
      </c>
      <c r="JEK127">
        <v>-0.45815504008282681</v>
      </c>
      <c r="JEL127" t="s">
        <v>0</v>
      </c>
      <c r="JEM127">
        <v>-0.45815504008282681</v>
      </c>
      <c r="JEN127" t="s">
        <v>0</v>
      </c>
      <c r="JEO127">
        <v>-0.45815504008282681</v>
      </c>
      <c r="JEP127" t="s">
        <v>0</v>
      </c>
      <c r="JEQ127">
        <v>-0.45815504008282681</v>
      </c>
      <c r="JER127" t="s">
        <v>0</v>
      </c>
      <c r="JES127">
        <v>-0.45815504008282681</v>
      </c>
      <c r="JET127" t="s">
        <v>0</v>
      </c>
      <c r="JEU127">
        <v>-0.45815504008282681</v>
      </c>
      <c r="JEV127" t="s">
        <v>0</v>
      </c>
      <c r="JEW127">
        <v>-0.45815504008282681</v>
      </c>
      <c r="JEX127" t="s">
        <v>0</v>
      </c>
      <c r="JEY127">
        <v>-0.45815504008282681</v>
      </c>
      <c r="JEZ127" t="s">
        <v>0</v>
      </c>
      <c r="JFA127">
        <v>-0.45815504008282681</v>
      </c>
      <c r="JFB127" t="s">
        <v>0</v>
      </c>
      <c r="JFC127">
        <v>-0.45815504008282681</v>
      </c>
      <c r="JFD127" t="s">
        <v>0</v>
      </c>
      <c r="JFE127">
        <v>-0.45815504008282681</v>
      </c>
      <c r="JFF127" t="s">
        <v>0</v>
      </c>
      <c r="JFG127">
        <v>-0.45815504008282681</v>
      </c>
      <c r="JFH127" t="s">
        <v>0</v>
      </c>
      <c r="JFI127">
        <v>-0.45815504008282681</v>
      </c>
      <c r="JFJ127" t="s">
        <v>0</v>
      </c>
      <c r="JFK127">
        <v>-0.45815504008282681</v>
      </c>
      <c r="JFL127" t="s">
        <v>0</v>
      </c>
      <c r="JFM127">
        <v>-0.45815504008282681</v>
      </c>
      <c r="JFN127" t="s">
        <v>0</v>
      </c>
      <c r="JFO127">
        <v>-0.45815504008282681</v>
      </c>
      <c r="JFP127" t="s">
        <v>0</v>
      </c>
      <c r="JFQ127">
        <v>-0.45815504008282681</v>
      </c>
      <c r="JFR127" t="s">
        <v>0</v>
      </c>
      <c r="JFS127">
        <v>-0.45815504008282681</v>
      </c>
      <c r="JFT127" t="s">
        <v>0</v>
      </c>
      <c r="JFU127">
        <v>-0.45815504008282681</v>
      </c>
      <c r="JFV127" t="s">
        <v>0</v>
      </c>
      <c r="JFW127">
        <v>-0.45815504008282681</v>
      </c>
      <c r="JFX127" t="s">
        <v>0</v>
      </c>
      <c r="JFY127">
        <v>-0.45815504008282681</v>
      </c>
      <c r="JFZ127" t="s">
        <v>0</v>
      </c>
      <c r="JGA127">
        <v>-0.45815504008282681</v>
      </c>
      <c r="JGB127" t="s">
        <v>0</v>
      </c>
      <c r="JGC127">
        <v>-0.45815504008282681</v>
      </c>
      <c r="JGD127" t="s">
        <v>0</v>
      </c>
      <c r="JGE127">
        <v>-0.45815504008282681</v>
      </c>
      <c r="JGF127" t="s">
        <v>0</v>
      </c>
      <c r="JGG127">
        <v>-0.45815504008282681</v>
      </c>
      <c r="JGH127" t="s">
        <v>0</v>
      </c>
      <c r="JGI127">
        <v>-0.45815504008282681</v>
      </c>
      <c r="JGJ127" t="s">
        <v>0</v>
      </c>
      <c r="JGK127">
        <v>-0.45815504008282681</v>
      </c>
      <c r="JGL127" t="s">
        <v>0</v>
      </c>
      <c r="JGM127">
        <v>-0.45815504008282681</v>
      </c>
      <c r="JGN127" t="s">
        <v>0</v>
      </c>
      <c r="JGO127">
        <v>-0.45815504008282681</v>
      </c>
      <c r="JGP127" t="s">
        <v>0</v>
      </c>
      <c r="JGQ127">
        <v>-0.45815504008282681</v>
      </c>
      <c r="JGR127" t="s">
        <v>0</v>
      </c>
      <c r="JGS127">
        <v>-0.45815504008282681</v>
      </c>
      <c r="JGT127" t="s">
        <v>0</v>
      </c>
      <c r="JGU127">
        <v>-0.45815504008282681</v>
      </c>
      <c r="JGV127" t="s">
        <v>0</v>
      </c>
      <c r="JGW127">
        <v>-0.45815504008282681</v>
      </c>
      <c r="JGX127" t="s">
        <v>0</v>
      </c>
      <c r="JGY127">
        <v>-0.45815504008282681</v>
      </c>
      <c r="JGZ127" t="s">
        <v>0</v>
      </c>
      <c r="JHA127">
        <v>-0.45815504008282681</v>
      </c>
      <c r="JHB127" t="s">
        <v>0</v>
      </c>
      <c r="JHC127">
        <v>-0.45815504008282681</v>
      </c>
      <c r="JHD127" t="s">
        <v>0</v>
      </c>
      <c r="JHE127">
        <v>-0.45815504008282681</v>
      </c>
      <c r="JHF127" t="s">
        <v>0</v>
      </c>
      <c r="JHG127">
        <v>-0.45815504008282681</v>
      </c>
      <c r="JHH127" t="s">
        <v>0</v>
      </c>
      <c r="JHI127">
        <v>-0.45815504008282681</v>
      </c>
      <c r="JHJ127" t="s">
        <v>0</v>
      </c>
      <c r="JHK127">
        <v>-0.45815504008282681</v>
      </c>
      <c r="JHL127" t="s">
        <v>0</v>
      </c>
      <c r="JHM127">
        <v>-0.45815504008282681</v>
      </c>
      <c r="JHN127" t="s">
        <v>0</v>
      </c>
      <c r="JHO127">
        <v>-0.45815504008282681</v>
      </c>
      <c r="JHP127" t="s">
        <v>0</v>
      </c>
      <c r="JHQ127">
        <v>-0.45815504008282681</v>
      </c>
      <c r="JHR127" t="s">
        <v>0</v>
      </c>
      <c r="JHS127">
        <v>-0.45815504008282681</v>
      </c>
      <c r="JHT127" t="s">
        <v>0</v>
      </c>
      <c r="JHU127">
        <v>-0.45815504008282681</v>
      </c>
      <c r="JHV127" t="s">
        <v>0</v>
      </c>
      <c r="JHW127">
        <v>-0.45815504008282681</v>
      </c>
      <c r="JHX127" t="s">
        <v>0</v>
      </c>
      <c r="JHY127">
        <v>-0.45815504008282681</v>
      </c>
      <c r="JHZ127" t="s">
        <v>0</v>
      </c>
      <c r="JIA127">
        <v>-0.45815504008282681</v>
      </c>
      <c r="JIB127" t="s">
        <v>0</v>
      </c>
      <c r="JIC127">
        <v>-0.45815504008282681</v>
      </c>
      <c r="JID127" t="s">
        <v>0</v>
      </c>
      <c r="JIE127">
        <v>-0.45815504008282681</v>
      </c>
      <c r="JIF127" t="s">
        <v>0</v>
      </c>
      <c r="JIG127">
        <v>-0.45815504008282681</v>
      </c>
      <c r="JIH127" t="s">
        <v>0</v>
      </c>
      <c r="JII127">
        <v>-0.45815504008282681</v>
      </c>
      <c r="JIJ127" t="s">
        <v>0</v>
      </c>
      <c r="JIK127">
        <v>-0.45815504008282681</v>
      </c>
      <c r="JIL127" t="s">
        <v>0</v>
      </c>
      <c r="JIM127">
        <v>-0.45815504008282681</v>
      </c>
      <c r="JIN127" t="s">
        <v>0</v>
      </c>
      <c r="JIO127">
        <v>-0.45815504008282681</v>
      </c>
      <c r="JIP127" t="s">
        <v>0</v>
      </c>
      <c r="JIQ127">
        <v>-0.45815504008282681</v>
      </c>
      <c r="JIR127" t="s">
        <v>0</v>
      </c>
      <c r="JIS127">
        <v>-0.45815504008282681</v>
      </c>
      <c r="JIT127" t="s">
        <v>0</v>
      </c>
      <c r="JIU127">
        <v>-0.45815504008282681</v>
      </c>
      <c r="JIV127" t="s">
        <v>0</v>
      </c>
      <c r="JIW127">
        <v>-0.45815504008282681</v>
      </c>
      <c r="JIX127" t="s">
        <v>0</v>
      </c>
      <c r="JIY127">
        <v>-0.45815504008282681</v>
      </c>
      <c r="JIZ127" t="s">
        <v>0</v>
      </c>
      <c r="JJA127">
        <v>-0.45815504008282681</v>
      </c>
      <c r="JJB127" t="s">
        <v>0</v>
      </c>
      <c r="JJC127">
        <v>-0.45815504008282681</v>
      </c>
      <c r="JJD127" t="s">
        <v>0</v>
      </c>
      <c r="JJE127">
        <v>-0.45815504008282681</v>
      </c>
      <c r="JJF127" t="s">
        <v>0</v>
      </c>
      <c r="JJG127">
        <v>-0.45815504008282681</v>
      </c>
      <c r="JJH127" t="s">
        <v>0</v>
      </c>
      <c r="JJI127">
        <v>-0.45815504008282681</v>
      </c>
      <c r="JJJ127" t="s">
        <v>0</v>
      </c>
      <c r="JJK127">
        <v>-0.45815504008282681</v>
      </c>
      <c r="JJL127" t="s">
        <v>0</v>
      </c>
      <c r="JJM127">
        <v>-0.45815504008282681</v>
      </c>
      <c r="JJN127" t="s">
        <v>0</v>
      </c>
      <c r="JJO127">
        <v>-0.45815504008282681</v>
      </c>
      <c r="JJP127" t="s">
        <v>0</v>
      </c>
      <c r="JJQ127">
        <v>-0.45815504008282681</v>
      </c>
      <c r="JJR127" t="s">
        <v>0</v>
      </c>
      <c r="JJS127">
        <v>-0.45815504008282681</v>
      </c>
      <c r="JJT127" t="s">
        <v>0</v>
      </c>
      <c r="JJU127">
        <v>-0.45815504008282681</v>
      </c>
      <c r="JJV127" t="s">
        <v>0</v>
      </c>
      <c r="JJW127">
        <v>-0.45815504008282681</v>
      </c>
      <c r="JJX127" t="s">
        <v>0</v>
      </c>
      <c r="JJY127">
        <v>-0.45815504008282681</v>
      </c>
      <c r="JJZ127" t="s">
        <v>0</v>
      </c>
      <c r="JKA127">
        <v>-0.45815504008282681</v>
      </c>
      <c r="JKB127" t="s">
        <v>0</v>
      </c>
      <c r="JKC127">
        <v>-0.45815504008282681</v>
      </c>
      <c r="JKD127" t="s">
        <v>0</v>
      </c>
      <c r="JKE127">
        <v>-0.45815504008282681</v>
      </c>
      <c r="JKF127" t="s">
        <v>0</v>
      </c>
      <c r="JKG127">
        <v>-0.45815504008282681</v>
      </c>
      <c r="JKH127" t="s">
        <v>0</v>
      </c>
      <c r="JKI127">
        <v>-0.45815504008282681</v>
      </c>
      <c r="JKJ127" t="s">
        <v>0</v>
      </c>
      <c r="JKK127">
        <v>-0.45815504008282681</v>
      </c>
      <c r="JKL127" t="s">
        <v>0</v>
      </c>
      <c r="JKM127">
        <v>-0.45815504008282681</v>
      </c>
      <c r="JKN127" t="s">
        <v>0</v>
      </c>
      <c r="JKO127">
        <v>-0.45815504008282681</v>
      </c>
      <c r="JKP127" t="s">
        <v>0</v>
      </c>
      <c r="JKQ127">
        <v>-0.45815504008282681</v>
      </c>
      <c r="JKR127" t="s">
        <v>0</v>
      </c>
      <c r="JKS127">
        <v>-0.45815504008282681</v>
      </c>
      <c r="JKT127" t="s">
        <v>0</v>
      </c>
      <c r="JKU127">
        <v>-0.45815504008282681</v>
      </c>
      <c r="JKV127" t="s">
        <v>0</v>
      </c>
      <c r="JKW127">
        <v>-0.45815504008282681</v>
      </c>
      <c r="JKX127" t="s">
        <v>0</v>
      </c>
      <c r="JKY127">
        <v>-0.45815504008282681</v>
      </c>
      <c r="JKZ127" t="s">
        <v>0</v>
      </c>
      <c r="JLA127">
        <v>-0.45815504008282681</v>
      </c>
      <c r="JLB127" t="s">
        <v>0</v>
      </c>
      <c r="JLC127">
        <v>-0.45815504008282681</v>
      </c>
      <c r="JLD127" t="s">
        <v>0</v>
      </c>
      <c r="JLE127">
        <v>-0.45815504008282681</v>
      </c>
      <c r="JLF127" t="s">
        <v>0</v>
      </c>
      <c r="JLG127">
        <v>-0.45815504008282681</v>
      </c>
      <c r="JLH127" t="s">
        <v>0</v>
      </c>
      <c r="JLI127">
        <v>-0.45815504008282681</v>
      </c>
      <c r="JLJ127" t="s">
        <v>0</v>
      </c>
      <c r="JLK127">
        <v>-0.45815504008282681</v>
      </c>
      <c r="JLL127" t="s">
        <v>0</v>
      </c>
      <c r="JLM127">
        <v>-0.45815504008282681</v>
      </c>
      <c r="JLN127" t="s">
        <v>0</v>
      </c>
      <c r="JLO127">
        <v>-0.45815504008282681</v>
      </c>
      <c r="JLP127" t="s">
        <v>0</v>
      </c>
      <c r="JLQ127">
        <v>-0.45815504008282681</v>
      </c>
      <c r="JLR127" t="s">
        <v>0</v>
      </c>
      <c r="JLS127">
        <v>-0.45815504008282681</v>
      </c>
      <c r="JLT127" t="s">
        <v>0</v>
      </c>
      <c r="JLU127">
        <v>-0.45815504008282681</v>
      </c>
      <c r="JLV127" t="s">
        <v>0</v>
      </c>
      <c r="JLW127">
        <v>-0.45815504008282681</v>
      </c>
      <c r="JLX127" t="s">
        <v>0</v>
      </c>
      <c r="JLY127">
        <v>-0.45815504008282681</v>
      </c>
      <c r="JLZ127" t="s">
        <v>0</v>
      </c>
      <c r="JMA127">
        <v>-0.45815504008282681</v>
      </c>
      <c r="JMB127" t="s">
        <v>0</v>
      </c>
      <c r="JMC127">
        <v>-0.45815504008282681</v>
      </c>
      <c r="JMD127" t="s">
        <v>0</v>
      </c>
      <c r="JME127">
        <v>-0.45815504008282681</v>
      </c>
      <c r="JMF127" t="s">
        <v>0</v>
      </c>
      <c r="JMG127">
        <v>-0.45815504008282681</v>
      </c>
      <c r="JMH127" t="s">
        <v>0</v>
      </c>
      <c r="JMI127">
        <v>-0.45815504008282681</v>
      </c>
      <c r="JMJ127" t="s">
        <v>0</v>
      </c>
      <c r="JMK127">
        <v>-0.45815504008282681</v>
      </c>
      <c r="JML127" t="s">
        <v>0</v>
      </c>
      <c r="JMM127">
        <v>-0.45815504008282681</v>
      </c>
      <c r="JMN127" t="s">
        <v>0</v>
      </c>
      <c r="JMO127">
        <v>-0.45815504008282681</v>
      </c>
      <c r="JMP127" t="s">
        <v>0</v>
      </c>
      <c r="JMQ127">
        <v>-0.45815504008282681</v>
      </c>
      <c r="JMR127" t="s">
        <v>0</v>
      </c>
      <c r="JMS127">
        <v>-0.45815504008282681</v>
      </c>
      <c r="JMT127" t="s">
        <v>0</v>
      </c>
      <c r="JMU127">
        <v>-0.45815504008282681</v>
      </c>
      <c r="JMV127" t="s">
        <v>0</v>
      </c>
      <c r="JMW127">
        <v>-0.45815504008282681</v>
      </c>
      <c r="JMX127" t="s">
        <v>0</v>
      </c>
      <c r="JMY127">
        <v>-0.45815504008282681</v>
      </c>
      <c r="JMZ127" t="s">
        <v>0</v>
      </c>
      <c r="JNA127">
        <v>-0.45815504008282681</v>
      </c>
      <c r="JNB127" t="s">
        <v>0</v>
      </c>
      <c r="JNC127">
        <v>-0.45815504008282681</v>
      </c>
      <c r="JND127" t="s">
        <v>0</v>
      </c>
      <c r="JNE127">
        <v>-0.45815504008282681</v>
      </c>
      <c r="JNF127" t="s">
        <v>0</v>
      </c>
      <c r="JNG127">
        <v>-0.45815504008282681</v>
      </c>
      <c r="JNH127" t="s">
        <v>0</v>
      </c>
      <c r="JNI127">
        <v>-0.45815504008282681</v>
      </c>
      <c r="JNJ127" t="s">
        <v>0</v>
      </c>
      <c r="JNK127">
        <v>-0.45815504008282681</v>
      </c>
      <c r="JNL127" t="s">
        <v>0</v>
      </c>
      <c r="JNM127">
        <v>-0.45815504008282681</v>
      </c>
      <c r="JNN127" t="s">
        <v>0</v>
      </c>
      <c r="JNO127">
        <v>-0.45815504008282681</v>
      </c>
      <c r="JNP127" t="s">
        <v>0</v>
      </c>
      <c r="JNQ127">
        <v>-0.45815504008282681</v>
      </c>
      <c r="JNR127" t="s">
        <v>0</v>
      </c>
      <c r="JNS127">
        <v>-0.45815504008282681</v>
      </c>
      <c r="JNT127" t="s">
        <v>0</v>
      </c>
      <c r="JNU127">
        <v>-0.45815504008282681</v>
      </c>
      <c r="JNV127" t="s">
        <v>0</v>
      </c>
      <c r="JNW127">
        <v>-0.45815504008282681</v>
      </c>
      <c r="JNX127" t="s">
        <v>0</v>
      </c>
      <c r="JNY127">
        <v>-0.45815504008282681</v>
      </c>
      <c r="JNZ127" t="s">
        <v>0</v>
      </c>
      <c r="JOA127">
        <v>-0.45815504008282681</v>
      </c>
      <c r="JOB127" t="s">
        <v>0</v>
      </c>
      <c r="JOC127">
        <v>-0.45815504008282681</v>
      </c>
      <c r="JOD127" t="s">
        <v>0</v>
      </c>
      <c r="JOE127">
        <v>-0.45815504008282681</v>
      </c>
      <c r="JOF127" t="s">
        <v>0</v>
      </c>
      <c r="JOG127">
        <v>-0.45815504008282681</v>
      </c>
      <c r="JOH127" t="s">
        <v>0</v>
      </c>
      <c r="JOI127">
        <v>-0.45815504008282681</v>
      </c>
      <c r="JOJ127" t="s">
        <v>0</v>
      </c>
      <c r="JOK127">
        <v>-0.45815504008282681</v>
      </c>
      <c r="JOL127" t="s">
        <v>0</v>
      </c>
      <c r="JOM127">
        <v>-0.45815504008282681</v>
      </c>
      <c r="JON127" t="s">
        <v>0</v>
      </c>
      <c r="JOO127">
        <v>-0.45815504008282681</v>
      </c>
      <c r="JOP127" t="s">
        <v>0</v>
      </c>
      <c r="JOQ127">
        <v>-0.45815504008282681</v>
      </c>
      <c r="JOR127" t="s">
        <v>0</v>
      </c>
      <c r="JOS127">
        <v>-0.45815504008282681</v>
      </c>
      <c r="JOT127" t="s">
        <v>0</v>
      </c>
      <c r="JOU127">
        <v>-0.45815504008282681</v>
      </c>
      <c r="JOV127" t="s">
        <v>0</v>
      </c>
      <c r="JOW127">
        <v>-0.45815504008282681</v>
      </c>
      <c r="JOX127" t="s">
        <v>0</v>
      </c>
      <c r="JOY127">
        <v>-0.45815504008282681</v>
      </c>
      <c r="JOZ127" t="s">
        <v>0</v>
      </c>
      <c r="JPA127">
        <v>-0.45815504008282681</v>
      </c>
      <c r="JPB127" t="s">
        <v>0</v>
      </c>
      <c r="JPC127">
        <v>-0.45815504008282681</v>
      </c>
      <c r="JPD127" t="s">
        <v>0</v>
      </c>
      <c r="JPE127">
        <v>-0.45815504008282681</v>
      </c>
      <c r="JPF127" t="s">
        <v>0</v>
      </c>
      <c r="JPG127">
        <v>-0.45815504008282681</v>
      </c>
      <c r="JPH127" t="s">
        <v>0</v>
      </c>
      <c r="JPI127">
        <v>-0.45815504008282681</v>
      </c>
      <c r="JPJ127" t="s">
        <v>0</v>
      </c>
      <c r="JPK127">
        <v>-0.45815504008282681</v>
      </c>
      <c r="JPL127" t="s">
        <v>0</v>
      </c>
      <c r="JPM127">
        <v>-0.45815504008282681</v>
      </c>
      <c r="JPN127" t="s">
        <v>0</v>
      </c>
      <c r="JPO127">
        <v>-0.45815504008282681</v>
      </c>
      <c r="JPP127" t="s">
        <v>0</v>
      </c>
      <c r="JPQ127">
        <v>-0.45815504008282681</v>
      </c>
      <c r="JPR127" t="s">
        <v>0</v>
      </c>
      <c r="JPS127">
        <v>-0.45815504008282681</v>
      </c>
      <c r="JPT127" t="s">
        <v>0</v>
      </c>
      <c r="JPU127">
        <v>-0.45815504008282681</v>
      </c>
      <c r="JPV127" t="s">
        <v>0</v>
      </c>
      <c r="JPW127">
        <v>-0.45815504008282681</v>
      </c>
      <c r="JPX127" t="s">
        <v>0</v>
      </c>
      <c r="JPY127">
        <v>-0.45815504008282681</v>
      </c>
      <c r="JPZ127" t="s">
        <v>0</v>
      </c>
      <c r="JQA127">
        <v>-0.45815504008282681</v>
      </c>
      <c r="JQB127" t="s">
        <v>0</v>
      </c>
      <c r="JQC127">
        <v>-0.45815504008282681</v>
      </c>
      <c r="JQD127" t="s">
        <v>0</v>
      </c>
      <c r="JQE127">
        <v>-0.45815504008282681</v>
      </c>
      <c r="JQF127" t="s">
        <v>0</v>
      </c>
      <c r="JQG127">
        <v>-0.45815504008282681</v>
      </c>
      <c r="JQH127" t="s">
        <v>0</v>
      </c>
      <c r="JQI127">
        <v>-0.45815504008282681</v>
      </c>
      <c r="JQJ127" t="s">
        <v>0</v>
      </c>
      <c r="JQK127">
        <v>-0.45815504008282681</v>
      </c>
      <c r="JQL127" t="s">
        <v>0</v>
      </c>
      <c r="JQM127">
        <v>-0.45815504008282681</v>
      </c>
      <c r="JQN127" t="s">
        <v>0</v>
      </c>
      <c r="JQO127">
        <v>-0.45815504008282681</v>
      </c>
      <c r="JQP127" t="s">
        <v>0</v>
      </c>
      <c r="JQQ127">
        <v>-0.45815504008282681</v>
      </c>
      <c r="JQR127" t="s">
        <v>0</v>
      </c>
      <c r="JQS127">
        <v>-0.45815504008282681</v>
      </c>
      <c r="JQT127" t="s">
        <v>0</v>
      </c>
      <c r="JQU127">
        <v>-0.45815504008282681</v>
      </c>
      <c r="JQV127" t="s">
        <v>0</v>
      </c>
      <c r="JQW127">
        <v>-0.45815504008282681</v>
      </c>
      <c r="JQX127" t="s">
        <v>0</v>
      </c>
      <c r="JQY127">
        <v>-0.45815504008282681</v>
      </c>
      <c r="JQZ127" t="s">
        <v>0</v>
      </c>
      <c r="JRA127">
        <v>-0.45815504008282681</v>
      </c>
      <c r="JRB127" t="s">
        <v>0</v>
      </c>
      <c r="JRC127">
        <v>-0.45815504008282681</v>
      </c>
      <c r="JRD127" t="s">
        <v>0</v>
      </c>
      <c r="JRE127">
        <v>-0.45815504008282681</v>
      </c>
      <c r="JRF127" t="s">
        <v>0</v>
      </c>
      <c r="JRG127">
        <v>-0.45815504008282681</v>
      </c>
      <c r="JRH127" t="s">
        <v>0</v>
      </c>
      <c r="JRI127">
        <v>-0.45815504008282681</v>
      </c>
      <c r="JRJ127" t="s">
        <v>0</v>
      </c>
      <c r="JRK127">
        <v>-0.45815504008282681</v>
      </c>
      <c r="JRL127" t="s">
        <v>0</v>
      </c>
      <c r="JRM127">
        <v>-0.45815504008282681</v>
      </c>
      <c r="JRN127" t="s">
        <v>0</v>
      </c>
      <c r="JRO127">
        <v>-0.45815504008282681</v>
      </c>
      <c r="JRP127" t="s">
        <v>0</v>
      </c>
      <c r="JRQ127">
        <v>-0.45815504008282681</v>
      </c>
      <c r="JRR127" t="s">
        <v>0</v>
      </c>
      <c r="JRS127">
        <v>-0.45815504008282681</v>
      </c>
      <c r="JRT127" t="s">
        <v>0</v>
      </c>
      <c r="JRU127">
        <v>-0.45815504008282681</v>
      </c>
      <c r="JRV127" t="s">
        <v>0</v>
      </c>
      <c r="JRW127">
        <v>-0.45815504008282681</v>
      </c>
      <c r="JRX127" t="s">
        <v>0</v>
      </c>
      <c r="JRY127">
        <v>-0.45815504008282681</v>
      </c>
      <c r="JRZ127" t="s">
        <v>0</v>
      </c>
      <c r="JSA127">
        <v>-0.45815504008282681</v>
      </c>
      <c r="JSB127" t="s">
        <v>0</v>
      </c>
      <c r="JSC127">
        <v>-0.45815504008282681</v>
      </c>
      <c r="JSD127" t="s">
        <v>0</v>
      </c>
      <c r="JSE127">
        <v>-0.45815504008282681</v>
      </c>
      <c r="JSF127" t="s">
        <v>0</v>
      </c>
      <c r="JSG127">
        <v>-0.45815504008282681</v>
      </c>
      <c r="JSH127" t="s">
        <v>0</v>
      </c>
      <c r="JSI127">
        <v>-0.45815504008282681</v>
      </c>
      <c r="JSJ127" t="s">
        <v>0</v>
      </c>
      <c r="JSK127">
        <v>-0.45815504008282681</v>
      </c>
      <c r="JSL127" t="s">
        <v>0</v>
      </c>
      <c r="JSM127">
        <v>-0.45815504008282681</v>
      </c>
      <c r="JSN127" t="s">
        <v>0</v>
      </c>
      <c r="JSO127">
        <v>-0.45815504008282681</v>
      </c>
      <c r="JSP127" t="s">
        <v>0</v>
      </c>
      <c r="JSQ127">
        <v>-0.45815504008282681</v>
      </c>
      <c r="JSR127" t="s">
        <v>0</v>
      </c>
      <c r="JSS127">
        <v>-0.45815504008282681</v>
      </c>
      <c r="JST127" t="s">
        <v>0</v>
      </c>
      <c r="JSU127">
        <v>-0.45815504008282681</v>
      </c>
      <c r="JSV127" t="s">
        <v>0</v>
      </c>
      <c r="JSW127">
        <v>-0.45815504008282681</v>
      </c>
      <c r="JSX127" t="s">
        <v>0</v>
      </c>
      <c r="JSY127">
        <v>-0.45815504008282681</v>
      </c>
      <c r="JSZ127" t="s">
        <v>0</v>
      </c>
      <c r="JTA127">
        <v>-0.45815504008282681</v>
      </c>
      <c r="JTB127" t="s">
        <v>0</v>
      </c>
      <c r="JTC127">
        <v>-0.45815504008282681</v>
      </c>
      <c r="JTD127" t="s">
        <v>0</v>
      </c>
      <c r="JTE127">
        <v>-0.45815504008282681</v>
      </c>
      <c r="JTF127" t="s">
        <v>0</v>
      </c>
      <c r="JTG127">
        <v>-0.45815504008282681</v>
      </c>
      <c r="JTH127" t="s">
        <v>0</v>
      </c>
      <c r="JTI127">
        <v>-0.45815504008282681</v>
      </c>
      <c r="JTJ127" t="s">
        <v>0</v>
      </c>
      <c r="JTK127">
        <v>-0.45815504008282681</v>
      </c>
      <c r="JTL127" t="s">
        <v>0</v>
      </c>
      <c r="JTM127">
        <v>-0.45815504008282681</v>
      </c>
      <c r="JTN127" t="s">
        <v>0</v>
      </c>
      <c r="JTO127">
        <v>-0.45815504008282681</v>
      </c>
      <c r="JTP127" t="s">
        <v>0</v>
      </c>
      <c r="JTQ127">
        <v>-0.45815504008282681</v>
      </c>
      <c r="JTR127" t="s">
        <v>0</v>
      </c>
      <c r="JTS127">
        <v>-0.45815504008282681</v>
      </c>
      <c r="JTT127" t="s">
        <v>0</v>
      </c>
      <c r="JTU127">
        <v>-0.45815504008282681</v>
      </c>
      <c r="JTV127" t="s">
        <v>0</v>
      </c>
      <c r="JTW127">
        <v>-0.45815504008282681</v>
      </c>
      <c r="JTX127" t="s">
        <v>0</v>
      </c>
      <c r="JTY127">
        <v>-0.45815504008282681</v>
      </c>
      <c r="JTZ127" t="s">
        <v>0</v>
      </c>
      <c r="JUA127">
        <v>-0.45815504008282681</v>
      </c>
      <c r="JUB127" t="s">
        <v>0</v>
      </c>
      <c r="JUC127">
        <v>-0.45815504008282681</v>
      </c>
      <c r="JUD127" t="s">
        <v>0</v>
      </c>
      <c r="JUE127">
        <v>-0.45815504008282681</v>
      </c>
      <c r="JUF127" t="s">
        <v>0</v>
      </c>
      <c r="JUG127">
        <v>-0.45815504008282681</v>
      </c>
      <c r="JUH127" t="s">
        <v>0</v>
      </c>
      <c r="JUI127">
        <v>-0.45815504008282681</v>
      </c>
      <c r="JUJ127" t="s">
        <v>0</v>
      </c>
      <c r="JUK127">
        <v>-0.45815504008282681</v>
      </c>
      <c r="JUL127" t="s">
        <v>0</v>
      </c>
      <c r="JUM127">
        <v>-0.45815504008282681</v>
      </c>
      <c r="JUN127" t="s">
        <v>0</v>
      </c>
      <c r="JUO127">
        <v>-0.45815504008282681</v>
      </c>
      <c r="JUP127" t="s">
        <v>0</v>
      </c>
      <c r="JUQ127">
        <v>-0.45815504008282681</v>
      </c>
      <c r="JUR127" t="s">
        <v>0</v>
      </c>
      <c r="JUS127">
        <v>-0.45815504008282681</v>
      </c>
      <c r="JUT127" t="s">
        <v>0</v>
      </c>
      <c r="JUU127">
        <v>-0.45815504008282681</v>
      </c>
      <c r="JUV127" t="s">
        <v>0</v>
      </c>
      <c r="JUW127">
        <v>-0.45815504008282681</v>
      </c>
      <c r="JUX127" t="s">
        <v>0</v>
      </c>
      <c r="JUY127">
        <v>-0.45815504008282681</v>
      </c>
      <c r="JUZ127" t="s">
        <v>0</v>
      </c>
      <c r="JVA127">
        <v>-0.45815504008282681</v>
      </c>
      <c r="JVB127" t="s">
        <v>0</v>
      </c>
      <c r="JVC127">
        <v>-0.45815504008282681</v>
      </c>
      <c r="JVD127" t="s">
        <v>0</v>
      </c>
      <c r="JVE127">
        <v>-0.45815504008282681</v>
      </c>
      <c r="JVF127" t="s">
        <v>0</v>
      </c>
      <c r="JVG127">
        <v>-0.45815504008282681</v>
      </c>
      <c r="JVH127" t="s">
        <v>0</v>
      </c>
      <c r="JVI127">
        <v>-0.45815504008282681</v>
      </c>
      <c r="JVJ127" t="s">
        <v>0</v>
      </c>
      <c r="JVK127">
        <v>-0.45815504008282681</v>
      </c>
      <c r="JVL127" t="s">
        <v>0</v>
      </c>
      <c r="JVM127">
        <v>-0.45815504008282681</v>
      </c>
      <c r="JVN127" t="s">
        <v>0</v>
      </c>
      <c r="JVO127">
        <v>-0.45815504008282681</v>
      </c>
      <c r="JVP127" t="s">
        <v>0</v>
      </c>
      <c r="JVQ127">
        <v>-0.45815504008282681</v>
      </c>
      <c r="JVR127" t="s">
        <v>0</v>
      </c>
      <c r="JVS127">
        <v>-0.45815504008282681</v>
      </c>
      <c r="JVT127" t="s">
        <v>0</v>
      </c>
      <c r="JVU127">
        <v>-0.45815504008282681</v>
      </c>
      <c r="JVV127" t="s">
        <v>0</v>
      </c>
      <c r="JVW127">
        <v>-0.45815504008282681</v>
      </c>
      <c r="JVX127" t="s">
        <v>0</v>
      </c>
      <c r="JVY127">
        <v>-0.45815504008282681</v>
      </c>
      <c r="JVZ127" t="s">
        <v>0</v>
      </c>
      <c r="JWA127">
        <v>-0.45815504008282681</v>
      </c>
      <c r="JWB127" t="s">
        <v>0</v>
      </c>
      <c r="JWC127">
        <v>-0.45815504008282681</v>
      </c>
      <c r="JWD127" t="s">
        <v>0</v>
      </c>
      <c r="JWE127">
        <v>-0.45815504008282681</v>
      </c>
      <c r="JWF127" t="s">
        <v>0</v>
      </c>
      <c r="JWG127">
        <v>-0.45815504008282681</v>
      </c>
      <c r="JWH127" t="s">
        <v>0</v>
      </c>
      <c r="JWI127">
        <v>-0.45815504008282681</v>
      </c>
      <c r="JWJ127" t="s">
        <v>0</v>
      </c>
      <c r="JWK127">
        <v>-0.45815504008282681</v>
      </c>
      <c r="JWL127" t="s">
        <v>0</v>
      </c>
      <c r="JWM127">
        <v>-0.45815504008282681</v>
      </c>
      <c r="JWN127" t="s">
        <v>0</v>
      </c>
      <c r="JWO127">
        <v>-0.45815504008282681</v>
      </c>
      <c r="JWP127" t="s">
        <v>0</v>
      </c>
      <c r="JWQ127">
        <v>-0.45815504008282681</v>
      </c>
      <c r="JWR127" t="s">
        <v>0</v>
      </c>
      <c r="JWS127">
        <v>-0.45815504008282681</v>
      </c>
      <c r="JWT127" t="s">
        <v>0</v>
      </c>
      <c r="JWU127">
        <v>-0.45815504008282681</v>
      </c>
      <c r="JWV127" t="s">
        <v>0</v>
      </c>
      <c r="JWW127">
        <v>-0.45815504008282681</v>
      </c>
      <c r="JWX127" t="s">
        <v>0</v>
      </c>
      <c r="JWY127">
        <v>-0.45815504008282681</v>
      </c>
      <c r="JWZ127" t="s">
        <v>0</v>
      </c>
      <c r="JXA127">
        <v>-0.45815504008282681</v>
      </c>
      <c r="JXB127" t="s">
        <v>0</v>
      </c>
      <c r="JXC127">
        <v>-0.45815504008282681</v>
      </c>
      <c r="JXD127" t="s">
        <v>0</v>
      </c>
      <c r="JXE127">
        <v>-0.45815504008282681</v>
      </c>
      <c r="JXF127" t="s">
        <v>0</v>
      </c>
      <c r="JXG127">
        <v>-0.45815504008282681</v>
      </c>
      <c r="JXH127" t="s">
        <v>0</v>
      </c>
      <c r="JXI127">
        <v>-0.45815504008282681</v>
      </c>
      <c r="JXJ127" t="s">
        <v>0</v>
      </c>
      <c r="JXK127">
        <v>-0.45815504008282681</v>
      </c>
      <c r="JXL127" t="s">
        <v>0</v>
      </c>
      <c r="JXM127">
        <v>-0.45815504008282681</v>
      </c>
      <c r="JXN127" t="s">
        <v>0</v>
      </c>
      <c r="JXO127">
        <v>-0.45815504008282681</v>
      </c>
      <c r="JXP127" t="s">
        <v>0</v>
      </c>
      <c r="JXQ127">
        <v>-0.45815504008282681</v>
      </c>
      <c r="JXR127" t="s">
        <v>0</v>
      </c>
      <c r="JXS127">
        <v>-0.45815504008282681</v>
      </c>
      <c r="JXT127" t="s">
        <v>0</v>
      </c>
      <c r="JXU127">
        <v>-0.45815504008282681</v>
      </c>
      <c r="JXV127" t="s">
        <v>0</v>
      </c>
      <c r="JXW127">
        <v>-0.45815504008282681</v>
      </c>
      <c r="JXX127" t="s">
        <v>0</v>
      </c>
      <c r="JXY127">
        <v>-0.45815504008282681</v>
      </c>
      <c r="JXZ127" t="s">
        <v>0</v>
      </c>
      <c r="JYA127">
        <v>-0.45815504008282681</v>
      </c>
      <c r="JYB127" t="s">
        <v>0</v>
      </c>
      <c r="JYC127">
        <v>-0.45815504008282681</v>
      </c>
      <c r="JYD127" t="s">
        <v>0</v>
      </c>
      <c r="JYE127">
        <v>-0.45815504008282681</v>
      </c>
      <c r="JYF127" t="s">
        <v>0</v>
      </c>
      <c r="JYG127">
        <v>-0.45815504008282681</v>
      </c>
      <c r="JYH127" t="s">
        <v>0</v>
      </c>
      <c r="JYI127">
        <v>-0.45815504008282681</v>
      </c>
      <c r="JYJ127" t="s">
        <v>0</v>
      </c>
      <c r="JYK127">
        <v>-0.45815504008282681</v>
      </c>
      <c r="JYL127" t="s">
        <v>0</v>
      </c>
      <c r="JYM127">
        <v>-0.45815504008282681</v>
      </c>
      <c r="JYN127" t="s">
        <v>0</v>
      </c>
      <c r="JYO127">
        <v>-0.45815504008282681</v>
      </c>
      <c r="JYP127" t="s">
        <v>0</v>
      </c>
      <c r="JYQ127">
        <v>-0.45815504008282681</v>
      </c>
      <c r="JYR127" t="s">
        <v>0</v>
      </c>
      <c r="JYS127">
        <v>-0.45815504008282681</v>
      </c>
      <c r="JYT127" t="s">
        <v>0</v>
      </c>
      <c r="JYU127">
        <v>-0.45815504008282681</v>
      </c>
      <c r="JYV127" t="s">
        <v>0</v>
      </c>
      <c r="JYW127">
        <v>-0.45815504008282681</v>
      </c>
      <c r="JYX127" t="s">
        <v>0</v>
      </c>
      <c r="JYY127">
        <v>-0.45815504008282681</v>
      </c>
      <c r="JYZ127" t="s">
        <v>0</v>
      </c>
      <c r="JZA127">
        <v>-0.45815504008282681</v>
      </c>
      <c r="JZB127" t="s">
        <v>0</v>
      </c>
      <c r="JZC127">
        <v>-0.45815504008282681</v>
      </c>
      <c r="JZD127" t="s">
        <v>0</v>
      </c>
      <c r="JZE127">
        <v>-0.45815504008282681</v>
      </c>
      <c r="JZF127" t="s">
        <v>0</v>
      </c>
      <c r="JZG127">
        <v>-0.45815504008282681</v>
      </c>
      <c r="JZH127" t="s">
        <v>0</v>
      </c>
      <c r="JZI127">
        <v>-0.45815504008282681</v>
      </c>
      <c r="JZJ127" t="s">
        <v>0</v>
      </c>
      <c r="JZK127">
        <v>-0.45815504008282681</v>
      </c>
      <c r="JZL127" t="s">
        <v>0</v>
      </c>
      <c r="JZM127">
        <v>-0.45815504008282681</v>
      </c>
      <c r="JZN127" t="s">
        <v>0</v>
      </c>
      <c r="JZO127">
        <v>-0.45815504008282681</v>
      </c>
      <c r="JZP127" t="s">
        <v>0</v>
      </c>
      <c r="JZQ127">
        <v>-0.45815504008282681</v>
      </c>
      <c r="JZR127" t="s">
        <v>0</v>
      </c>
      <c r="JZS127">
        <v>-0.45815504008282681</v>
      </c>
      <c r="JZT127" t="s">
        <v>0</v>
      </c>
      <c r="JZU127">
        <v>-0.45815504008282681</v>
      </c>
      <c r="JZV127" t="s">
        <v>0</v>
      </c>
      <c r="JZW127">
        <v>-0.45815504008282681</v>
      </c>
      <c r="JZX127" t="s">
        <v>0</v>
      </c>
      <c r="JZY127">
        <v>-0.45815504008282681</v>
      </c>
      <c r="JZZ127" t="s">
        <v>0</v>
      </c>
      <c r="KAA127">
        <v>-0.45815504008282681</v>
      </c>
      <c r="KAB127" t="s">
        <v>0</v>
      </c>
      <c r="KAC127">
        <v>-0.45815504008282681</v>
      </c>
      <c r="KAD127" t="s">
        <v>0</v>
      </c>
      <c r="KAE127">
        <v>-0.45815504008282681</v>
      </c>
      <c r="KAF127" t="s">
        <v>0</v>
      </c>
      <c r="KAG127">
        <v>-0.45815504008282681</v>
      </c>
      <c r="KAH127" t="s">
        <v>0</v>
      </c>
      <c r="KAI127">
        <v>-0.45815504008282681</v>
      </c>
      <c r="KAJ127" t="s">
        <v>0</v>
      </c>
      <c r="KAK127">
        <v>-0.45815504008282681</v>
      </c>
      <c r="KAL127" t="s">
        <v>0</v>
      </c>
      <c r="KAM127">
        <v>-0.45815504008282681</v>
      </c>
      <c r="KAN127" t="s">
        <v>0</v>
      </c>
      <c r="KAO127">
        <v>-0.45815504008282681</v>
      </c>
      <c r="KAP127" t="s">
        <v>0</v>
      </c>
      <c r="KAQ127">
        <v>-0.45815504008282681</v>
      </c>
      <c r="KAR127" t="s">
        <v>0</v>
      </c>
      <c r="KAS127">
        <v>-0.45815504008282681</v>
      </c>
      <c r="KAT127" t="s">
        <v>0</v>
      </c>
      <c r="KAU127">
        <v>-0.45815504008282681</v>
      </c>
      <c r="KAV127" t="s">
        <v>0</v>
      </c>
      <c r="KAW127">
        <v>-0.45815504008282681</v>
      </c>
      <c r="KAX127" t="s">
        <v>0</v>
      </c>
      <c r="KAY127">
        <v>-0.45815504008282681</v>
      </c>
      <c r="KAZ127" t="s">
        <v>0</v>
      </c>
      <c r="KBA127">
        <v>-0.45815504008282681</v>
      </c>
      <c r="KBB127" t="s">
        <v>0</v>
      </c>
      <c r="KBC127">
        <v>-0.45815504008282681</v>
      </c>
      <c r="KBD127" t="s">
        <v>0</v>
      </c>
      <c r="KBE127">
        <v>-0.45815504008282681</v>
      </c>
      <c r="KBF127" t="s">
        <v>0</v>
      </c>
      <c r="KBG127">
        <v>-0.45815504008282681</v>
      </c>
      <c r="KBH127" t="s">
        <v>0</v>
      </c>
      <c r="KBI127">
        <v>-0.45815504008282681</v>
      </c>
      <c r="KBJ127" t="s">
        <v>0</v>
      </c>
      <c r="KBK127">
        <v>-0.45815504008282681</v>
      </c>
      <c r="KBL127" t="s">
        <v>0</v>
      </c>
      <c r="KBM127">
        <v>-0.45815504008282681</v>
      </c>
      <c r="KBN127" t="s">
        <v>0</v>
      </c>
      <c r="KBO127">
        <v>-0.45815504008282681</v>
      </c>
      <c r="KBP127" t="s">
        <v>0</v>
      </c>
      <c r="KBQ127">
        <v>-0.45815504008282681</v>
      </c>
      <c r="KBR127" t="s">
        <v>0</v>
      </c>
      <c r="KBS127">
        <v>-0.45815504008282681</v>
      </c>
      <c r="KBT127" t="s">
        <v>0</v>
      </c>
      <c r="KBU127">
        <v>-0.45815504008282681</v>
      </c>
      <c r="KBV127" t="s">
        <v>0</v>
      </c>
      <c r="KBW127">
        <v>-0.45815504008282681</v>
      </c>
      <c r="KBX127" t="s">
        <v>0</v>
      </c>
      <c r="KBY127">
        <v>-0.45815504008282681</v>
      </c>
      <c r="KBZ127" t="s">
        <v>0</v>
      </c>
      <c r="KCA127">
        <v>-0.45815504008282681</v>
      </c>
      <c r="KCB127" t="s">
        <v>0</v>
      </c>
      <c r="KCC127">
        <v>-0.45815504008282681</v>
      </c>
      <c r="KCD127" t="s">
        <v>0</v>
      </c>
      <c r="KCE127">
        <v>-0.45815504008282681</v>
      </c>
      <c r="KCF127" t="s">
        <v>0</v>
      </c>
      <c r="KCG127">
        <v>-0.45815504008282681</v>
      </c>
      <c r="KCH127" t="s">
        <v>0</v>
      </c>
      <c r="KCI127">
        <v>-0.45815504008282681</v>
      </c>
      <c r="KCJ127" t="s">
        <v>0</v>
      </c>
      <c r="KCK127">
        <v>-0.45815504008282681</v>
      </c>
      <c r="KCL127" t="s">
        <v>0</v>
      </c>
      <c r="KCM127">
        <v>-0.45815504008282681</v>
      </c>
      <c r="KCN127" t="s">
        <v>0</v>
      </c>
      <c r="KCO127">
        <v>-0.45815504008282681</v>
      </c>
      <c r="KCP127" t="s">
        <v>0</v>
      </c>
      <c r="KCQ127">
        <v>-0.45815504008282681</v>
      </c>
      <c r="KCR127" t="s">
        <v>0</v>
      </c>
      <c r="KCS127">
        <v>-0.45815504008282681</v>
      </c>
      <c r="KCT127" t="s">
        <v>0</v>
      </c>
      <c r="KCU127">
        <v>-0.45815504008282681</v>
      </c>
      <c r="KCV127" t="s">
        <v>0</v>
      </c>
      <c r="KCW127">
        <v>-0.45815504008282681</v>
      </c>
      <c r="KCX127" t="s">
        <v>0</v>
      </c>
      <c r="KCY127">
        <v>-0.45815504008282681</v>
      </c>
      <c r="KCZ127" t="s">
        <v>0</v>
      </c>
      <c r="KDA127">
        <v>-0.45815504008282681</v>
      </c>
      <c r="KDB127" t="s">
        <v>0</v>
      </c>
      <c r="KDC127">
        <v>-0.45815504008282681</v>
      </c>
      <c r="KDD127" t="s">
        <v>0</v>
      </c>
      <c r="KDE127">
        <v>-0.45815504008282681</v>
      </c>
      <c r="KDF127" t="s">
        <v>0</v>
      </c>
      <c r="KDG127">
        <v>-0.45815504008282681</v>
      </c>
      <c r="KDH127" t="s">
        <v>0</v>
      </c>
      <c r="KDI127">
        <v>-0.45815504008282681</v>
      </c>
      <c r="KDJ127" t="s">
        <v>0</v>
      </c>
      <c r="KDK127">
        <v>-0.45815504008282681</v>
      </c>
      <c r="KDL127" t="s">
        <v>0</v>
      </c>
      <c r="KDM127">
        <v>-0.45815504008282681</v>
      </c>
      <c r="KDN127" t="s">
        <v>0</v>
      </c>
      <c r="KDO127">
        <v>-0.45815504008282681</v>
      </c>
      <c r="KDP127" t="s">
        <v>0</v>
      </c>
      <c r="KDQ127">
        <v>-0.45815504008282681</v>
      </c>
      <c r="KDR127" t="s">
        <v>0</v>
      </c>
      <c r="KDS127">
        <v>-0.45815504008282681</v>
      </c>
      <c r="KDT127" t="s">
        <v>0</v>
      </c>
      <c r="KDU127">
        <v>-0.45815504008282681</v>
      </c>
      <c r="KDV127" t="s">
        <v>0</v>
      </c>
      <c r="KDW127">
        <v>-0.45815504008282681</v>
      </c>
      <c r="KDX127" t="s">
        <v>0</v>
      </c>
      <c r="KDY127">
        <v>-0.45815504008282681</v>
      </c>
      <c r="KDZ127" t="s">
        <v>0</v>
      </c>
      <c r="KEA127">
        <v>-0.45815504008282681</v>
      </c>
      <c r="KEB127" t="s">
        <v>0</v>
      </c>
      <c r="KEC127">
        <v>-0.45815504008282681</v>
      </c>
      <c r="KED127" t="s">
        <v>0</v>
      </c>
      <c r="KEE127">
        <v>-0.45815504008282681</v>
      </c>
      <c r="KEF127" t="s">
        <v>0</v>
      </c>
      <c r="KEG127">
        <v>-0.45815504008282681</v>
      </c>
      <c r="KEH127" t="s">
        <v>0</v>
      </c>
      <c r="KEI127">
        <v>-0.45815504008282681</v>
      </c>
      <c r="KEJ127" t="s">
        <v>0</v>
      </c>
      <c r="KEK127">
        <v>-0.45815504008282681</v>
      </c>
      <c r="KEL127" t="s">
        <v>0</v>
      </c>
      <c r="KEM127">
        <v>-0.45815504008282681</v>
      </c>
      <c r="KEN127" t="s">
        <v>0</v>
      </c>
      <c r="KEO127">
        <v>-0.45815504008282681</v>
      </c>
      <c r="KEP127" t="s">
        <v>0</v>
      </c>
      <c r="KEQ127">
        <v>-0.45815504008282681</v>
      </c>
      <c r="KER127" t="s">
        <v>0</v>
      </c>
      <c r="KES127">
        <v>-0.45815504008282681</v>
      </c>
      <c r="KET127" t="s">
        <v>0</v>
      </c>
      <c r="KEU127">
        <v>-0.45815504008282681</v>
      </c>
      <c r="KEV127" t="s">
        <v>0</v>
      </c>
      <c r="KEW127">
        <v>-0.45815504008282681</v>
      </c>
      <c r="KEX127" t="s">
        <v>0</v>
      </c>
      <c r="KEY127">
        <v>-0.45815504008282681</v>
      </c>
      <c r="KEZ127" t="s">
        <v>0</v>
      </c>
      <c r="KFA127">
        <v>-0.45815504008282681</v>
      </c>
      <c r="KFB127" t="s">
        <v>0</v>
      </c>
      <c r="KFC127">
        <v>-0.45815504008282681</v>
      </c>
      <c r="KFD127" t="s">
        <v>0</v>
      </c>
      <c r="KFE127">
        <v>-0.45815504008282681</v>
      </c>
      <c r="KFF127" t="s">
        <v>0</v>
      </c>
      <c r="KFG127">
        <v>-0.45815504008282681</v>
      </c>
      <c r="KFH127" t="s">
        <v>0</v>
      </c>
      <c r="KFI127">
        <v>-0.45815504008282681</v>
      </c>
      <c r="KFJ127" t="s">
        <v>0</v>
      </c>
      <c r="KFK127">
        <v>-0.45815504008282681</v>
      </c>
      <c r="KFL127" t="s">
        <v>0</v>
      </c>
      <c r="KFM127">
        <v>-0.45815504008282681</v>
      </c>
      <c r="KFN127" t="s">
        <v>0</v>
      </c>
      <c r="KFO127">
        <v>-0.45815504008282681</v>
      </c>
      <c r="KFP127" t="s">
        <v>0</v>
      </c>
      <c r="KFQ127">
        <v>-0.45815504008282681</v>
      </c>
      <c r="KFR127" t="s">
        <v>0</v>
      </c>
      <c r="KFS127">
        <v>-0.45815504008282681</v>
      </c>
      <c r="KFT127" t="s">
        <v>0</v>
      </c>
      <c r="KFU127">
        <v>-0.45815504008282681</v>
      </c>
      <c r="KFV127" t="s">
        <v>0</v>
      </c>
      <c r="KFW127">
        <v>-0.45815504008282681</v>
      </c>
      <c r="KFX127" t="s">
        <v>0</v>
      </c>
      <c r="KFY127">
        <v>-0.45815504008282681</v>
      </c>
      <c r="KFZ127" t="s">
        <v>0</v>
      </c>
      <c r="KGA127">
        <v>-0.45815504008282681</v>
      </c>
      <c r="KGB127" t="s">
        <v>0</v>
      </c>
      <c r="KGC127">
        <v>-0.45815504008282681</v>
      </c>
      <c r="KGD127" t="s">
        <v>0</v>
      </c>
      <c r="KGE127">
        <v>-0.45815504008282681</v>
      </c>
      <c r="KGF127" t="s">
        <v>0</v>
      </c>
      <c r="KGG127">
        <v>-0.45815504008282681</v>
      </c>
      <c r="KGH127" t="s">
        <v>0</v>
      </c>
      <c r="KGI127">
        <v>-0.45815504008282681</v>
      </c>
      <c r="KGJ127" t="s">
        <v>0</v>
      </c>
      <c r="KGK127">
        <v>-0.45815504008282681</v>
      </c>
      <c r="KGL127" t="s">
        <v>0</v>
      </c>
      <c r="KGM127">
        <v>-0.45815504008282681</v>
      </c>
      <c r="KGN127" t="s">
        <v>0</v>
      </c>
      <c r="KGO127">
        <v>-0.45815504008282681</v>
      </c>
      <c r="KGP127" t="s">
        <v>0</v>
      </c>
      <c r="KGQ127">
        <v>-0.45815504008282681</v>
      </c>
      <c r="KGR127" t="s">
        <v>0</v>
      </c>
      <c r="KGS127">
        <v>-0.45815504008282681</v>
      </c>
      <c r="KGT127" t="s">
        <v>0</v>
      </c>
      <c r="KGU127">
        <v>-0.45815504008282681</v>
      </c>
      <c r="KGV127" t="s">
        <v>0</v>
      </c>
      <c r="KGW127">
        <v>-0.45815504008282681</v>
      </c>
      <c r="KGX127" t="s">
        <v>0</v>
      </c>
      <c r="KGY127">
        <v>-0.45815504008282681</v>
      </c>
      <c r="KGZ127" t="s">
        <v>0</v>
      </c>
      <c r="KHA127">
        <v>-0.45815504008282681</v>
      </c>
      <c r="KHB127" t="s">
        <v>0</v>
      </c>
      <c r="KHC127">
        <v>-0.45815504008282681</v>
      </c>
      <c r="KHD127" t="s">
        <v>0</v>
      </c>
      <c r="KHE127">
        <v>-0.45815504008282681</v>
      </c>
      <c r="KHF127" t="s">
        <v>0</v>
      </c>
      <c r="KHG127">
        <v>-0.45815504008282681</v>
      </c>
      <c r="KHH127" t="s">
        <v>0</v>
      </c>
      <c r="KHI127">
        <v>-0.45815504008282681</v>
      </c>
      <c r="KHJ127" t="s">
        <v>0</v>
      </c>
      <c r="KHK127">
        <v>-0.45815504008282681</v>
      </c>
      <c r="KHL127" t="s">
        <v>0</v>
      </c>
      <c r="KHM127">
        <v>-0.45815504008282681</v>
      </c>
      <c r="KHN127" t="s">
        <v>0</v>
      </c>
      <c r="KHO127">
        <v>-0.45815504008282681</v>
      </c>
      <c r="KHP127" t="s">
        <v>0</v>
      </c>
      <c r="KHQ127">
        <v>-0.45815504008282681</v>
      </c>
      <c r="KHR127" t="s">
        <v>0</v>
      </c>
      <c r="KHS127">
        <v>-0.45815504008282681</v>
      </c>
      <c r="KHT127" t="s">
        <v>0</v>
      </c>
      <c r="KHU127">
        <v>-0.45815504008282681</v>
      </c>
      <c r="KHV127" t="s">
        <v>0</v>
      </c>
      <c r="KHW127">
        <v>-0.45815504008282681</v>
      </c>
      <c r="KHX127" t="s">
        <v>0</v>
      </c>
      <c r="KHY127">
        <v>-0.45815504008282681</v>
      </c>
      <c r="KHZ127" t="s">
        <v>0</v>
      </c>
      <c r="KIA127">
        <v>-0.45815504008282681</v>
      </c>
      <c r="KIB127" t="s">
        <v>0</v>
      </c>
      <c r="KIC127">
        <v>-0.45815504008282681</v>
      </c>
      <c r="KID127" t="s">
        <v>0</v>
      </c>
      <c r="KIE127">
        <v>-0.45815504008282681</v>
      </c>
      <c r="KIF127" t="s">
        <v>0</v>
      </c>
      <c r="KIG127">
        <v>-0.45815504008282681</v>
      </c>
      <c r="KIH127" t="s">
        <v>0</v>
      </c>
      <c r="KII127">
        <v>-0.45815504008282681</v>
      </c>
      <c r="KIJ127" t="s">
        <v>0</v>
      </c>
      <c r="KIK127">
        <v>-0.45815504008282681</v>
      </c>
      <c r="KIL127" t="s">
        <v>0</v>
      </c>
      <c r="KIM127">
        <v>-0.45815504008282681</v>
      </c>
      <c r="KIN127" t="s">
        <v>0</v>
      </c>
      <c r="KIO127">
        <v>-0.45815504008282681</v>
      </c>
      <c r="KIP127" t="s">
        <v>0</v>
      </c>
      <c r="KIQ127">
        <v>-0.45815504008282681</v>
      </c>
      <c r="KIR127" t="s">
        <v>0</v>
      </c>
      <c r="KIS127">
        <v>-0.45815504008282681</v>
      </c>
      <c r="KIT127" t="s">
        <v>0</v>
      </c>
      <c r="KIU127">
        <v>-0.45815504008282681</v>
      </c>
      <c r="KIV127" t="s">
        <v>0</v>
      </c>
      <c r="KIW127">
        <v>-0.45815504008282681</v>
      </c>
      <c r="KIX127" t="s">
        <v>0</v>
      </c>
      <c r="KIY127">
        <v>-0.45815504008282681</v>
      </c>
      <c r="KIZ127" t="s">
        <v>0</v>
      </c>
      <c r="KJA127">
        <v>-0.45815504008282681</v>
      </c>
      <c r="KJB127" t="s">
        <v>0</v>
      </c>
      <c r="KJC127">
        <v>-0.45815504008282681</v>
      </c>
      <c r="KJD127" t="s">
        <v>0</v>
      </c>
      <c r="KJE127">
        <v>-0.45815504008282681</v>
      </c>
      <c r="KJF127" t="s">
        <v>0</v>
      </c>
      <c r="KJG127">
        <v>-0.45815504008282681</v>
      </c>
      <c r="KJH127" t="s">
        <v>0</v>
      </c>
      <c r="KJI127">
        <v>-0.45815504008282681</v>
      </c>
      <c r="KJJ127" t="s">
        <v>0</v>
      </c>
      <c r="KJK127">
        <v>-0.45815504008282681</v>
      </c>
      <c r="KJL127" t="s">
        <v>0</v>
      </c>
      <c r="KJM127">
        <v>-0.45815504008282681</v>
      </c>
      <c r="KJN127" t="s">
        <v>0</v>
      </c>
      <c r="KJO127">
        <v>-0.45815504008282681</v>
      </c>
      <c r="KJP127" t="s">
        <v>0</v>
      </c>
      <c r="KJQ127">
        <v>-0.45815504008282681</v>
      </c>
      <c r="KJR127" t="s">
        <v>0</v>
      </c>
      <c r="KJS127">
        <v>-0.45815504008282681</v>
      </c>
      <c r="KJT127" t="s">
        <v>0</v>
      </c>
      <c r="KJU127">
        <v>-0.45815504008282681</v>
      </c>
      <c r="KJV127" t="s">
        <v>0</v>
      </c>
      <c r="KJW127">
        <v>-0.45815504008282681</v>
      </c>
      <c r="KJX127" t="s">
        <v>0</v>
      </c>
      <c r="KJY127">
        <v>-0.45815504008282681</v>
      </c>
      <c r="KJZ127" t="s">
        <v>0</v>
      </c>
      <c r="KKA127">
        <v>-0.45815504008282681</v>
      </c>
      <c r="KKB127" t="s">
        <v>0</v>
      </c>
      <c r="KKC127">
        <v>-0.45815504008282681</v>
      </c>
      <c r="KKD127" t="s">
        <v>0</v>
      </c>
      <c r="KKE127">
        <v>-0.45815504008282681</v>
      </c>
      <c r="KKF127" t="s">
        <v>0</v>
      </c>
      <c r="KKG127">
        <v>-0.45815504008282681</v>
      </c>
      <c r="KKH127" t="s">
        <v>0</v>
      </c>
      <c r="KKI127">
        <v>-0.45815504008282681</v>
      </c>
      <c r="KKJ127" t="s">
        <v>0</v>
      </c>
      <c r="KKK127">
        <v>-0.45815504008282681</v>
      </c>
      <c r="KKL127" t="s">
        <v>0</v>
      </c>
      <c r="KKM127">
        <v>-0.45815504008282681</v>
      </c>
      <c r="KKN127" t="s">
        <v>0</v>
      </c>
      <c r="KKO127">
        <v>-0.45815504008282681</v>
      </c>
      <c r="KKP127" t="s">
        <v>0</v>
      </c>
      <c r="KKQ127">
        <v>-0.45815504008282681</v>
      </c>
      <c r="KKR127" t="s">
        <v>0</v>
      </c>
      <c r="KKS127">
        <v>-0.45815504008282681</v>
      </c>
      <c r="KKT127" t="s">
        <v>0</v>
      </c>
      <c r="KKU127">
        <v>-0.45815504008282681</v>
      </c>
      <c r="KKV127" t="s">
        <v>0</v>
      </c>
      <c r="KKW127">
        <v>-0.45815504008282681</v>
      </c>
      <c r="KKX127" t="s">
        <v>0</v>
      </c>
      <c r="KKY127">
        <v>-0.45815504008282681</v>
      </c>
      <c r="KKZ127" t="s">
        <v>0</v>
      </c>
      <c r="KLA127">
        <v>-0.45815504008282681</v>
      </c>
      <c r="KLB127" t="s">
        <v>0</v>
      </c>
      <c r="KLC127">
        <v>-0.45815504008282681</v>
      </c>
      <c r="KLD127" t="s">
        <v>0</v>
      </c>
      <c r="KLE127">
        <v>-0.45815504008282681</v>
      </c>
      <c r="KLF127" t="s">
        <v>0</v>
      </c>
      <c r="KLG127">
        <v>-0.45815504008282681</v>
      </c>
      <c r="KLH127" t="s">
        <v>0</v>
      </c>
      <c r="KLI127">
        <v>-0.45815504008282681</v>
      </c>
      <c r="KLJ127" t="s">
        <v>0</v>
      </c>
      <c r="KLK127">
        <v>-0.45815504008282681</v>
      </c>
      <c r="KLL127" t="s">
        <v>0</v>
      </c>
      <c r="KLM127">
        <v>-0.45815504008282681</v>
      </c>
      <c r="KLN127" t="s">
        <v>0</v>
      </c>
      <c r="KLO127">
        <v>-0.45815504008282681</v>
      </c>
      <c r="KLP127" t="s">
        <v>0</v>
      </c>
      <c r="KLQ127">
        <v>-0.45815504008282681</v>
      </c>
      <c r="KLR127" t="s">
        <v>0</v>
      </c>
      <c r="KLS127">
        <v>-0.45815504008282681</v>
      </c>
      <c r="KLT127" t="s">
        <v>0</v>
      </c>
      <c r="KLU127">
        <v>-0.45815504008282681</v>
      </c>
      <c r="KLV127" t="s">
        <v>0</v>
      </c>
      <c r="KLW127">
        <v>-0.45815504008282681</v>
      </c>
      <c r="KLX127" t="s">
        <v>0</v>
      </c>
      <c r="KLY127">
        <v>-0.45815504008282681</v>
      </c>
      <c r="KLZ127" t="s">
        <v>0</v>
      </c>
      <c r="KMA127">
        <v>-0.45815504008282681</v>
      </c>
      <c r="KMB127" t="s">
        <v>0</v>
      </c>
      <c r="KMC127">
        <v>-0.45815504008282681</v>
      </c>
      <c r="KMD127" t="s">
        <v>0</v>
      </c>
      <c r="KME127">
        <v>-0.45815504008282681</v>
      </c>
      <c r="KMF127" t="s">
        <v>0</v>
      </c>
      <c r="KMG127">
        <v>-0.45815504008282681</v>
      </c>
      <c r="KMH127" t="s">
        <v>0</v>
      </c>
      <c r="KMI127">
        <v>-0.45815504008282681</v>
      </c>
      <c r="KMJ127" t="s">
        <v>0</v>
      </c>
      <c r="KMK127">
        <v>-0.45815504008282681</v>
      </c>
      <c r="KML127" t="s">
        <v>0</v>
      </c>
      <c r="KMM127">
        <v>-0.45815504008282681</v>
      </c>
      <c r="KMN127" t="s">
        <v>0</v>
      </c>
      <c r="KMO127">
        <v>-0.45815504008282681</v>
      </c>
      <c r="KMP127" t="s">
        <v>0</v>
      </c>
      <c r="KMQ127">
        <v>-0.45815504008282681</v>
      </c>
      <c r="KMR127" t="s">
        <v>0</v>
      </c>
      <c r="KMS127">
        <v>-0.45815504008282681</v>
      </c>
      <c r="KMT127" t="s">
        <v>0</v>
      </c>
      <c r="KMU127">
        <v>-0.45815504008282681</v>
      </c>
      <c r="KMV127" t="s">
        <v>0</v>
      </c>
      <c r="KMW127">
        <v>-0.45815504008282681</v>
      </c>
      <c r="KMX127" t="s">
        <v>0</v>
      </c>
      <c r="KMY127">
        <v>-0.45815504008282681</v>
      </c>
      <c r="KMZ127" t="s">
        <v>0</v>
      </c>
      <c r="KNA127">
        <v>-0.45815504008282681</v>
      </c>
      <c r="KNB127" t="s">
        <v>0</v>
      </c>
      <c r="KNC127">
        <v>-0.45815504008282681</v>
      </c>
      <c r="KND127" t="s">
        <v>0</v>
      </c>
      <c r="KNE127">
        <v>-0.45815504008282681</v>
      </c>
      <c r="KNF127" t="s">
        <v>0</v>
      </c>
      <c r="KNG127">
        <v>-0.45815504008282681</v>
      </c>
      <c r="KNH127" t="s">
        <v>0</v>
      </c>
      <c r="KNI127">
        <v>-0.45815504008282681</v>
      </c>
      <c r="KNJ127" t="s">
        <v>0</v>
      </c>
      <c r="KNK127">
        <v>-0.45815504008282681</v>
      </c>
      <c r="KNL127" t="s">
        <v>0</v>
      </c>
      <c r="KNM127">
        <v>-0.45815504008282681</v>
      </c>
      <c r="KNN127" t="s">
        <v>0</v>
      </c>
      <c r="KNO127">
        <v>-0.45815504008282681</v>
      </c>
      <c r="KNP127" t="s">
        <v>0</v>
      </c>
      <c r="KNQ127">
        <v>-0.45815504008282681</v>
      </c>
      <c r="KNR127" t="s">
        <v>0</v>
      </c>
      <c r="KNS127">
        <v>-0.45815504008282681</v>
      </c>
      <c r="KNT127" t="s">
        <v>0</v>
      </c>
      <c r="KNU127">
        <v>-0.45815504008282681</v>
      </c>
      <c r="KNV127" t="s">
        <v>0</v>
      </c>
      <c r="KNW127">
        <v>-0.45815504008282681</v>
      </c>
      <c r="KNX127" t="s">
        <v>0</v>
      </c>
      <c r="KNY127">
        <v>-0.45815504008282681</v>
      </c>
      <c r="KNZ127" t="s">
        <v>0</v>
      </c>
      <c r="KOA127">
        <v>-0.45815504008282681</v>
      </c>
      <c r="KOB127" t="s">
        <v>0</v>
      </c>
      <c r="KOC127">
        <v>-0.45815504008282681</v>
      </c>
      <c r="KOD127" t="s">
        <v>0</v>
      </c>
      <c r="KOE127">
        <v>-0.45815504008282681</v>
      </c>
      <c r="KOF127" t="s">
        <v>0</v>
      </c>
      <c r="KOG127">
        <v>-0.45815504008282681</v>
      </c>
      <c r="KOH127" t="s">
        <v>0</v>
      </c>
      <c r="KOI127">
        <v>-0.45815504008282681</v>
      </c>
      <c r="KOJ127" t="s">
        <v>0</v>
      </c>
      <c r="KOK127">
        <v>-0.45815504008282681</v>
      </c>
      <c r="KOL127" t="s">
        <v>0</v>
      </c>
      <c r="KOM127">
        <v>-0.45815504008282681</v>
      </c>
      <c r="KON127" t="s">
        <v>0</v>
      </c>
      <c r="KOO127">
        <v>-0.45815504008282681</v>
      </c>
      <c r="KOP127" t="s">
        <v>0</v>
      </c>
      <c r="KOQ127">
        <v>-0.45815504008282681</v>
      </c>
      <c r="KOR127" t="s">
        <v>0</v>
      </c>
      <c r="KOS127">
        <v>-0.45815504008282681</v>
      </c>
      <c r="KOT127" t="s">
        <v>0</v>
      </c>
      <c r="KOU127">
        <v>-0.45815504008282681</v>
      </c>
      <c r="KOV127" t="s">
        <v>0</v>
      </c>
      <c r="KOW127">
        <v>-0.45815504008282681</v>
      </c>
      <c r="KOX127" t="s">
        <v>0</v>
      </c>
      <c r="KOY127">
        <v>-0.45815504008282681</v>
      </c>
      <c r="KOZ127" t="s">
        <v>0</v>
      </c>
      <c r="KPA127">
        <v>-0.45815504008282681</v>
      </c>
      <c r="KPB127" t="s">
        <v>0</v>
      </c>
      <c r="KPC127">
        <v>-0.45815504008282681</v>
      </c>
      <c r="KPD127" t="s">
        <v>0</v>
      </c>
      <c r="KPE127">
        <v>-0.45815504008282681</v>
      </c>
      <c r="KPF127" t="s">
        <v>0</v>
      </c>
      <c r="KPG127">
        <v>-0.45815504008282681</v>
      </c>
      <c r="KPH127" t="s">
        <v>0</v>
      </c>
      <c r="KPI127">
        <v>-0.45815504008282681</v>
      </c>
      <c r="KPJ127" t="s">
        <v>0</v>
      </c>
      <c r="KPK127">
        <v>-0.45815504008282681</v>
      </c>
      <c r="KPL127" t="s">
        <v>0</v>
      </c>
      <c r="KPM127">
        <v>-0.45815504008282681</v>
      </c>
      <c r="KPN127" t="s">
        <v>0</v>
      </c>
      <c r="KPO127">
        <v>-0.45815504008282681</v>
      </c>
      <c r="KPP127" t="s">
        <v>0</v>
      </c>
      <c r="KPQ127">
        <v>-0.45815504008282681</v>
      </c>
      <c r="KPR127" t="s">
        <v>0</v>
      </c>
      <c r="KPS127">
        <v>-0.45815504008282681</v>
      </c>
      <c r="KPT127" t="s">
        <v>0</v>
      </c>
      <c r="KPU127">
        <v>-0.45815504008282681</v>
      </c>
      <c r="KPV127" t="s">
        <v>0</v>
      </c>
      <c r="KPW127">
        <v>-0.45815504008282681</v>
      </c>
      <c r="KPX127" t="s">
        <v>0</v>
      </c>
      <c r="KPY127">
        <v>-0.45815504008282681</v>
      </c>
      <c r="KPZ127" t="s">
        <v>0</v>
      </c>
      <c r="KQA127">
        <v>-0.45815504008282681</v>
      </c>
      <c r="KQB127" t="s">
        <v>0</v>
      </c>
      <c r="KQC127">
        <v>-0.45815504008282681</v>
      </c>
      <c r="KQD127" t="s">
        <v>0</v>
      </c>
      <c r="KQE127">
        <v>-0.45815504008282681</v>
      </c>
      <c r="KQF127" t="s">
        <v>0</v>
      </c>
      <c r="KQG127">
        <v>-0.45815504008282681</v>
      </c>
      <c r="KQH127" t="s">
        <v>0</v>
      </c>
      <c r="KQI127">
        <v>-0.45815504008282681</v>
      </c>
      <c r="KQJ127" t="s">
        <v>0</v>
      </c>
      <c r="KQK127">
        <v>-0.45815504008282681</v>
      </c>
      <c r="KQL127" t="s">
        <v>0</v>
      </c>
      <c r="KQM127">
        <v>-0.45815504008282681</v>
      </c>
      <c r="KQN127" t="s">
        <v>0</v>
      </c>
      <c r="KQO127">
        <v>-0.45815504008282681</v>
      </c>
      <c r="KQP127" t="s">
        <v>0</v>
      </c>
      <c r="KQQ127">
        <v>-0.45815504008282681</v>
      </c>
      <c r="KQR127" t="s">
        <v>0</v>
      </c>
      <c r="KQS127">
        <v>-0.45815504008282681</v>
      </c>
      <c r="KQT127" t="s">
        <v>0</v>
      </c>
      <c r="KQU127">
        <v>-0.45815504008282681</v>
      </c>
      <c r="KQV127" t="s">
        <v>0</v>
      </c>
      <c r="KQW127">
        <v>-0.45815504008282681</v>
      </c>
      <c r="KQX127" t="s">
        <v>0</v>
      </c>
      <c r="KQY127">
        <v>-0.45815504008282681</v>
      </c>
      <c r="KQZ127" t="s">
        <v>0</v>
      </c>
      <c r="KRA127">
        <v>-0.45815504008282681</v>
      </c>
      <c r="KRB127" t="s">
        <v>0</v>
      </c>
      <c r="KRC127">
        <v>-0.45815504008282681</v>
      </c>
      <c r="KRD127" t="s">
        <v>0</v>
      </c>
      <c r="KRE127">
        <v>-0.45815504008282681</v>
      </c>
      <c r="KRF127" t="s">
        <v>0</v>
      </c>
      <c r="KRG127">
        <v>-0.45815504008282681</v>
      </c>
      <c r="KRH127" t="s">
        <v>0</v>
      </c>
      <c r="KRI127">
        <v>-0.45815504008282681</v>
      </c>
      <c r="KRJ127" t="s">
        <v>0</v>
      </c>
      <c r="KRK127">
        <v>-0.45815504008282681</v>
      </c>
      <c r="KRL127" t="s">
        <v>0</v>
      </c>
      <c r="KRM127">
        <v>-0.45815504008282681</v>
      </c>
      <c r="KRN127" t="s">
        <v>0</v>
      </c>
      <c r="KRO127">
        <v>-0.45815504008282681</v>
      </c>
      <c r="KRP127" t="s">
        <v>0</v>
      </c>
      <c r="KRQ127">
        <v>-0.45815504008282681</v>
      </c>
      <c r="KRR127" t="s">
        <v>0</v>
      </c>
      <c r="KRS127">
        <v>-0.45815504008282681</v>
      </c>
      <c r="KRT127" t="s">
        <v>0</v>
      </c>
      <c r="KRU127">
        <v>-0.45815504008282681</v>
      </c>
      <c r="KRV127" t="s">
        <v>0</v>
      </c>
      <c r="KRW127">
        <v>-0.45815504008282681</v>
      </c>
      <c r="KRX127" t="s">
        <v>0</v>
      </c>
      <c r="KRY127">
        <v>-0.45815504008282681</v>
      </c>
      <c r="KRZ127" t="s">
        <v>0</v>
      </c>
      <c r="KSA127">
        <v>-0.45815504008282681</v>
      </c>
      <c r="KSB127" t="s">
        <v>0</v>
      </c>
      <c r="KSC127">
        <v>-0.45815504008282681</v>
      </c>
      <c r="KSD127" t="s">
        <v>0</v>
      </c>
      <c r="KSE127">
        <v>-0.45815504008282681</v>
      </c>
      <c r="KSF127" t="s">
        <v>0</v>
      </c>
      <c r="KSG127">
        <v>-0.45815504008282681</v>
      </c>
      <c r="KSH127" t="s">
        <v>0</v>
      </c>
      <c r="KSI127">
        <v>-0.45815504008282681</v>
      </c>
      <c r="KSJ127" t="s">
        <v>0</v>
      </c>
      <c r="KSK127">
        <v>-0.45815504008282681</v>
      </c>
      <c r="KSL127" t="s">
        <v>0</v>
      </c>
      <c r="KSM127">
        <v>-0.45815504008282681</v>
      </c>
      <c r="KSN127" t="s">
        <v>0</v>
      </c>
      <c r="KSO127">
        <v>-0.45815504008282681</v>
      </c>
      <c r="KSP127" t="s">
        <v>0</v>
      </c>
      <c r="KSQ127">
        <v>-0.45815504008282681</v>
      </c>
      <c r="KSR127" t="s">
        <v>0</v>
      </c>
      <c r="KSS127">
        <v>-0.45815504008282681</v>
      </c>
      <c r="KST127" t="s">
        <v>0</v>
      </c>
      <c r="KSU127">
        <v>-0.45815504008282681</v>
      </c>
      <c r="KSV127" t="s">
        <v>0</v>
      </c>
      <c r="KSW127">
        <v>-0.45815504008282681</v>
      </c>
      <c r="KSX127" t="s">
        <v>0</v>
      </c>
      <c r="KSY127">
        <v>-0.45815504008282681</v>
      </c>
      <c r="KSZ127" t="s">
        <v>0</v>
      </c>
      <c r="KTA127">
        <v>-0.45815504008282681</v>
      </c>
      <c r="KTB127" t="s">
        <v>0</v>
      </c>
      <c r="KTC127">
        <v>-0.45815504008282681</v>
      </c>
      <c r="KTD127" t="s">
        <v>0</v>
      </c>
      <c r="KTE127">
        <v>-0.45815504008282681</v>
      </c>
      <c r="KTF127" t="s">
        <v>0</v>
      </c>
      <c r="KTG127">
        <v>-0.45815504008282681</v>
      </c>
      <c r="KTH127" t="s">
        <v>0</v>
      </c>
      <c r="KTI127">
        <v>-0.45815504008282681</v>
      </c>
      <c r="KTJ127" t="s">
        <v>0</v>
      </c>
      <c r="KTK127">
        <v>-0.45815504008282681</v>
      </c>
      <c r="KTL127" t="s">
        <v>0</v>
      </c>
      <c r="KTM127">
        <v>-0.45815504008282681</v>
      </c>
      <c r="KTN127" t="s">
        <v>0</v>
      </c>
      <c r="KTO127">
        <v>-0.45815504008282681</v>
      </c>
      <c r="KTP127" t="s">
        <v>0</v>
      </c>
      <c r="KTQ127">
        <v>-0.45815504008282681</v>
      </c>
      <c r="KTR127" t="s">
        <v>0</v>
      </c>
      <c r="KTS127">
        <v>-0.45815504008282681</v>
      </c>
      <c r="KTT127" t="s">
        <v>0</v>
      </c>
      <c r="KTU127">
        <v>-0.45815504008282681</v>
      </c>
      <c r="KTV127" t="s">
        <v>0</v>
      </c>
      <c r="KTW127">
        <v>-0.45815504008282681</v>
      </c>
      <c r="KTX127" t="s">
        <v>0</v>
      </c>
      <c r="KTY127">
        <v>-0.45815504008282681</v>
      </c>
      <c r="KTZ127" t="s">
        <v>0</v>
      </c>
      <c r="KUA127">
        <v>-0.45815504008282681</v>
      </c>
      <c r="KUB127" t="s">
        <v>0</v>
      </c>
      <c r="KUC127">
        <v>-0.45815504008282681</v>
      </c>
      <c r="KUD127" t="s">
        <v>0</v>
      </c>
      <c r="KUE127">
        <v>-0.45815504008282681</v>
      </c>
      <c r="KUF127" t="s">
        <v>0</v>
      </c>
      <c r="KUG127">
        <v>-0.45815504008282681</v>
      </c>
      <c r="KUH127" t="s">
        <v>0</v>
      </c>
      <c r="KUI127">
        <v>-0.45815504008282681</v>
      </c>
      <c r="KUJ127" t="s">
        <v>0</v>
      </c>
      <c r="KUK127">
        <v>-0.45815504008282681</v>
      </c>
      <c r="KUL127" t="s">
        <v>0</v>
      </c>
      <c r="KUM127">
        <v>-0.45815504008282681</v>
      </c>
      <c r="KUN127" t="s">
        <v>0</v>
      </c>
      <c r="KUO127">
        <v>-0.45815504008282681</v>
      </c>
      <c r="KUP127" t="s">
        <v>0</v>
      </c>
      <c r="KUQ127">
        <v>-0.45815504008282681</v>
      </c>
      <c r="KUR127" t="s">
        <v>0</v>
      </c>
      <c r="KUS127">
        <v>-0.45815504008282681</v>
      </c>
      <c r="KUT127" t="s">
        <v>0</v>
      </c>
      <c r="KUU127">
        <v>-0.45815504008282681</v>
      </c>
      <c r="KUV127" t="s">
        <v>0</v>
      </c>
      <c r="KUW127">
        <v>-0.45815504008282681</v>
      </c>
      <c r="KUX127" t="s">
        <v>0</v>
      </c>
      <c r="KUY127">
        <v>-0.45815504008282681</v>
      </c>
      <c r="KUZ127" t="s">
        <v>0</v>
      </c>
      <c r="KVA127">
        <v>-0.45815504008282681</v>
      </c>
      <c r="KVB127" t="s">
        <v>0</v>
      </c>
      <c r="KVC127">
        <v>-0.45815504008282681</v>
      </c>
      <c r="KVD127" t="s">
        <v>0</v>
      </c>
      <c r="KVE127">
        <v>-0.45815504008282681</v>
      </c>
      <c r="KVF127" t="s">
        <v>0</v>
      </c>
      <c r="KVG127">
        <v>-0.45815504008282681</v>
      </c>
      <c r="KVH127" t="s">
        <v>0</v>
      </c>
      <c r="KVI127">
        <v>-0.45815504008282681</v>
      </c>
      <c r="KVJ127" t="s">
        <v>0</v>
      </c>
      <c r="KVK127">
        <v>-0.45815504008282681</v>
      </c>
      <c r="KVL127" t="s">
        <v>0</v>
      </c>
      <c r="KVM127">
        <v>-0.45815504008282681</v>
      </c>
      <c r="KVN127" t="s">
        <v>0</v>
      </c>
      <c r="KVO127">
        <v>-0.45815504008282681</v>
      </c>
      <c r="KVP127" t="s">
        <v>0</v>
      </c>
      <c r="KVQ127">
        <v>-0.45815504008282681</v>
      </c>
      <c r="KVR127" t="s">
        <v>0</v>
      </c>
      <c r="KVS127">
        <v>-0.45815504008282681</v>
      </c>
      <c r="KVT127" t="s">
        <v>0</v>
      </c>
      <c r="KVU127">
        <v>-0.45815504008282681</v>
      </c>
      <c r="KVV127" t="s">
        <v>0</v>
      </c>
      <c r="KVW127">
        <v>-0.45815504008282681</v>
      </c>
      <c r="KVX127" t="s">
        <v>0</v>
      </c>
      <c r="KVY127">
        <v>-0.45815504008282681</v>
      </c>
      <c r="KVZ127" t="s">
        <v>0</v>
      </c>
      <c r="KWA127">
        <v>-0.45815504008282681</v>
      </c>
      <c r="KWB127" t="s">
        <v>0</v>
      </c>
      <c r="KWC127">
        <v>-0.45815504008282681</v>
      </c>
      <c r="KWD127" t="s">
        <v>0</v>
      </c>
      <c r="KWE127">
        <v>-0.45815504008282681</v>
      </c>
      <c r="KWF127" t="s">
        <v>0</v>
      </c>
      <c r="KWG127">
        <v>-0.45815504008282681</v>
      </c>
      <c r="KWH127" t="s">
        <v>0</v>
      </c>
      <c r="KWI127">
        <v>-0.45815504008282681</v>
      </c>
      <c r="KWJ127" t="s">
        <v>0</v>
      </c>
      <c r="KWK127">
        <v>-0.45815504008282681</v>
      </c>
      <c r="KWL127" t="s">
        <v>0</v>
      </c>
      <c r="KWM127">
        <v>-0.45815504008282681</v>
      </c>
      <c r="KWN127" t="s">
        <v>0</v>
      </c>
      <c r="KWO127">
        <v>-0.45815504008282681</v>
      </c>
      <c r="KWP127" t="s">
        <v>0</v>
      </c>
      <c r="KWQ127">
        <v>-0.45815504008282681</v>
      </c>
      <c r="KWR127" t="s">
        <v>0</v>
      </c>
      <c r="KWS127">
        <v>-0.45815504008282681</v>
      </c>
      <c r="KWT127" t="s">
        <v>0</v>
      </c>
      <c r="KWU127">
        <v>-0.45815504008282681</v>
      </c>
      <c r="KWV127" t="s">
        <v>0</v>
      </c>
      <c r="KWW127">
        <v>-0.45815504008282681</v>
      </c>
      <c r="KWX127" t="s">
        <v>0</v>
      </c>
      <c r="KWY127">
        <v>-0.45815504008282681</v>
      </c>
      <c r="KWZ127" t="s">
        <v>0</v>
      </c>
      <c r="KXA127">
        <v>-0.45815504008282681</v>
      </c>
      <c r="KXB127" t="s">
        <v>0</v>
      </c>
      <c r="KXC127">
        <v>-0.45815504008282681</v>
      </c>
      <c r="KXD127" t="s">
        <v>0</v>
      </c>
      <c r="KXE127">
        <v>-0.45815504008282681</v>
      </c>
      <c r="KXF127" t="s">
        <v>0</v>
      </c>
      <c r="KXG127">
        <v>-0.45815504008282681</v>
      </c>
      <c r="KXH127" t="s">
        <v>0</v>
      </c>
      <c r="KXI127">
        <v>-0.45815504008282681</v>
      </c>
      <c r="KXJ127" t="s">
        <v>0</v>
      </c>
      <c r="KXK127">
        <v>-0.45815504008282681</v>
      </c>
      <c r="KXL127" t="s">
        <v>0</v>
      </c>
      <c r="KXM127">
        <v>-0.45815504008282681</v>
      </c>
      <c r="KXN127" t="s">
        <v>0</v>
      </c>
      <c r="KXO127">
        <v>-0.45815504008282681</v>
      </c>
      <c r="KXP127" t="s">
        <v>0</v>
      </c>
      <c r="KXQ127">
        <v>-0.45815504008282681</v>
      </c>
      <c r="KXR127" t="s">
        <v>0</v>
      </c>
      <c r="KXS127">
        <v>-0.45815504008282681</v>
      </c>
      <c r="KXT127" t="s">
        <v>0</v>
      </c>
      <c r="KXU127">
        <v>-0.45815504008282681</v>
      </c>
      <c r="KXV127" t="s">
        <v>0</v>
      </c>
      <c r="KXW127">
        <v>-0.45815504008282681</v>
      </c>
      <c r="KXX127" t="s">
        <v>0</v>
      </c>
      <c r="KXY127">
        <v>-0.45815504008282681</v>
      </c>
      <c r="KXZ127" t="s">
        <v>0</v>
      </c>
      <c r="KYA127">
        <v>-0.45815504008282681</v>
      </c>
      <c r="KYB127" t="s">
        <v>0</v>
      </c>
      <c r="KYC127">
        <v>-0.45815504008282681</v>
      </c>
      <c r="KYD127" t="s">
        <v>0</v>
      </c>
      <c r="KYE127">
        <v>-0.45815504008282681</v>
      </c>
      <c r="KYF127" t="s">
        <v>0</v>
      </c>
      <c r="KYG127">
        <v>-0.45815504008282681</v>
      </c>
      <c r="KYH127" t="s">
        <v>0</v>
      </c>
      <c r="KYI127">
        <v>-0.45815504008282681</v>
      </c>
      <c r="KYJ127" t="s">
        <v>0</v>
      </c>
      <c r="KYK127">
        <v>-0.45815504008282681</v>
      </c>
      <c r="KYL127" t="s">
        <v>0</v>
      </c>
      <c r="KYM127">
        <v>-0.45815504008282681</v>
      </c>
      <c r="KYN127" t="s">
        <v>0</v>
      </c>
      <c r="KYO127">
        <v>-0.45815504008282681</v>
      </c>
      <c r="KYP127" t="s">
        <v>0</v>
      </c>
      <c r="KYQ127">
        <v>-0.45815504008282681</v>
      </c>
      <c r="KYR127" t="s">
        <v>0</v>
      </c>
      <c r="KYS127">
        <v>-0.45815504008282681</v>
      </c>
      <c r="KYT127" t="s">
        <v>0</v>
      </c>
      <c r="KYU127">
        <v>-0.45815504008282681</v>
      </c>
      <c r="KYV127" t="s">
        <v>0</v>
      </c>
      <c r="KYW127">
        <v>-0.45815504008282681</v>
      </c>
      <c r="KYX127" t="s">
        <v>0</v>
      </c>
      <c r="KYY127">
        <v>-0.45815504008282681</v>
      </c>
      <c r="KYZ127" t="s">
        <v>0</v>
      </c>
      <c r="KZA127">
        <v>-0.45815504008282681</v>
      </c>
      <c r="KZB127" t="s">
        <v>0</v>
      </c>
      <c r="KZC127">
        <v>-0.45815504008282681</v>
      </c>
      <c r="KZD127" t="s">
        <v>0</v>
      </c>
      <c r="KZE127">
        <v>-0.45815504008282681</v>
      </c>
      <c r="KZF127" t="s">
        <v>0</v>
      </c>
      <c r="KZG127">
        <v>-0.45815504008282681</v>
      </c>
      <c r="KZH127" t="s">
        <v>0</v>
      </c>
      <c r="KZI127">
        <v>-0.45815504008282681</v>
      </c>
      <c r="KZJ127" t="s">
        <v>0</v>
      </c>
      <c r="KZK127">
        <v>-0.45815504008282681</v>
      </c>
      <c r="KZL127" t="s">
        <v>0</v>
      </c>
      <c r="KZM127">
        <v>-0.45815504008282681</v>
      </c>
      <c r="KZN127" t="s">
        <v>0</v>
      </c>
      <c r="KZO127">
        <v>-0.45815504008282681</v>
      </c>
      <c r="KZP127" t="s">
        <v>0</v>
      </c>
      <c r="KZQ127">
        <v>-0.45815504008282681</v>
      </c>
      <c r="KZR127" t="s">
        <v>0</v>
      </c>
      <c r="KZS127">
        <v>-0.45815504008282681</v>
      </c>
      <c r="KZT127" t="s">
        <v>0</v>
      </c>
      <c r="KZU127">
        <v>-0.45815504008282681</v>
      </c>
      <c r="KZV127" t="s">
        <v>0</v>
      </c>
      <c r="KZW127">
        <v>-0.45815504008282681</v>
      </c>
      <c r="KZX127" t="s">
        <v>0</v>
      </c>
      <c r="KZY127">
        <v>-0.45815504008282681</v>
      </c>
      <c r="KZZ127" t="s">
        <v>0</v>
      </c>
      <c r="LAA127">
        <v>-0.45815504008282681</v>
      </c>
      <c r="LAB127" t="s">
        <v>0</v>
      </c>
      <c r="LAC127">
        <v>-0.45815504008282681</v>
      </c>
      <c r="LAD127" t="s">
        <v>0</v>
      </c>
      <c r="LAE127">
        <v>-0.45815504008282681</v>
      </c>
      <c r="LAF127" t="s">
        <v>0</v>
      </c>
      <c r="LAG127">
        <v>-0.45815504008282681</v>
      </c>
      <c r="LAH127" t="s">
        <v>0</v>
      </c>
      <c r="LAI127">
        <v>-0.45815504008282681</v>
      </c>
      <c r="LAJ127" t="s">
        <v>0</v>
      </c>
      <c r="LAK127">
        <v>-0.45815504008282681</v>
      </c>
      <c r="LAL127" t="s">
        <v>0</v>
      </c>
      <c r="LAM127">
        <v>-0.45815504008282681</v>
      </c>
      <c r="LAN127" t="s">
        <v>0</v>
      </c>
      <c r="LAO127">
        <v>-0.45815504008282681</v>
      </c>
      <c r="LAP127" t="s">
        <v>0</v>
      </c>
      <c r="LAQ127">
        <v>-0.45815504008282681</v>
      </c>
      <c r="LAR127" t="s">
        <v>0</v>
      </c>
      <c r="LAS127">
        <v>-0.45815504008282681</v>
      </c>
      <c r="LAT127" t="s">
        <v>0</v>
      </c>
      <c r="LAU127">
        <v>-0.45815504008282681</v>
      </c>
      <c r="LAV127" t="s">
        <v>0</v>
      </c>
      <c r="LAW127">
        <v>-0.45815504008282681</v>
      </c>
      <c r="LAX127" t="s">
        <v>0</v>
      </c>
      <c r="LAY127">
        <v>-0.45815504008282681</v>
      </c>
      <c r="LAZ127" t="s">
        <v>0</v>
      </c>
      <c r="LBA127">
        <v>-0.45815504008282681</v>
      </c>
      <c r="LBB127" t="s">
        <v>0</v>
      </c>
      <c r="LBC127">
        <v>-0.45815504008282681</v>
      </c>
      <c r="LBD127" t="s">
        <v>0</v>
      </c>
      <c r="LBE127">
        <v>-0.45815504008282681</v>
      </c>
      <c r="LBF127" t="s">
        <v>0</v>
      </c>
      <c r="LBG127">
        <v>-0.45815504008282681</v>
      </c>
      <c r="LBH127" t="s">
        <v>0</v>
      </c>
      <c r="LBI127">
        <v>-0.45815504008282681</v>
      </c>
      <c r="LBJ127" t="s">
        <v>0</v>
      </c>
      <c r="LBK127">
        <v>-0.45815504008282681</v>
      </c>
      <c r="LBL127" t="s">
        <v>0</v>
      </c>
      <c r="LBM127">
        <v>-0.45815504008282681</v>
      </c>
      <c r="LBN127" t="s">
        <v>0</v>
      </c>
      <c r="LBO127">
        <v>-0.45815504008282681</v>
      </c>
      <c r="LBP127" t="s">
        <v>0</v>
      </c>
      <c r="LBQ127">
        <v>-0.45815504008282681</v>
      </c>
      <c r="LBR127" t="s">
        <v>0</v>
      </c>
      <c r="LBS127">
        <v>-0.45815504008282681</v>
      </c>
      <c r="LBT127" t="s">
        <v>0</v>
      </c>
      <c r="LBU127">
        <v>-0.45815504008282681</v>
      </c>
      <c r="LBV127" t="s">
        <v>0</v>
      </c>
      <c r="LBW127">
        <v>-0.45815504008282681</v>
      </c>
      <c r="LBX127" t="s">
        <v>0</v>
      </c>
      <c r="LBY127">
        <v>-0.45815504008282681</v>
      </c>
      <c r="LBZ127" t="s">
        <v>0</v>
      </c>
      <c r="LCA127">
        <v>-0.45815504008282681</v>
      </c>
      <c r="LCB127" t="s">
        <v>0</v>
      </c>
      <c r="LCC127">
        <v>-0.45815504008282681</v>
      </c>
      <c r="LCD127" t="s">
        <v>0</v>
      </c>
      <c r="LCE127">
        <v>-0.45815504008282681</v>
      </c>
      <c r="LCF127" t="s">
        <v>0</v>
      </c>
      <c r="LCG127">
        <v>-0.45815504008282681</v>
      </c>
      <c r="LCH127" t="s">
        <v>0</v>
      </c>
      <c r="LCI127">
        <v>-0.45815504008282681</v>
      </c>
      <c r="LCJ127" t="s">
        <v>0</v>
      </c>
      <c r="LCK127">
        <v>-0.45815504008282681</v>
      </c>
      <c r="LCL127" t="s">
        <v>0</v>
      </c>
      <c r="LCM127">
        <v>-0.45815504008282681</v>
      </c>
      <c r="LCN127" t="s">
        <v>0</v>
      </c>
      <c r="LCO127">
        <v>-0.45815504008282681</v>
      </c>
      <c r="LCP127" t="s">
        <v>0</v>
      </c>
      <c r="LCQ127">
        <v>-0.45815504008282681</v>
      </c>
      <c r="LCR127" t="s">
        <v>0</v>
      </c>
      <c r="LCS127">
        <v>-0.45815504008282681</v>
      </c>
      <c r="LCT127" t="s">
        <v>0</v>
      </c>
      <c r="LCU127">
        <v>-0.45815504008282681</v>
      </c>
      <c r="LCV127" t="s">
        <v>0</v>
      </c>
      <c r="LCW127">
        <v>-0.45815504008282681</v>
      </c>
      <c r="LCX127" t="s">
        <v>0</v>
      </c>
      <c r="LCY127">
        <v>-0.45815504008282681</v>
      </c>
      <c r="LCZ127" t="s">
        <v>0</v>
      </c>
      <c r="LDA127">
        <v>-0.45815504008282681</v>
      </c>
      <c r="LDB127" t="s">
        <v>0</v>
      </c>
      <c r="LDC127">
        <v>-0.45815504008282681</v>
      </c>
      <c r="LDD127" t="s">
        <v>0</v>
      </c>
      <c r="LDE127">
        <v>-0.45815504008282681</v>
      </c>
      <c r="LDF127" t="s">
        <v>0</v>
      </c>
      <c r="LDG127">
        <v>-0.45815504008282681</v>
      </c>
      <c r="LDH127" t="s">
        <v>0</v>
      </c>
      <c r="LDI127">
        <v>-0.45815504008282681</v>
      </c>
      <c r="LDJ127" t="s">
        <v>0</v>
      </c>
      <c r="LDK127">
        <v>-0.45815504008282681</v>
      </c>
      <c r="LDL127" t="s">
        <v>0</v>
      </c>
      <c r="LDM127">
        <v>-0.45815504008282681</v>
      </c>
      <c r="LDN127" t="s">
        <v>0</v>
      </c>
      <c r="LDO127">
        <v>-0.45815504008282681</v>
      </c>
      <c r="LDP127" t="s">
        <v>0</v>
      </c>
      <c r="LDQ127">
        <v>-0.45815504008282681</v>
      </c>
      <c r="LDR127" t="s">
        <v>0</v>
      </c>
      <c r="LDS127">
        <v>-0.45815504008282681</v>
      </c>
      <c r="LDT127" t="s">
        <v>0</v>
      </c>
      <c r="LDU127">
        <v>-0.45815504008282681</v>
      </c>
      <c r="LDV127" t="s">
        <v>0</v>
      </c>
      <c r="LDW127">
        <v>-0.45815504008282681</v>
      </c>
      <c r="LDX127" t="s">
        <v>0</v>
      </c>
      <c r="LDY127">
        <v>-0.45815504008282681</v>
      </c>
      <c r="LDZ127" t="s">
        <v>0</v>
      </c>
      <c r="LEA127">
        <v>-0.45815504008282681</v>
      </c>
      <c r="LEB127" t="s">
        <v>0</v>
      </c>
      <c r="LEC127">
        <v>-0.45815504008282681</v>
      </c>
      <c r="LED127" t="s">
        <v>0</v>
      </c>
      <c r="LEE127">
        <v>-0.45815504008282681</v>
      </c>
      <c r="LEF127" t="s">
        <v>0</v>
      </c>
      <c r="LEG127">
        <v>-0.45815504008282681</v>
      </c>
      <c r="LEH127" t="s">
        <v>0</v>
      </c>
      <c r="LEI127">
        <v>-0.45815504008282681</v>
      </c>
      <c r="LEJ127" t="s">
        <v>0</v>
      </c>
      <c r="LEK127">
        <v>-0.45815504008282681</v>
      </c>
      <c r="LEL127" t="s">
        <v>0</v>
      </c>
      <c r="LEM127">
        <v>-0.45815504008282681</v>
      </c>
      <c r="LEN127" t="s">
        <v>0</v>
      </c>
      <c r="LEO127">
        <v>-0.45815504008282681</v>
      </c>
      <c r="LEP127" t="s">
        <v>0</v>
      </c>
      <c r="LEQ127">
        <v>-0.45815504008282681</v>
      </c>
      <c r="LER127" t="s">
        <v>0</v>
      </c>
      <c r="LES127">
        <v>-0.45815504008282681</v>
      </c>
      <c r="LET127" t="s">
        <v>0</v>
      </c>
      <c r="LEU127">
        <v>-0.45815504008282681</v>
      </c>
      <c r="LEV127" t="s">
        <v>0</v>
      </c>
      <c r="LEW127">
        <v>-0.45815504008282681</v>
      </c>
      <c r="LEX127" t="s">
        <v>0</v>
      </c>
      <c r="LEY127">
        <v>-0.45815504008282681</v>
      </c>
      <c r="LEZ127" t="s">
        <v>0</v>
      </c>
      <c r="LFA127">
        <v>-0.45815504008282681</v>
      </c>
      <c r="LFB127" t="s">
        <v>0</v>
      </c>
      <c r="LFC127">
        <v>-0.45815504008282681</v>
      </c>
      <c r="LFD127" t="s">
        <v>0</v>
      </c>
      <c r="LFE127">
        <v>-0.45815504008282681</v>
      </c>
      <c r="LFF127" t="s">
        <v>0</v>
      </c>
      <c r="LFG127">
        <v>-0.45815504008282681</v>
      </c>
      <c r="LFH127" t="s">
        <v>0</v>
      </c>
      <c r="LFI127">
        <v>-0.45815504008282681</v>
      </c>
      <c r="LFJ127" t="s">
        <v>0</v>
      </c>
      <c r="LFK127">
        <v>-0.45815504008282681</v>
      </c>
      <c r="LFL127" t="s">
        <v>0</v>
      </c>
      <c r="LFM127">
        <v>-0.45815504008282681</v>
      </c>
      <c r="LFN127" t="s">
        <v>0</v>
      </c>
      <c r="LFO127">
        <v>-0.45815504008282681</v>
      </c>
      <c r="LFP127" t="s">
        <v>0</v>
      </c>
      <c r="LFQ127">
        <v>-0.45815504008282681</v>
      </c>
      <c r="LFR127" t="s">
        <v>0</v>
      </c>
      <c r="LFS127">
        <v>-0.45815504008282681</v>
      </c>
      <c r="LFT127" t="s">
        <v>0</v>
      </c>
      <c r="LFU127">
        <v>-0.45815504008282681</v>
      </c>
      <c r="LFV127" t="s">
        <v>0</v>
      </c>
      <c r="LFW127">
        <v>-0.45815504008282681</v>
      </c>
      <c r="LFX127" t="s">
        <v>0</v>
      </c>
      <c r="LFY127">
        <v>-0.45815504008282681</v>
      </c>
      <c r="LFZ127" t="s">
        <v>0</v>
      </c>
      <c r="LGA127">
        <v>-0.45815504008282681</v>
      </c>
      <c r="LGB127" t="s">
        <v>0</v>
      </c>
      <c r="LGC127">
        <v>-0.45815504008282681</v>
      </c>
      <c r="LGD127" t="s">
        <v>0</v>
      </c>
      <c r="LGE127">
        <v>-0.45815504008282681</v>
      </c>
      <c r="LGF127" t="s">
        <v>0</v>
      </c>
      <c r="LGG127">
        <v>-0.45815504008282681</v>
      </c>
      <c r="LGH127" t="s">
        <v>0</v>
      </c>
      <c r="LGI127">
        <v>-0.45815504008282681</v>
      </c>
      <c r="LGJ127" t="s">
        <v>0</v>
      </c>
      <c r="LGK127">
        <v>-0.45815504008282681</v>
      </c>
      <c r="LGL127" t="s">
        <v>0</v>
      </c>
      <c r="LGM127">
        <v>-0.45815504008282681</v>
      </c>
      <c r="LGN127" t="s">
        <v>0</v>
      </c>
      <c r="LGO127">
        <v>-0.45815504008282681</v>
      </c>
      <c r="LGP127" t="s">
        <v>0</v>
      </c>
      <c r="LGQ127">
        <v>-0.45815504008282681</v>
      </c>
      <c r="LGR127" t="s">
        <v>0</v>
      </c>
      <c r="LGS127">
        <v>-0.45815504008282681</v>
      </c>
      <c r="LGT127" t="s">
        <v>0</v>
      </c>
      <c r="LGU127">
        <v>-0.45815504008282681</v>
      </c>
      <c r="LGV127" t="s">
        <v>0</v>
      </c>
      <c r="LGW127">
        <v>-0.45815504008282681</v>
      </c>
      <c r="LGX127" t="s">
        <v>0</v>
      </c>
      <c r="LGY127">
        <v>-0.45815504008282681</v>
      </c>
      <c r="LGZ127" t="s">
        <v>0</v>
      </c>
      <c r="LHA127">
        <v>-0.45815504008282681</v>
      </c>
      <c r="LHB127" t="s">
        <v>0</v>
      </c>
      <c r="LHC127">
        <v>-0.45815504008282681</v>
      </c>
      <c r="LHD127" t="s">
        <v>0</v>
      </c>
      <c r="LHE127">
        <v>-0.45815504008282681</v>
      </c>
      <c r="LHF127" t="s">
        <v>0</v>
      </c>
      <c r="LHG127">
        <v>-0.45815504008282681</v>
      </c>
      <c r="LHH127" t="s">
        <v>0</v>
      </c>
      <c r="LHI127">
        <v>-0.45815504008282681</v>
      </c>
      <c r="LHJ127" t="s">
        <v>0</v>
      </c>
      <c r="LHK127">
        <v>-0.45815504008282681</v>
      </c>
      <c r="LHL127" t="s">
        <v>0</v>
      </c>
      <c r="LHM127">
        <v>-0.45815504008282681</v>
      </c>
      <c r="LHN127" t="s">
        <v>0</v>
      </c>
      <c r="LHO127">
        <v>-0.45815504008282681</v>
      </c>
      <c r="LHP127" t="s">
        <v>0</v>
      </c>
      <c r="LHQ127">
        <v>-0.45815504008282681</v>
      </c>
      <c r="LHR127" t="s">
        <v>0</v>
      </c>
      <c r="LHS127">
        <v>-0.45815504008282681</v>
      </c>
      <c r="LHT127" t="s">
        <v>0</v>
      </c>
      <c r="LHU127">
        <v>-0.45815504008282681</v>
      </c>
      <c r="LHV127" t="s">
        <v>0</v>
      </c>
      <c r="LHW127">
        <v>-0.45815504008282681</v>
      </c>
      <c r="LHX127" t="s">
        <v>0</v>
      </c>
      <c r="LHY127">
        <v>-0.45815504008282681</v>
      </c>
      <c r="LHZ127" t="s">
        <v>0</v>
      </c>
      <c r="LIA127">
        <v>-0.45815504008282681</v>
      </c>
      <c r="LIB127" t="s">
        <v>0</v>
      </c>
      <c r="LIC127">
        <v>-0.45815504008282681</v>
      </c>
      <c r="LID127" t="s">
        <v>0</v>
      </c>
      <c r="LIE127">
        <v>-0.45815504008282681</v>
      </c>
      <c r="LIF127" t="s">
        <v>0</v>
      </c>
      <c r="LIG127">
        <v>-0.45815504008282681</v>
      </c>
      <c r="LIH127" t="s">
        <v>0</v>
      </c>
      <c r="LII127">
        <v>-0.45815504008282681</v>
      </c>
      <c r="LIJ127" t="s">
        <v>0</v>
      </c>
      <c r="LIK127">
        <v>-0.45815504008282681</v>
      </c>
      <c r="LIL127" t="s">
        <v>0</v>
      </c>
      <c r="LIM127">
        <v>-0.45815504008282681</v>
      </c>
      <c r="LIN127" t="s">
        <v>0</v>
      </c>
      <c r="LIO127">
        <v>-0.45815504008282681</v>
      </c>
      <c r="LIP127" t="s">
        <v>0</v>
      </c>
      <c r="LIQ127">
        <v>-0.45815504008282681</v>
      </c>
      <c r="LIR127" t="s">
        <v>0</v>
      </c>
      <c r="LIS127">
        <v>-0.45815504008282681</v>
      </c>
      <c r="LIT127" t="s">
        <v>0</v>
      </c>
      <c r="LIU127">
        <v>-0.45815504008282681</v>
      </c>
      <c r="LIV127" t="s">
        <v>0</v>
      </c>
      <c r="LIW127">
        <v>-0.45815504008282681</v>
      </c>
      <c r="LIX127" t="s">
        <v>0</v>
      </c>
      <c r="LIY127">
        <v>-0.45815504008282681</v>
      </c>
      <c r="LIZ127" t="s">
        <v>0</v>
      </c>
      <c r="LJA127">
        <v>-0.45815504008282681</v>
      </c>
      <c r="LJB127" t="s">
        <v>0</v>
      </c>
      <c r="LJC127">
        <v>-0.45815504008282681</v>
      </c>
      <c r="LJD127" t="s">
        <v>0</v>
      </c>
      <c r="LJE127">
        <v>-0.45815504008282681</v>
      </c>
      <c r="LJF127" t="s">
        <v>0</v>
      </c>
      <c r="LJG127">
        <v>-0.45815504008282681</v>
      </c>
      <c r="LJH127" t="s">
        <v>0</v>
      </c>
      <c r="LJI127">
        <v>-0.45815504008282681</v>
      </c>
      <c r="LJJ127" t="s">
        <v>0</v>
      </c>
      <c r="LJK127">
        <v>-0.45815504008282681</v>
      </c>
      <c r="LJL127" t="s">
        <v>0</v>
      </c>
      <c r="LJM127">
        <v>-0.45815504008282681</v>
      </c>
      <c r="LJN127" t="s">
        <v>0</v>
      </c>
      <c r="LJO127">
        <v>-0.45815504008282681</v>
      </c>
      <c r="LJP127" t="s">
        <v>0</v>
      </c>
      <c r="LJQ127">
        <v>-0.45815504008282681</v>
      </c>
      <c r="LJR127" t="s">
        <v>0</v>
      </c>
      <c r="LJS127">
        <v>-0.45815504008282681</v>
      </c>
      <c r="LJT127" t="s">
        <v>0</v>
      </c>
      <c r="LJU127">
        <v>-0.45815504008282681</v>
      </c>
      <c r="LJV127" t="s">
        <v>0</v>
      </c>
      <c r="LJW127">
        <v>-0.45815504008282681</v>
      </c>
      <c r="LJX127" t="s">
        <v>0</v>
      </c>
      <c r="LJY127">
        <v>-0.45815504008282681</v>
      </c>
      <c r="LJZ127" t="s">
        <v>0</v>
      </c>
      <c r="LKA127">
        <v>-0.45815504008282681</v>
      </c>
      <c r="LKB127" t="s">
        <v>0</v>
      </c>
      <c r="LKC127">
        <v>-0.45815504008282681</v>
      </c>
      <c r="LKD127" t="s">
        <v>0</v>
      </c>
      <c r="LKE127">
        <v>-0.45815504008282681</v>
      </c>
      <c r="LKF127" t="s">
        <v>0</v>
      </c>
      <c r="LKG127">
        <v>-0.45815504008282681</v>
      </c>
      <c r="LKH127" t="s">
        <v>0</v>
      </c>
      <c r="LKI127">
        <v>-0.45815504008282681</v>
      </c>
      <c r="LKJ127" t="s">
        <v>0</v>
      </c>
      <c r="LKK127">
        <v>-0.45815504008282681</v>
      </c>
      <c r="LKL127" t="s">
        <v>0</v>
      </c>
      <c r="LKM127">
        <v>-0.45815504008282681</v>
      </c>
      <c r="LKN127" t="s">
        <v>0</v>
      </c>
      <c r="LKO127">
        <v>-0.45815504008282681</v>
      </c>
      <c r="LKP127" t="s">
        <v>0</v>
      </c>
      <c r="LKQ127">
        <v>-0.45815504008282681</v>
      </c>
      <c r="LKR127" t="s">
        <v>0</v>
      </c>
      <c r="LKS127">
        <v>-0.45815504008282681</v>
      </c>
      <c r="LKT127" t="s">
        <v>0</v>
      </c>
      <c r="LKU127">
        <v>-0.45815504008282681</v>
      </c>
      <c r="LKV127" t="s">
        <v>0</v>
      </c>
      <c r="LKW127">
        <v>-0.45815504008282681</v>
      </c>
      <c r="LKX127" t="s">
        <v>0</v>
      </c>
      <c r="LKY127">
        <v>-0.45815504008282681</v>
      </c>
      <c r="LKZ127" t="s">
        <v>0</v>
      </c>
      <c r="LLA127">
        <v>-0.45815504008282681</v>
      </c>
      <c r="LLB127" t="s">
        <v>0</v>
      </c>
      <c r="LLC127">
        <v>-0.45815504008282681</v>
      </c>
      <c r="LLD127" t="s">
        <v>0</v>
      </c>
      <c r="LLE127">
        <v>-0.45815504008282681</v>
      </c>
      <c r="LLF127" t="s">
        <v>0</v>
      </c>
      <c r="LLG127">
        <v>-0.45815504008282681</v>
      </c>
      <c r="LLH127" t="s">
        <v>0</v>
      </c>
      <c r="LLI127">
        <v>-0.45815504008282681</v>
      </c>
      <c r="LLJ127" t="s">
        <v>0</v>
      </c>
      <c r="LLK127">
        <v>-0.45815504008282681</v>
      </c>
      <c r="LLL127" t="s">
        <v>0</v>
      </c>
      <c r="LLM127">
        <v>-0.45815504008282681</v>
      </c>
      <c r="LLN127" t="s">
        <v>0</v>
      </c>
      <c r="LLO127">
        <v>-0.45815504008282681</v>
      </c>
      <c r="LLP127" t="s">
        <v>0</v>
      </c>
      <c r="LLQ127">
        <v>-0.45815504008282681</v>
      </c>
      <c r="LLR127" t="s">
        <v>0</v>
      </c>
      <c r="LLS127">
        <v>-0.45815504008282681</v>
      </c>
      <c r="LLT127" t="s">
        <v>0</v>
      </c>
      <c r="LLU127">
        <v>-0.45815504008282681</v>
      </c>
      <c r="LLV127" t="s">
        <v>0</v>
      </c>
      <c r="LLW127">
        <v>-0.45815504008282681</v>
      </c>
      <c r="LLX127" t="s">
        <v>0</v>
      </c>
      <c r="LLY127">
        <v>-0.45815504008282681</v>
      </c>
      <c r="LLZ127" t="s">
        <v>0</v>
      </c>
      <c r="LMA127">
        <v>-0.45815504008282681</v>
      </c>
      <c r="LMB127" t="s">
        <v>0</v>
      </c>
      <c r="LMC127">
        <v>-0.45815504008282681</v>
      </c>
      <c r="LMD127" t="s">
        <v>0</v>
      </c>
      <c r="LME127">
        <v>-0.45815504008282681</v>
      </c>
      <c r="LMF127" t="s">
        <v>0</v>
      </c>
      <c r="LMG127">
        <v>-0.45815504008282681</v>
      </c>
      <c r="LMH127" t="s">
        <v>0</v>
      </c>
      <c r="LMI127">
        <v>-0.45815504008282681</v>
      </c>
      <c r="LMJ127" t="s">
        <v>0</v>
      </c>
      <c r="LMK127">
        <v>-0.45815504008282681</v>
      </c>
      <c r="LML127" t="s">
        <v>0</v>
      </c>
      <c r="LMM127">
        <v>-0.45815504008282681</v>
      </c>
      <c r="LMN127" t="s">
        <v>0</v>
      </c>
      <c r="LMO127">
        <v>-0.45815504008282681</v>
      </c>
      <c r="LMP127" t="s">
        <v>0</v>
      </c>
      <c r="LMQ127">
        <v>-0.45815504008282681</v>
      </c>
      <c r="LMR127" t="s">
        <v>0</v>
      </c>
      <c r="LMS127">
        <v>-0.45815504008282681</v>
      </c>
      <c r="LMT127" t="s">
        <v>0</v>
      </c>
      <c r="LMU127">
        <v>-0.45815504008282681</v>
      </c>
      <c r="LMV127" t="s">
        <v>0</v>
      </c>
      <c r="LMW127">
        <v>-0.45815504008282681</v>
      </c>
      <c r="LMX127" t="s">
        <v>0</v>
      </c>
      <c r="LMY127">
        <v>-0.45815504008282681</v>
      </c>
      <c r="LMZ127" t="s">
        <v>0</v>
      </c>
      <c r="LNA127">
        <v>-0.45815504008282681</v>
      </c>
      <c r="LNB127" t="s">
        <v>0</v>
      </c>
      <c r="LNC127">
        <v>-0.45815504008282681</v>
      </c>
      <c r="LND127" t="s">
        <v>0</v>
      </c>
      <c r="LNE127">
        <v>-0.45815504008282681</v>
      </c>
      <c r="LNF127" t="s">
        <v>0</v>
      </c>
      <c r="LNG127">
        <v>-0.45815504008282681</v>
      </c>
      <c r="LNH127" t="s">
        <v>0</v>
      </c>
      <c r="LNI127">
        <v>-0.45815504008282681</v>
      </c>
      <c r="LNJ127" t="s">
        <v>0</v>
      </c>
      <c r="LNK127">
        <v>-0.45815504008282681</v>
      </c>
      <c r="LNL127" t="s">
        <v>0</v>
      </c>
      <c r="LNM127">
        <v>-0.45815504008282681</v>
      </c>
      <c r="LNN127" t="s">
        <v>0</v>
      </c>
      <c r="LNO127">
        <v>-0.45815504008282681</v>
      </c>
      <c r="LNP127" t="s">
        <v>0</v>
      </c>
      <c r="LNQ127">
        <v>-0.45815504008282681</v>
      </c>
      <c r="LNR127" t="s">
        <v>0</v>
      </c>
      <c r="LNS127">
        <v>-0.45815504008282681</v>
      </c>
      <c r="LNT127" t="s">
        <v>0</v>
      </c>
      <c r="LNU127">
        <v>-0.45815504008282681</v>
      </c>
      <c r="LNV127" t="s">
        <v>0</v>
      </c>
      <c r="LNW127">
        <v>-0.45815504008282681</v>
      </c>
      <c r="LNX127" t="s">
        <v>0</v>
      </c>
      <c r="LNY127">
        <v>-0.45815504008282681</v>
      </c>
      <c r="LNZ127" t="s">
        <v>0</v>
      </c>
      <c r="LOA127">
        <v>-0.45815504008282681</v>
      </c>
      <c r="LOB127" t="s">
        <v>0</v>
      </c>
      <c r="LOC127">
        <v>-0.45815504008282681</v>
      </c>
      <c r="LOD127" t="s">
        <v>0</v>
      </c>
      <c r="LOE127">
        <v>-0.45815504008282681</v>
      </c>
      <c r="LOF127" t="s">
        <v>0</v>
      </c>
      <c r="LOG127">
        <v>-0.45815504008282681</v>
      </c>
      <c r="LOH127" t="s">
        <v>0</v>
      </c>
      <c r="LOI127">
        <v>-0.45815504008282681</v>
      </c>
      <c r="LOJ127" t="s">
        <v>0</v>
      </c>
      <c r="LOK127">
        <v>-0.45815504008282681</v>
      </c>
      <c r="LOL127" t="s">
        <v>0</v>
      </c>
      <c r="LOM127">
        <v>-0.45815504008282681</v>
      </c>
      <c r="LON127" t="s">
        <v>0</v>
      </c>
      <c r="LOO127">
        <v>-0.45815504008282681</v>
      </c>
      <c r="LOP127" t="s">
        <v>0</v>
      </c>
      <c r="LOQ127">
        <v>-0.45815504008282681</v>
      </c>
      <c r="LOR127" t="s">
        <v>0</v>
      </c>
      <c r="LOS127">
        <v>-0.45815504008282681</v>
      </c>
      <c r="LOT127" t="s">
        <v>0</v>
      </c>
      <c r="LOU127">
        <v>-0.45815504008282681</v>
      </c>
      <c r="LOV127" t="s">
        <v>0</v>
      </c>
      <c r="LOW127">
        <v>-0.45815504008282681</v>
      </c>
      <c r="LOX127" t="s">
        <v>0</v>
      </c>
      <c r="LOY127">
        <v>-0.45815504008282681</v>
      </c>
      <c r="LOZ127" t="s">
        <v>0</v>
      </c>
      <c r="LPA127">
        <v>-0.45815504008282681</v>
      </c>
      <c r="LPB127" t="s">
        <v>0</v>
      </c>
      <c r="LPC127">
        <v>-0.45815504008282681</v>
      </c>
      <c r="LPD127" t="s">
        <v>0</v>
      </c>
      <c r="LPE127">
        <v>-0.45815504008282681</v>
      </c>
      <c r="LPF127" t="s">
        <v>0</v>
      </c>
      <c r="LPG127">
        <v>-0.45815504008282681</v>
      </c>
      <c r="LPH127" t="s">
        <v>0</v>
      </c>
      <c r="LPI127">
        <v>-0.45815504008282681</v>
      </c>
      <c r="LPJ127" t="s">
        <v>0</v>
      </c>
      <c r="LPK127">
        <v>-0.45815504008282681</v>
      </c>
      <c r="LPL127" t="s">
        <v>0</v>
      </c>
      <c r="LPM127">
        <v>-0.45815504008282681</v>
      </c>
      <c r="LPN127" t="s">
        <v>0</v>
      </c>
      <c r="LPO127">
        <v>-0.45815504008282681</v>
      </c>
      <c r="LPP127" t="s">
        <v>0</v>
      </c>
      <c r="LPQ127">
        <v>-0.45815504008282681</v>
      </c>
      <c r="LPR127" t="s">
        <v>0</v>
      </c>
      <c r="LPS127">
        <v>-0.45815504008282681</v>
      </c>
      <c r="LPT127" t="s">
        <v>0</v>
      </c>
      <c r="LPU127">
        <v>-0.45815504008282681</v>
      </c>
      <c r="LPV127" t="s">
        <v>0</v>
      </c>
      <c r="LPW127">
        <v>-0.45815504008282681</v>
      </c>
      <c r="LPX127" t="s">
        <v>0</v>
      </c>
      <c r="LPY127">
        <v>-0.45815504008282681</v>
      </c>
      <c r="LPZ127" t="s">
        <v>0</v>
      </c>
      <c r="LQA127">
        <v>-0.45815504008282681</v>
      </c>
      <c r="LQB127" t="s">
        <v>0</v>
      </c>
      <c r="LQC127">
        <v>-0.45815504008282681</v>
      </c>
      <c r="LQD127" t="s">
        <v>0</v>
      </c>
      <c r="LQE127">
        <v>-0.45815504008282681</v>
      </c>
      <c r="LQF127" t="s">
        <v>0</v>
      </c>
      <c r="LQG127">
        <v>-0.45815504008282681</v>
      </c>
      <c r="LQH127" t="s">
        <v>0</v>
      </c>
      <c r="LQI127">
        <v>-0.45815504008282681</v>
      </c>
      <c r="LQJ127" t="s">
        <v>0</v>
      </c>
      <c r="LQK127">
        <v>-0.45815504008282681</v>
      </c>
      <c r="LQL127" t="s">
        <v>0</v>
      </c>
      <c r="LQM127">
        <v>-0.45815504008282681</v>
      </c>
      <c r="LQN127" t="s">
        <v>0</v>
      </c>
      <c r="LQO127">
        <v>-0.45815504008282681</v>
      </c>
      <c r="LQP127" t="s">
        <v>0</v>
      </c>
      <c r="LQQ127">
        <v>-0.45815504008282681</v>
      </c>
      <c r="LQR127" t="s">
        <v>0</v>
      </c>
      <c r="LQS127">
        <v>-0.45815504008282681</v>
      </c>
      <c r="LQT127" t="s">
        <v>0</v>
      </c>
      <c r="LQU127">
        <v>-0.45815504008282681</v>
      </c>
      <c r="LQV127" t="s">
        <v>0</v>
      </c>
      <c r="LQW127">
        <v>-0.45815504008282681</v>
      </c>
      <c r="LQX127" t="s">
        <v>0</v>
      </c>
      <c r="LQY127">
        <v>-0.45815504008282681</v>
      </c>
      <c r="LQZ127" t="s">
        <v>0</v>
      </c>
      <c r="LRA127">
        <v>-0.45815504008282681</v>
      </c>
      <c r="LRB127" t="s">
        <v>0</v>
      </c>
      <c r="LRC127">
        <v>-0.45815504008282681</v>
      </c>
      <c r="LRD127" t="s">
        <v>0</v>
      </c>
      <c r="LRE127">
        <v>-0.45815504008282681</v>
      </c>
      <c r="LRF127" t="s">
        <v>0</v>
      </c>
      <c r="LRG127">
        <v>-0.45815504008282681</v>
      </c>
      <c r="LRH127" t="s">
        <v>0</v>
      </c>
      <c r="LRI127">
        <v>-0.45815504008282681</v>
      </c>
      <c r="LRJ127" t="s">
        <v>0</v>
      </c>
      <c r="LRK127">
        <v>-0.45815504008282681</v>
      </c>
      <c r="LRL127" t="s">
        <v>0</v>
      </c>
      <c r="LRM127">
        <v>-0.45815504008282681</v>
      </c>
      <c r="LRN127" t="s">
        <v>0</v>
      </c>
      <c r="LRO127">
        <v>-0.45815504008282681</v>
      </c>
      <c r="LRP127" t="s">
        <v>0</v>
      </c>
      <c r="LRQ127">
        <v>-0.45815504008282681</v>
      </c>
      <c r="LRR127" t="s">
        <v>0</v>
      </c>
      <c r="LRS127">
        <v>-0.45815504008282681</v>
      </c>
      <c r="LRT127" t="s">
        <v>0</v>
      </c>
      <c r="LRU127">
        <v>-0.45815504008282681</v>
      </c>
      <c r="LRV127" t="s">
        <v>0</v>
      </c>
      <c r="LRW127">
        <v>-0.45815504008282681</v>
      </c>
      <c r="LRX127" t="s">
        <v>0</v>
      </c>
      <c r="LRY127">
        <v>-0.45815504008282681</v>
      </c>
      <c r="LRZ127" t="s">
        <v>0</v>
      </c>
      <c r="LSA127">
        <v>-0.45815504008282681</v>
      </c>
      <c r="LSB127" t="s">
        <v>0</v>
      </c>
      <c r="LSC127">
        <v>-0.45815504008282681</v>
      </c>
      <c r="LSD127" t="s">
        <v>0</v>
      </c>
      <c r="LSE127">
        <v>-0.45815504008282681</v>
      </c>
      <c r="LSF127" t="s">
        <v>0</v>
      </c>
      <c r="LSG127">
        <v>-0.45815504008282681</v>
      </c>
      <c r="LSH127" t="s">
        <v>0</v>
      </c>
      <c r="LSI127">
        <v>-0.45815504008282681</v>
      </c>
      <c r="LSJ127" t="s">
        <v>0</v>
      </c>
      <c r="LSK127">
        <v>-0.45815504008282681</v>
      </c>
      <c r="LSL127" t="s">
        <v>0</v>
      </c>
      <c r="LSM127">
        <v>-0.45815504008282681</v>
      </c>
      <c r="LSN127" t="s">
        <v>0</v>
      </c>
      <c r="LSO127">
        <v>-0.45815504008282681</v>
      </c>
      <c r="LSP127" t="s">
        <v>0</v>
      </c>
      <c r="LSQ127">
        <v>-0.45815504008282681</v>
      </c>
      <c r="LSR127" t="s">
        <v>0</v>
      </c>
      <c r="LSS127">
        <v>-0.45815504008282681</v>
      </c>
      <c r="LST127" t="s">
        <v>0</v>
      </c>
      <c r="LSU127">
        <v>-0.45815504008282681</v>
      </c>
      <c r="LSV127" t="s">
        <v>0</v>
      </c>
      <c r="LSW127">
        <v>-0.45815504008282681</v>
      </c>
      <c r="LSX127" t="s">
        <v>0</v>
      </c>
      <c r="LSY127">
        <v>-0.45815504008282681</v>
      </c>
      <c r="LSZ127" t="s">
        <v>0</v>
      </c>
      <c r="LTA127">
        <v>-0.45815504008282681</v>
      </c>
      <c r="LTB127" t="s">
        <v>0</v>
      </c>
      <c r="LTC127">
        <v>-0.45815504008282681</v>
      </c>
      <c r="LTD127" t="s">
        <v>0</v>
      </c>
      <c r="LTE127">
        <v>-0.45815504008282681</v>
      </c>
      <c r="LTF127" t="s">
        <v>0</v>
      </c>
      <c r="LTG127">
        <v>-0.45815504008282681</v>
      </c>
      <c r="LTH127" t="s">
        <v>0</v>
      </c>
      <c r="LTI127">
        <v>-0.45815504008282681</v>
      </c>
      <c r="LTJ127" t="s">
        <v>0</v>
      </c>
      <c r="LTK127">
        <v>-0.45815504008282681</v>
      </c>
      <c r="LTL127" t="s">
        <v>0</v>
      </c>
      <c r="LTM127">
        <v>-0.45815504008282681</v>
      </c>
      <c r="LTN127" t="s">
        <v>0</v>
      </c>
      <c r="LTO127">
        <v>-0.45815504008282681</v>
      </c>
      <c r="LTP127" t="s">
        <v>0</v>
      </c>
      <c r="LTQ127">
        <v>-0.45815504008282681</v>
      </c>
      <c r="LTR127" t="s">
        <v>0</v>
      </c>
      <c r="LTS127">
        <v>-0.45815504008282681</v>
      </c>
      <c r="LTT127" t="s">
        <v>0</v>
      </c>
      <c r="LTU127">
        <v>-0.45815504008282681</v>
      </c>
      <c r="LTV127" t="s">
        <v>0</v>
      </c>
      <c r="LTW127">
        <v>-0.45815504008282681</v>
      </c>
      <c r="LTX127" t="s">
        <v>0</v>
      </c>
      <c r="LTY127">
        <v>-0.45815504008282681</v>
      </c>
      <c r="LTZ127" t="s">
        <v>0</v>
      </c>
      <c r="LUA127">
        <v>-0.45815504008282681</v>
      </c>
      <c r="LUB127" t="s">
        <v>0</v>
      </c>
      <c r="LUC127">
        <v>-0.45815504008282681</v>
      </c>
      <c r="LUD127" t="s">
        <v>0</v>
      </c>
      <c r="LUE127">
        <v>-0.45815504008282681</v>
      </c>
      <c r="LUF127" t="s">
        <v>0</v>
      </c>
      <c r="LUG127">
        <v>-0.45815504008282681</v>
      </c>
      <c r="LUH127" t="s">
        <v>0</v>
      </c>
      <c r="LUI127">
        <v>-0.45815504008282681</v>
      </c>
      <c r="LUJ127" t="s">
        <v>0</v>
      </c>
      <c r="LUK127">
        <v>-0.45815504008282681</v>
      </c>
      <c r="LUL127" t="s">
        <v>0</v>
      </c>
      <c r="LUM127">
        <v>-0.45815504008282681</v>
      </c>
      <c r="LUN127" t="s">
        <v>0</v>
      </c>
      <c r="LUO127">
        <v>-0.45815504008282681</v>
      </c>
      <c r="LUP127" t="s">
        <v>0</v>
      </c>
      <c r="LUQ127">
        <v>-0.45815504008282681</v>
      </c>
      <c r="LUR127" t="s">
        <v>0</v>
      </c>
      <c r="LUS127">
        <v>-0.45815504008282681</v>
      </c>
      <c r="LUT127" t="s">
        <v>0</v>
      </c>
      <c r="LUU127">
        <v>-0.45815504008282681</v>
      </c>
      <c r="LUV127" t="s">
        <v>0</v>
      </c>
      <c r="LUW127">
        <v>-0.45815504008282681</v>
      </c>
      <c r="LUX127" t="s">
        <v>0</v>
      </c>
      <c r="LUY127">
        <v>-0.45815504008282681</v>
      </c>
      <c r="LUZ127" t="s">
        <v>0</v>
      </c>
      <c r="LVA127">
        <v>-0.45815504008282681</v>
      </c>
      <c r="LVB127" t="s">
        <v>0</v>
      </c>
      <c r="LVC127">
        <v>-0.45815504008282681</v>
      </c>
      <c r="LVD127" t="s">
        <v>0</v>
      </c>
      <c r="LVE127">
        <v>-0.45815504008282681</v>
      </c>
      <c r="LVF127" t="s">
        <v>0</v>
      </c>
      <c r="LVG127">
        <v>-0.45815504008282681</v>
      </c>
      <c r="LVH127" t="s">
        <v>0</v>
      </c>
      <c r="LVI127">
        <v>-0.45815504008282681</v>
      </c>
      <c r="LVJ127" t="s">
        <v>0</v>
      </c>
      <c r="LVK127">
        <v>-0.45815504008282681</v>
      </c>
      <c r="LVL127" t="s">
        <v>0</v>
      </c>
      <c r="LVM127">
        <v>-0.45815504008282681</v>
      </c>
      <c r="LVN127" t="s">
        <v>0</v>
      </c>
      <c r="LVO127">
        <v>-0.45815504008282681</v>
      </c>
      <c r="LVP127" t="s">
        <v>0</v>
      </c>
      <c r="LVQ127">
        <v>-0.45815504008282681</v>
      </c>
      <c r="LVR127" t="s">
        <v>0</v>
      </c>
      <c r="LVS127">
        <v>-0.45815504008282681</v>
      </c>
      <c r="LVT127" t="s">
        <v>0</v>
      </c>
      <c r="LVU127">
        <v>-0.45815504008282681</v>
      </c>
      <c r="LVV127" t="s">
        <v>0</v>
      </c>
      <c r="LVW127">
        <v>-0.45815504008282681</v>
      </c>
      <c r="LVX127" t="s">
        <v>0</v>
      </c>
      <c r="LVY127">
        <v>-0.45815504008282681</v>
      </c>
      <c r="LVZ127" t="s">
        <v>0</v>
      </c>
      <c r="LWA127">
        <v>-0.45815504008282681</v>
      </c>
      <c r="LWB127" t="s">
        <v>0</v>
      </c>
      <c r="LWC127">
        <v>-0.45815504008282681</v>
      </c>
      <c r="LWD127" t="s">
        <v>0</v>
      </c>
      <c r="LWE127">
        <v>-0.45815504008282681</v>
      </c>
      <c r="LWF127" t="s">
        <v>0</v>
      </c>
      <c r="LWG127">
        <v>-0.45815504008282681</v>
      </c>
      <c r="LWH127" t="s">
        <v>0</v>
      </c>
      <c r="LWI127">
        <v>-0.45815504008282681</v>
      </c>
      <c r="LWJ127" t="s">
        <v>0</v>
      </c>
      <c r="LWK127">
        <v>-0.45815504008282681</v>
      </c>
      <c r="LWL127" t="s">
        <v>0</v>
      </c>
      <c r="LWM127">
        <v>-0.45815504008282681</v>
      </c>
      <c r="LWN127" t="s">
        <v>0</v>
      </c>
      <c r="LWO127">
        <v>-0.45815504008282681</v>
      </c>
      <c r="LWP127" t="s">
        <v>0</v>
      </c>
      <c r="LWQ127">
        <v>-0.45815504008282681</v>
      </c>
      <c r="LWR127" t="s">
        <v>0</v>
      </c>
      <c r="LWS127">
        <v>-0.45815504008282681</v>
      </c>
      <c r="LWT127" t="s">
        <v>0</v>
      </c>
      <c r="LWU127">
        <v>-0.45815504008282681</v>
      </c>
      <c r="LWV127" t="s">
        <v>0</v>
      </c>
      <c r="LWW127">
        <v>-0.45815504008282681</v>
      </c>
      <c r="LWX127" t="s">
        <v>0</v>
      </c>
      <c r="LWY127">
        <v>-0.45815504008282681</v>
      </c>
      <c r="LWZ127" t="s">
        <v>0</v>
      </c>
      <c r="LXA127">
        <v>-0.45815504008282681</v>
      </c>
      <c r="LXB127" t="s">
        <v>0</v>
      </c>
      <c r="LXC127">
        <v>-0.45815504008282681</v>
      </c>
      <c r="LXD127" t="s">
        <v>0</v>
      </c>
      <c r="LXE127">
        <v>-0.45815504008282681</v>
      </c>
      <c r="LXF127" t="s">
        <v>0</v>
      </c>
      <c r="LXG127">
        <v>-0.45815504008282681</v>
      </c>
      <c r="LXH127" t="s">
        <v>0</v>
      </c>
      <c r="LXI127">
        <v>-0.45815504008282681</v>
      </c>
      <c r="LXJ127" t="s">
        <v>0</v>
      </c>
      <c r="LXK127">
        <v>-0.45815504008282681</v>
      </c>
      <c r="LXL127" t="s">
        <v>0</v>
      </c>
      <c r="LXM127">
        <v>-0.45815504008282681</v>
      </c>
      <c r="LXN127" t="s">
        <v>0</v>
      </c>
      <c r="LXO127">
        <v>-0.45815504008282681</v>
      </c>
      <c r="LXP127" t="s">
        <v>0</v>
      </c>
      <c r="LXQ127">
        <v>-0.45815504008282681</v>
      </c>
      <c r="LXR127" t="s">
        <v>0</v>
      </c>
      <c r="LXS127">
        <v>-0.45815504008282681</v>
      </c>
      <c r="LXT127" t="s">
        <v>0</v>
      </c>
      <c r="LXU127">
        <v>-0.45815504008282681</v>
      </c>
      <c r="LXV127" t="s">
        <v>0</v>
      </c>
      <c r="LXW127">
        <v>-0.45815504008282681</v>
      </c>
      <c r="LXX127" t="s">
        <v>0</v>
      </c>
      <c r="LXY127">
        <v>-0.45815504008282681</v>
      </c>
      <c r="LXZ127" t="s">
        <v>0</v>
      </c>
      <c r="LYA127">
        <v>-0.45815504008282681</v>
      </c>
      <c r="LYB127" t="s">
        <v>0</v>
      </c>
      <c r="LYC127">
        <v>-0.45815504008282681</v>
      </c>
      <c r="LYD127" t="s">
        <v>0</v>
      </c>
      <c r="LYE127">
        <v>-0.45815504008282681</v>
      </c>
      <c r="LYF127" t="s">
        <v>0</v>
      </c>
      <c r="LYG127">
        <v>-0.45815504008282681</v>
      </c>
      <c r="LYH127" t="s">
        <v>0</v>
      </c>
      <c r="LYI127">
        <v>-0.45815504008282681</v>
      </c>
      <c r="LYJ127" t="s">
        <v>0</v>
      </c>
      <c r="LYK127">
        <v>-0.45815504008282681</v>
      </c>
      <c r="LYL127" t="s">
        <v>0</v>
      </c>
      <c r="LYM127">
        <v>-0.45815504008282681</v>
      </c>
      <c r="LYN127" t="s">
        <v>0</v>
      </c>
      <c r="LYO127">
        <v>-0.45815504008282681</v>
      </c>
      <c r="LYP127" t="s">
        <v>0</v>
      </c>
      <c r="LYQ127">
        <v>-0.45815504008282681</v>
      </c>
      <c r="LYR127" t="s">
        <v>0</v>
      </c>
      <c r="LYS127">
        <v>-0.45815504008282681</v>
      </c>
      <c r="LYT127" t="s">
        <v>0</v>
      </c>
      <c r="LYU127">
        <v>-0.45815504008282681</v>
      </c>
      <c r="LYV127" t="s">
        <v>0</v>
      </c>
      <c r="LYW127">
        <v>-0.45815504008282681</v>
      </c>
      <c r="LYX127" t="s">
        <v>0</v>
      </c>
      <c r="LYY127">
        <v>-0.45815504008282681</v>
      </c>
      <c r="LYZ127" t="s">
        <v>0</v>
      </c>
      <c r="LZA127">
        <v>-0.45815504008282681</v>
      </c>
      <c r="LZB127" t="s">
        <v>0</v>
      </c>
      <c r="LZC127">
        <v>-0.45815504008282681</v>
      </c>
      <c r="LZD127" t="s">
        <v>0</v>
      </c>
      <c r="LZE127">
        <v>-0.45815504008282681</v>
      </c>
      <c r="LZF127" t="s">
        <v>0</v>
      </c>
      <c r="LZG127">
        <v>-0.45815504008282681</v>
      </c>
      <c r="LZH127" t="s">
        <v>0</v>
      </c>
      <c r="LZI127">
        <v>-0.45815504008282681</v>
      </c>
      <c r="LZJ127" t="s">
        <v>0</v>
      </c>
      <c r="LZK127">
        <v>-0.45815504008282681</v>
      </c>
      <c r="LZL127" t="s">
        <v>0</v>
      </c>
      <c r="LZM127">
        <v>-0.45815504008282681</v>
      </c>
      <c r="LZN127" t="s">
        <v>0</v>
      </c>
      <c r="LZO127">
        <v>-0.45815504008282681</v>
      </c>
      <c r="LZP127" t="s">
        <v>0</v>
      </c>
      <c r="LZQ127">
        <v>-0.45815504008282681</v>
      </c>
      <c r="LZR127" t="s">
        <v>0</v>
      </c>
      <c r="LZS127">
        <v>-0.45815504008282681</v>
      </c>
      <c r="LZT127" t="s">
        <v>0</v>
      </c>
      <c r="LZU127">
        <v>-0.45815504008282681</v>
      </c>
      <c r="LZV127" t="s">
        <v>0</v>
      </c>
      <c r="LZW127">
        <v>-0.45815504008282681</v>
      </c>
      <c r="LZX127" t="s">
        <v>0</v>
      </c>
      <c r="LZY127">
        <v>-0.45815504008282681</v>
      </c>
      <c r="LZZ127" t="s">
        <v>0</v>
      </c>
      <c r="MAA127">
        <v>-0.45815504008282681</v>
      </c>
      <c r="MAB127" t="s">
        <v>0</v>
      </c>
      <c r="MAC127">
        <v>-0.45815504008282681</v>
      </c>
      <c r="MAD127" t="s">
        <v>0</v>
      </c>
      <c r="MAE127">
        <v>-0.45815504008282681</v>
      </c>
      <c r="MAF127" t="s">
        <v>0</v>
      </c>
      <c r="MAG127">
        <v>-0.45815504008282681</v>
      </c>
      <c r="MAH127" t="s">
        <v>0</v>
      </c>
      <c r="MAI127">
        <v>-0.45815504008282681</v>
      </c>
      <c r="MAJ127" t="s">
        <v>0</v>
      </c>
      <c r="MAK127">
        <v>-0.45815504008282681</v>
      </c>
      <c r="MAL127" t="s">
        <v>0</v>
      </c>
      <c r="MAM127">
        <v>-0.45815504008282681</v>
      </c>
      <c r="MAN127" t="s">
        <v>0</v>
      </c>
      <c r="MAO127">
        <v>-0.45815504008282681</v>
      </c>
      <c r="MAP127" t="s">
        <v>0</v>
      </c>
      <c r="MAQ127">
        <v>-0.45815504008282681</v>
      </c>
      <c r="MAR127" t="s">
        <v>0</v>
      </c>
      <c r="MAS127">
        <v>-0.45815504008282681</v>
      </c>
      <c r="MAT127" t="s">
        <v>0</v>
      </c>
      <c r="MAU127">
        <v>-0.45815504008282681</v>
      </c>
      <c r="MAV127" t="s">
        <v>0</v>
      </c>
      <c r="MAW127">
        <v>-0.45815504008282681</v>
      </c>
      <c r="MAX127" t="s">
        <v>0</v>
      </c>
      <c r="MAY127">
        <v>-0.45815504008282681</v>
      </c>
      <c r="MAZ127" t="s">
        <v>0</v>
      </c>
      <c r="MBA127">
        <v>-0.45815504008282681</v>
      </c>
      <c r="MBB127" t="s">
        <v>0</v>
      </c>
      <c r="MBC127">
        <v>-0.45815504008282681</v>
      </c>
      <c r="MBD127" t="s">
        <v>0</v>
      </c>
      <c r="MBE127">
        <v>-0.45815504008282681</v>
      </c>
      <c r="MBF127" t="s">
        <v>0</v>
      </c>
      <c r="MBG127">
        <v>-0.45815504008282681</v>
      </c>
      <c r="MBH127" t="s">
        <v>0</v>
      </c>
      <c r="MBI127">
        <v>-0.45815504008282681</v>
      </c>
      <c r="MBJ127" t="s">
        <v>0</v>
      </c>
      <c r="MBK127">
        <v>-0.45815504008282681</v>
      </c>
      <c r="MBL127" t="s">
        <v>0</v>
      </c>
      <c r="MBM127">
        <v>-0.45815504008282681</v>
      </c>
      <c r="MBN127" t="s">
        <v>0</v>
      </c>
      <c r="MBO127">
        <v>-0.45815504008282681</v>
      </c>
      <c r="MBP127" t="s">
        <v>0</v>
      </c>
      <c r="MBQ127">
        <v>-0.45815504008282681</v>
      </c>
      <c r="MBR127" t="s">
        <v>0</v>
      </c>
      <c r="MBS127">
        <v>-0.45815504008282681</v>
      </c>
      <c r="MBT127" t="s">
        <v>0</v>
      </c>
      <c r="MBU127">
        <v>-0.45815504008282681</v>
      </c>
      <c r="MBV127" t="s">
        <v>0</v>
      </c>
      <c r="MBW127">
        <v>-0.45815504008282681</v>
      </c>
      <c r="MBX127" t="s">
        <v>0</v>
      </c>
      <c r="MBY127">
        <v>-0.45815504008282681</v>
      </c>
      <c r="MBZ127" t="s">
        <v>0</v>
      </c>
      <c r="MCA127">
        <v>-0.45815504008282681</v>
      </c>
      <c r="MCB127" t="s">
        <v>0</v>
      </c>
      <c r="MCC127">
        <v>-0.45815504008282681</v>
      </c>
      <c r="MCD127" t="s">
        <v>0</v>
      </c>
      <c r="MCE127">
        <v>-0.45815504008282681</v>
      </c>
      <c r="MCF127" t="s">
        <v>0</v>
      </c>
      <c r="MCG127">
        <v>-0.45815504008282681</v>
      </c>
      <c r="MCH127" t="s">
        <v>0</v>
      </c>
      <c r="MCI127">
        <v>-0.45815504008282681</v>
      </c>
      <c r="MCJ127" t="s">
        <v>0</v>
      </c>
      <c r="MCK127">
        <v>-0.45815504008282681</v>
      </c>
      <c r="MCL127" t="s">
        <v>0</v>
      </c>
      <c r="MCM127">
        <v>-0.45815504008282681</v>
      </c>
      <c r="MCN127" t="s">
        <v>0</v>
      </c>
      <c r="MCO127">
        <v>-0.45815504008282681</v>
      </c>
      <c r="MCP127" t="s">
        <v>0</v>
      </c>
      <c r="MCQ127">
        <v>-0.45815504008282681</v>
      </c>
      <c r="MCR127" t="s">
        <v>0</v>
      </c>
      <c r="MCS127">
        <v>-0.45815504008282681</v>
      </c>
      <c r="MCT127" t="s">
        <v>0</v>
      </c>
      <c r="MCU127">
        <v>-0.45815504008282681</v>
      </c>
      <c r="MCV127" t="s">
        <v>0</v>
      </c>
      <c r="MCW127">
        <v>-0.45815504008282681</v>
      </c>
      <c r="MCX127" t="s">
        <v>0</v>
      </c>
      <c r="MCY127">
        <v>-0.45815504008282681</v>
      </c>
      <c r="MCZ127" t="s">
        <v>0</v>
      </c>
      <c r="MDA127">
        <v>-0.45815504008282681</v>
      </c>
      <c r="MDB127" t="s">
        <v>0</v>
      </c>
      <c r="MDC127">
        <v>-0.45815504008282681</v>
      </c>
      <c r="MDD127" t="s">
        <v>0</v>
      </c>
      <c r="MDE127">
        <v>-0.45815504008282681</v>
      </c>
      <c r="MDF127" t="s">
        <v>0</v>
      </c>
      <c r="MDG127">
        <v>-0.45815504008282681</v>
      </c>
      <c r="MDH127" t="s">
        <v>0</v>
      </c>
      <c r="MDI127">
        <v>-0.45815504008282681</v>
      </c>
      <c r="MDJ127" t="s">
        <v>0</v>
      </c>
      <c r="MDK127">
        <v>-0.45815504008282681</v>
      </c>
      <c r="MDL127" t="s">
        <v>0</v>
      </c>
      <c r="MDM127">
        <v>-0.45815504008282681</v>
      </c>
      <c r="MDN127" t="s">
        <v>0</v>
      </c>
      <c r="MDO127">
        <v>-0.45815504008282681</v>
      </c>
      <c r="MDP127" t="s">
        <v>0</v>
      </c>
      <c r="MDQ127">
        <v>-0.45815504008282681</v>
      </c>
      <c r="MDR127" t="s">
        <v>0</v>
      </c>
      <c r="MDS127">
        <v>-0.45815504008282681</v>
      </c>
      <c r="MDT127" t="s">
        <v>0</v>
      </c>
      <c r="MDU127">
        <v>-0.45815504008282681</v>
      </c>
      <c r="MDV127" t="s">
        <v>0</v>
      </c>
      <c r="MDW127">
        <v>-0.45815504008282681</v>
      </c>
      <c r="MDX127" t="s">
        <v>0</v>
      </c>
      <c r="MDY127">
        <v>-0.45815504008282681</v>
      </c>
      <c r="MDZ127" t="s">
        <v>0</v>
      </c>
      <c r="MEA127">
        <v>-0.45815504008282681</v>
      </c>
      <c r="MEB127" t="s">
        <v>0</v>
      </c>
      <c r="MEC127">
        <v>-0.45815504008282681</v>
      </c>
      <c r="MED127" t="s">
        <v>0</v>
      </c>
      <c r="MEE127">
        <v>-0.45815504008282681</v>
      </c>
      <c r="MEF127" t="s">
        <v>0</v>
      </c>
      <c r="MEG127">
        <v>-0.45815504008282681</v>
      </c>
      <c r="MEH127" t="s">
        <v>0</v>
      </c>
      <c r="MEI127">
        <v>-0.45815504008282681</v>
      </c>
      <c r="MEJ127" t="s">
        <v>0</v>
      </c>
      <c r="MEK127">
        <v>-0.45815504008282681</v>
      </c>
      <c r="MEL127" t="s">
        <v>0</v>
      </c>
      <c r="MEM127">
        <v>-0.45815504008282681</v>
      </c>
      <c r="MEN127" t="s">
        <v>0</v>
      </c>
      <c r="MEO127">
        <v>-0.45815504008282681</v>
      </c>
      <c r="MEP127" t="s">
        <v>0</v>
      </c>
      <c r="MEQ127">
        <v>-0.45815504008282681</v>
      </c>
      <c r="MER127" t="s">
        <v>0</v>
      </c>
      <c r="MES127">
        <v>-0.45815504008282681</v>
      </c>
      <c r="MET127" t="s">
        <v>0</v>
      </c>
      <c r="MEU127">
        <v>-0.45815504008282681</v>
      </c>
      <c r="MEV127" t="s">
        <v>0</v>
      </c>
      <c r="MEW127">
        <v>-0.45815504008282681</v>
      </c>
      <c r="MEX127" t="s">
        <v>0</v>
      </c>
      <c r="MEY127">
        <v>-0.45815504008282681</v>
      </c>
      <c r="MEZ127" t="s">
        <v>0</v>
      </c>
      <c r="MFA127">
        <v>-0.45815504008282681</v>
      </c>
      <c r="MFB127" t="s">
        <v>0</v>
      </c>
      <c r="MFC127">
        <v>-0.45815504008282681</v>
      </c>
      <c r="MFD127" t="s">
        <v>0</v>
      </c>
      <c r="MFE127">
        <v>-0.45815504008282681</v>
      </c>
      <c r="MFF127" t="s">
        <v>0</v>
      </c>
      <c r="MFG127">
        <v>-0.45815504008282681</v>
      </c>
      <c r="MFH127" t="s">
        <v>0</v>
      </c>
      <c r="MFI127">
        <v>-0.45815504008282681</v>
      </c>
      <c r="MFJ127" t="s">
        <v>0</v>
      </c>
      <c r="MFK127">
        <v>-0.45815504008282681</v>
      </c>
      <c r="MFL127" t="s">
        <v>0</v>
      </c>
      <c r="MFM127">
        <v>-0.45815504008282681</v>
      </c>
      <c r="MFN127" t="s">
        <v>0</v>
      </c>
      <c r="MFO127">
        <v>-0.45815504008282681</v>
      </c>
      <c r="MFP127" t="s">
        <v>0</v>
      </c>
      <c r="MFQ127">
        <v>-0.45815504008282681</v>
      </c>
      <c r="MFR127" t="s">
        <v>0</v>
      </c>
      <c r="MFS127">
        <v>-0.45815504008282681</v>
      </c>
      <c r="MFT127" t="s">
        <v>0</v>
      </c>
      <c r="MFU127">
        <v>-0.45815504008282681</v>
      </c>
      <c r="MFV127" t="s">
        <v>0</v>
      </c>
      <c r="MFW127">
        <v>-0.45815504008282681</v>
      </c>
      <c r="MFX127" t="s">
        <v>0</v>
      </c>
      <c r="MFY127">
        <v>-0.45815504008282681</v>
      </c>
      <c r="MFZ127" t="s">
        <v>0</v>
      </c>
      <c r="MGA127">
        <v>-0.45815504008282681</v>
      </c>
      <c r="MGB127" t="s">
        <v>0</v>
      </c>
      <c r="MGC127">
        <v>-0.45815504008282681</v>
      </c>
      <c r="MGD127" t="s">
        <v>0</v>
      </c>
      <c r="MGE127">
        <v>-0.45815504008282681</v>
      </c>
      <c r="MGF127" t="s">
        <v>0</v>
      </c>
      <c r="MGG127">
        <v>-0.45815504008282681</v>
      </c>
      <c r="MGH127" t="s">
        <v>0</v>
      </c>
      <c r="MGI127">
        <v>-0.45815504008282681</v>
      </c>
      <c r="MGJ127" t="s">
        <v>0</v>
      </c>
      <c r="MGK127">
        <v>-0.45815504008282681</v>
      </c>
      <c r="MGL127" t="s">
        <v>0</v>
      </c>
      <c r="MGM127">
        <v>-0.45815504008282681</v>
      </c>
      <c r="MGN127" t="s">
        <v>0</v>
      </c>
      <c r="MGO127">
        <v>-0.45815504008282681</v>
      </c>
      <c r="MGP127" t="s">
        <v>0</v>
      </c>
      <c r="MGQ127">
        <v>-0.45815504008282681</v>
      </c>
      <c r="MGR127" t="s">
        <v>0</v>
      </c>
      <c r="MGS127">
        <v>-0.45815504008282681</v>
      </c>
      <c r="MGT127" t="s">
        <v>0</v>
      </c>
      <c r="MGU127">
        <v>-0.45815504008282681</v>
      </c>
      <c r="MGV127" t="s">
        <v>0</v>
      </c>
      <c r="MGW127">
        <v>-0.45815504008282681</v>
      </c>
      <c r="MGX127" t="s">
        <v>0</v>
      </c>
      <c r="MGY127">
        <v>-0.45815504008282681</v>
      </c>
      <c r="MGZ127" t="s">
        <v>0</v>
      </c>
      <c r="MHA127">
        <v>-0.45815504008282681</v>
      </c>
      <c r="MHB127" t="s">
        <v>0</v>
      </c>
      <c r="MHC127">
        <v>-0.45815504008282681</v>
      </c>
      <c r="MHD127" t="s">
        <v>0</v>
      </c>
      <c r="MHE127">
        <v>-0.45815504008282681</v>
      </c>
      <c r="MHF127" t="s">
        <v>0</v>
      </c>
      <c r="MHG127">
        <v>-0.45815504008282681</v>
      </c>
      <c r="MHH127" t="s">
        <v>0</v>
      </c>
      <c r="MHI127">
        <v>-0.45815504008282681</v>
      </c>
      <c r="MHJ127" t="s">
        <v>0</v>
      </c>
      <c r="MHK127">
        <v>-0.45815504008282681</v>
      </c>
      <c r="MHL127" t="s">
        <v>0</v>
      </c>
      <c r="MHM127">
        <v>-0.45815504008282681</v>
      </c>
      <c r="MHN127" t="s">
        <v>0</v>
      </c>
      <c r="MHO127">
        <v>-0.45815504008282681</v>
      </c>
      <c r="MHP127" t="s">
        <v>0</v>
      </c>
      <c r="MHQ127">
        <v>-0.45815504008282681</v>
      </c>
      <c r="MHR127" t="s">
        <v>0</v>
      </c>
      <c r="MHS127">
        <v>-0.45815504008282681</v>
      </c>
      <c r="MHT127" t="s">
        <v>0</v>
      </c>
      <c r="MHU127">
        <v>-0.45815504008282681</v>
      </c>
      <c r="MHV127" t="s">
        <v>0</v>
      </c>
      <c r="MHW127">
        <v>-0.45815504008282681</v>
      </c>
      <c r="MHX127" t="s">
        <v>0</v>
      </c>
      <c r="MHY127">
        <v>-0.45815504008282681</v>
      </c>
      <c r="MHZ127" t="s">
        <v>0</v>
      </c>
      <c r="MIA127">
        <v>-0.45815504008282681</v>
      </c>
      <c r="MIB127" t="s">
        <v>0</v>
      </c>
      <c r="MIC127">
        <v>-0.45815504008282681</v>
      </c>
      <c r="MID127" t="s">
        <v>0</v>
      </c>
      <c r="MIE127">
        <v>-0.45815504008282681</v>
      </c>
      <c r="MIF127" t="s">
        <v>0</v>
      </c>
      <c r="MIG127">
        <v>-0.45815504008282681</v>
      </c>
      <c r="MIH127" t="s">
        <v>0</v>
      </c>
      <c r="MII127">
        <v>-0.45815504008282681</v>
      </c>
      <c r="MIJ127" t="s">
        <v>0</v>
      </c>
      <c r="MIK127">
        <v>-0.45815504008282681</v>
      </c>
      <c r="MIL127" t="s">
        <v>0</v>
      </c>
      <c r="MIM127">
        <v>-0.45815504008282681</v>
      </c>
      <c r="MIN127" t="s">
        <v>0</v>
      </c>
      <c r="MIO127">
        <v>-0.45815504008282681</v>
      </c>
      <c r="MIP127" t="s">
        <v>0</v>
      </c>
      <c r="MIQ127">
        <v>-0.45815504008282681</v>
      </c>
      <c r="MIR127" t="s">
        <v>0</v>
      </c>
      <c r="MIS127">
        <v>-0.45815504008282681</v>
      </c>
      <c r="MIT127" t="s">
        <v>0</v>
      </c>
      <c r="MIU127">
        <v>-0.45815504008282681</v>
      </c>
      <c r="MIV127" t="s">
        <v>0</v>
      </c>
      <c r="MIW127">
        <v>-0.45815504008282681</v>
      </c>
      <c r="MIX127" t="s">
        <v>0</v>
      </c>
      <c r="MIY127">
        <v>-0.45815504008282681</v>
      </c>
      <c r="MIZ127" t="s">
        <v>0</v>
      </c>
      <c r="MJA127">
        <v>-0.45815504008282681</v>
      </c>
      <c r="MJB127" t="s">
        <v>0</v>
      </c>
      <c r="MJC127">
        <v>-0.45815504008282681</v>
      </c>
      <c r="MJD127" t="s">
        <v>0</v>
      </c>
      <c r="MJE127">
        <v>-0.45815504008282681</v>
      </c>
      <c r="MJF127" t="s">
        <v>0</v>
      </c>
      <c r="MJG127">
        <v>-0.45815504008282681</v>
      </c>
      <c r="MJH127" t="s">
        <v>0</v>
      </c>
      <c r="MJI127">
        <v>-0.45815504008282681</v>
      </c>
      <c r="MJJ127" t="s">
        <v>0</v>
      </c>
      <c r="MJK127">
        <v>-0.45815504008282681</v>
      </c>
      <c r="MJL127" t="s">
        <v>0</v>
      </c>
      <c r="MJM127">
        <v>-0.45815504008282681</v>
      </c>
      <c r="MJN127" t="s">
        <v>0</v>
      </c>
      <c r="MJO127">
        <v>-0.45815504008282681</v>
      </c>
      <c r="MJP127" t="s">
        <v>0</v>
      </c>
      <c r="MJQ127">
        <v>-0.45815504008282681</v>
      </c>
      <c r="MJR127" t="s">
        <v>0</v>
      </c>
      <c r="MJS127">
        <v>-0.45815504008282681</v>
      </c>
      <c r="MJT127" t="s">
        <v>0</v>
      </c>
      <c r="MJU127">
        <v>-0.45815504008282681</v>
      </c>
      <c r="MJV127" t="s">
        <v>0</v>
      </c>
      <c r="MJW127">
        <v>-0.45815504008282681</v>
      </c>
      <c r="MJX127" t="s">
        <v>0</v>
      </c>
      <c r="MJY127">
        <v>-0.45815504008282681</v>
      </c>
      <c r="MJZ127" t="s">
        <v>0</v>
      </c>
      <c r="MKA127">
        <v>-0.45815504008282681</v>
      </c>
      <c r="MKB127" t="s">
        <v>0</v>
      </c>
      <c r="MKC127">
        <v>-0.45815504008282681</v>
      </c>
      <c r="MKD127" t="s">
        <v>0</v>
      </c>
      <c r="MKE127">
        <v>-0.45815504008282681</v>
      </c>
      <c r="MKF127" t="s">
        <v>0</v>
      </c>
      <c r="MKG127">
        <v>-0.45815504008282681</v>
      </c>
      <c r="MKH127" t="s">
        <v>0</v>
      </c>
      <c r="MKI127">
        <v>-0.45815504008282681</v>
      </c>
      <c r="MKJ127" t="s">
        <v>0</v>
      </c>
      <c r="MKK127">
        <v>-0.45815504008282681</v>
      </c>
      <c r="MKL127" t="s">
        <v>0</v>
      </c>
      <c r="MKM127">
        <v>-0.45815504008282681</v>
      </c>
      <c r="MKN127" t="s">
        <v>0</v>
      </c>
      <c r="MKO127">
        <v>-0.45815504008282681</v>
      </c>
      <c r="MKP127" t="s">
        <v>0</v>
      </c>
      <c r="MKQ127">
        <v>-0.45815504008282681</v>
      </c>
      <c r="MKR127" t="s">
        <v>0</v>
      </c>
      <c r="MKS127">
        <v>-0.45815504008282681</v>
      </c>
      <c r="MKT127" t="s">
        <v>0</v>
      </c>
      <c r="MKU127">
        <v>-0.45815504008282681</v>
      </c>
      <c r="MKV127" t="s">
        <v>0</v>
      </c>
      <c r="MKW127">
        <v>-0.45815504008282681</v>
      </c>
      <c r="MKX127" t="s">
        <v>0</v>
      </c>
      <c r="MKY127">
        <v>-0.45815504008282681</v>
      </c>
      <c r="MKZ127" t="s">
        <v>0</v>
      </c>
      <c r="MLA127">
        <v>-0.45815504008282681</v>
      </c>
      <c r="MLB127" t="s">
        <v>0</v>
      </c>
      <c r="MLC127">
        <v>-0.45815504008282681</v>
      </c>
      <c r="MLD127" t="s">
        <v>0</v>
      </c>
      <c r="MLE127">
        <v>-0.45815504008282681</v>
      </c>
      <c r="MLF127" t="s">
        <v>0</v>
      </c>
      <c r="MLG127">
        <v>-0.45815504008282681</v>
      </c>
      <c r="MLH127" t="s">
        <v>0</v>
      </c>
      <c r="MLI127">
        <v>-0.45815504008282681</v>
      </c>
      <c r="MLJ127" t="s">
        <v>0</v>
      </c>
      <c r="MLK127">
        <v>-0.45815504008282681</v>
      </c>
      <c r="MLL127" t="s">
        <v>0</v>
      </c>
      <c r="MLM127">
        <v>-0.45815504008282681</v>
      </c>
      <c r="MLN127" t="s">
        <v>0</v>
      </c>
      <c r="MLO127">
        <v>-0.45815504008282681</v>
      </c>
      <c r="MLP127" t="s">
        <v>0</v>
      </c>
      <c r="MLQ127">
        <v>-0.45815504008282681</v>
      </c>
      <c r="MLR127" t="s">
        <v>0</v>
      </c>
      <c r="MLS127">
        <v>-0.45815504008282681</v>
      </c>
      <c r="MLT127" t="s">
        <v>0</v>
      </c>
      <c r="MLU127">
        <v>-0.45815504008282681</v>
      </c>
      <c r="MLV127" t="s">
        <v>0</v>
      </c>
      <c r="MLW127">
        <v>-0.45815504008282681</v>
      </c>
      <c r="MLX127" t="s">
        <v>0</v>
      </c>
      <c r="MLY127">
        <v>-0.45815504008282681</v>
      </c>
      <c r="MLZ127" t="s">
        <v>0</v>
      </c>
      <c r="MMA127">
        <v>-0.45815504008282681</v>
      </c>
      <c r="MMB127" t="s">
        <v>0</v>
      </c>
      <c r="MMC127">
        <v>-0.45815504008282681</v>
      </c>
      <c r="MMD127" t="s">
        <v>0</v>
      </c>
      <c r="MME127">
        <v>-0.45815504008282681</v>
      </c>
      <c r="MMF127" t="s">
        <v>0</v>
      </c>
      <c r="MMG127">
        <v>-0.45815504008282681</v>
      </c>
      <c r="MMH127" t="s">
        <v>0</v>
      </c>
      <c r="MMI127">
        <v>-0.45815504008282681</v>
      </c>
      <c r="MMJ127" t="s">
        <v>0</v>
      </c>
      <c r="MMK127">
        <v>-0.45815504008282681</v>
      </c>
      <c r="MML127" t="s">
        <v>0</v>
      </c>
      <c r="MMM127">
        <v>-0.45815504008282681</v>
      </c>
      <c r="MMN127" t="s">
        <v>0</v>
      </c>
      <c r="MMO127">
        <v>-0.45815504008282681</v>
      </c>
      <c r="MMP127" t="s">
        <v>0</v>
      </c>
      <c r="MMQ127">
        <v>-0.45815504008282681</v>
      </c>
      <c r="MMR127" t="s">
        <v>0</v>
      </c>
      <c r="MMS127">
        <v>-0.45815504008282681</v>
      </c>
      <c r="MMT127" t="s">
        <v>0</v>
      </c>
      <c r="MMU127">
        <v>-0.45815504008282681</v>
      </c>
      <c r="MMV127" t="s">
        <v>0</v>
      </c>
      <c r="MMW127">
        <v>-0.45815504008282681</v>
      </c>
      <c r="MMX127" t="s">
        <v>0</v>
      </c>
      <c r="MMY127">
        <v>-0.45815504008282681</v>
      </c>
      <c r="MMZ127" t="s">
        <v>0</v>
      </c>
      <c r="MNA127">
        <v>-0.45815504008282681</v>
      </c>
      <c r="MNB127" t="s">
        <v>0</v>
      </c>
      <c r="MNC127">
        <v>-0.45815504008282681</v>
      </c>
      <c r="MND127" t="s">
        <v>0</v>
      </c>
      <c r="MNE127">
        <v>-0.45815504008282681</v>
      </c>
      <c r="MNF127" t="s">
        <v>0</v>
      </c>
      <c r="MNG127">
        <v>-0.45815504008282681</v>
      </c>
      <c r="MNH127" t="s">
        <v>0</v>
      </c>
      <c r="MNI127">
        <v>-0.45815504008282681</v>
      </c>
      <c r="MNJ127" t="s">
        <v>0</v>
      </c>
      <c r="MNK127">
        <v>-0.45815504008282681</v>
      </c>
      <c r="MNL127" t="s">
        <v>0</v>
      </c>
      <c r="MNM127">
        <v>-0.45815504008282681</v>
      </c>
      <c r="MNN127" t="s">
        <v>0</v>
      </c>
      <c r="MNO127">
        <v>-0.45815504008282681</v>
      </c>
      <c r="MNP127" t="s">
        <v>0</v>
      </c>
      <c r="MNQ127">
        <v>-0.45815504008282681</v>
      </c>
      <c r="MNR127" t="s">
        <v>0</v>
      </c>
      <c r="MNS127">
        <v>-0.45815504008282681</v>
      </c>
      <c r="MNT127" t="s">
        <v>0</v>
      </c>
      <c r="MNU127">
        <v>-0.45815504008282681</v>
      </c>
      <c r="MNV127" t="s">
        <v>0</v>
      </c>
      <c r="MNW127">
        <v>-0.45815504008282681</v>
      </c>
      <c r="MNX127" t="s">
        <v>0</v>
      </c>
      <c r="MNY127">
        <v>-0.45815504008282681</v>
      </c>
      <c r="MNZ127" t="s">
        <v>0</v>
      </c>
      <c r="MOA127">
        <v>-0.45815504008282681</v>
      </c>
      <c r="MOB127" t="s">
        <v>0</v>
      </c>
      <c r="MOC127">
        <v>-0.45815504008282681</v>
      </c>
      <c r="MOD127" t="s">
        <v>0</v>
      </c>
      <c r="MOE127">
        <v>-0.45815504008282681</v>
      </c>
      <c r="MOF127" t="s">
        <v>0</v>
      </c>
      <c r="MOG127">
        <v>-0.45815504008282681</v>
      </c>
      <c r="MOH127" t="s">
        <v>0</v>
      </c>
      <c r="MOI127">
        <v>-0.45815504008282681</v>
      </c>
      <c r="MOJ127" t="s">
        <v>0</v>
      </c>
      <c r="MOK127">
        <v>-0.45815504008282681</v>
      </c>
      <c r="MOL127" t="s">
        <v>0</v>
      </c>
      <c r="MOM127">
        <v>-0.45815504008282681</v>
      </c>
      <c r="MON127" t="s">
        <v>0</v>
      </c>
      <c r="MOO127">
        <v>-0.45815504008282681</v>
      </c>
      <c r="MOP127" t="s">
        <v>0</v>
      </c>
      <c r="MOQ127">
        <v>-0.45815504008282681</v>
      </c>
      <c r="MOR127" t="s">
        <v>0</v>
      </c>
      <c r="MOS127">
        <v>-0.45815504008282681</v>
      </c>
      <c r="MOT127" t="s">
        <v>0</v>
      </c>
      <c r="MOU127">
        <v>-0.45815504008282681</v>
      </c>
      <c r="MOV127" t="s">
        <v>0</v>
      </c>
      <c r="MOW127">
        <v>-0.45815504008282681</v>
      </c>
      <c r="MOX127" t="s">
        <v>0</v>
      </c>
      <c r="MOY127">
        <v>-0.45815504008282681</v>
      </c>
      <c r="MOZ127" t="s">
        <v>0</v>
      </c>
      <c r="MPA127">
        <v>-0.45815504008282681</v>
      </c>
      <c r="MPB127" t="s">
        <v>0</v>
      </c>
      <c r="MPC127">
        <v>-0.45815504008282681</v>
      </c>
      <c r="MPD127" t="s">
        <v>0</v>
      </c>
      <c r="MPE127">
        <v>-0.45815504008282681</v>
      </c>
      <c r="MPF127" t="s">
        <v>0</v>
      </c>
      <c r="MPG127">
        <v>-0.45815504008282681</v>
      </c>
      <c r="MPH127" t="s">
        <v>0</v>
      </c>
      <c r="MPI127">
        <v>-0.45815504008282681</v>
      </c>
      <c r="MPJ127" t="s">
        <v>0</v>
      </c>
      <c r="MPK127">
        <v>-0.45815504008282681</v>
      </c>
      <c r="MPL127" t="s">
        <v>0</v>
      </c>
      <c r="MPM127">
        <v>-0.45815504008282681</v>
      </c>
      <c r="MPN127" t="s">
        <v>0</v>
      </c>
      <c r="MPO127">
        <v>-0.45815504008282681</v>
      </c>
      <c r="MPP127" t="s">
        <v>0</v>
      </c>
      <c r="MPQ127">
        <v>-0.45815504008282681</v>
      </c>
      <c r="MPR127" t="s">
        <v>0</v>
      </c>
      <c r="MPS127">
        <v>-0.45815504008282681</v>
      </c>
      <c r="MPT127" t="s">
        <v>0</v>
      </c>
      <c r="MPU127">
        <v>-0.45815504008282681</v>
      </c>
      <c r="MPV127" t="s">
        <v>0</v>
      </c>
      <c r="MPW127">
        <v>-0.45815504008282681</v>
      </c>
      <c r="MPX127" t="s">
        <v>0</v>
      </c>
      <c r="MPY127">
        <v>-0.45815504008282681</v>
      </c>
      <c r="MPZ127" t="s">
        <v>0</v>
      </c>
      <c r="MQA127">
        <v>-0.45815504008282681</v>
      </c>
      <c r="MQB127" t="s">
        <v>0</v>
      </c>
      <c r="MQC127">
        <v>-0.45815504008282681</v>
      </c>
      <c r="MQD127" t="s">
        <v>0</v>
      </c>
      <c r="MQE127">
        <v>-0.45815504008282681</v>
      </c>
      <c r="MQF127" t="s">
        <v>0</v>
      </c>
      <c r="MQG127">
        <v>-0.45815504008282681</v>
      </c>
      <c r="MQH127" t="s">
        <v>0</v>
      </c>
      <c r="MQI127">
        <v>-0.45815504008282681</v>
      </c>
      <c r="MQJ127" t="s">
        <v>0</v>
      </c>
      <c r="MQK127">
        <v>-0.45815504008282681</v>
      </c>
      <c r="MQL127" t="s">
        <v>0</v>
      </c>
      <c r="MQM127">
        <v>-0.45815504008282681</v>
      </c>
      <c r="MQN127" t="s">
        <v>0</v>
      </c>
      <c r="MQO127">
        <v>-0.45815504008282681</v>
      </c>
      <c r="MQP127" t="s">
        <v>0</v>
      </c>
      <c r="MQQ127">
        <v>-0.45815504008282681</v>
      </c>
      <c r="MQR127" t="s">
        <v>0</v>
      </c>
      <c r="MQS127">
        <v>-0.45815504008282681</v>
      </c>
      <c r="MQT127" t="s">
        <v>0</v>
      </c>
      <c r="MQU127">
        <v>-0.45815504008282681</v>
      </c>
      <c r="MQV127" t="s">
        <v>0</v>
      </c>
      <c r="MQW127">
        <v>-0.45815504008282681</v>
      </c>
      <c r="MQX127" t="s">
        <v>0</v>
      </c>
      <c r="MQY127">
        <v>-0.45815504008282681</v>
      </c>
      <c r="MQZ127" t="s">
        <v>0</v>
      </c>
      <c r="MRA127">
        <v>-0.45815504008282681</v>
      </c>
      <c r="MRB127" t="s">
        <v>0</v>
      </c>
      <c r="MRC127">
        <v>-0.45815504008282681</v>
      </c>
      <c r="MRD127" t="s">
        <v>0</v>
      </c>
      <c r="MRE127">
        <v>-0.45815504008282681</v>
      </c>
      <c r="MRF127" t="s">
        <v>0</v>
      </c>
      <c r="MRG127">
        <v>-0.45815504008282681</v>
      </c>
      <c r="MRH127" t="s">
        <v>0</v>
      </c>
      <c r="MRI127">
        <v>-0.45815504008282681</v>
      </c>
      <c r="MRJ127" t="s">
        <v>0</v>
      </c>
      <c r="MRK127">
        <v>-0.45815504008282681</v>
      </c>
      <c r="MRL127" t="s">
        <v>0</v>
      </c>
      <c r="MRM127">
        <v>-0.45815504008282681</v>
      </c>
      <c r="MRN127" t="s">
        <v>0</v>
      </c>
      <c r="MRO127">
        <v>-0.45815504008282681</v>
      </c>
      <c r="MRP127" t="s">
        <v>0</v>
      </c>
      <c r="MRQ127">
        <v>-0.45815504008282681</v>
      </c>
      <c r="MRR127" t="s">
        <v>0</v>
      </c>
      <c r="MRS127">
        <v>-0.45815504008282681</v>
      </c>
      <c r="MRT127" t="s">
        <v>0</v>
      </c>
      <c r="MRU127">
        <v>-0.45815504008282681</v>
      </c>
      <c r="MRV127" t="s">
        <v>0</v>
      </c>
      <c r="MRW127">
        <v>-0.45815504008282681</v>
      </c>
      <c r="MRX127" t="s">
        <v>0</v>
      </c>
      <c r="MRY127">
        <v>-0.45815504008282681</v>
      </c>
      <c r="MRZ127" t="s">
        <v>0</v>
      </c>
      <c r="MSA127">
        <v>-0.45815504008282681</v>
      </c>
      <c r="MSB127" t="s">
        <v>0</v>
      </c>
      <c r="MSC127">
        <v>-0.45815504008282681</v>
      </c>
      <c r="MSD127" t="s">
        <v>0</v>
      </c>
      <c r="MSE127">
        <v>-0.45815504008282681</v>
      </c>
      <c r="MSF127" t="s">
        <v>0</v>
      </c>
      <c r="MSG127">
        <v>-0.45815504008282681</v>
      </c>
      <c r="MSH127" t="s">
        <v>0</v>
      </c>
      <c r="MSI127">
        <v>-0.45815504008282681</v>
      </c>
      <c r="MSJ127" t="s">
        <v>0</v>
      </c>
      <c r="MSK127">
        <v>-0.45815504008282681</v>
      </c>
      <c r="MSL127" t="s">
        <v>0</v>
      </c>
      <c r="MSM127">
        <v>-0.45815504008282681</v>
      </c>
      <c r="MSN127" t="s">
        <v>0</v>
      </c>
      <c r="MSO127">
        <v>-0.45815504008282681</v>
      </c>
      <c r="MSP127" t="s">
        <v>0</v>
      </c>
      <c r="MSQ127">
        <v>-0.45815504008282681</v>
      </c>
      <c r="MSR127" t="s">
        <v>0</v>
      </c>
      <c r="MSS127">
        <v>-0.45815504008282681</v>
      </c>
      <c r="MST127" t="s">
        <v>0</v>
      </c>
      <c r="MSU127">
        <v>-0.45815504008282681</v>
      </c>
      <c r="MSV127" t="s">
        <v>0</v>
      </c>
      <c r="MSW127">
        <v>-0.45815504008282681</v>
      </c>
      <c r="MSX127" t="s">
        <v>0</v>
      </c>
      <c r="MSY127">
        <v>-0.45815504008282681</v>
      </c>
      <c r="MSZ127" t="s">
        <v>0</v>
      </c>
      <c r="MTA127">
        <v>-0.45815504008282681</v>
      </c>
      <c r="MTB127" t="s">
        <v>0</v>
      </c>
      <c r="MTC127">
        <v>-0.45815504008282681</v>
      </c>
      <c r="MTD127" t="s">
        <v>0</v>
      </c>
      <c r="MTE127">
        <v>-0.45815504008282681</v>
      </c>
      <c r="MTF127" t="s">
        <v>0</v>
      </c>
      <c r="MTG127">
        <v>-0.45815504008282681</v>
      </c>
      <c r="MTH127" t="s">
        <v>0</v>
      </c>
      <c r="MTI127">
        <v>-0.45815504008282681</v>
      </c>
      <c r="MTJ127" t="s">
        <v>0</v>
      </c>
      <c r="MTK127">
        <v>-0.45815504008282681</v>
      </c>
      <c r="MTL127" t="s">
        <v>0</v>
      </c>
      <c r="MTM127">
        <v>-0.45815504008282681</v>
      </c>
      <c r="MTN127" t="s">
        <v>0</v>
      </c>
      <c r="MTO127">
        <v>-0.45815504008282681</v>
      </c>
      <c r="MTP127" t="s">
        <v>0</v>
      </c>
      <c r="MTQ127">
        <v>-0.45815504008282681</v>
      </c>
      <c r="MTR127" t="s">
        <v>0</v>
      </c>
      <c r="MTS127">
        <v>-0.45815504008282681</v>
      </c>
      <c r="MTT127" t="s">
        <v>0</v>
      </c>
      <c r="MTU127">
        <v>-0.45815504008282681</v>
      </c>
      <c r="MTV127" t="s">
        <v>0</v>
      </c>
      <c r="MTW127">
        <v>-0.45815504008282681</v>
      </c>
      <c r="MTX127" t="s">
        <v>0</v>
      </c>
      <c r="MTY127">
        <v>-0.45815504008282681</v>
      </c>
      <c r="MTZ127" t="s">
        <v>0</v>
      </c>
      <c r="MUA127">
        <v>-0.45815504008282681</v>
      </c>
      <c r="MUB127" t="s">
        <v>0</v>
      </c>
      <c r="MUC127">
        <v>-0.45815504008282681</v>
      </c>
      <c r="MUD127" t="s">
        <v>0</v>
      </c>
      <c r="MUE127">
        <v>-0.45815504008282681</v>
      </c>
      <c r="MUF127" t="s">
        <v>0</v>
      </c>
      <c r="MUG127">
        <v>-0.45815504008282681</v>
      </c>
      <c r="MUH127" t="s">
        <v>0</v>
      </c>
      <c r="MUI127">
        <v>-0.45815504008282681</v>
      </c>
      <c r="MUJ127" t="s">
        <v>0</v>
      </c>
      <c r="MUK127">
        <v>-0.45815504008282681</v>
      </c>
      <c r="MUL127" t="s">
        <v>0</v>
      </c>
      <c r="MUM127">
        <v>-0.45815504008282681</v>
      </c>
      <c r="MUN127" t="s">
        <v>0</v>
      </c>
      <c r="MUO127">
        <v>-0.45815504008282681</v>
      </c>
      <c r="MUP127" t="s">
        <v>0</v>
      </c>
      <c r="MUQ127">
        <v>-0.45815504008282681</v>
      </c>
      <c r="MUR127" t="s">
        <v>0</v>
      </c>
      <c r="MUS127">
        <v>-0.45815504008282681</v>
      </c>
      <c r="MUT127" t="s">
        <v>0</v>
      </c>
      <c r="MUU127">
        <v>-0.45815504008282681</v>
      </c>
      <c r="MUV127" t="s">
        <v>0</v>
      </c>
      <c r="MUW127">
        <v>-0.45815504008282681</v>
      </c>
      <c r="MUX127" t="s">
        <v>0</v>
      </c>
      <c r="MUY127">
        <v>-0.45815504008282681</v>
      </c>
      <c r="MUZ127" t="s">
        <v>0</v>
      </c>
      <c r="MVA127">
        <v>-0.45815504008282681</v>
      </c>
      <c r="MVB127" t="s">
        <v>0</v>
      </c>
      <c r="MVC127">
        <v>-0.45815504008282681</v>
      </c>
      <c r="MVD127" t="s">
        <v>0</v>
      </c>
      <c r="MVE127">
        <v>-0.45815504008282681</v>
      </c>
      <c r="MVF127" t="s">
        <v>0</v>
      </c>
      <c r="MVG127">
        <v>-0.45815504008282681</v>
      </c>
      <c r="MVH127" t="s">
        <v>0</v>
      </c>
      <c r="MVI127">
        <v>-0.45815504008282681</v>
      </c>
      <c r="MVJ127" t="s">
        <v>0</v>
      </c>
      <c r="MVK127">
        <v>-0.45815504008282681</v>
      </c>
      <c r="MVL127" t="s">
        <v>0</v>
      </c>
      <c r="MVM127">
        <v>-0.45815504008282681</v>
      </c>
      <c r="MVN127" t="s">
        <v>0</v>
      </c>
      <c r="MVO127">
        <v>-0.45815504008282681</v>
      </c>
      <c r="MVP127" t="s">
        <v>0</v>
      </c>
      <c r="MVQ127">
        <v>-0.45815504008282681</v>
      </c>
      <c r="MVR127" t="s">
        <v>0</v>
      </c>
      <c r="MVS127">
        <v>-0.45815504008282681</v>
      </c>
      <c r="MVT127" t="s">
        <v>0</v>
      </c>
      <c r="MVU127">
        <v>-0.45815504008282681</v>
      </c>
      <c r="MVV127" t="s">
        <v>0</v>
      </c>
      <c r="MVW127">
        <v>-0.45815504008282681</v>
      </c>
      <c r="MVX127" t="s">
        <v>0</v>
      </c>
      <c r="MVY127">
        <v>-0.45815504008282681</v>
      </c>
      <c r="MVZ127" t="s">
        <v>0</v>
      </c>
      <c r="MWA127">
        <v>-0.45815504008282681</v>
      </c>
      <c r="MWB127" t="s">
        <v>0</v>
      </c>
      <c r="MWC127">
        <v>-0.45815504008282681</v>
      </c>
      <c r="MWD127" t="s">
        <v>0</v>
      </c>
      <c r="MWE127">
        <v>-0.45815504008282681</v>
      </c>
      <c r="MWF127" t="s">
        <v>0</v>
      </c>
      <c r="MWG127">
        <v>-0.45815504008282681</v>
      </c>
      <c r="MWH127" t="s">
        <v>0</v>
      </c>
      <c r="MWI127">
        <v>-0.45815504008282681</v>
      </c>
      <c r="MWJ127" t="s">
        <v>0</v>
      </c>
      <c r="MWK127">
        <v>-0.45815504008282681</v>
      </c>
      <c r="MWL127" t="s">
        <v>0</v>
      </c>
      <c r="MWM127">
        <v>-0.45815504008282681</v>
      </c>
      <c r="MWN127" t="s">
        <v>0</v>
      </c>
      <c r="MWO127">
        <v>-0.45815504008282681</v>
      </c>
      <c r="MWP127" t="s">
        <v>0</v>
      </c>
      <c r="MWQ127">
        <v>-0.45815504008282681</v>
      </c>
      <c r="MWR127" t="s">
        <v>0</v>
      </c>
      <c r="MWS127">
        <v>-0.45815504008282681</v>
      </c>
      <c r="MWT127" t="s">
        <v>0</v>
      </c>
      <c r="MWU127">
        <v>-0.45815504008282681</v>
      </c>
      <c r="MWV127" t="s">
        <v>0</v>
      </c>
      <c r="MWW127">
        <v>-0.45815504008282681</v>
      </c>
      <c r="MWX127" t="s">
        <v>0</v>
      </c>
      <c r="MWY127">
        <v>-0.45815504008282681</v>
      </c>
      <c r="MWZ127" t="s">
        <v>0</v>
      </c>
      <c r="MXA127">
        <v>-0.45815504008282681</v>
      </c>
      <c r="MXB127" t="s">
        <v>0</v>
      </c>
      <c r="MXC127">
        <v>-0.45815504008282681</v>
      </c>
      <c r="MXD127" t="s">
        <v>0</v>
      </c>
      <c r="MXE127">
        <v>-0.45815504008282681</v>
      </c>
      <c r="MXF127" t="s">
        <v>0</v>
      </c>
      <c r="MXG127">
        <v>-0.45815504008282681</v>
      </c>
      <c r="MXH127" t="s">
        <v>0</v>
      </c>
      <c r="MXI127">
        <v>-0.45815504008282681</v>
      </c>
      <c r="MXJ127" t="s">
        <v>0</v>
      </c>
      <c r="MXK127">
        <v>-0.45815504008282681</v>
      </c>
      <c r="MXL127" t="s">
        <v>0</v>
      </c>
      <c r="MXM127">
        <v>-0.45815504008282681</v>
      </c>
      <c r="MXN127" t="s">
        <v>0</v>
      </c>
      <c r="MXO127">
        <v>-0.45815504008282681</v>
      </c>
      <c r="MXP127" t="s">
        <v>0</v>
      </c>
      <c r="MXQ127">
        <v>-0.45815504008282681</v>
      </c>
      <c r="MXR127" t="s">
        <v>0</v>
      </c>
      <c r="MXS127">
        <v>-0.45815504008282681</v>
      </c>
      <c r="MXT127" t="s">
        <v>0</v>
      </c>
      <c r="MXU127">
        <v>-0.45815504008282681</v>
      </c>
      <c r="MXV127" t="s">
        <v>0</v>
      </c>
      <c r="MXW127">
        <v>-0.45815504008282681</v>
      </c>
      <c r="MXX127" t="s">
        <v>0</v>
      </c>
      <c r="MXY127">
        <v>-0.45815504008282681</v>
      </c>
      <c r="MXZ127" t="s">
        <v>0</v>
      </c>
      <c r="MYA127">
        <v>-0.45815504008282681</v>
      </c>
      <c r="MYB127" t="s">
        <v>0</v>
      </c>
      <c r="MYC127">
        <v>-0.45815504008282681</v>
      </c>
      <c r="MYD127" t="s">
        <v>0</v>
      </c>
      <c r="MYE127">
        <v>-0.45815504008282681</v>
      </c>
      <c r="MYF127" t="s">
        <v>0</v>
      </c>
      <c r="MYG127">
        <v>-0.45815504008282681</v>
      </c>
      <c r="MYH127" t="s">
        <v>0</v>
      </c>
      <c r="MYI127">
        <v>-0.45815504008282681</v>
      </c>
      <c r="MYJ127" t="s">
        <v>0</v>
      </c>
      <c r="MYK127">
        <v>-0.45815504008282681</v>
      </c>
      <c r="MYL127" t="s">
        <v>0</v>
      </c>
      <c r="MYM127">
        <v>-0.45815504008282681</v>
      </c>
      <c r="MYN127" t="s">
        <v>0</v>
      </c>
      <c r="MYO127">
        <v>-0.45815504008282681</v>
      </c>
      <c r="MYP127" t="s">
        <v>0</v>
      </c>
      <c r="MYQ127">
        <v>-0.45815504008282681</v>
      </c>
      <c r="MYR127" t="s">
        <v>0</v>
      </c>
      <c r="MYS127">
        <v>-0.45815504008282681</v>
      </c>
      <c r="MYT127" t="s">
        <v>0</v>
      </c>
      <c r="MYU127">
        <v>-0.45815504008282681</v>
      </c>
      <c r="MYV127" t="s">
        <v>0</v>
      </c>
      <c r="MYW127">
        <v>-0.45815504008282681</v>
      </c>
      <c r="MYX127" t="s">
        <v>0</v>
      </c>
      <c r="MYY127">
        <v>-0.45815504008282681</v>
      </c>
      <c r="MYZ127" t="s">
        <v>0</v>
      </c>
      <c r="MZA127">
        <v>-0.45815504008282681</v>
      </c>
      <c r="MZB127" t="s">
        <v>0</v>
      </c>
      <c r="MZC127">
        <v>-0.45815504008282681</v>
      </c>
      <c r="MZD127" t="s">
        <v>0</v>
      </c>
      <c r="MZE127">
        <v>-0.45815504008282681</v>
      </c>
      <c r="MZF127" t="s">
        <v>0</v>
      </c>
      <c r="MZG127">
        <v>-0.45815504008282681</v>
      </c>
      <c r="MZH127" t="s">
        <v>0</v>
      </c>
      <c r="MZI127">
        <v>-0.45815504008282681</v>
      </c>
      <c r="MZJ127" t="s">
        <v>0</v>
      </c>
      <c r="MZK127">
        <v>-0.45815504008282681</v>
      </c>
      <c r="MZL127" t="s">
        <v>0</v>
      </c>
      <c r="MZM127">
        <v>-0.45815504008282681</v>
      </c>
      <c r="MZN127" t="s">
        <v>0</v>
      </c>
      <c r="MZO127">
        <v>-0.45815504008282681</v>
      </c>
      <c r="MZP127" t="s">
        <v>0</v>
      </c>
      <c r="MZQ127">
        <v>-0.45815504008282681</v>
      </c>
      <c r="MZR127" t="s">
        <v>0</v>
      </c>
      <c r="MZS127">
        <v>-0.45815504008282681</v>
      </c>
      <c r="MZT127" t="s">
        <v>0</v>
      </c>
      <c r="MZU127">
        <v>-0.45815504008282681</v>
      </c>
      <c r="MZV127" t="s">
        <v>0</v>
      </c>
      <c r="MZW127">
        <v>-0.45815504008282681</v>
      </c>
      <c r="MZX127" t="s">
        <v>0</v>
      </c>
      <c r="MZY127">
        <v>-0.45815504008282681</v>
      </c>
      <c r="MZZ127" t="s">
        <v>0</v>
      </c>
      <c r="NAA127">
        <v>-0.45815504008282681</v>
      </c>
      <c r="NAB127" t="s">
        <v>0</v>
      </c>
      <c r="NAC127">
        <v>-0.45815504008282681</v>
      </c>
      <c r="NAD127" t="s">
        <v>0</v>
      </c>
      <c r="NAE127">
        <v>-0.45815504008282681</v>
      </c>
      <c r="NAF127" t="s">
        <v>0</v>
      </c>
      <c r="NAG127">
        <v>-0.45815504008282681</v>
      </c>
      <c r="NAH127" t="s">
        <v>0</v>
      </c>
      <c r="NAI127">
        <v>-0.45815504008282681</v>
      </c>
      <c r="NAJ127" t="s">
        <v>0</v>
      </c>
      <c r="NAK127">
        <v>-0.45815504008282681</v>
      </c>
      <c r="NAL127" t="s">
        <v>0</v>
      </c>
      <c r="NAM127">
        <v>-0.45815504008282681</v>
      </c>
      <c r="NAN127" t="s">
        <v>0</v>
      </c>
      <c r="NAO127">
        <v>-0.45815504008282681</v>
      </c>
      <c r="NAP127" t="s">
        <v>0</v>
      </c>
      <c r="NAQ127">
        <v>-0.45815504008282681</v>
      </c>
      <c r="NAR127" t="s">
        <v>0</v>
      </c>
      <c r="NAS127">
        <v>-0.45815504008282681</v>
      </c>
      <c r="NAT127" t="s">
        <v>0</v>
      </c>
      <c r="NAU127">
        <v>-0.45815504008282681</v>
      </c>
      <c r="NAV127" t="s">
        <v>0</v>
      </c>
      <c r="NAW127">
        <v>-0.45815504008282681</v>
      </c>
      <c r="NAX127" t="s">
        <v>0</v>
      </c>
      <c r="NAY127">
        <v>-0.45815504008282681</v>
      </c>
      <c r="NAZ127" t="s">
        <v>0</v>
      </c>
      <c r="NBA127">
        <v>-0.45815504008282681</v>
      </c>
      <c r="NBB127" t="s">
        <v>0</v>
      </c>
      <c r="NBC127">
        <v>-0.45815504008282681</v>
      </c>
      <c r="NBD127" t="s">
        <v>0</v>
      </c>
      <c r="NBE127">
        <v>-0.45815504008282681</v>
      </c>
      <c r="NBF127" t="s">
        <v>0</v>
      </c>
      <c r="NBG127">
        <v>-0.45815504008282681</v>
      </c>
      <c r="NBH127" t="s">
        <v>0</v>
      </c>
      <c r="NBI127">
        <v>-0.45815504008282681</v>
      </c>
      <c r="NBJ127" t="s">
        <v>0</v>
      </c>
      <c r="NBK127">
        <v>-0.45815504008282681</v>
      </c>
      <c r="NBL127" t="s">
        <v>0</v>
      </c>
      <c r="NBM127">
        <v>-0.45815504008282681</v>
      </c>
      <c r="NBN127" t="s">
        <v>0</v>
      </c>
      <c r="NBO127">
        <v>-0.45815504008282681</v>
      </c>
      <c r="NBP127" t="s">
        <v>0</v>
      </c>
      <c r="NBQ127">
        <v>-0.45815504008282681</v>
      </c>
      <c r="NBR127" t="s">
        <v>0</v>
      </c>
      <c r="NBS127">
        <v>-0.45815504008282681</v>
      </c>
      <c r="NBT127" t="s">
        <v>0</v>
      </c>
      <c r="NBU127">
        <v>-0.45815504008282681</v>
      </c>
      <c r="NBV127" t="s">
        <v>0</v>
      </c>
      <c r="NBW127">
        <v>-0.45815504008282681</v>
      </c>
      <c r="NBX127" t="s">
        <v>0</v>
      </c>
      <c r="NBY127">
        <v>-0.45815504008282681</v>
      </c>
      <c r="NBZ127" t="s">
        <v>0</v>
      </c>
      <c r="NCA127">
        <v>-0.45815504008282681</v>
      </c>
      <c r="NCB127" t="s">
        <v>0</v>
      </c>
      <c r="NCC127">
        <v>-0.45815504008282681</v>
      </c>
      <c r="NCD127" t="s">
        <v>0</v>
      </c>
      <c r="NCE127">
        <v>-0.45815504008282681</v>
      </c>
      <c r="NCF127" t="s">
        <v>0</v>
      </c>
      <c r="NCG127">
        <v>-0.45815504008282681</v>
      </c>
      <c r="NCH127" t="s">
        <v>0</v>
      </c>
      <c r="NCI127">
        <v>-0.45815504008282681</v>
      </c>
      <c r="NCJ127" t="s">
        <v>0</v>
      </c>
      <c r="NCK127">
        <v>-0.45815504008282681</v>
      </c>
      <c r="NCL127" t="s">
        <v>0</v>
      </c>
      <c r="NCM127">
        <v>-0.45815504008282681</v>
      </c>
      <c r="NCN127" t="s">
        <v>0</v>
      </c>
      <c r="NCO127">
        <v>-0.45815504008282681</v>
      </c>
      <c r="NCP127" t="s">
        <v>0</v>
      </c>
      <c r="NCQ127">
        <v>-0.45815504008282681</v>
      </c>
      <c r="NCR127" t="s">
        <v>0</v>
      </c>
      <c r="NCS127">
        <v>-0.45815504008282681</v>
      </c>
      <c r="NCT127" t="s">
        <v>0</v>
      </c>
      <c r="NCU127">
        <v>-0.45815504008282681</v>
      </c>
      <c r="NCV127" t="s">
        <v>0</v>
      </c>
      <c r="NCW127">
        <v>-0.45815504008282681</v>
      </c>
      <c r="NCX127" t="s">
        <v>0</v>
      </c>
      <c r="NCY127">
        <v>-0.45815504008282681</v>
      </c>
      <c r="NCZ127" t="s">
        <v>0</v>
      </c>
      <c r="NDA127">
        <v>-0.45815504008282681</v>
      </c>
      <c r="NDB127" t="s">
        <v>0</v>
      </c>
      <c r="NDC127">
        <v>-0.45815504008282681</v>
      </c>
      <c r="NDD127" t="s">
        <v>0</v>
      </c>
      <c r="NDE127">
        <v>-0.45815504008282681</v>
      </c>
      <c r="NDF127" t="s">
        <v>0</v>
      </c>
      <c r="NDG127">
        <v>-0.45815504008282681</v>
      </c>
      <c r="NDH127" t="s">
        <v>0</v>
      </c>
      <c r="NDI127">
        <v>-0.45815504008282681</v>
      </c>
      <c r="NDJ127" t="s">
        <v>0</v>
      </c>
      <c r="NDK127">
        <v>-0.45815504008282681</v>
      </c>
      <c r="NDL127" t="s">
        <v>0</v>
      </c>
      <c r="NDM127">
        <v>-0.45815504008282681</v>
      </c>
      <c r="NDN127" t="s">
        <v>0</v>
      </c>
      <c r="NDO127">
        <v>-0.45815504008282681</v>
      </c>
      <c r="NDP127" t="s">
        <v>0</v>
      </c>
      <c r="NDQ127">
        <v>-0.45815504008282681</v>
      </c>
      <c r="NDR127" t="s">
        <v>0</v>
      </c>
      <c r="NDS127">
        <v>-0.45815504008282681</v>
      </c>
      <c r="NDT127" t="s">
        <v>0</v>
      </c>
      <c r="NDU127">
        <v>-0.45815504008282681</v>
      </c>
      <c r="NDV127" t="s">
        <v>0</v>
      </c>
      <c r="NDW127">
        <v>-0.45815504008282681</v>
      </c>
      <c r="NDX127" t="s">
        <v>0</v>
      </c>
      <c r="NDY127">
        <v>-0.45815504008282681</v>
      </c>
      <c r="NDZ127" t="s">
        <v>0</v>
      </c>
      <c r="NEA127">
        <v>-0.45815504008282681</v>
      </c>
      <c r="NEB127" t="s">
        <v>0</v>
      </c>
      <c r="NEC127">
        <v>-0.45815504008282681</v>
      </c>
      <c r="NED127" t="s">
        <v>0</v>
      </c>
      <c r="NEE127">
        <v>-0.45815504008282681</v>
      </c>
      <c r="NEF127" t="s">
        <v>0</v>
      </c>
      <c r="NEG127">
        <v>-0.45815504008282681</v>
      </c>
      <c r="NEH127" t="s">
        <v>0</v>
      </c>
      <c r="NEI127">
        <v>-0.45815504008282681</v>
      </c>
      <c r="NEJ127" t="s">
        <v>0</v>
      </c>
      <c r="NEK127">
        <v>-0.45815504008282681</v>
      </c>
      <c r="NEL127" t="s">
        <v>0</v>
      </c>
      <c r="NEM127">
        <v>-0.45815504008282681</v>
      </c>
      <c r="NEN127" t="s">
        <v>0</v>
      </c>
      <c r="NEO127">
        <v>-0.45815504008282681</v>
      </c>
      <c r="NEP127" t="s">
        <v>0</v>
      </c>
      <c r="NEQ127">
        <v>-0.45815504008282681</v>
      </c>
      <c r="NER127" t="s">
        <v>0</v>
      </c>
      <c r="NES127">
        <v>-0.45815504008282681</v>
      </c>
      <c r="NET127" t="s">
        <v>0</v>
      </c>
      <c r="NEU127">
        <v>-0.45815504008282681</v>
      </c>
      <c r="NEV127" t="s">
        <v>0</v>
      </c>
      <c r="NEW127">
        <v>-0.45815504008282681</v>
      </c>
      <c r="NEX127" t="s">
        <v>0</v>
      </c>
      <c r="NEY127">
        <v>-0.45815504008282681</v>
      </c>
      <c r="NEZ127" t="s">
        <v>0</v>
      </c>
      <c r="NFA127">
        <v>-0.45815504008282681</v>
      </c>
      <c r="NFB127" t="s">
        <v>0</v>
      </c>
      <c r="NFC127">
        <v>-0.45815504008282681</v>
      </c>
      <c r="NFD127" t="s">
        <v>0</v>
      </c>
      <c r="NFE127">
        <v>-0.45815504008282681</v>
      </c>
      <c r="NFF127" t="s">
        <v>0</v>
      </c>
      <c r="NFG127">
        <v>-0.45815504008282681</v>
      </c>
      <c r="NFH127" t="s">
        <v>0</v>
      </c>
      <c r="NFI127">
        <v>-0.45815504008282681</v>
      </c>
      <c r="NFJ127" t="s">
        <v>0</v>
      </c>
      <c r="NFK127">
        <v>-0.45815504008282681</v>
      </c>
      <c r="NFL127" t="s">
        <v>0</v>
      </c>
      <c r="NFM127">
        <v>-0.45815504008282681</v>
      </c>
      <c r="NFN127" t="s">
        <v>0</v>
      </c>
      <c r="NFO127">
        <v>-0.45815504008282681</v>
      </c>
      <c r="NFP127" t="s">
        <v>0</v>
      </c>
      <c r="NFQ127">
        <v>-0.45815504008282681</v>
      </c>
      <c r="NFR127" t="s">
        <v>0</v>
      </c>
      <c r="NFS127">
        <v>-0.45815504008282681</v>
      </c>
      <c r="NFT127" t="s">
        <v>0</v>
      </c>
      <c r="NFU127">
        <v>-0.45815504008282681</v>
      </c>
      <c r="NFV127" t="s">
        <v>0</v>
      </c>
      <c r="NFW127">
        <v>-0.45815504008282681</v>
      </c>
      <c r="NFX127" t="s">
        <v>0</v>
      </c>
      <c r="NFY127">
        <v>-0.45815504008282681</v>
      </c>
      <c r="NFZ127" t="s">
        <v>0</v>
      </c>
      <c r="NGA127">
        <v>-0.45815504008282681</v>
      </c>
      <c r="NGB127" t="s">
        <v>0</v>
      </c>
      <c r="NGC127">
        <v>-0.45815504008282681</v>
      </c>
      <c r="NGD127" t="s">
        <v>0</v>
      </c>
      <c r="NGE127">
        <v>-0.45815504008282681</v>
      </c>
      <c r="NGF127" t="s">
        <v>0</v>
      </c>
      <c r="NGG127">
        <v>-0.45815504008282681</v>
      </c>
      <c r="NGH127" t="s">
        <v>0</v>
      </c>
      <c r="NGI127">
        <v>-0.45815504008282681</v>
      </c>
      <c r="NGJ127" t="s">
        <v>0</v>
      </c>
      <c r="NGK127">
        <v>-0.45815504008282681</v>
      </c>
      <c r="NGL127" t="s">
        <v>0</v>
      </c>
      <c r="NGM127">
        <v>-0.45815504008282681</v>
      </c>
      <c r="NGN127" t="s">
        <v>0</v>
      </c>
      <c r="NGO127">
        <v>-0.45815504008282681</v>
      </c>
      <c r="NGP127" t="s">
        <v>0</v>
      </c>
      <c r="NGQ127">
        <v>-0.45815504008282681</v>
      </c>
      <c r="NGR127" t="s">
        <v>0</v>
      </c>
      <c r="NGS127">
        <v>-0.45815504008282681</v>
      </c>
      <c r="NGT127" t="s">
        <v>0</v>
      </c>
      <c r="NGU127">
        <v>-0.45815504008282681</v>
      </c>
      <c r="NGV127" t="s">
        <v>0</v>
      </c>
      <c r="NGW127">
        <v>-0.45815504008282681</v>
      </c>
      <c r="NGX127" t="s">
        <v>0</v>
      </c>
      <c r="NGY127">
        <v>-0.45815504008282681</v>
      </c>
      <c r="NGZ127" t="s">
        <v>0</v>
      </c>
      <c r="NHA127">
        <v>-0.45815504008282681</v>
      </c>
      <c r="NHB127" t="s">
        <v>0</v>
      </c>
      <c r="NHC127">
        <v>-0.45815504008282681</v>
      </c>
      <c r="NHD127" t="s">
        <v>0</v>
      </c>
      <c r="NHE127">
        <v>-0.45815504008282681</v>
      </c>
      <c r="NHF127" t="s">
        <v>0</v>
      </c>
      <c r="NHG127">
        <v>-0.45815504008282681</v>
      </c>
      <c r="NHH127" t="s">
        <v>0</v>
      </c>
      <c r="NHI127">
        <v>-0.45815504008282681</v>
      </c>
      <c r="NHJ127" t="s">
        <v>0</v>
      </c>
      <c r="NHK127">
        <v>-0.45815504008282681</v>
      </c>
      <c r="NHL127" t="s">
        <v>0</v>
      </c>
      <c r="NHM127">
        <v>-0.45815504008282681</v>
      </c>
      <c r="NHN127" t="s">
        <v>0</v>
      </c>
      <c r="NHO127">
        <v>-0.45815504008282681</v>
      </c>
      <c r="NHP127" t="s">
        <v>0</v>
      </c>
      <c r="NHQ127">
        <v>-0.45815504008282681</v>
      </c>
      <c r="NHR127" t="s">
        <v>0</v>
      </c>
      <c r="NHS127">
        <v>-0.45815504008282681</v>
      </c>
      <c r="NHT127" t="s">
        <v>0</v>
      </c>
      <c r="NHU127">
        <v>-0.45815504008282681</v>
      </c>
      <c r="NHV127" t="s">
        <v>0</v>
      </c>
      <c r="NHW127">
        <v>-0.45815504008282681</v>
      </c>
      <c r="NHX127" t="s">
        <v>0</v>
      </c>
      <c r="NHY127">
        <v>-0.45815504008282681</v>
      </c>
      <c r="NHZ127" t="s">
        <v>0</v>
      </c>
      <c r="NIA127">
        <v>-0.45815504008282681</v>
      </c>
      <c r="NIB127" t="s">
        <v>0</v>
      </c>
      <c r="NIC127">
        <v>-0.45815504008282681</v>
      </c>
      <c r="NID127" t="s">
        <v>0</v>
      </c>
      <c r="NIE127">
        <v>-0.45815504008282681</v>
      </c>
      <c r="NIF127" t="s">
        <v>0</v>
      </c>
      <c r="NIG127">
        <v>-0.45815504008282681</v>
      </c>
      <c r="NIH127" t="s">
        <v>0</v>
      </c>
      <c r="NII127">
        <v>-0.45815504008282681</v>
      </c>
      <c r="NIJ127" t="s">
        <v>0</v>
      </c>
      <c r="NIK127">
        <v>-0.45815504008282681</v>
      </c>
      <c r="NIL127" t="s">
        <v>0</v>
      </c>
      <c r="NIM127">
        <v>-0.45815504008282681</v>
      </c>
      <c r="NIN127" t="s">
        <v>0</v>
      </c>
      <c r="NIO127">
        <v>-0.45815504008282681</v>
      </c>
      <c r="NIP127" t="s">
        <v>0</v>
      </c>
      <c r="NIQ127">
        <v>-0.45815504008282681</v>
      </c>
      <c r="NIR127" t="s">
        <v>0</v>
      </c>
      <c r="NIS127">
        <v>-0.45815504008282681</v>
      </c>
      <c r="NIT127" t="s">
        <v>0</v>
      </c>
      <c r="NIU127">
        <v>-0.45815504008282681</v>
      </c>
      <c r="NIV127" t="s">
        <v>0</v>
      </c>
      <c r="NIW127">
        <v>-0.45815504008282681</v>
      </c>
      <c r="NIX127" t="s">
        <v>0</v>
      </c>
      <c r="NIY127">
        <v>-0.45815504008282681</v>
      </c>
      <c r="NIZ127" t="s">
        <v>0</v>
      </c>
      <c r="NJA127">
        <v>-0.45815504008282681</v>
      </c>
      <c r="NJB127" t="s">
        <v>0</v>
      </c>
      <c r="NJC127">
        <v>-0.45815504008282681</v>
      </c>
      <c r="NJD127" t="s">
        <v>0</v>
      </c>
      <c r="NJE127">
        <v>-0.45815504008282681</v>
      </c>
      <c r="NJF127" t="s">
        <v>0</v>
      </c>
      <c r="NJG127">
        <v>-0.45815504008282681</v>
      </c>
      <c r="NJH127" t="s">
        <v>0</v>
      </c>
      <c r="NJI127">
        <v>-0.45815504008282681</v>
      </c>
      <c r="NJJ127" t="s">
        <v>0</v>
      </c>
      <c r="NJK127">
        <v>-0.45815504008282681</v>
      </c>
      <c r="NJL127" t="s">
        <v>0</v>
      </c>
      <c r="NJM127">
        <v>-0.45815504008282681</v>
      </c>
      <c r="NJN127" t="s">
        <v>0</v>
      </c>
      <c r="NJO127">
        <v>-0.45815504008282681</v>
      </c>
      <c r="NJP127" t="s">
        <v>0</v>
      </c>
      <c r="NJQ127">
        <v>-0.45815504008282681</v>
      </c>
      <c r="NJR127" t="s">
        <v>0</v>
      </c>
      <c r="NJS127">
        <v>-0.45815504008282681</v>
      </c>
      <c r="NJT127" t="s">
        <v>0</v>
      </c>
      <c r="NJU127">
        <v>-0.45815504008282681</v>
      </c>
      <c r="NJV127" t="s">
        <v>0</v>
      </c>
      <c r="NJW127">
        <v>-0.45815504008282681</v>
      </c>
      <c r="NJX127" t="s">
        <v>0</v>
      </c>
      <c r="NJY127">
        <v>-0.45815504008282681</v>
      </c>
      <c r="NJZ127" t="s">
        <v>0</v>
      </c>
      <c r="NKA127">
        <v>-0.45815504008282681</v>
      </c>
      <c r="NKB127" t="s">
        <v>0</v>
      </c>
      <c r="NKC127">
        <v>-0.45815504008282681</v>
      </c>
      <c r="NKD127" t="s">
        <v>0</v>
      </c>
      <c r="NKE127">
        <v>-0.45815504008282681</v>
      </c>
      <c r="NKF127" t="s">
        <v>0</v>
      </c>
      <c r="NKG127">
        <v>-0.45815504008282681</v>
      </c>
      <c r="NKH127" t="s">
        <v>0</v>
      </c>
      <c r="NKI127">
        <v>-0.45815504008282681</v>
      </c>
      <c r="NKJ127" t="s">
        <v>0</v>
      </c>
      <c r="NKK127">
        <v>-0.45815504008282681</v>
      </c>
      <c r="NKL127" t="s">
        <v>0</v>
      </c>
      <c r="NKM127">
        <v>-0.45815504008282681</v>
      </c>
      <c r="NKN127" t="s">
        <v>0</v>
      </c>
      <c r="NKO127">
        <v>-0.45815504008282681</v>
      </c>
      <c r="NKP127" t="s">
        <v>0</v>
      </c>
      <c r="NKQ127">
        <v>-0.45815504008282681</v>
      </c>
      <c r="NKR127" t="s">
        <v>0</v>
      </c>
      <c r="NKS127">
        <v>-0.45815504008282681</v>
      </c>
      <c r="NKT127" t="s">
        <v>0</v>
      </c>
      <c r="NKU127">
        <v>-0.45815504008282681</v>
      </c>
      <c r="NKV127" t="s">
        <v>0</v>
      </c>
      <c r="NKW127">
        <v>-0.45815504008282681</v>
      </c>
      <c r="NKX127" t="s">
        <v>0</v>
      </c>
      <c r="NKY127">
        <v>-0.45815504008282681</v>
      </c>
      <c r="NKZ127" t="s">
        <v>0</v>
      </c>
      <c r="NLA127">
        <v>-0.45815504008282681</v>
      </c>
      <c r="NLB127" t="s">
        <v>0</v>
      </c>
      <c r="NLC127">
        <v>-0.45815504008282681</v>
      </c>
      <c r="NLD127" t="s">
        <v>0</v>
      </c>
      <c r="NLE127">
        <v>-0.45815504008282681</v>
      </c>
      <c r="NLF127" t="s">
        <v>0</v>
      </c>
      <c r="NLG127">
        <v>-0.45815504008282681</v>
      </c>
      <c r="NLH127" t="s">
        <v>0</v>
      </c>
      <c r="NLI127">
        <v>-0.45815504008282681</v>
      </c>
      <c r="NLJ127" t="s">
        <v>0</v>
      </c>
      <c r="NLK127">
        <v>-0.45815504008282681</v>
      </c>
      <c r="NLL127" t="s">
        <v>0</v>
      </c>
      <c r="NLM127">
        <v>-0.45815504008282681</v>
      </c>
      <c r="NLN127" t="s">
        <v>0</v>
      </c>
      <c r="NLO127">
        <v>-0.45815504008282681</v>
      </c>
      <c r="NLP127" t="s">
        <v>0</v>
      </c>
      <c r="NLQ127">
        <v>-0.45815504008282681</v>
      </c>
      <c r="NLR127" t="s">
        <v>0</v>
      </c>
      <c r="NLS127">
        <v>-0.45815504008282681</v>
      </c>
      <c r="NLT127" t="s">
        <v>0</v>
      </c>
      <c r="NLU127">
        <v>-0.45815504008282681</v>
      </c>
      <c r="NLV127" t="s">
        <v>0</v>
      </c>
      <c r="NLW127">
        <v>-0.45815504008282681</v>
      </c>
      <c r="NLX127" t="s">
        <v>0</v>
      </c>
      <c r="NLY127">
        <v>-0.45815504008282681</v>
      </c>
      <c r="NLZ127" t="s">
        <v>0</v>
      </c>
      <c r="NMA127">
        <v>-0.45815504008282681</v>
      </c>
      <c r="NMB127" t="s">
        <v>0</v>
      </c>
      <c r="NMC127">
        <v>-0.45815504008282681</v>
      </c>
      <c r="NMD127" t="s">
        <v>0</v>
      </c>
      <c r="NME127">
        <v>-0.45815504008282681</v>
      </c>
      <c r="NMF127" t="s">
        <v>0</v>
      </c>
      <c r="NMG127">
        <v>-0.45815504008282681</v>
      </c>
      <c r="NMH127" t="s">
        <v>0</v>
      </c>
      <c r="NMI127">
        <v>-0.45815504008282681</v>
      </c>
      <c r="NMJ127" t="s">
        <v>0</v>
      </c>
      <c r="NMK127">
        <v>-0.45815504008282681</v>
      </c>
      <c r="NML127" t="s">
        <v>0</v>
      </c>
      <c r="NMM127">
        <v>-0.45815504008282681</v>
      </c>
      <c r="NMN127" t="s">
        <v>0</v>
      </c>
      <c r="NMO127">
        <v>-0.45815504008282681</v>
      </c>
      <c r="NMP127" t="s">
        <v>0</v>
      </c>
      <c r="NMQ127">
        <v>-0.45815504008282681</v>
      </c>
      <c r="NMR127" t="s">
        <v>0</v>
      </c>
      <c r="NMS127">
        <v>-0.45815504008282681</v>
      </c>
      <c r="NMT127" t="s">
        <v>0</v>
      </c>
      <c r="NMU127">
        <v>-0.45815504008282681</v>
      </c>
      <c r="NMV127" t="s">
        <v>0</v>
      </c>
      <c r="NMW127">
        <v>-0.45815504008282681</v>
      </c>
      <c r="NMX127" t="s">
        <v>0</v>
      </c>
      <c r="NMY127">
        <v>-0.45815504008282681</v>
      </c>
      <c r="NMZ127" t="s">
        <v>0</v>
      </c>
      <c r="NNA127">
        <v>-0.45815504008282681</v>
      </c>
      <c r="NNB127" t="s">
        <v>0</v>
      </c>
      <c r="NNC127">
        <v>-0.45815504008282681</v>
      </c>
      <c r="NND127" t="s">
        <v>0</v>
      </c>
      <c r="NNE127">
        <v>-0.45815504008282681</v>
      </c>
      <c r="NNF127" t="s">
        <v>0</v>
      </c>
      <c r="NNG127">
        <v>-0.45815504008282681</v>
      </c>
      <c r="NNH127" t="s">
        <v>0</v>
      </c>
      <c r="NNI127">
        <v>-0.45815504008282681</v>
      </c>
      <c r="NNJ127" t="s">
        <v>0</v>
      </c>
      <c r="NNK127">
        <v>-0.45815504008282681</v>
      </c>
      <c r="NNL127" t="s">
        <v>0</v>
      </c>
      <c r="NNM127">
        <v>-0.45815504008282681</v>
      </c>
      <c r="NNN127" t="s">
        <v>0</v>
      </c>
      <c r="NNO127">
        <v>-0.45815504008282681</v>
      </c>
      <c r="NNP127" t="s">
        <v>0</v>
      </c>
      <c r="NNQ127">
        <v>-0.45815504008282681</v>
      </c>
      <c r="NNR127" t="s">
        <v>0</v>
      </c>
      <c r="NNS127">
        <v>-0.45815504008282681</v>
      </c>
      <c r="NNT127" t="s">
        <v>0</v>
      </c>
      <c r="NNU127">
        <v>-0.45815504008282681</v>
      </c>
      <c r="NNV127" t="s">
        <v>0</v>
      </c>
      <c r="NNW127">
        <v>-0.45815504008282681</v>
      </c>
      <c r="NNX127" t="s">
        <v>0</v>
      </c>
      <c r="NNY127">
        <v>-0.45815504008282681</v>
      </c>
      <c r="NNZ127" t="s">
        <v>0</v>
      </c>
      <c r="NOA127">
        <v>-0.45815504008282681</v>
      </c>
      <c r="NOB127" t="s">
        <v>0</v>
      </c>
      <c r="NOC127">
        <v>-0.45815504008282681</v>
      </c>
      <c r="NOD127" t="s">
        <v>0</v>
      </c>
      <c r="NOE127">
        <v>-0.45815504008282681</v>
      </c>
      <c r="NOF127" t="s">
        <v>0</v>
      </c>
      <c r="NOG127">
        <v>-0.45815504008282681</v>
      </c>
      <c r="NOH127" t="s">
        <v>0</v>
      </c>
      <c r="NOI127">
        <v>-0.45815504008282681</v>
      </c>
      <c r="NOJ127" t="s">
        <v>0</v>
      </c>
      <c r="NOK127">
        <v>-0.45815504008282681</v>
      </c>
      <c r="NOL127" t="s">
        <v>0</v>
      </c>
      <c r="NOM127">
        <v>-0.45815504008282681</v>
      </c>
      <c r="NON127" t="s">
        <v>0</v>
      </c>
      <c r="NOO127">
        <v>-0.45815504008282681</v>
      </c>
      <c r="NOP127" t="s">
        <v>0</v>
      </c>
      <c r="NOQ127">
        <v>-0.45815504008282681</v>
      </c>
      <c r="NOR127" t="s">
        <v>0</v>
      </c>
      <c r="NOS127">
        <v>-0.45815504008282681</v>
      </c>
      <c r="NOT127" t="s">
        <v>0</v>
      </c>
      <c r="NOU127">
        <v>-0.45815504008282681</v>
      </c>
      <c r="NOV127" t="s">
        <v>0</v>
      </c>
      <c r="NOW127">
        <v>-0.45815504008282681</v>
      </c>
      <c r="NOX127" t="s">
        <v>0</v>
      </c>
      <c r="NOY127">
        <v>-0.45815504008282681</v>
      </c>
      <c r="NOZ127" t="s">
        <v>0</v>
      </c>
      <c r="NPA127">
        <v>-0.45815504008282681</v>
      </c>
      <c r="NPB127" t="s">
        <v>0</v>
      </c>
      <c r="NPC127">
        <v>-0.45815504008282681</v>
      </c>
      <c r="NPD127" t="s">
        <v>0</v>
      </c>
      <c r="NPE127">
        <v>-0.45815504008282681</v>
      </c>
      <c r="NPF127" t="s">
        <v>0</v>
      </c>
      <c r="NPG127">
        <v>-0.45815504008282681</v>
      </c>
      <c r="NPH127" t="s">
        <v>0</v>
      </c>
      <c r="NPI127">
        <v>-0.45815504008282681</v>
      </c>
      <c r="NPJ127" t="s">
        <v>0</v>
      </c>
      <c r="NPK127">
        <v>-0.45815504008282681</v>
      </c>
      <c r="NPL127" t="s">
        <v>0</v>
      </c>
      <c r="NPM127">
        <v>-0.45815504008282681</v>
      </c>
      <c r="NPN127" t="s">
        <v>0</v>
      </c>
      <c r="NPO127">
        <v>-0.45815504008282681</v>
      </c>
      <c r="NPP127" t="s">
        <v>0</v>
      </c>
      <c r="NPQ127">
        <v>-0.45815504008282681</v>
      </c>
      <c r="NPR127" t="s">
        <v>0</v>
      </c>
      <c r="NPS127">
        <v>-0.45815504008282681</v>
      </c>
      <c r="NPT127" t="s">
        <v>0</v>
      </c>
      <c r="NPU127">
        <v>-0.45815504008282681</v>
      </c>
      <c r="NPV127" t="s">
        <v>0</v>
      </c>
      <c r="NPW127">
        <v>-0.45815504008282681</v>
      </c>
      <c r="NPX127" t="s">
        <v>0</v>
      </c>
      <c r="NPY127">
        <v>-0.45815504008282681</v>
      </c>
      <c r="NPZ127" t="s">
        <v>0</v>
      </c>
      <c r="NQA127">
        <v>-0.45815504008282681</v>
      </c>
      <c r="NQB127" t="s">
        <v>0</v>
      </c>
      <c r="NQC127">
        <v>-0.45815504008282681</v>
      </c>
      <c r="NQD127" t="s">
        <v>0</v>
      </c>
      <c r="NQE127">
        <v>-0.45815504008282681</v>
      </c>
      <c r="NQF127" t="s">
        <v>0</v>
      </c>
      <c r="NQG127">
        <v>-0.45815504008282681</v>
      </c>
      <c r="NQH127" t="s">
        <v>0</v>
      </c>
      <c r="NQI127">
        <v>-0.45815504008282681</v>
      </c>
      <c r="NQJ127" t="s">
        <v>0</v>
      </c>
      <c r="NQK127">
        <v>-0.45815504008282681</v>
      </c>
      <c r="NQL127" t="s">
        <v>0</v>
      </c>
      <c r="NQM127">
        <v>-0.45815504008282681</v>
      </c>
      <c r="NQN127" t="s">
        <v>0</v>
      </c>
      <c r="NQO127">
        <v>-0.45815504008282681</v>
      </c>
      <c r="NQP127" t="s">
        <v>0</v>
      </c>
      <c r="NQQ127">
        <v>-0.45815504008282681</v>
      </c>
      <c r="NQR127" t="s">
        <v>0</v>
      </c>
      <c r="NQS127">
        <v>-0.45815504008282681</v>
      </c>
      <c r="NQT127" t="s">
        <v>0</v>
      </c>
      <c r="NQU127">
        <v>-0.45815504008282681</v>
      </c>
      <c r="NQV127" t="s">
        <v>0</v>
      </c>
      <c r="NQW127">
        <v>-0.45815504008282681</v>
      </c>
      <c r="NQX127" t="s">
        <v>0</v>
      </c>
      <c r="NQY127">
        <v>-0.45815504008282681</v>
      </c>
      <c r="NQZ127" t="s">
        <v>0</v>
      </c>
      <c r="NRA127">
        <v>-0.45815504008282681</v>
      </c>
      <c r="NRB127" t="s">
        <v>0</v>
      </c>
      <c r="NRC127">
        <v>-0.45815504008282681</v>
      </c>
      <c r="NRD127" t="s">
        <v>0</v>
      </c>
      <c r="NRE127">
        <v>-0.45815504008282681</v>
      </c>
      <c r="NRF127" t="s">
        <v>0</v>
      </c>
      <c r="NRG127">
        <v>-0.45815504008282681</v>
      </c>
      <c r="NRH127" t="s">
        <v>0</v>
      </c>
      <c r="NRI127">
        <v>-0.45815504008282681</v>
      </c>
      <c r="NRJ127" t="s">
        <v>0</v>
      </c>
      <c r="NRK127">
        <v>-0.45815504008282681</v>
      </c>
      <c r="NRL127" t="s">
        <v>0</v>
      </c>
      <c r="NRM127">
        <v>-0.45815504008282681</v>
      </c>
      <c r="NRN127" t="s">
        <v>0</v>
      </c>
      <c r="NRO127">
        <v>-0.45815504008282681</v>
      </c>
      <c r="NRP127" t="s">
        <v>0</v>
      </c>
      <c r="NRQ127">
        <v>-0.45815504008282681</v>
      </c>
      <c r="NRR127" t="s">
        <v>0</v>
      </c>
      <c r="NRS127">
        <v>-0.45815504008282681</v>
      </c>
      <c r="NRT127" t="s">
        <v>0</v>
      </c>
      <c r="NRU127">
        <v>-0.45815504008282681</v>
      </c>
      <c r="NRV127" t="s">
        <v>0</v>
      </c>
      <c r="NRW127">
        <v>-0.45815504008282681</v>
      </c>
      <c r="NRX127" t="s">
        <v>0</v>
      </c>
      <c r="NRY127">
        <v>-0.45815504008282681</v>
      </c>
      <c r="NRZ127" t="s">
        <v>0</v>
      </c>
      <c r="NSA127">
        <v>-0.45815504008282681</v>
      </c>
      <c r="NSB127" t="s">
        <v>0</v>
      </c>
      <c r="NSC127">
        <v>-0.45815504008282681</v>
      </c>
      <c r="NSD127" t="s">
        <v>0</v>
      </c>
      <c r="NSE127">
        <v>-0.45815504008282681</v>
      </c>
      <c r="NSF127" t="s">
        <v>0</v>
      </c>
      <c r="NSG127">
        <v>-0.45815504008282681</v>
      </c>
      <c r="NSH127" t="s">
        <v>0</v>
      </c>
      <c r="NSI127">
        <v>-0.45815504008282681</v>
      </c>
      <c r="NSJ127" t="s">
        <v>0</v>
      </c>
      <c r="NSK127">
        <v>-0.45815504008282681</v>
      </c>
      <c r="NSL127" t="s">
        <v>0</v>
      </c>
      <c r="NSM127">
        <v>-0.45815504008282681</v>
      </c>
      <c r="NSN127" t="s">
        <v>0</v>
      </c>
      <c r="NSO127">
        <v>-0.45815504008282681</v>
      </c>
      <c r="NSP127" t="s">
        <v>0</v>
      </c>
      <c r="NSQ127">
        <v>-0.45815504008282681</v>
      </c>
      <c r="NSR127" t="s">
        <v>0</v>
      </c>
      <c r="NSS127">
        <v>-0.45815504008282681</v>
      </c>
      <c r="NST127" t="s">
        <v>0</v>
      </c>
      <c r="NSU127">
        <v>-0.45815504008282681</v>
      </c>
      <c r="NSV127" t="s">
        <v>0</v>
      </c>
      <c r="NSW127">
        <v>-0.45815504008282681</v>
      </c>
      <c r="NSX127" t="s">
        <v>0</v>
      </c>
      <c r="NSY127">
        <v>-0.45815504008282681</v>
      </c>
      <c r="NSZ127" t="s">
        <v>0</v>
      </c>
      <c r="NTA127">
        <v>-0.45815504008282681</v>
      </c>
      <c r="NTB127" t="s">
        <v>0</v>
      </c>
      <c r="NTC127">
        <v>-0.45815504008282681</v>
      </c>
      <c r="NTD127" t="s">
        <v>0</v>
      </c>
      <c r="NTE127">
        <v>-0.45815504008282681</v>
      </c>
      <c r="NTF127" t="s">
        <v>0</v>
      </c>
      <c r="NTG127">
        <v>-0.45815504008282681</v>
      </c>
      <c r="NTH127" t="s">
        <v>0</v>
      </c>
      <c r="NTI127">
        <v>-0.45815504008282681</v>
      </c>
      <c r="NTJ127" t="s">
        <v>0</v>
      </c>
      <c r="NTK127">
        <v>-0.45815504008282681</v>
      </c>
      <c r="NTL127" t="s">
        <v>0</v>
      </c>
      <c r="NTM127">
        <v>-0.45815504008282681</v>
      </c>
      <c r="NTN127" t="s">
        <v>0</v>
      </c>
      <c r="NTO127">
        <v>-0.45815504008282681</v>
      </c>
      <c r="NTP127" t="s">
        <v>0</v>
      </c>
      <c r="NTQ127">
        <v>-0.45815504008282681</v>
      </c>
      <c r="NTR127" t="s">
        <v>0</v>
      </c>
      <c r="NTS127">
        <v>-0.45815504008282681</v>
      </c>
      <c r="NTT127" t="s">
        <v>0</v>
      </c>
      <c r="NTU127">
        <v>-0.45815504008282681</v>
      </c>
      <c r="NTV127" t="s">
        <v>0</v>
      </c>
      <c r="NTW127">
        <v>-0.45815504008282681</v>
      </c>
      <c r="NTX127" t="s">
        <v>0</v>
      </c>
      <c r="NTY127">
        <v>-0.45815504008282681</v>
      </c>
      <c r="NTZ127" t="s">
        <v>0</v>
      </c>
      <c r="NUA127">
        <v>-0.45815504008282681</v>
      </c>
      <c r="NUB127" t="s">
        <v>0</v>
      </c>
      <c r="NUC127">
        <v>-0.45815504008282681</v>
      </c>
      <c r="NUD127" t="s">
        <v>0</v>
      </c>
      <c r="NUE127">
        <v>-0.45815504008282681</v>
      </c>
      <c r="NUF127" t="s">
        <v>0</v>
      </c>
      <c r="NUG127">
        <v>-0.45815504008282681</v>
      </c>
      <c r="NUH127" t="s">
        <v>0</v>
      </c>
      <c r="NUI127">
        <v>-0.45815504008282681</v>
      </c>
      <c r="NUJ127" t="s">
        <v>0</v>
      </c>
      <c r="NUK127">
        <v>-0.45815504008282681</v>
      </c>
      <c r="NUL127" t="s">
        <v>0</v>
      </c>
      <c r="NUM127">
        <v>-0.45815504008282681</v>
      </c>
      <c r="NUN127" t="s">
        <v>0</v>
      </c>
      <c r="NUO127">
        <v>-0.45815504008282681</v>
      </c>
      <c r="NUP127" t="s">
        <v>0</v>
      </c>
      <c r="NUQ127">
        <v>-0.45815504008282681</v>
      </c>
      <c r="NUR127" t="s">
        <v>0</v>
      </c>
      <c r="NUS127">
        <v>-0.45815504008282681</v>
      </c>
      <c r="NUT127" t="s">
        <v>0</v>
      </c>
      <c r="NUU127">
        <v>-0.45815504008282681</v>
      </c>
      <c r="NUV127" t="s">
        <v>0</v>
      </c>
      <c r="NUW127">
        <v>-0.45815504008282681</v>
      </c>
      <c r="NUX127" t="s">
        <v>0</v>
      </c>
      <c r="NUY127">
        <v>-0.45815504008282681</v>
      </c>
      <c r="NUZ127" t="s">
        <v>0</v>
      </c>
      <c r="NVA127">
        <v>-0.45815504008282681</v>
      </c>
      <c r="NVB127" t="s">
        <v>0</v>
      </c>
      <c r="NVC127">
        <v>-0.45815504008282681</v>
      </c>
      <c r="NVD127" t="s">
        <v>0</v>
      </c>
      <c r="NVE127">
        <v>-0.45815504008282681</v>
      </c>
      <c r="NVF127" t="s">
        <v>0</v>
      </c>
      <c r="NVG127">
        <v>-0.45815504008282681</v>
      </c>
      <c r="NVH127" t="s">
        <v>0</v>
      </c>
      <c r="NVI127">
        <v>-0.45815504008282681</v>
      </c>
      <c r="NVJ127" t="s">
        <v>0</v>
      </c>
      <c r="NVK127">
        <v>-0.45815504008282681</v>
      </c>
      <c r="NVL127" t="s">
        <v>0</v>
      </c>
      <c r="NVM127">
        <v>-0.45815504008282681</v>
      </c>
      <c r="NVN127" t="s">
        <v>0</v>
      </c>
      <c r="NVO127">
        <v>-0.45815504008282681</v>
      </c>
      <c r="NVP127" t="s">
        <v>0</v>
      </c>
      <c r="NVQ127">
        <v>-0.45815504008282681</v>
      </c>
      <c r="NVR127" t="s">
        <v>0</v>
      </c>
      <c r="NVS127">
        <v>-0.45815504008282681</v>
      </c>
      <c r="NVT127" t="s">
        <v>0</v>
      </c>
      <c r="NVU127">
        <v>-0.45815504008282681</v>
      </c>
      <c r="NVV127" t="s">
        <v>0</v>
      </c>
      <c r="NVW127">
        <v>-0.45815504008282681</v>
      </c>
      <c r="NVX127" t="s">
        <v>0</v>
      </c>
      <c r="NVY127">
        <v>-0.45815504008282681</v>
      </c>
      <c r="NVZ127" t="s">
        <v>0</v>
      </c>
      <c r="NWA127">
        <v>-0.45815504008282681</v>
      </c>
      <c r="NWB127" t="s">
        <v>0</v>
      </c>
      <c r="NWC127">
        <v>-0.45815504008282681</v>
      </c>
      <c r="NWD127" t="s">
        <v>0</v>
      </c>
      <c r="NWE127">
        <v>-0.45815504008282681</v>
      </c>
      <c r="NWF127" t="s">
        <v>0</v>
      </c>
      <c r="NWG127">
        <v>-0.45815504008282681</v>
      </c>
      <c r="NWH127" t="s">
        <v>0</v>
      </c>
      <c r="NWI127">
        <v>-0.45815504008282681</v>
      </c>
      <c r="NWJ127" t="s">
        <v>0</v>
      </c>
      <c r="NWK127">
        <v>-0.45815504008282681</v>
      </c>
      <c r="NWL127" t="s">
        <v>0</v>
      </c>
      <c r="NWM127">
        <v>-0.45815504008282681</v>
      </c>
      <c r="NWN127" t="s">
        <v>0</v>
      </c>
      <c r="NWO127">
        <v>-0.45815504008282681</v>
      </c>
      <c r="NWP127" t="s">
        <v>0</v>
      </c>
      <c r="NWQ127">
        <v>-0.45815504008282681</v>
      </c>
      <c r="NWR127" t="s">
        <v>0</v>
      </c>
      <c r="NWS127">
        <v>-0.45815504008282681</v>
      </c>
      <c r="NWT127" t="s">
        <v>0</v>
      </c>
      <c r="NWU127">
        <v>-0.45815504008282681</v>
      </c>
      <c r="NWV127" t="s">
        <v>0</v>
      </c>
      <c r="NWW127">
        <v>-0.45815504008282681</v>
      </c>
      <c r="NWX127" t="s">
        <v>0</v>
      </c>
      <c r="NWY127">
        <v>-0.45815504008282681</v>
      </c>
      <c r="NWZ127" t="s">
        <v>0</v>
      </c>
      <c r="NXA127">
        <v>-0.45815504008282681</v>
      </c>
      <c r="NXB127" t="s">
        <v>0</v>
      </c>
      <c r="NXC127">
        <v>-0.45815504008282681</v>
      </c>
      <c r="NXD127" t="s">
        <v>0</v>
      </c>
      <c r="NXE127">
        <v>-0.45815504008282681</v>
      </c>
      <c r="NXF127" t="s">
        <v>0</v>
      </c>
      <c r="NXG127">
        <v>-0.45815504008282681</v>
      </c>
      <c r="NXH127" t="s">
        <v>0</v>
      </c>
      <c r="NXI127">
        <v>-0.45815504008282681</v>
      </c>
      <c r="NXJ127" t="s">
        <v>0</v>
      </c>
      <c r="NXK127">
        <v>-0.45815504008282681</v>
      </c>
      <c r="NXL127" t="s">
        <v>0</v>
      </c>
      <c r="NXM127">
        <v>-0.45815504008282681</v>
      </c>
      <c r="NXN127" t="s">
        <v>0</v>
      </c>
      <c r="NXO127">
        <v>-0.45815504008282681</v>
      </c>
      <c r="NXP127" t="s">
        <v>0</v>
      </c>
      <c r="NXQ127">
        <v>-0.45815504008282681</v>
      </c>
      <c r="NXR127" t="s">
        <v>0</v>
      </c>
      <c r="NXS127">
        <v>-0.45815504008282681</v>
      </c>
      <c r="NXT127" t="s">
        <v>0</v>
      </c>
      <c r="NXU127">
        <v>-0.45815504008282681</v>
      </c>
      <c r="NXV127" t="s">
        <v>0</v>
      </c>
      <c r="NXW127">
        <v>-0.45815504008282681</v>
      </c>
      <c r="NXX127" t="s">
        <v>0</v>
      </c>
      <c r="NXY127">
        <v>-0.45815504008282681</v>
      </c>
      <c r="NXZ127" t="s">
        <v>0</v>
      </c>
      <c r="NYA127">
        <v>-0.45815504008282681</v>
      </c>
      <c r="NYB127" t="s">
        <v>0</v>
      </c>
      <c r="NYC127">
        <v>-0.45815504008282681</v>
      </c>
      <c r="NYD127" t="s">
        <v>0</v>
      </c>
      <c r="NYE127">
        <v>-0.45815504008282681</v>
      </c>
      <c r="NYF127" t="s">
        <v>0</v>
      </c>
      <c r="NYG127">
        <v>-0.45815504008282681</v>
      </c>
      <c r="NYH127" t="s">
        <v>0</v>
      </c>
      <c r="NYI127">
        <v>-0.45815504008282681</v>
      </c>
      <c r="NYJ127" t="s">
        <v>0</v>
      </c>
      <c r="NYK127">
        <v>-0.45815504008282681</v>
      </c>
      <c r="NYL127" t="s">
        <v>0</v>
      </c>
      <c r="NYM127">
        <v>-0.45815504008282681</v>
      </c>
      <c r="NYN127" t="s">
        <v>0</v>
      </c>
      <c r="NYO127">
        <v>-0.45815504008282681</v>
      </c>
      <c r="NYP127" t="s">
        <v>0</v>
      </c>
      <c r="NYQ127">
        <v>-0.45815504008282681</v>
      </c>
      <c r="NYR127" t="s">
        <v>0</v>
      </c>
      <c r="NYS127">
        <v>-0.45815504008282681</v>
      </c>
      <c r="NYT127" t="s">
        <v>0</v>
      </c>
      <c r="NYU127">
        <v>-0.45815504008282681</v>
      </c>
      <c r="NYV127" t="s">
        <v>0</v>
      </c>
      <c r="NYW127">
        <v>-0.45815504008282681</v>
      </c>
      <c r="NYX127" t="s">
        <v>0</v>
      </c>
      <c r="NYY127">
        <v>-0.45815504008282681</v>
      </c>
      <c r="NYZ127" t="s">
        <v>0</v>
      </c>
      <c r="NZA127">
        <v>-0.45815504008282681</v>
      </c>
      <c r="NZB127" t="s">
        <v>0</v>
      </c>
      <c r="NZC127">
        <v>-0.45815504008282681</v>
      </c>
      <c r="NZD127" t="s">
        <v>0</v>
      </c>
      <c r="NZE127">
        <v>-0.45815504008282681</v>
      </c>
      <c r="NZF127" t="s">
        <v>0</v>
      </c>
      <c r="NZG127">
        <v>-0.45815504008282681</v>
      </c>
      <c r="NZH127" t="s">
        <v>0</v>
      </c>
      <c r="NZI127">
        <v>-0.45815504008282681</v>
      </c>
      <c r="NZJ127" t="s">
        <v>0</v>
      </c>
      <c r="NZK127">
        <v>-0.45815504008282681</v>
      </c>
      <c r="NZL127" t="s">
        <v>0</v>
      </c>
      <c r="NZM127">
        <v>-0.45815504008282681</v>
      </c>
      <c r="NZN127" t="s">
        <v>0</v>
      </c>
      <c r="NZO127">
        <v>-0.45815504008282681</v>
      </c>
      <c r="NZP127" t="s">
        <v>0</v>
      </c>
      <c r="NZQ127">
        <v>-0.45815504008282681</v>
      </c>
      <c r="NZR127" t="s">
        <v>0</v>
      </c>
      <c r="NZS127">
        <v>-0.45815504008282681</v>
      </c>
      <c r="NZT127" t="s">
        <v>0</v>
      </c>
      <c r="NZU127">
        <v>-0.45815504008282681</v>
      </c>
      <c r="NZV127" t="s">
        <v>0</v>
      </c>
      <c r="NZW127">
        <v>-0.45815504008282681</v>
      </c>
      <c r="NZX127" t="s">
        <v>0</v>
      </c>
      <c r="NZY127">
        <v>-0.45815504008282681</v>
      </c>
      <c r="NZZ127" t="s">
        <v>0</v>
      </c>
      <c r="OAA127">
        <v>-0.45815504008282681</v>
      </c>
      <c r="OAB127" t="s">
        <v>0</v>
      </c>
      <c r="OAC127">
        <v>-0.45815504008282681</v>
      </c>
      <c r="OAD127" t="s">
        <v>0</v>
      </c>
      <c r="OAE127">
        <v>-0.45815504008282681</v>
      </c>
      <c r="OAF127" t="s">
        <v>0</v>
      </c>
      <c r="OAG127">
        <v>-0.45815504008282681</v>
      </c>
      <c r="OAH127" t="s">
        <v>0</v>
      </c>
      <c r="OAI127">
        <v>-0.45815504008282681</v>
      </c>
      <c r="OAJ127" t="s">
        <v>0</v>
      </c>
      <c r="OAK127">
        <v>-0.45815504008282681</v>
      </c>
      <c r="OAL127" t="s">
        <v>0</v>
      </c>
      <c r="OAM127">
        <v>-0.45815504008282681</v>
      </c>
      <c r="OAN127" t="s">
        <v>0</v>
      </c>
      <c r="OAO127">
        <v>-0.45815504008282681</v>
      </c>
      <c r="OAP127" t="s">
        <v>0</v>
      </c>
      <c r="OAQ127">
        <v>-0.45815504008282681</v>
      </c>
      <c r="OAR127" t="s">
        <v>0</v>
      </c>
      <c r="OAS127">
        <v>-0.45815504008282681</v>
      </c>
      <c r="OAT127" t="s">
        <v>0</v>
      </c>
      <c r="OAU127">
        <v>-0.45815504008282681</v>
      </c>
      <c r="OAV127" t="s">
        <v>0</v>
      </c>
      <c r="OAW127">
        <v>-0.45815504008282681</v>
      </c>
      <c r="OAX127" t="s">
        <v>0</v>
      </c>
      <c r="OAY127">
        <v>-0.45815504008282681</v>
      </c>
      <c r="OAZ127" t="s">
        <v>0</v>
      </c>
      <c r="OBA127">
        <v>-0.45815504008282681</v>
      </c>
      <c r="OBB127" t="s">
        <v>0</v>
      </c>
      <c r="OBC127">
        <v>-0.45815504008282681</v>
      </c>
      <c r="OBD127" t="s">
        <v>0</v>
      </c>
      <c r="OBE127">
        <v>-0.45815504008282681</v>
      </c>
      <c r="OBF127" t="s">
        <v>0</v>
      </c>
      <c r="OBG127">
        <v>-0.45815504008282681</v>
      </c>
      <c r="OBH127" t="s">
        <v>0</v>
      </c>
      <c r="OBI127">
        <v>-0.45815504008282681</v>
      </c>
      <c r="OBJ127" t="s">
        <v>0</v>
      </c>
      <c r="OBK127">
        <v>-0.45815504008282681</v>
      </c>
      <c r="OBL127" t="s">
        <v>0</v>
      </c>
      <c r="OBM127">
        <v>-0.45815504008282681</v>
      </c>
      <c r="OBN127" t="s">
        <v>0</v>
      </c>
      <c r="OBO127">
        <v>-0.45815504008282681</v>
      </c>
      <c r="OBP127" t="s">
        <v>0</v>
      </c>
      <c r="OBQ127">
        <v>-0.45815504008282681</v>
      </c>
      <c r="OBR127" t="s">
        <v>0</v>
      </c>
      <c r="OBS127">
        <v>-0.45815504008282681</v>
      </c>
      <c r="OBT127" t="s">
        <v>0</v>
      </c>
      <c r="OBU127">
        <v>-0.45815504008282681</v>
      </c>
      <c r="OBV127" t="s">
        <v>0</v>
      </c>
      <c r="OBW127">
        <v>-0.45815504008282681</v>
      </c>
      <c r="OBX127" t="s">
        <v>0</v>
      </c>
      <c r="OBY127">
        <v>-0.45815504008282681</v>
      </c>
      <c r="OBZ127" t="s">
        <v>0</v>
      </c>
      <c r="OCA127">
        <v>-0.45815504008282681</v>
      </c>
      <c r="OCB127" t="s">
        <v>0</v>
      </c>
      <c r="OCC127">
        <v>-0.45815504008282681</v>
      </c>
      <c r="OCD127" t="s">
        <v>0</v>
      </c>
      <c r="OCE127">
        <v>-0.45815504008282681</v>
      </c>
      <c r="OCF127" t="s">
        <v>0</v>
      </c>
      <c r="OCG127">
        <v>-0.45815504008282681</v>
      </c>
      <c r="OCH127" t="s">
        <v>0</v>
      </c>
      <c r="OCI127">
        <v>-0.45815504008282681</v>
      </c>
      <c r="OCJ127" t="s">
        <v>0</v>
      </c>
      <c r="OCK127">
        <v>-0.45815504008282681</v>
      </c>
      <c r="OCL127" t="s">
        <v>0</v>
      </c>
      <c r="OCM127">
        <v>-0.45815504008282681</v>
      </c>
      <c r="OCN127" t="s">
        <v>0</v>
      </c>
      <c r="OCO127">
        <v>-0.45815504008282681</v>
      </c>
      <c r="OCP127" t="s">
        <v>0</v>
      </c>
      <c r="OCQ127">
        <v>-0.45815504008282681</v>
      </c>
      <c r="OCR127" t="s">
        <v>0</v>
      </c>
      <c r="OCS127">
        <v>-0.45815504008282681</v>
      </c>
      <c r="OCT127" t="s">
        <v>0</v>
      </c>
      <c r="OCU127">
        <v>-0.45815504008282681</v>
      </c>
      <c r="OCV127" t="s">
        <v>0</v>
      </c>
      <c r="OCW127">
        <v>-0.45815504008282681</v>
      </c>
      <c r="OCX127" t="s">
        <v>0</v>
      </c>
      <c r="OCY127">
        <v>-0.45815504008282681</v>
      </c>
      <c r="OCZ127" t="s">
        <v>0</v>
      </c>
      <c r="ODA127">
        <v>-0.45815504008282681</v>
      </c>
      <c r="ODB127" t="s">
        <v>0</v>
      </c>
      <c r="ODC127">
        <v>-0.45815504008282681</v>
      </c>
      <c r="ODD127" t="s">
        <v>0</v>
      </c>
      <c r="ODE127">
        <v>-0.45815504008282681</v>
      </c>
      <c r="ODF127" t="s">
        <v>0</v>
      </c>
      <c r="ODG127">
        <v>-0.45815504008282681</v>
      </c>
      <c r="ODH127" t="s">
        <v>0</v>
      </c>
      <c r="ODI127">
        <v>-0.45815504008282681</v>
      </c>
      <c r="ODJ127" t="s">
        <v>0</v>
      </c>
      <c r="ODK127">
        <v>-0.45815504008282681</v>
      </c>
      <c r="ODL127" t="s">
        <v>0</v>
      </c>
      <c r="ODM127">
        <v>-0.45815504008282681</v>
      </c>
      <c r="ODN127" t="s">
        <v>0</v>
      </c>
      <c r="ODO127">
        <v>-0.45815504008282681</v>
      </c>
      <c r="ODP127" t="s">
        <v>0</v>
      </c>
      <c r="ODQ127">
        <v>-0.45815504008282681</v>
      </c>
      <c r="ODR127" t="s">
        <v>0</v>
      </c>
      <c r="ODS127">
        <v>-0.45815504008282681</v>
      </c>
      <c r="ODT127" t="s">
        <v>0</v>
      </c>
      <c r="ODU127">
        <v>-0.45815504008282681</v>
      </c>
      <c r="ODV127" t="s">
        <v>0</v>
      </c>
      <c r="ODW127">
        <v>-0.45815504008282681</v>
      </c>
      <c r="ODX127" t="s">
        <v>0</v>
      </c>
      <c r="ODY127">
        <v>-0.45815504008282681</v>
      </c>
      <c r="ODZ127" t="s">
        <v>0</v>
      </c>
      <c r="OEA127">
        <v>-0.45815504008282681</v>
      </c>
      <c r="OEB127" t="s">
        <v>0</v>
      </c>
      <c r="OEC127">
        <v>-0.45815504008282681</v>
      </c>
      <c r="OED127" t="s">
        <v>0</v>
      </c>
      <c r="OEE127">
        <v>-0.45815504008282681</v>
      </c>
      <c r="OEF127" t="s">
        <v>0</v>
      </c>
      <c r="OEG127">
        <v>-0.45815504008282681</v>
      </c>
      <c r="OEH127" t="s">
        <v>0</v>
      </c>
      <c r="OEI127">
        <v>-0.45815504008282681</v>
      </c>
      <c r="OEJ127" t="s">
        <v>0</v>
      </c>
      <c r="OEK127">
        <v>-0.45815504008282681</v>
      </c>
      <c r="OEL127" t="s">
        <v>0</v>
      </c>
      <c r="OEM127">
        <v>-0.45815504008282681</v>
      </c>
      <c r="OEN127" t="s">
        <v>0</v>
      </c>
      <c r="OEO127">
        <v>-0.45815504008282681</v>
      </c>
      <c r="OEP127" t="s">
        <v>0</v>
      </c>
      <c r="OEQ127">
        <v>-0.45815504008282681</v>
      </c>
      <c r="OER127" t="s">
        <v>0</v>
      </c>
      <c r="OES127">
        <v>-0.45815504008282681</v>
      </c>
      <c r="OET127" t="s">
        <v>0</v>
      </c>
      <c r="OEU127">
        <v>-0.45815504008282681</v>
      </c>
      <c r="OEV127" t="s">
        <v>0</v>
      </c>
      <c r="OEW127">
        <v>-0.45815504008282681</v>
      </c>
      <c r="OEX127" t="s">
        <v>0</v>
      </c>
      <c r="OEY127">
        <v>-0.45815504008282681</v>
      </c>
      <c r="OEZ127" t="s">
        <v>0</v>
      </c>
      <c r="OFA127">
        <v>-0.45815504008282681</v>
      </c>
      <c r="OFB127" t="s">
        <v>0</v>
      </c>
      <c r="OFC127">
        <v>-0.45815504008282681</v>
      </c>
      <c r="OFD127" t="s">
        <v>0</v>
      </c>
      <c r="OFE127">
        <v>-0.45815504008282681</v>
      </c>
      <c r="OFF127" t="s">
        <v>0</v>
      </c>
      <c r="OFG127">
        <v>-0.45815504008282681</v>
      </c>
      <c r="OFH127" t="s">
        <v>0</v>
      </c>
      <c r="OFI127">
        <v>-0.45815504008282681</v>
      </c>
      <c r="OFJ127" t="s">
        <v>0</v>
      </c>
      <c r="OFK127">
        <v>-0.45815504008282681</v>
      </c>
      <c r="OFL127" t="s">
        <v>0</v>
      </c>
      <c r="OFM127">
        <v>-0.45815504008282681</v>
      </c>
      <c r="OFN127" t="s">
        <v>0</v>
      </c>
      <c r="OFO127">
        <v>-0.45815504008282681</v>
      </c>
      <c r="OFP127" t="s">
        <v>0</v>
      </c>
      <c r="OFQ127">
        <v>-0.45815504008282681</v>
      </c>
      <c r="OFR127" t="s">
        <v>0</v>
      </c>
      <c r="OFS127">
        <v>-0.45815504008282681</v>
      </c>
      <c r="OFT127" t="s">
        <v>0</v>
      </c>
      <c r="OFU127">
        <v>-0.45815504008282681</v>
      </c>
      <c r="OFV127" t="s">
        <v>0</v>
      </c>
      <c r="OFW127">
        <v>-0.45815504008282681</v>
      </c>
      <c r="OFX127" t="s">
        <v>0</v>
      </c>
      <c r="OFY127">
        <v>-0.45815504008282681</v>
      </c>
      <c r="OFZ127" t="s">
        <v>0</v>
      </c>
      <c r="OGA127">
        <v>-0.45815504008282681</v>
      </c>
      <c r="OGB127" t="s">
        <v>0</v>
      </c>
      <c r="OGC127">
        <v>-0.45815504008282681</v>
      </c>
      <c r="OGD127" t="s">
        <v>0</v>
      </c>
      <c r="OGE127">
        <v>-0.45815504008282681</v>
      </c>
      <c r="OGF127" t="s">
        <v>0</v>
      </c>
      <c r="OGG127">
        <v>-0.45815504008282681</v>
      </c>
      <c r="OGH127" t="s">
        <v>0</v>
      </c>
      <c r="OGI127">
        <v>-0.45815504008282681</v>
      </c>
      <c r="OGJ127" t="s">
        <v>0</v>
      </c>
      <c r="OGK127">
        <v>-0.45815504008282681</v>
      </c>
      <c r="OGL127" t="s">
        <v>0</v>
      </c>
      <c r="OGM127">
        <v>-0.45815504008282681</v>
      </c>
      <c r="OGN127" t="s">
        <v>0</v>
      </c>
      <c r="OGO127">
        <v>-0.45815504008282681</v>
      </c>
      <c r="OGP127" t="s">
        <v>0</v>
      </c>
      <c r="OGQ127">
        <v>-0.45815504008282681</v>
      </c>
      <c r="OGR127" t="s">
        <v>0</v>
      </c>
      <c r="OGS127">
        <v>-0.45815504008282681</v>
      </c>
      <c r="OGT127" t="s">
        <v>0</v>
      </c>
      <c r="OGU127">
        <v>-0.45815504008282681</v>
      </c>
      <c r="OGV127" t="s">
        <v>0</v>
      </c>
      <c r="OGW127">
        <v>-0.45815504008282681</v>
      </c>
      <c r="OGX127" t="s">
        <v>0</v>
      </c>
      <c r="OGY127">
        <v>-0.45815504008282681</v>
      </c>
      <c r="OGZ127" t="s">
        <v>0</v>
      </c>
      <c r="OHA127">
        <v>-0.45815504008282681</v>
      </c>
      <c r="OHB127" t="s">
        <v>0</v>
      </c>
      <c r="OHC127">
        <v>-0.45815504008282681</v>
      </c>
      <c r="OHD127" t="s">
        <v>0</v>
      </c>
      <c r="OHE127">
        <v>-0.45815504008282681</v>
      </c>
      <c r="OHF127" t="s">
        <v>0</v>
      </c>
      <c r="OHG127">
        <v>-0.45815504008282681</v>
      </c>
      <c r="OHH127" t="s">
        <v>0</v>
      </c>
      <c r="OHI127">
        <v>-0.45815504008282681</v>
      </c>
      <c r="OHJ127" t="s">
        <v>0</v>
      </c>
      <c r="OHK127">
        <v>-0.45815504008282681</v>
      </c>
      <c r="OHL127" t="s">
        <v>0</v>
      </c>
      <c r="OHM127">
        <v>-0.45815504008282681</v>
      </c>
      <c r="OHN127" t="s">
        <v>0</v>
      </c>
      <c r="OHO127">
        <v>-0.45815504008282681</v>
      </c>
      <c r="OHP127" t="s">
        <v>0</v>
      </c>
      <c r="OHQ127">
        <v>-0.45815504008282681</v>
      </c>
      <c r="OHR127" t="s">
        <v>0</v>
      </c>
      <c r="OHS127">
        <v>-0.45815504008282681</v>
      </c>
      <c r="OHT127" t="s">
        <v>0</v>
      </c>
      <c r="OHU127">
        <v>-0.45815504008282681</v>
      </c>
      <c r="OHV127" t="s">
        <v>0</v>
      </c>
      <c r="OHW127">
        <v>-0.45815504008282681</v>
      </c>
      <c r="OHX127" t="s">
        <v>0</v>
      </c>
      <c r="OHY127">
        <v>-0.45815504008282681</v>
      </c>
      <c r="OHZ127" t="s">
        <v>0</v>
      </c>
      <c r="OIA127">
        <v>-0.45815504008282681</v>
      </c>
      <c r="OIB127" t="s">
        <v>0</v>
      </c>
      <c r="OIC127">
        <v>-0.45815504008282681</v>
      </c>
      <c r="OID127" t="s">
        <v>0</v>
      </c>
      <c r="OIE127">
        <v>-0.45815504008282681</v>
      </c>
      <c r="OIF127" t="s">
        <v>0</v>
      </c>
      <c r="OIG127">
        <v>-0.45815504008282681</v>
      </c>
      <c r="OIH127" t="s">
        <v>0</v>
      </c>
      <c r="OII127">
        <v>-0.45815504008282681</v>
      </c>
      <c r="OIJ127" t="s">
        <v>0</v>
      </c>
      <c r="OIK127">
        <v>-0.45815504008282681</v>
      </c>
      <c r="OIL127" t="s">
        <v>0</v>
      </c>
      <c r="OIM127">
        <v>-0.45815504008282681</v>
      </c>
      <c r="OIN127" t="s">
        <v>0</v>
      </c>
      <c r="OIO127">
        <v>-0.45815504008282681</v>
      </c>
      <c r="OIP127" t="s">
        <v>0</v>
      </c>
      <c r="OIQ127">
        <v>-0.45815504008282681</v>
      </c>
      <c r="OIR127" t="s">
        <v>0</v>
      </c>
      <c r="OIS127">
        <v>-0.45815504008282681</v>
      </c>
      <c r="OIT127" t="s">
        <v>0</v>
      </c>
      <c r="OIU127">
        <v>-0.45815504008282681</v>
      </c>
      <c r="OIV127" t="s">
        <v>0</v>
      </c>
      <c r="OIW127">
        <v>-0.45815504008282681</v>
      </c>
      <c r="OIX127" t="s">
        <v>0</v>
      </c>
      <c r="OIY127">
        <v>-0.45815504008282681</v>
      </c>
      <c r="OIZ127" t="s">
        <v>0</v>
      </c>
      <c r="OJA127">
        <v>-0.45815504008282681</v>
      </c>
      <c r="OJB127" t="s">
        <v>0</v>
      </c>
      <c r="OJC127">
        <v>-0.45815504008282681</v>
      </c>
      <c r="OJD127" t="s">
        <v>0</v>
      </c>
      <c r="OJE127">
        <v>-0.45815504008282681</v>
      </c>
      <c r="OJF127" t="s">
        <v>0</v>
      </c>
      <c r="OJG127">
        <v>-0.45815504008282681</v>
      </c>
      <c r="OJH127" t="s">
        <v>0</v>
      </c>
      <c r="OJI127">
        <v>-0.45815504008282681</v>
      </c>
      <c r="OJJ127" t="s">
        <v>0</v>
      </c>
      <c r="OJK127">
        <v>-0.45815504008282681</v>
      </c>
      <c r="OJL127" t="s">
        <v>0</v>
      </c>
      <c r="OJM127">
        <v>-0.45815504008282681</v>
      </c>
      <c r="OJN127" t="s">
        <v>0</v>
      </c>
      <c r="OJO127">
        <v>-0.45815504008282681</v>
      </c>
      <c r="OJP127" t="s">
        <v>0</v>
      </c>
      <c r="OJQ127">
        <v>-0.45815504008282681</v>
      </c>
      <c r="OJR127" t="s">
        <v>0</v>
      </c>
      <c r="OJS127">
        <v>-0.45815504008282681</v>
      </c>
      <c r="OJT127" t="s">
        <v>0</v>
      </c>
      <c r="OJU127">
        <v>-0.45815504008282681</v>
      </c>
      <c r="OJV127" t="s">
        <v>0</v>
      </c>
      <c r="OJW127">
        <v>-0.45815504008282681</v>
      </c>
      <c r="OJX127" t="s">
        <v>0</v>
      </c>
      <c r="OJY127">
        <v>-0.45815504008282681</v>
      </c>
      <c r="OJZ127" t="s">
        <v>0</v>
      </c>
      <c r="OKA127">
        <v>-0.45815504008282681</v>
      </c>
      <c r="OKB127" t="s">
        <v>0</v>
      </c>
      <c r="OKC127">
        <v>-0.45815504008282681</v>
      </c>
      <c r="OKD127" t="s">
        <v>0</v>
      </c>
      <c r="OKE127">
        <v>-0.45815504008282681</v>
      </c>
      <c r="OKF127" t="s">
        <v>0</v>
      </c>
      <c r="OKG127">
        <v>-0.45815504008282681</v>
      </c>
      <c r="OKH127" t="s">
        <v>0</v>
      </c>
      <c r="OKI127">
        <v>-0.45815504008282681</v>
      </c>
      <c r="OKJ127" t="s">
        <v>0</v>
      </c>
      <c r="OKK127">
        <v>-0.45815504008282681</v>
      </c>
      <c r="OKL127" t="s">
        <v>0</v>
      </c>
      <c r="OKM127">
        <v>-0.45815504008282681</v>
      </c>
      <c r="OKN127" t="s">
        <v>0</v>
      </c>
      <c r="OKO127">
        <v>-0.45815504008282681</v>
      </c>
      <c r="OKP127" t="s">
        <v>0</v>
      </c>
      <c r="OKQ127">
        <v>-0.45815504008282681</v>
      </c>
      <c r="OKR127" t="s">
        <v>0</v>
      </c>
      <c r="OKS127">
        <v>-0.45815504008282681</v>
      </c>
      <c r="OKT127" t="s">
        <v>0</v>
      </c>
      <c r="OKU127">
        <v>-0.45815504008282681</v>
      </c>
      <c r="OKV127" t="s">
        <v>0</v>
      </c>
      <c r="OKW127">
        <v>-0.45815504008282681</v>
      </c>
      <c r="OKX127" t="s">
        <v>0</v>
      </c>
      <c r="OKY127">
        <v>-0.45815504008282681</v>
      </c>
      <c r="OKZ127" t="s">
        <v>0</v>
      </c>
      <c r="OLA127">
        <v>-0.45815504008282681</v>
      </c>
      <c r="OLB127" t="s">
        <v>0</v>
      </c>
      <c r="OLC127">
        <v>-0.45815504008282681</v>
      </c>
      <c r="OLD127" t="s">
        <v>0</v>
      </c>
      <c r="OLE127">
        <v>-0.45815504008282681</v>
      </c>
      <c r="OLF127" t="s">
        <v>0</v>
      </c>
      <c r="OLG127">
        <v>-0.45815504008282681</v>
      </c>
      <c r="OLH127" t="s">
        <v>0</v>
      </c>
      <c r="OLI127">
        <v>-0.45815504008282681</v>
      </c>
      <c r="OLJ127" t="s">
        <v>0</v>
      </c>
      <c r="OLK127">
        <v>-0.45815504008282681</v>
      </c>
      <c r="OLL127" t="s">
        <v>0</v>
      </c>
      <c r="OLM127">
        <v>-0.45815504008282681</v>
      </c>
      <c r="OLN127" t="s">
        <v>0</v>
      </c>
      <c r="OLO127">
        <v>-0.45815504008282681</v>
      </c>
      <c r="OLP127" t="s">
        <v>0</v>
      </c>
      <c r="OLQ127">
        <v>-0.45815504008282681</v>
      </c>
      <c r="OLR127" t="s">
        <v>0</v>
      </c>
      <c r="OLS127">
        <v>-0.45815504008282681</v>
      </c>
      <c r="OLT127" t="s">
        <v>0</v>
      </c>
      <c r="OLU127">
        <v>-0.45815504008282681</v>
      </c>
      <c r="OLV127" t="s">
        <v>0</v>
      </c>
      <c r="OLW127">
        <v>-0.45815504008282681</v>
      </c>
      <c r="OLX127" t="s">
        <v>0</v>
      </c>
      <c r="OLY127">
        <v>-0.45815504008282681</v>
      </c>
      <c r="OLZ127" t="s">
        <v>0</v>
      </c>
      <c r="OMA127">
        <v>-0.45815504008282681</v>
      </c>
      <c r="OMB127" t="s">
        <v>0</v>
      </c>
      <c r="OMC127">
        <v>-0.45815504008282681</v>
      </c>
      <c r="OMD127" t="s">
        <v>0</v>
      </c>
      <c r="OME127">
        <v>-0.45815504008282681</v>
      </c>
      <c r="OMF127" t="s">
        <v>0</v>
      </c>
      <c r="OMG127">
        <v>-0.45815504008282681</v>
      </c>
      <c r="OMH127" t="s">
        <v>0</v>
      </c>
      <c r="OMI127">
        <v>-0.45815504008282681</v>
      </c>
      <c r="OMJ127" t="s">
        <v>0</v>
      </c>
      <c r="OMK127">
        <v>-0.45815504008282681</v>
      </c>
      <c r="OML127" t="s">
        <v>0</v>
      </c>
      <c r="OMM127">
        <v>-0.45815504008282681</v>
      </c>
      <c r="OMN127" t="s">
        <v>0</v>
      </c>
      <c r="OMO127">
        <v>-0.45815504008282681</v>
      </c>
      <c r="OMP127" t="s">
        <v>0</v>
      </c>
      <c r="OMQ127">
        <v>-0.45815504008282681</v>
      </c>
      <c r="OMR127" t="s">
        <v>0</v>
      </c>
      <c r="OMS127">
        <v>-0.45815504008282681</v>
      </c>
      <c r="OMT127" t="s">
        <v>0</v>
      </c>
      <c r="OMU127">
        <v>-0.45815504008282681</v>
      </c>
      <c r="OMV127" t="s">
        <v>0</v>
      </c>
      <c r="OMW127">
        <v>-0.45815504008282681</v>
      </c>
      <c r="OMX127" t="s">
        <v>0</v>
      </c>
      <c r="OMY127">
        <v>-0.45815504008282681</v>
      </c>
      <c r="OMZ127" t="s">
        <v>0</v>
      </c>
      <c r="ONA127">
        <v>-0.45815504008282681</v>
      </c>
      <c r="ONB127" t="s">
        <v>0</v>
      </c>
      <c r="ONC127">
        <v>-0.45815504008282681</v>
      </c>
      <c r="OND127" t="s">
        <v>0</v>
      </c>
      <c r="ONE127">
        <v>-0.45815504008282681</v>
      </c>
      <c r="ONF127" t="s">
        <v>0</v>
      </c>
      <c r="ONG127">
        <v>-0.45815504008282681</v>
      </c>
      <c r="ONH127" t="s">
        <v>0</v>
      </c>
      <c r="ONI127">
        <v>-0.45815504008282681</v>
      </c>
      <c r="ONJ127" t="s">
        <v>0</v>
      </c>
      <c r="ONK127">
        <v>-0.45815504008282681</v>
      </c>
      <c r="ONL127" t="s">
        <v>0</v>
      </c>
      <c r="ONM127">
        <v>-0.45815504008282681</v>
      </c>
      <c r="ONN127" t="s">
        <v>0</v>
      </c>
      <c r="ONO127">
        <v>-0.45815504008282681</v>
      </c>
      <c r="ONP127" t="s">
        <v>0</v>
      </c>
      <c r="ONQ127">
        <v>-0.45815504008282681</v>
      </c>
      <c r="ONR127" t="s">
        <v>0</v>
      </c>
      <c r="ONS127">
        <v>-0.45815504008282681</v>
      </c>
      <c r="ONT127" t="s">
        <v>0</v>
      </c>
      <c r="ONU127">
        <v>-0.45815504008282681</v>
      </c>
      <c r="ONV127" t="s">
        <v>0</v>
      </c>
      <c r="ONW127">
        <v>-0.45815504008282681</v>
      </c>
      <c r="ONX127" t="s">
        <v>0</v>
      </c>
      <c r="ONY127">
        <v>-0.45815504008282681</v>
      </c>
      <c r="ONZ127" t="s">
        <v>0</v>
      </c>
      <c r="OOA127">
        <v>-0.45815504008282681</v>
      </c>
      <c r="OOB127" t="s">
        <v>0</v>
      </c>
      <c r="OOC127">
        <v>-0.45815504008282681</v>
      </c>
      <c r="OOD127" t="s">
        <v>0</v>
      </c>
      <c r="OOE127">
        <v>-0.45815504008282681</v>
      </c>
      <c r="OOF127" t="s">
        <v>0</v>
      </c>
      <c r="OOG127">
        <v>-0.45815504008282681</v>
      </c>
      <c r="OOH127" t="s">
        <v>0</v>
      </c>
      <c r="OOI127">
        <v>-0.45815504008282681</v>
      </c>
      <c r="OOJ127" t="s">
        <v>0</v>
      </c>
      <c r="OOK127">
        <v>-0.45815504008282681</v>
      </c>
      <c r="OOL127" t="s">
        <v>0</v>
      </c>
      <c r="OOM127">
        <v>-0.45815504008282681</v>
      </c>
      <c r="OON127" t="s">
        <v>0</v>
      </c>
      <c r="OOO127">
        <v>-0.45815504008282681</v>
      </c>
      <c r="OOP127" t="s">
        <v>0</v>
      </c>
      <c r="OOQ127">
        <v>-0.45815504008282681</v>
      </c>
      <c r="OOR127" t="s">
        <v>0</v>
      </c>
      <c r="OOS127">
        <v>-0.45815504008282681</v>
      </c>
      <c r="OOT127" t="s">
        <v>0</v>
      </c>
      <c r="OOU127">
        <v>-0.45815504008282681</v>
      </c>
      <c r="OOV127" t="s">
        <v>0</v>
      </c>
      <c r="OOW127">
        <v>-0.45815504008282681</v>
      </c>
      <c r="OOX127" t="s">
        <v>0</v>
      </c>
      <c r="OOY127">
        <v>-0.45815504008282681</v>
      </c>
      <c r="OOZ127" t="s">
        <v>0</v>
      </c>
      <c r="OPA127">
        <v>-0.45815504008282681</v>
      </c>
      <c r="OPB127" t="s">
        <v>0</v>
      </c>
      <c r="OPC127">
        <v>-0.45815504008282681</v>
      </c>
      <c r="OPD127" t="s">
        <v>0</v>
      </c>
      <c r="OPE127">
        <v>-0.45815504008282681</v>
      </c>
      <c r="OPF127" t="s">
        <v>0</v>
      </c>
      <c r="OPG127">
        <v>-0.45815504008282681</v>
      </c>
      <c r="OPH127" t="s">
        <v>0</v>
      </c>
      <c r="OPI127">
        <v>-0.45815504008282681</v>
      </c>
      <c r="OPJ127" t="s">
        <v>0</v>
      </c>
      <c r="OPK127">
        <v>-0.45815504008282681</v>
      </c>
      <c r="OPL127" t="s">
        <v>0</v>
      </c>
      <c r="OPM127">
        <v>-0.45815504008282681</v>
      </c>
      <c r="OPN127" t="s">
        <v>0</v>
      </c>
      <c r="OPO127">
        <v>-0.45815504008282681</v>
      </c>
      <c r="OPP127" t="s">
        <v>0</v>
      </c>
      <c r="OPQ127">
        <v>-0.45815504008282681</v>
      </c>
      <c r="OPR127" t="s">
        <v>0</v>
      </c>
      <c r="OPS127">
        <v>-0.45815504008282681</v>
      </c>
      <c r="OPT127" t="s">
        <v>0</v>
      </c>
      <c r="OPU127">
        <v>-0.45815504008282681</v>
      </c>
      <c r="OPV127" t="s">
        <v>0</v>
      </c>
      <c r="OPW127">
        <v>-0.45815504008282681</v>
      </c>
      <c r="OPX127" t="s">
        <v>0</v>
      </c>
      <c r="OPY127">
        <v>-0.45815504008282681</v>
      </c>
      <c r="OPZ127" t="s">
        <v>0</v>
      </c>
      <c r="OQA127">
        <v>-0.45815504008282681</v>
      </c>
      <c r="OQB127" t="s">
        <v>0</v>
      </c>
      <c r="OQC127">
        <v>-0.45815504008282681</v>
      </c>
      <c r="OQD127" t="s">
        <v>0</v>
      </c>
      <c r="OQE127">
        <v>-0.45815504008282681</v>
      </c>
      <c r="OQF127" t="s">
        <v>0</v>
      </c>
      <c r="OQG127">
        <v>-0.45815504008282681</v>
      </c>
      <c r="OQH127" t="s">
        <v>0</v>
      </c>
      <c r="OQI127">
        <v>-0.45815504008282681</v>
      </c>
      <c r="OQJ127" t="s">
        <v>0</v>
      </c>
      <c r="OQK127">
        <v>-0.45815504008282681</v>
      </c>
      <c r="OQL127" t="s">
        <v>0</v>
      </c>
      <c r="OQM127">
        <v>-0.45815504008282681</v>
      </c>
      <c r="OQN127" t="s">
        <v>0</v>
      </c>
      <c r="OQO127">
        <v>-0.45815504008282681</v>
      </c>
      <c r="OQP127" t="s">
        <v>0</v>
      </c>
      <c r="OQQ127">
        <v>-0.45815504008282681</v>
      </c>
      <c r="OQR127" t="s">
        <v>0</v>
      </c>
      <c r="OQS127">
        <v>-0.45815504008282681</v>
      </c>
      <c r="OQT127" t="s">
        <v>0</v>
      </c>
      <c r="OQU127">
        <v>-0.45815504008282681</v>
      </c>
      <c r="OQV127" t="s">
        <v>0</v>
      </c>
      <c r="OQW127">
        <v>-0.45815504008282681</v>
      </c>
      <c r="OQX127" t="s">
        <v>0</v>
      </c>
      <c r="OQY127">
        <v>-0.45815504008282681</v>
      </c>
      <c r="OQZ127" t="s">
        <v>0</v>
      </c>
      <c r="ORA127">
        <v>-0.45815504008282681</v>
      </c>
      <c r="ORB127" t="s">
        <v>0</v>
      </c>
      <c r="ORC127">
        <v>-0.45815504008282681</v>
      </c>
      <c r="ORD127" t="s">
        <v>0</v>
      </c>
      <c r="ORE127">
        <v>-0.45815504008282681</v>
      </c>
      <c r="ORF127" t="s">
        <v>0</v>
      </c>
      <c r="ORG127">
        <v>-0.45815504008282681</v>
      </c>
      <c r="ORH127" t="s">
        <v>0</v>
      </c>
      <c r="ORI127">
        <v>-0.45815504008282681</v>
      </c>
      <c r="ORJ127" t="s">
        <v>0</v>
      </c>
      <c r="ORK127">
        <v>-0.45815504008282681</v>
      </c>
      <c r="ORL127" t="s">
        <v>0</v>
      </c>
      <c r="ORM127">
        <v>-0.45815504008282681</v>
      </c>
      <c r="ORN127" t="s">
        <v>0</v>
      </c>
      <c r="ORO127">
        <v>-0.45815504008282681</v>
      </c>
      <c r="ORP127" t="s">
        <v>0</v>
      </c>
      <c r="ORQ127">
        <v>-0.45815504008282681</v>
      </c>
      <c r="ORR127" t="s">
        <v>0</v>
      </c>
      <c r="ORS127">
        <v>-0.45815504008282681</v>
      </c>
      <c r="ORT127" t="s">
        <v>0</v>
      </c>
      <c r="ORU127">
        <v>-0.45815504008282681</v>
      </c>
      <c r="ORV127" t="s">
        <v>0</v>
      </c>
      <c r="ORW127">
        <v>-0.45815504008282681</v>
      </c>
      <c r="ORX127" t="s">
        <v>0</v>
      </c>
      <c r="ORY127">
        <v>-0.45815504008282681</v>
      </c>
      <c r="ORZ127" t="s">
        <v>0</v>
      </c>
      <c r="OSA127">
        <v>-0.45815504008282681</v>
      </c>
      <c r="OSB127" t="s">
        <v>0</v>
      </c>
      <c r="OSC127">
        <v>-0.45815504008282681</v>
      </c>
      <c r="OSD127" t="s">
        <v>0</v>
      </c>
      <c r="OSE127">
        <v>-0.45815504008282681</v>
      </c>
      <c r="OSF127" t="s">
        <v>0</v>
      </c>
      <c r="OSG127">
        <v>-0.45815504008282681</v>
      </c>
      <c r="OSH127" t="s">
        <v>0</v>
      </c>
      <c r="OSI127">
        <v>-0.45815504008282681</v>
      </c>
      <c r="OSJ127" t="s">
        <v>0</v>
      </c>
      <c r="OSK127">
        <v>-0.45815504008282681</v>
      </c>
      <c r="OSL127" t="s">
        <v>0</v>
      </c>
      <c r="OSM127">
        <v>-0.45815504008282681</v>
      </c>
      <c r="OSN127" t="s">
        <v>0</v>
      </c>
      <c r="OSO127">
        <v>-0.45815504008282681</v>
      </c>
      <c r="OSP127" t="s">
        <v>0</v>
      </c>
      <c r="OSQ127">
        <v>-0.45815504008282681</v>
      </c>
      <c r="OSR127" t="s">
        <v>0</v>
      </c>
      <c r="OSS127">
        <v>-0.45815504008282681</v>
      </c>
      <c r="OST127" t="s">
        <v>0</v>
      </c>
      <c r="OSU127">
        <v>-0.45815504008282681</v>
      </c>
      <c r="OSV127" t="s">
        <v>0</v>
      </c>
      <c r="OSW127">
        <v>-0.45815504008282681</v>
      </c>
      <c r="OSX127" t="s">
        <v>0</v>
      </c>
      <c r="OSY127">
        <v>-0.45815504008282681</v>
      </c>
      <c r="OSZ127" t="s">
        <v>0</v>
      </c>
      <c r="OTA127">
        <v>-0.45815504008282681</v>
      </c>
      <c r="OTB127" t="s">
        <v>0</v>
      </c>
      <c r="OTC127">
        <v>-0.45815504008282681</v>
      </c>
      <c r="OTD127" t="s">
        <v>0</v>
      </c>
      <c r="OTE127">
        <v>-0.45815504008282681</v>
      </c>
      <c r="OTF127" t="s">
        <v>0</v>
      </c>
      <c r="OTG127">
        <v>-0.45815504008282681</v>
      </c>
      <c r="OTH127" t="s">
        <v>0</v>
      </c>
      <c r="OTI127">
        <v>-0.45815504008282681</v>
      </c>
      <c r="OTJ127" t="s">
        <v>0</v>
      </c>
      <c r="OTK127">
        <v>-0.45815504008282681</v>
      </c>
      <c r="OTL127" t="s">
        <v>0</v>
      </c>
      <c r="OTM127">
        <v>-0.45815504008282681</v>
      </c>
      <c r="OTN127" t="s">
        <v>0</v>
      </c>
      <c r="OTO127">
        <v>-0.45815504008282681</v>
      </c>
      <c r="OTP127" t="s">
        <v>0</v>
      </c>
      <c r="OTQ127">
        <v>-0.45815504008282681</v>
      </c>
      <c r="OTR127" t="s">
        <v>0</v>
      </c>
      <c r="OTS127">
        <v>-0.45815504008282681</v>
      </c>
      <c r="OTT127" t="s">
        <v>0</v>
      </c>
      <c r="OTU127">
        <v>-0.45815504008282681</v>
      </c>
      <c r="OTV127" t="s">
        <v>0</v>
      </c>
      <c r="OTW127">
        <v>-0.45815504008282681</v>
      </c>
      <c r="OTX127" t="s">
        <v>0</v>
      </c>
      <c r="OTY127">
        <v>-0.45815504008282681</v>
      </c>
      <c r="OTZ127" t="s">
        <v>0</v>
      </c>
      <c r="OUA127">
        <v>-0.45815504008282681</v>
      </c>
      <c r="OUB127" t="s">
        <v>0</v>
      </c>
      <c r="OUC127">
        <v>-0.45815504008282681</v>
      </c>
      <c r="OUD127" t="s">
        <v>0</v>
      </c>
      <c r="OUE127">
        <v>-0.45815504008282681</v>
      </c>
      <c r="OUF127" t="s">
        <v>0</v>
      </c>
      <c r="OUG127">
        <v>-0.45815504008282681</v>
      </c>
      <c r="OUH127" t="s">
        <v>0</v>
      </c>
      <c r="OUI127">
        <v>-0.45815504008282681</v>
      </c>
      <c r="OUJ127" t="s">
        <v>0</v>
      </c>
      <c r="OUK127">
        <v>-0.45815504008282681</v>
      </c>
      <c r="OUL127" t="s">
        <v>0</v>
      </c>
      <c r="OUM127">
        <v>-0.45815504008282681</v>
      </c>
      <c r="OUN127" t="s">
        <v>0</v>
      </c>
      <c r="OUO127">
        <v>-0.45815504008282681</v>
      </c>
      <c r="OUP127" t="s">
        <v>0</v>
      </c>
      <c r="OUQ127">
        <v>-0.45815504008282681</v>
      </c>
      <c r="OUR127" t="s">
        <v>0</v>
      </c>
      <c r="OUS127">
        <v>-0.45815504008282681</v>
      </c>
      <c r="OUT127" t="s">
        <v>0</v>
      </c>
      <c r="OUU127">
        <v>-0.45815504008282681</v>
      </c>
      <c r="OUV127" t="s">
        <v>0</v>
      </c>
      <c r="OUW127">
        <v>-0.45815504008282681</v>
      </c>
      <c r="OUX127" t="s">
        <v>0</v>
      </c>
      <c r="OUY127">
        <v>-0.45815504008282681</v>
      </c>
      <c r="OUZ127" t="s">
        <v>0</v>
      </c>
      <c r="OVA127">
        <v>-0.45815504008282681</v>
      </c>
      <c r="OVB127" t="s">
        <v>0</v>
      </c>
      <c r="OVC127">
        <v>-0.45815504008282681</v>
      </c>
      <c r="OVD127" t="s">
        <v>0</v>
      </c>
      <c r="OVE127">
        <v>-0.45815504008282681</v>
      </c>
      <c r="OVF127" t="s">
        <v>0</v>
      </c>
      <c r="OVG127">
        <v>-0.45815504008282681</v>
      </c>
      <c r="OVH127" t="s">
        <v>0</v>
      </c>
      <c r="OVI127">
        <v>-0.45815504008282681</v>
      </c>
      <c r="OVJ127" t="s">
        <v>0</v>
      </c>
      <c r="OVK127">
        <v>-0.45815504008282681</v>
      </c>
      <c r="OVL127" t="s">
        <v>0</v>
      </c>
      <c r="OVM127">
        <v>-0.45815504008282681</v>
      </c>
      <c r="OVN127" t="s">
        <v>0</v>
      </c>
      <c r="OVO127">
        <v>-0.45815504008282681</v>
      </c>
      <c r="OVP127" t="s">
        <v>0</v>
      </c>
      <c r="OVQ127">
        <v>-0.45815504008282681</v>
      </c>
      <c r="OVR127" t="s">
        <v>0</v>
      </c>
      <c r="OVS127">
        <v>-0.45815504008282681</v>
      </c>
      <c r="OVT127" t="s">
        <v>0</v>
      </c>
      <c r="OVU127">
        <v>-0.45815504008282681</v>
      </c>
      <c r="OVV127" t="s">
        <v>0</v>
      </c>
      <c r="OVW127">
        <v>-0.45815504008282681</v>
      </c>
      <c r="OVX127" t="s">
        <v>0</v>
      </c>
      <c r="OVY127">
        <v>-0.45815504008282681</v>
      </c>
      <c r="OVZ127" t="s">
        <v>0</v>
      </c>
      <c r="OWA127">
        <v>-0.45815504008282681</v>
      </c>
      <c r="OWB127" t="s">
        <v>0</v>
      </c>
      <c r="OWC127">
        <v>-0.45815504008282681</v>
      </c>
      <c r="OWD127" t="s">
        <v>0</v>
      </c>
      <c r="OWE127">
        <v>-0.45815504008282681</v>
      </c>
      <c r="OWF127" t="s">
        <v>0</v>
      </c>
      <c r="OWG127">
        <v>-0.45815504008282681</v>
      </c>
      <c r="OWH127" t="s">
        <v>0</v>
      </c>
      <c r="OWI127">
        <v>-0.45815504008282681</v>
      </c>
      <c r="OWJ127" t="s">
        <v>0</v>
      </c>
      <c r="OWK127">
        <v>-0.45815504008282681</v>
      </c>
      <c r="OWL127" t="s">
        <v>0</v>
      </c>
      <c r="OWM127">
        <v>-0.45815504008282681</v>
      </c>
      <c r="OWN127" t="s">
        <v>0</v>
      </c>
      <c r="OWO127">
        <v>-0.45815504008282681</v>
      </c>
      <c r="OWP127" t="s">
        <v>0</v>
      </c>
      <c r="OWQ127">
        <v>-0.45815504008282681</v>
      </c>
      <c r="OWR127" t="s">
        <v>0</v>
      </c>
      <c r="OWS127">
        <v>-0.45815504008282681</v>
      </c>
      <c r="OWT127" t="s">
        <v>0</v>
      </c>
      <c r="OWU127">
        <v>-0.45815504008282681</v>
      </c>
      <c r="OWV127" t="s">
        <v>0</v>
      </c>
      <c r="OWW127">
        <v>-0.45815504008282681</v>
      </c>
      <c r="OWX127" t="s">
        <v>0</v>
      </c>
      <c r="OWY127">
        <v>-0.45815504008282681</v>
      </c>
      <c r="OWZ127" t="s">
        <v>0</v>
      </c>
      <c r="OXA127">
        <v>-0.45815504008282681</v>
      </c>
      <c r="OXB127" t="s">
        <v>0</v>
      </c>
      <c r="OXC127">
        <v>-0.45815504008282681</v>
      </c>
      <c r="OXD127" t="s">
        <v>0</v>
      </c>
      <c r="OXE127">
        <v>-0.45815504008282681</v>
      </c>
      <c r="OXF127" t="s">
        <v>0</v>
      </c>
      <c r="OXG127">
        <v>-0.45815504008282681</v>
      </c>
      <c r="OXH127" t="s">
        <v>0</v>
      </c>
      <c r="OXI127">
        <v>-0.45815504008282681</v>
      </c>
      <c r="OXJ127" t="s">
        <v>0</v>
      </c>
      <c r="OXK127">
        <v>-0.45815504008282681</v>
      </c>
      <c r="OXL127" t="s">
        <v>0</v>
      </c>
      <c r="OXM127">
        <v>-0.45815504008282681</v>
      </c>
      <c r="OXN127" t="s">
        <v>0</v>
      </c>
      <c r="OXO127">
        <v>-0.45815504008282681</v>
      </c>
      <c r="OXP127" t="s">
        <v>0</v>
      </c>
      <c r="OXQ127">
        <v>-0.45815504008282681</v>
      </c>
      <c r="OXR127" t="s">
        <v>0</v>
      </c>
      <c r="OXS127">
        <v>-0.45815504008282681</v>
      </c>
      <c r="OXT127" t="s">
        <v>0</v>
      </c>
      <c r="OXU127">
        <v>-0.45815504008282681</v>
      </c>
      <c r="OXV127" t="s">
        <v>0</v>
      </c>
      <c r="OXW127">
        <v>-0.45815504008282681</v>
      </c>
      <c r="OXX127" t="s">
        <v>0</v>
      </c>
      <c r="OXY127">
        <v>-0.45815504008282681</v>
      </c>
      <c r="OXZ127" t="s">
        <v>0</v>
      </c>
      <c r="OYA127">
        <v>-0.45815504008282681</v>
      </c>
      <c r="OYB127" t="s">
        <v>0</v>
      </c>
      <c r="OYC127">
        <v>-0.45815504008282681</v>
      </c>
      <c r="OYD127" t="s">
        <v>0</v>
      </c>
      <c r="OYE127">
        <v>-0.45815504008282681</v>
      </c>
      <c r="OYF127" t="s">
        <v>0</v>
      </c>
      <c r="OYG127">
        <v>-0.45815504008282681</v>
      </c>
      <c r="OYH127" t="s">
        <v>0</v>
      </c>
      <c r="OYI127">
        <v>-0.45815504008282681</v>
      </c>
      <c r="OYJ127" t="s">
        <v>0</v>
      </c>
      <c r="OYK127">
        <v>-0.45815504008282681</v>
      </c>
      <c r="OYL127" t="s">
        <v>0</v>
      </c>
      <c r="OYM127">
        <v>-0.45815504008282681</v>
      </c>
      <c r="OYN127" t="s">
        <v>0</v>
      </c>
      <c r="OYO127">
        <v>-0.45815504008282681</v>
      </c>
      <c r="OYP127" t="s">
        <v>0</v>
      </c>
      <c r="OYQ127">
        <v>-0.45815504008282681</v>
      </c>
      <c r="OYR127" t="s">
        <v>0</v>
      </c>
      <c r="OYS127">
        <v>-0.45815504008282681</v>
      </c>
      <c r="OYT127" t="s">
        <v>0</v>
      </c>
      <c r="OYU127">
        <v>-0.45815504008282681</v>
      </c>
      <c r="OYV127" t="s">
        <v>0</v>
      </c>
      <c r="OYW127">
        <v>-0.45815504008282681</v>
      </c>
      <c r="OYX127" t="s">
        <v>0</v>
      </c>
      <c r="OYY127">
        <v>-0.45815504008282681</v>
      </c>
      <c r="OYZ127" t="s">
        <v>0</v>
      </c>
      <c r="OZA127">
        <v>-0.45815504008282681</v>
      </c>
      <c r="OZB127" t="s">
        <v>0</v>
      </c>
      <c r="OZC127">
        <v>-0.45815504008282681</v>
      </c>
      <c r="OZD127" t="s">
        <v>0</v>
      </c>
      <c r="OZE127">
        <v>-0.45815504008282681</v>
      </c>
      <c r="OZF127" t="s">
        <v>0</v>
      </c>
      <c r="OZG127">
        <v>-0.45815504008282681</v>
      </c>
      <c r="OZH127" t="s">
        <v>0</v>
      </c>
      <c r="OZI127">
        <v>-0.45815504008282681</v>
      </c>
      <c r="OZJ127" t="s">
        <v>0</v>
      </c>
      <c r="OZK127">
        <v>-0.45815504008282681</v>
      </c>
      <c r="OZL127" t="s">
        <v>0</v>
      </c>
      <c r="OZM127">
        <v>-0.45815504008282681</v>
      </c>
      <c r="OZN127" t="s">
        <v>0</v>
      </c>
      <c r="OZO127">
        <v>-0.45815504008282681</v>
      </c>
      <c r="OZP127" t="s">
        <v>0</v>
      </c>
      <c r="OZQ127">
        <v>-0.45815504008282681</v>
      </c>
      <c r="OZR127" t="s">
        <v>0</v>
      </c>
      <c r="OZS127">
        <v>-0.45815504008282681</v>
      </c>
      <c r="OZT127" t="s">
        <v>0</v>
      </c>
      <c r="OZU127">
        <v>-0.45815504008282681</v>
      </c>
      <c r="OZV127" t="s">
        <v>0</v>
      </c>
      <c r="OZW127">
        <v>-0.45815504008282681</v>
      </c>
      <c r="OZX127" t="s">
        <v>0</v>
      </c>
      <c r="OZY127">
        <v>-0.45815504008282681</v>
      </c>
      <c r="OZZ127" t="s">
        <v>0</v>
      </c>
      <c r="PAA127">
        <v>-0.45815504008282681</v>
      </c>
      <c r="PAB127" t="s">
        <v>0</v>
      </c>
      <c r="PAC127">
        <v>-0.45815504008282681</v>
      </c>
      <c r="PAD127" t="s">
        <v>0</v>
      </c>
      <c r="PAE127">
        <v>-0.45815504008282681</v>
      </c>
      <c r="PAF127" t="s">
        <v>0</v>
      </c>
      <c r="PAG127">
        <v>-0.45815504008282681</v>
      </c>
      <c r="PAH127" t="s">
        <v>0</v>
      </c>
      <c r="PAI127">
        <v>-0.45815504008282681</v>
      </c>
      <c r="PAJ127" t="s">
        <v>0</v>
      </c>
      <c r="PAK127">
        <v>-0.45815504008282681</v>
      </c>
      <c r="PAL127" t="s">
        <v>0</v>
      </c>
      <c r="PAM127">
        <v>-0.45815504008282681</v>
      </c>
      <c r="PAN127" t="s">
        <v>0</v>
      </c>
      <c r="PAO127">
        <v>-0.45815504008282681</v>
      </c>
      <c r="PAP127" t="s">
        <v>0</v>
      </c>
      <c r="PAQ127">
        <v>-0.45815504008282681</v>
      </c>
      <c r="PAR127" t="s">
        <v>0</v>
      </c>
      <c r="PAS127">
        <v>-0.45815504008282681</v>
      </c>
      <c r="PAT127" t="s">
        <v>0</v>
      </c>
      <c r="PAU127">
        <v>-0.45815504008282681</v>
      </c>
      <c r="PAV127" t="s">
        <v>0</v>
      </c>
      <c r="PAW127">
        <v>-0.45815504008282681</v>
      </c>
      <c r="PAX127" t="s">
        <v>0</v>
      </c>
      <c r="PAY127">
        <v>-0.45815504008282681</v>
      </c>
      <c r="PAZ127" t="s">
        <v>0</v>
      </c>
      <c r="PBA127">
        <v>-0.45815504008282681</v>
      </c>
      <c r="PBB127" t="s">
        <v>0</v>
      </c>
      <c r="PBC127">
        <v>-0.45815504008282681</v>
      </c>
      <c r="PBD127" t="s">
        <v>0</v>
      </c>
      <c r="PBE127">
        <v>-0.45815504008282681</v>
      </c>
      <c r="PBF127" t="s">
        <v>0</v>
      </c>
      <c r="PBG127">
        <v>-0.45815504008282681</v>
      </c>
      <c r="PBH127" t="s">
        <v>0</v>
      </c>
      <c r="PBI127">
        <v>-0.45815504008282681</v>
      </c>
      <c r="PBJ127" t="s">
        <v>0</v>
      </c>
      <c r="PBK127">
        <v>-0.45815504008282681</v>
      </c>
      <c r="PBL127" t="s">
        <v>0</v>
      </c>
      <c r="PBM127">
        <v>-0.45815504008282681</v>
      </c>
      <c r="PBN127" t="s">
        <v>0</v>
      </c>
      <c r="PBO127">
        <v>-0.45815504008282681</v>
      </c>
      <c r="PBP127" t="s">
        <v>0</v>
      </c>
      <c r="PBQ127">
        <v>-0.45815504008282681</v>
      </c>
      <c r="PBR127" t="s">
        <v>0</v>
      </c>
      <c r="PBS127">
        <v>-0.45815504008282681</v>
      </c>
      <c r="PBT127" t="s">
        <v>0</v>
      </c>
      <c r="PBU127">
        <v>-0.45815504008282681</v>
      </c>
      <c r="PBV127" t="s">
        <v>0</v>
      </c>
      <c r="PBW127">
        <v>-0.45815504008282681</v>
      </c>
      <c r="PBX127" t="s">
        <v>0</v>
      </c>
      <c r="PBY127">
        <v>-0.45815504008282681</v>
      </c>
      <c r="PBZ127" t="s">
        <v>0</v>
      </c>
      <c r="PCA127">
        <v>-0.45815504008282681</v>
      </c>
      <c r="PCB127" t="s">
        <v>0</v>
      </c>
      <c r="PCC127">
        <v>-0.45815504008282681</v>
      </c>
      <c r="PCD127" t="s">
        <v>0</v>
      </c>
      <c r="PCE127">
        <v>-0.45815504008282681</v>
      </c>
      <c r="PCF127" t="s">
        <v>0</v>
      </c>
      <c r="PCG127">
        <v>-0.45815504008282681</v>
      </c>
      <c r="PCH127" t="s">
        <v>0</v>
      </c>
      <c r="PCI127">
        <v>-0.45815504008282681</v>
      </c>
      <c r="PCJ127" t="s">
        <v>0</v>
      </c>
      <c r="PCK127">
        <v>-0.45815504008282681</v>
      </c>
      <c r="PCL127" t="s">
        <v>0</v>
      </c>
      <c r="PCM127">
        <v>-0.45815504008282681</v>
      </c>
      <c r="PCN127" t="s">
        <v>0</v>
      </c>
      <c r="PCO127">
        <v>-0.45815504008282681</v>
      </c>
      <c r="PCP127" t="s">
        <v>0</v>
      </c>
      <c r="PCQ127">
        <v>-0.45815504008282681</v>
      </c>
      <c r="PCR127" t="s">
        <v>0</v>
      </c>
      <c r="PCS127">
        <v>-0.45815504008282681</v>
      </c>
      <c r="PCT127" t="s">
        <v>0</v>
      </c>
      <c r="PCU127">
        <v>-0.45815504008282681</v>
      </c>
      <c r="PCV127" t="s">
        <v>0</v>
      </c>
      <c r="PCW127">
        <v>-0.45815504008282681</v>
      </c>
      <c r="PCX127" t="s">
        <v>0</v>
      </c>
      <c r="PCY127">
        <v>-0.45815504008282681</v>
      </c>
      <c r="PCZ127" t="s">
        <v>0</v>
      </c>
      <c r="PDA127">
        <v>-0.45815504008282681</v>
      </c>
      <c r="PDB127" t="s">
        <v>0</v>
      </c>
      <c r="PDC127">
        <v>-0.45815504008282681</v>
      </c>
      <c r="PDD127" t="s">
        <v>0</v>
      </c>
      <c r="PDE127">
        <v>-0.45815504008282681</v>
      </c>
      <c r="PDF127" t="s">
        <v>0</v>
      </c>
      <c r="PDG127">
        <v>-0.45815504008282681</v>
      </c>
      <c r="PDH127" t="s">
        <v>0</v>
      </c>
      <c r="PDI127">
        <v>-0.45815504008282681</v>
      </c>
      <c r="PDJ127" t="s">
        <v>0</v>
      </c>
      <c r="PDK127">
        <v>-0.45815504008282681</v>
      </c>
      <c r="PDL127" t="s">
        <v>0</v>
      </c>
      <c r="PDM127">
        <v>-0.45815504008282681</v>
      </c>
      <c r="PDN127" t="s">
        <v>0</v>
      </c>
      <c r="PDO127">
        <v>-0.45815504008282681</v>
      </c>
      <c r="PDP127" t="s">
        <v>0</v>
      </c>
      <c r="PDQ127">
        <v>-0.45815504008282681</v>
      </c>
      <c r="PDR127" t="s">
        <v>0</v>
      </c>
      <c r="PDS127">
        <v>-0.45815504008282681</v>
      </c>
      <c r="PDT127" t="s">
        <v>0</v>
      </c>
      <c r="PDU127">
        <v>-0.45815504008282681</v>
      </c>
      <c r="PDV127" t="s">
        <v>0</v>
      </c>
      <c r="PDW127">
        <v>-0.45815504008282681</v>
      </c>
      <c r="PDX127" t="s">
        <v>0</v>
      </c>
      <c r="PDY127">
        <v>-0.45815504008282681</v>
      </c>
      <c r="PDZ127" t="s">
        <v>0</v>
      </c>
      <c r="PEA127">
        <v>-0.45815504008282681</v>
      </c>
      <c r="PEB127" t="s">
        <v>0</v>
      </c>
      <c r="PEC127">
        <v>-0.45815504008282681</v>
      </c>
      <c r="PED127" t="s">
        <v>0</v>
      </c>
      <c r="PEE127">
        <v>-0.45815504008282681</v>
      </c>
      <c r="PEF127" t="s">
        <v>0</v>
      </c>
      <c r="PEG127">
        <v>-0.45815504008282681</v>
      </c>
      <c r="PEH127" t="s">
        <v>0</v>
      </c>
      <c r="PEI127">
        <v>-0.45815504008282681</v>
      </c>
      <c r="PEJ127" t="s">
        <v>0</v>
      </c>
      <c r="PEK127">
        <v>-0.45815504008282681</v>
      </c>
      <c r="PEL127" t="s">
        <v>0</v>
      </c>
      <c r="PEM127">
        <v>-0.45815504008282681</v>
      </c>
      <c r="PEN127" t="s">
        <v>0</v>
      </c>
      <c r="PEO127">
        <v>-0.45815504008282681</v>
      </c>
      <c r="PEP127" t="s">
        <v>0</v>
      </c>
      <c r="PEQ127">
        <v>-0.45815504008282681</v>
      </c>
      <c r="PER127" t="s">
        <v>0</v>
      </c>
      <c r="PES127">
        <v>-0.45815504008282681</v>
      </c>
      <c r="PET127" t="s">
        <v>0</v>
      </c>
      <c r="PEU127">
        <v>-0.45815504008282681</v>
      </c>
      <c r="PEV127" t="s">
        <v>0</v>
      </c>
      <c r="PEW127">
        <v>-0.45815504008282681</v>
      </c>
      <c r="PEX127" t="s">
        <v>0</v>
      </c>
      <c r="PEY127">
        <v>-0.45815504008282681</v>
      </c>
      <c r="PEZ127" t="s">
        <v>0</v>
      </c>
      <c r="PFA127">
        <v>-0.45815504008282681</v>
      </c>
      <c r="PFB127" t="s">
        <v>0</v>
      </c>
      <c r="PFC127">
        <v>-0.45815504008282681</v>
      </c>
      <c r="PFD127" t="s">
        <v>0</v>
      </c>
      <c r="PFE127">
        <v>-0.45815504008282681</v>
      </c>
      <c r="PFF127" t="s">
        <v>0</v>
      </c>
      <c r="PFG127">
        <v>-0.45815504008282681</v>
      </c>
      <c r="PFH127" t="s">
        <v>0</v>
      </c>
      <c r="PFI127">
        <v>-0.45815504008282681</v>
      </c>
      <c r="PFJ127" t="s">
        <v>0</v>
      </c>
      <c r="PFK127">
        <v>-0.45815504008282681</v>
      </c>
      <c r="PFL127" t="s">
        <v>0</v>
      </c>
      <c r="PFM127">
        <v>-0.45815504008282681</v>
      </c>
      <c r="PFN127" t="s">
        <v>0</v>
      </c>
      <c r="PFO127">
        <v>-0.45815504008282681</v>
      </c>
      <c r="PFP127" t="s">
        <v>0</v>
      </c>
      <c r="PFQ127">
        <v>-0.45815504008282681</v>
      </c>
      <c r="PFR127" t="s">
        <v>0</v>
      </c>
      <c r="PFS127">
        <v>-0.45815504008282681</v>
      </c>
      <c r="PFT127" t="s">
        <v>0</v>
      </c>
      <c r="PFU127">
        <v>-0.45815504008282681</v>
      </c>
      <c r="PFV127" t="s">
        <v>0</v>
      </c>
      <c r="PFW127">
        <v>-0.45815504008282681</v>
      </c>
      <c r="PFX127" t="s">
        <v>0</v>
      </c>
      <c r="PFY127">
        <v>-0.45815504008282681</v>
      </c>
      <c r="PFZ127" t="s">
        <v>0</v>
      </c>
      <c r="PGA127">
        <v>-0.45815504008282681</v>
      </c>
      <c r="PGB127" t="s">
        <v>0</v>
      </c>
      <c r="PGC127">
        <v>-0.45815504008282681</v>
      </c>
      <c r="PGD127" t="s">
        <v>0</v>
      </c>
      <c r="PGE127">
        <v>-0.45815504008282681</v>
      </c>
      <c r="PGF127" t="s">
        <v>0</v>
      </c>
      <c r="PGG127">
        <v>-0.45815504008282681</v>
      </c>
      <c r="PGH127" t="s">
        <v>0</v>
      </c>
      <c r="PGI127">
        <v>-0.45815504008282681</v>
      </c>
      <c r="PGJ127" t="s">
        <v>0</v>
      </c>
      <c r="PGK127">
        <v>-0.45815504008282681</v>
      </c>
      <c r="PGL127" t="s">
        <v>0</v>
      </c>
      <c r="PGM127">
        <v>-0.45815504008282681</v>
      </c>
      <c r="PGN127" t="s">
        <v>0</v>
      </c>
      <c r="PGO127">
        <v>-0.45815504008282681</v>
      </c>
      <c r="PGP127" t="s">
        <v>0</v>
      </c>
      <c r="PGQ127">
        <v>-0.45815504008282681</v>
      </c>
      <c r="PGR127" t="s">
        <v>0</v>
      </c>
      <c r="PGS127">
        <v>-0.45815504008282681</v>
      </c>
      <c r="PGT127" t="s">
        <v>0</v>
      </c>
      <c r="PGU127">
        <v>-0.45815504008282681</v>
      </c>
      <c r="PGV127" t="s">
        <v>0</v>
      </c>
      <c r="PGW127">
        <v>-0.45815504008282681</v>
      </c>
      <c r="PGX127" t="s">
        <v>0</v>
      </c>
      <c r="PGY127">
        <v>-0.45815504008282681</v>
      </c>
      <c r="PGZ127" t="s">
        <v>0</v>
      </c>
      <c r="PHA127">
        <v>-0.45815504008282681</v>
      </c>
      <c r="PHB127" t="s">
        <v>0</v>
      </c>
      <c r="PHC127">
        <v>-0.45815504008282681</v>
      </c>
      <c r="PHD127" t="s">
        <v>0</v>
      </c>
      <c r="PHE127">
        <v>-0.45815504008282681</v>
      </c>
      <c r="PHF127" t="s">
        <v>0</v>
      </c>
      <c r="PHG127">
        <v>-0.45815504008282681</v>
      </c>
      <c r="PHH127" t="s">
        <v>0</v>
      </c>
      <c r="PHI127">
        <v>-0.45815504008282681</v>
      </c>
      <c r="PHJ127" t="s">
        <v>0</v>
      </c>
      <c r="PHK127">
        <v>-0.45815504008282681</v>
      </c>
      <c r="PHL127" t="s">
        <v>0</v>
      </c>
      <c r="PHM127">
        <v>-0.45815504008282681</v>
      </c>
      <c r="PHN127" t="s">
        <v>0</v>
      </c>
      <c r="PHO127">
        <v>-0.45815504008282681</v>
      </c>
      <c r="PHP127" t="s">
        <v>0</v>
      </c>
      <c r="PHQ127">
        <v>-0.45815504008282681</v>
      </c>
      <c r="PHR127" t="s">
        <v>0</v>
      </c>
      <c r="PHS127">
        <v>-0.45815504008282681</v>
      </c>
      <c r="PHT127" t="s">
        <v>0</v>
      </c>
      <c r="PHU127">
        <v>-0.45815504008282681</v>
      </c>
      <c r="PHV127" t="s">
        <v>0</v>
      </c>
      <c r="PHW127">
        <v>-0.45815504008282681</v>
      </c>
      <c r="PHX127" t="s">
        <v>0</v>
      </c>
      <c r="PHY127">
        <v>-0.45815504008282681</v>
      </c>
      <c r="PHZ127" t="s">
        <v>0</v>
      </c>
      <c r="PIA127">
        <v>-0.45815504008282681</v>
      </c>
      <c r="PIB127" t="s">
        <v>0</v>
      </c>
      <c r="PIC127">
        <v>-0.45815504008282681</v>
      </c>
      <c r="PID127" t="s">
        <v>0</v>
      </c>
      <c r="PIE127">
        <v>-0.45815504008282681</v>
      </c>
      <c r="PIF127" t="s">
        <v>0</v>
      </c>
      <c r="PIG127">
        <v>-0.45815504008282681</v>
      </c>
      <c r="PIH127" t="s">
        <v>0</v>
      </c>
      <c r="PII127">
        <v>-0.45815504008282681</v>
      </c>
      <c r="PIJ127" t="s">
        <v>0</v>
      </c>
      <c r="PIK127">
        <v>-0.45815504008282681</v>
      </c>
      <c r="PIL127" t="s">
        <v>0</v>
      </c>
      <c r="PIM127">
        <v>-0.45815504008282681</v>
      </c>
      <c r="PIN127" t="s">
        <v>0</v>
      </c>
      <c r="PIO127">
        <v>-0.45815504008282681</v>
      </c>
      <c r="PIP127" t="s">
        <v>0</v>
      </c>
      <c r="PIQ127">
        <v>-0.45815504008282681</v>
      </c>
      <c r="PIR127" t="s">
        <v>0</v>
      </c>
      <c r="PIS127">
        <v>-0.45815504008282681</v>
      </c>
      <c r="PIT127" t="s">
        <v>0</v>
      </c>
      <c r="PIU127">
        <v>-0.45815504008282681</v>
      </c>
      <c r="PIV127" t="s">
        <v>0</v>
      </c>
      <c r="PIW127">
        <v>-0.45815504008282681</v>
      </c>
      <c r="PIX127" t="s">
        <v>0</v>
      </c>
      <c r="PIY127">
        <v>-0.45815504008282681</v>
      </c>
      <c r="PIZ127" t="s">
        <v>0</v>
      </c>
      <c r="PJA127">
        <v>-0.45815504008282681</v>
      </c>
      <c r="PJB127" t="s">
        <v>0</v>
      </c>
      <c r="PJC127">
        <v>-0.45815504008282681</v>
      </c>
      <c r="PJD127" t="s">
        <v>0</v>
      </c>
      <c r="PJE127">
        <v>-0.45815504008282681</v>
      </c>
      <c r="PJF127" t="s">
        <v>0</v>
      </c>
      <c r="PJG127">
        <v>-0.45815504008282681</v>
      </c>
      <c r="PJH127" t="s">
        <v>0</v>
      </c>
      <c r="PJI127">
        <v>-0.45815504008282681</v>
      </c>
      <c r="PJJ127" t="s">
        <v>0</v>
      </c>
      <c r="PJK127">
        <v>-0.45815504008282681</v>
      </c>
      <c r="PJL127" t="s">
        <v>0</v>
      </c>
      <c r="PJM127">
        <v>-0.45815504008282681</v>
      </c>
      <c r="PJN127" t="s">
        <v>0</v>
      </c>
      <c r="PJO127">
        <v>-0.45815504008282681</v>
      </c>
      <c r="PJP127" t="s">
        <v>0</v>
      </c>
      <c r="PJQ127">
        <v>-0.45815504008282681</v>
      </c>
      <c r="PJR127" t="s">
        <v>0</v>
      </c>
      <c r="PJS127">
        <v>-0.45815504008282681</v>
      </c>
      <c r="PJT127" t="s">
        <v>0</v>
      </c>
      <c r="PJU127">
        <v>-0.45815504008282681</v>
      </c>
      <c r="PJV127" t="s">
        <v>0</v>
      </c>
      <c r="PJW127">
        <v>-0.45815504008282681</v>
      </c>
      <c r="PJX127" t="s">
        <v>0</v>
      </c>
      <c r="PJY127">
        <v>-0.45815504008282681</v>
      </c>
      <c r="PJZ127" t="s">
        <v>0</v>
      </c>
      <c r="PKA127">
        <v>-0.45815504008282681</v>
      </c>
      <c r="PKB127" t="s">
        <v>0</v>
      </c>
      <c r="PKC127">
        <v>-0.45815504008282681</v>
      </c>
      <c r="PKD127" t="s">
        <v>0</v>
      </c>
      <c r="PKE127">
        <v>-0.45815504008282681</v>
      </c>
      <c r="PKF127" t="s">
        <v>0</v>
      </c>
      <c r="PKG127">
        <v>-0.45815504008282681</v>
      </c>
      <c r="PKH127" t="s">
        <v>0</v>
      </c>
      <c r="PKI127">
        <v>-0.45815504008282681</v>
      </c>
      <c r="PKJ127" t="s">
        <v>0</v>
      </c>
      <c r="PKK127">
        <v>-0.45815504008282681</v>
      </c>
      <c r="PKL127" t="s">
        <v>0</v>
      </c>
      <c r="PKM127">
        <v>-0.45815504008282681</v>
      </c>
      <c r="PKN127" t="s">
        <v>0</v>
      </c>
      <c r="PKO127">
        <v>-0.45815504008282681</v>
      </c>
      <c r="PKP127" t="s">
        <v>0</v>
      </c>
      <c r="PKQ127">
        <v>-0.45815504008282681</v>
      </c>
      <c r="PKR127" t="s">
        <v>0</v>
      </c>
      <c r="PKS127">
        <v>-0.45815504008282681</v>
      </c>
      <c r="PKT127" t="s">
        <v>0</v>
      </c>
      <c r="PKU127">
        <v>-0.45815504008282681</v>
      </c>
      <c r="PKV127" t="s">
        <v>0</v>
      </c>
      <c r="PKW127">
        <v>-0.45815504008282681</v>
      </c>
      <c r="PKX127" t="s">
        <v>0</v>
      </c>
      <c r="PKY127">
        <v>-0.45815504008282681</v>
      </c>
      <c r="PKZ127" t="s">
        <v>0</v>
      </c>
      <c r="PLA127">
        <v>-0.45815504008282681</v>
      </c>
      <c r="PLB127" t="s">
        <v>0</v>
      </c>
      <c r="PLC127">
        <v>-0.45815504008282681</v>
      </c>
      <c r="PLD127" t="s">
        <v>0</v>
      </c>
      <c r="PLE127">
        <v>-0.45815504008282681</v>
      </c>
      <c r="PLF127" t="s">
        <v>0</v>
      </c>
      <c r="PLG127">
        <v>-0.45815504008282681</v>
      </c>
      <c r="PLH127" t="s">
        <v>0</v>
      </c>
      <c r="PLI127">
        <v>-0.45815504008282681</v>
      </c>
      <c r="PLJ127" t="s">
        <v>0</v>
      </c>
      <c r="PLK127">
        <v>-0.45815504008282681</v>
      </c>
      <c r="PLL127" t="s">
        <v>0</v>
      </c>
      <c r="PLM127">
        <v>-0.45815504008282681</v>
      </c>
      <c r="PLN127" t="s">
        <v>0</v>
      </c>
      <c r="PLO127">
        <v>-0.45815504008282681</v>
      </c>
      <c r="PLP127" t="s">
        <v>0</v>
      </c>
      <c r="PLQ127">
        <v>-0.45815504008282681</v>
      </c>
      <c r="PLR127" t="s">
        <v>0</v>
      </c>
      <c r="PLS127">
        <v>-0.45815504008282681</v>
      </c>
      <c r="PLT127" t="s">
        <v>0</v>
      </c>
      <c r="PLU127">
        <v>-0.45815504008282681</v>
      </c>
      <c r="PLV127" t="s">
        <v>0</v>
      </c>
      <c r="PLW127">
        <v>-0.45815504008282681</v>
      </c>
      <c r="PLX127" t="s">
        <v>0</v>
      </c>
      <c r="PLY127">
        <v>-0.45815504008282681</v>
      </c>
      <c r="PLZ127" t="s">
        <v>0</v>
      </c>
      <c r="PMA127">
        <v>-0.45815504008282681</v>
      </c>
      <c r="PMB127" t="s">
        <v>0</v>
      </c>
      <c r="PMC127">
        <v>-0.45815504008282681</v>
      </c>
      <c r="PMD127" t="s">
        <v>0</v>
      </c>
      <c r="PME127">
        <v>-0.45815504008282681</v>
      </c>
      <c r="PMF127" t="s">
        <v>0</v>
      </c>
      <c r="PMG127">
        <v>-0.45815504008282681</v>
      </c>
      <c r="PMH127" t="s">
        <v>0</v>
      </c>
      <c r="PMI127">
        <v>-0.45815504008282681</v>
      </c>
      <c r="PMJ127" t="s">
        <v>0</v>
      </c>
      <c r="PMK127">
        <v>-0.45815504008282681</v>
      </c>
      <c r="PML127" t="s">
        <v>0</v>
      </c>
      <c r="PMM127">
        <v>-0.45815504008282681</v>
      </c>
      <c r="PMN127" t="s">
        <v>0</v>
      </c>
      <c r="PMO127">
        <v>-0.45815504008282681</v>
      </c>
      <c r="PMP127" t="s">
        <v>0</v>
      </c>
      <c r="PMQ127">
        <v>-0.45815504008282681</v>
      </c>
      <c r="PMR127" t="s">
        <v>0</v>
      </c>
      <c r="PMS127">
        <v>-0.45815504008282681</v>
      </c>
      <c r="PMT127" t="s">
        <v>0</v>
      </c>
      <c r="PMU127">
        <v>-0.45815504008282681</v>
      </c>
      <c r="PMV127" t="s">
        <v>0</v>
      </c>
      <c r="PMW127">
        <v>-0.45815504008282681</v>
      </c>
      <c r="PMX127" t="s">
        <v>0</v>
      </c>
      <c r="PMY127">
        <v>-0.45815504008282681</v>
      </c>
      <c r="PMZ127" t="s">
        <v>0</v>
      </c>
      <c r="PNA127">
        <v>-0.45815504008282681</v>
      </c>
      <c r="PNB127" t="s">
        <v>0</v>
      </c>
      <c r="PNC127">
        <v>-0.45815504008282681</v>
      </c>
      <c r="PND127" t="s">
        <v>0</v>
      </c>
      <c r="PNE127">
        <v>-0.45815504008282681</v>
      </c>
      <c r="PNF127" t="s">
        <v>0</v>
      </c>
      <c r="PNG127">
        <v>-0.45815504008282681</v>
      </c>
      <c r="PNH127" t="s">
        <v>0</v>
      </c>
      <c r="PNI127">
        <v>-0.45815504008282681</v>
      </c>
      <c r="PNJ127" t="s">
        <v>0</v>
      </c>
      <c r="PNK127">
        <v>-0.45815504008282681</v>
      </c>
      <c r="PNL127" t="s">
        <v>0</v>
      </c>
      <c r="PNM127">
        <v>-0.45815504008282681</v>
      </c>
      <c r="PNN127" t="s">
        <v>0</v>
      </c>
      <c r="PNO127">
        <v>-0.45815504008282681</v>
      </c>
      <c r="PNP127" t="s">
        <v>0</v>
      </c>
      <c r="PNQ127">
        <v>-0.45815504008282681</v>
      </c>
      <c r="PNR127" t="s">
        <v>0</v>
      </c>
      <c r="PNS127">
        <v>-0.45815504008282681</v>
      </c>
      <c r="PNT127" t="s">
        <v>0</v>
      </c>
      <c r="PNU127">
        <v>-0.45815504008282681</v>
      </c>
      <c r="PNV127" t="s">
        <v>0</v>
      </c>
      <c r="PNW127">
        <v>-0.45815504008282681</v>
      </c>
      <c r="PNX127" t="s">
        <v>0</v>
      </c>
      <c r="PNY127">
        <v>-0.45815504008282681</v>
      </c>
      <c r="PNZ127" t="s">
        <v>0</v>
      </c>
      <c r="POA127">
        <v>-0.45815504008282681</v>
      </c>
      <c r="POB127" t="s">
        <v>0</v>
      </c>
      <c r="POC127">
        <v>-0.45815504008282681</v>
      </c>
      <c r="POD127" t="s">
        <v>0</v>
      </c>
      <c r="POE127">
        <v>-0.45815504008282681</v>
      </c>
      <c r="POF127" t="s">
        <v>0</v>
      </c>
      <c r="POG127">
        <v>-0.45815504008282681</v>
      </c>
      <c r="POH127" t="s">
        <v>0</v>
      </c>
      <c r="POI127">
        <v>-0.45815504008282681</v>
      </c>
      <c r="POJ127" t="s">
        <v>0</v>
      </c>
      <c r="POK127">
        <v>-0.45815504008282681</v>
      </c>
      <c r="POL127" t="s">
        <v>0</v>
      </c>
      <c r="POM127">
        <v>-0.45815504008282681</v>
      </c>
      <c r="PON127" t="s">
        <v>0</v>
      </c>
      <c r="POO127">
        <v>-0.45815504008282681</v>
      </c>
      <c r="POP127" t="s">
        <v>0</v>
      </c>
      <c r="POQ127">
        <v>-0.45815504008282681</v>
      </c>
      <c r="POR127" t="s">
        <v>0</v>
      </c>
      <c r="POS127">
        <v>-0.45815504008282681</v>
      </c>
      <c r="POT127" t="s">
        <v>0</v>
      </c>
      <c r="POU127">
        <v>-0.45815504008282681</v>
      </c>
      <c r="POV127" t="s">
        <v>0</v>
      </c>
      <c r="POW127">
        <v>-0.45815504008282681</v>
      </c>
      <c r="POX127" t="s">
        <v>0</v>
      </c>
      <c r="POY127">
        <v>-0.45815504008282681</v>
      </c>
      <c r="POZ127" t="s">
        <v>0</v>
      </c>
      <c r="PPA127">
        <v>-0.45815504008282681</v>
      </c>
      <c r="PPB127" t="s">
        <v>0</v>
      </c>
      <c r="PPC127">
        <v>-0.45815504008282681</v>
      </c>
      <c r="PPD127" t="s">
        <v>0</v>
      </c>
      <c r="PPE127">
        <v>-0.45815504008282681</v>
      </c>
      <c r="PPF127" t="s">
        <v>0</v>
      </c>
      <c r="PPG127">
        <v>-0.45815504008282681</v>
      </c>
      <c r="PPH127" t="s">
        <v>0</v>
      </c>
      <c r="PPI127">
        <v>-0.45815504008282681</v>
      </c>
      <c r="PPJ127" t="s">
        <v>0</v>
      </c>
      <c r="PPK127">
        <v>-0.45815504008282681</v>
      </c>
      <c r="PPL127" t="s">
        <v>0</v>
      </c>
      <c r="PPM127">
        <v>-0.45815504008282681</v>
      </c>
      <c r="PPN127" t="s">
        <v>0</v>
      </c>
      <c r="PPO127">
        <v>-0.45815504008282681</v>
      </c>
      <c r="PPP127" t="s">
        <v>0</v>
      </c>
      <c r="PPQ127">
        <v>-0.45815504008282681</v>
      </c>
      <c r="PPR127" t="s">
        <v>0</v>
      </c>
      <c r="PPS127">
        <v>-0.45815504008282681</v>
      </c>
      <c r="PPT127" t="s">
        <v>0</v>
      </c>
      <c r="PPU127">
        <v>-0.45815504008282681</v>
      </c>
      <c r="PPV127" t="s">
        <v>0</v>
      </c>
      <c r="PPW127">
        <v>-0.45815504008282681</v>
      </c>
      <c r="PPX127" t="s">
        <v>0</v>
      </c>
      <c r="PPY127">
        <v>-0.45815504008282681</v>
      </c>
      <c r="PPZ127" t="s">
        <v>0</v>
      </c>
      <c r="PQA127">
        <v>-0.45815504008282681</v>
      </c>
      <c r="PQB127" t="s">
        <v>0</v>
      </c>
      <c r="PQC127">
        <v>-0.45815504008282681</v>
      </c>
      <c r="PQD127" t="s">
        <v>0</v>
      </c>
      <c r="PQE127">
        <v>-0.45815504008282681</v>
      </c>
      <c r="PQF127" t="s">
        <v>0</v>
      </c>
      <c r="PQG127">
        <v>-0.45815504008282681</v>
      </c>
      <c r="PQH127" t="s">
        <v>0</v>
      </c>
      <c r="PQI127">
        <v>-0.45815504008282681</v>
      </c>
      <c r="PQJ127" t="s">
        <v>0</v>
      </c>
      <c r="PQK127">
        <v>-0.45815504008282681</v>
      </c>
      <c r="PQL127" t="s">
        <v>0</v>
      </c>
      <c r="PQM127">
        <v>-0.45815504008282681</v>
      </c>
      <c r="PQN127" t="s">
        <v>0</v>
      </c>
      <c r="PQO127">
        <v>-0.45815504008282681</v>
      </c>
      <c r="PQP127" t="s">
        <v>0</v>
      </c>
      <c r="PQQ127">
        <v>-0.45815504008282681</v>
      </c>
      <c r="PQR127" t="s">
        <v>0</v>
      </c>
      <c r="PQS127">
        <v>-0.45815504008282681</v>
      </c>
      <c r="PQT127" t="s">
        <v>0</v>
      </c>
      <c r="PQU127">
        <v>-0.45815504008282681</v>
      </c>
      <c r="PQV127" t="s">
        <v>0</v>
      </c>
      <c r="PQW127">
        <v>-0.45815504008282681</v>
      </c>
      <c r="PQX127" t="s">
        <v>0</v>
      </c>
      <c r="PQY127">
        <v>-0.45815504008282681</v>
      </c>
      <c r="PQZ127" t="s">
        <v>0</v>
      </c>
      <c r="PRA127">
        <v>-0.45815504008282681</v>
      </c>
      <c r="PRB127" t="s">
        <v>0</v>
      </c>
      <c r="PRC127">
        <v>-0.45815504008282681</v>
      </c>
      <c r="PRD127" t="s">
        <v>0</v>
      </c>
      <c r="PRE127">
        <v>-0.45815504008282681</v>
      </c>
      <c r="PRF127" t="s">
        <v>0</v>
      </c>
      <c r="PRG127">
        <v>-0.45815504008282681</v>
      </c>
      <c r="PRH127" t="s">
        <v>0</v>
      </c>
      <c r="PRI127">
        <v>-0.45815504008282681</v>
      </c>
      <c r="PRJ127" t="s">
        <v>0</v>
      </c>
      <c r="PRK127">
        <v>-0.45815504008282681</v>
      </c>
      <c r="PRL127" t="s">
        <v>0</v>
      </c>
      <c r="PRM127">
        <v>-0.45815504008282681</v>
      </c>
      <c r="PRN127" t="s">
        <v>0</v>
      </c>
      <c r="PRO127">
        <v>-0.45815504008282681</v>
      </c>
      <c r="PRP127" t="s">
        <v>0</v>
      </c>
      <c r="PRQ127">
        <v>-0.45815504008282681</v>
      </c>
      <c r="PRR127" t="s">
        <v>0</v>
      </c>
      <c r="PRS127">
        <v>-0.45815504008282681</v>
      </c>
      <c r="PRT127" t="s">
        <v>0</v>
      </c>
      <c r="PRU127">
        <v>-0.45815504008282681</v>
      </c>
      <c r="PRV127" t="s">
        <v>0</v>
      </c>
      <c r="PRW127">
        <v>-0.45815504008282681</v>
      </c>
      <c r="PRX127" t="s">
        <v>0</v>
      </c>
      <c r="PRY127">
        <v>-0.45815504008282681</v>
      </c>
      <c r="PRZ127" t="s">
        <v>0</v>
      </c>
      <c r="PSA127">
        <v>-0.45815504008282681</v>
      </c>
      <c r="PSB127" t="s">
        <v>0</v>
      </c>
      <c r="PSC127">
        <v>-0.45815504008282681</v>
      </c>
      <c r="PSD127" t="s">
        <v>0</v>
      </c>
      <c r="PSE127">
        <v>-0.45815504008282681</v>
      </c>
      <c r="PSF127" t="s">
        <v>0</v>
      </c>
      <c r="PSG127">
        <v>-0.45815504008282681</v>
      </c>
      <c r="PSH127" t="s">
        <v>0</v>
      </c>
      <c r="PSI127">
        <v>-0.45815504008282681</v>
      </c>
      <c r="PSJ127" t="s">
        <v>0</v>
      </c>
      <c r="PSK127">
        <v>-0.45815504008282681</v>
      </c>
      <c r="PSL127" t="s">
        <v>0</v>
      </c>
      <c r="PSM127">
        <v>-0.45815504008282681</v>
      </c>
      <c r="PSN127" t="s">
        <v>0</v>
      </c>
      <c r="PSO127">
        <v>-0.45815504008282681</v>
      </c>
      <c r="PSP127" t="s">
        <v>0</v>
      </c>
      <c r="PSQ127">
        <v>-0.45815504008282681</v>
      </c>
      <c r="PSR127" t="s">
        <v>0</v>
      </c>
      <c r="PSS127">
        <v>-0.45815504008282681</v>
      </c>
      <c r="PST127" t="s">
        <v>0</v>
      </c>
      <c r="PSU127">
        <v>-0.45815504008282681</v>
      </c>
      <c r="PSV127" t="s">
        <v>0</v>
      </c>
      <c r="PSW127">
        <v>-0.45815504008282681</v>
      </c>
      <c r="PSX127" t="s">
        <v>0</v>
      </c>
      <c r="PSY127">
        <v>-0.45815504008282681</v>
      </c>
      <c r="PSZ127" t="s">
        <v>0</v>
      </c>
      <c r="PTA127">
        <v>-0.45815504008282681</v>
      </c>
      <c r="PTB127" t="s">
        <v>0</v>
      </c>
      <c r="PTC127">
        <v>-0.45815504008282681</v>
      </c>
      <c r="PTD127" t="s">
        <v>0</v>
      </c>
      <c r="PTE127">
        <v>-0.45815504008282681</v>
      </c>
      <c r="PTF127" t="s">
        <v>0</v>
      </c>
      <c r="PTG127">
        <v>-0.45815504008282681</v>
      </c>
      <c r="PTH127" t="s">
        <v>0</v>
      </c>
      <c r="PTI127">
        <v>-0.45815504008282681</v>
      </c>
      <c r="PTJ127" t="s">
        <v>0</v>
      </c>
      <c r="PTK127">
        <v>-0.45815504008282681</v>
      </c>
      <c r="PTL127" t="s">
        <v>0</v>
      </c>
      <c r="PTM127">
        <v>-0.45815504008282681</v>
      </c>
      <c r="PTN127" t="s">
        <v>0</v>
      </c>
      <c r="PTO127">
        <v>-0.45815504008282681</v>
      </c>
      <c r="PTP127" t="s">
        <v>0</v>
      </c>
      <c r="PTQ127">
        <v>-0.45815504008282681</v>
      </c>
      <c r="PTR127" t="s">
        <v>0</v>
      </c>
      <c r="PTS127">
        <v>-0.45815504008282681</v>
      </c>
      <c r="PTT127" t="s">
        <v>0</v>
      </c>
      <c r="PTU127">
        <v>-0.45815504008282681</v>
      </c>
      <c r="PTV127" t="s">
        <v>0</v>
      </c>
      <c r="PTW127">
        <v>-0.45815504008282681</v>
      </c>
      <c r="PTX127" t="s">
        <v>0</v>
      </c>
      <c r="PTY127">
        <v>-0.45815504008282681</v>
      </c>
      <c r="PTZ127" t="s">
        <v>0</v>
      </c>
      <c r="PUA127">
        <v>-0.45815504008282681</v>
      </c>
      <c r="PUB127" t="s">
        <v>0</v>
      </c>
      <c r="PUC127">
        <v>-0.45815504008282681</v>
      </c>
      <c r="PUD127" t="s">
        <v>0</v>
      </c>
      <c r="PUE127">
        <v>-0.45815504008282681</v>
      </c>
      <c r="PUF127" t="s">
        <v>0</v>
      </c>
      <c r="PUG127">
        <v>-0.45815504008282681</v>
      </c>
      <c r="PUH127" t="s">
        <v>0</v>
      </c>
      <c r="PUI127">
        <v>-0.45815504008282681</v>
      </c>
      <c r="PUJ127" t="s">
        <v>0</v>
      </c>
      <c r="PUK127">
        <v>-0.45815504008282681</v>
      </c>
      <c r="PUL127" t="s">
        <v>0</v>
      </c>
      <c r="PUM127">
        <v>-0.45815504008282681</v>
      </c>
      <c r="PUN127" t="s">
        <v>0</v>
      </c>
      <c r="PUO127">
        <v>-0.45815504008282681</v>
      </c>
      <c r="PUP127" t="s">
        <v>0</v>
      </c>
      <c r="PUQ127">
        <v>-0.45815504008282681</v>
      </c>
      <c r="PUR127" t="s">
        <v>0</v>
      </c>
      <c r="PUS127">
        <v>-0.45815504008282681</v>
      </c>
      <c r="PUT127" t="s">
        <v>0</v>
      </c>
      <c r="PUU127">
        <v>-0.45815504008282681</v>
      </c>
      <c r="PUV127" t="s">
        <v>0</v>
      </c>
      <c r="PUW127">
        <v>-0.45815504008282681</v>
      </c>
      <c r="PUX127" t="s">
        <v>0</v>
      </c>
      <c r="PUY127">
        <v>-0.45815504008282681</v>
      </c>
      <c r="PUZ127" t="s">
        <v>0</v>
      </c>
      <c r="PVA127">
        <v>-0.45815504008282681</v>
      </c>
      <c r="PVB127" t="s">
        <v>0</v>
      </c>
      <c r="PVC127">
        <v>-0.45815504008282681</v>
      </c>
      <c r="PVD127" t="s">
        <v>0</v>
      </c>
      <c r="PVE127">
        <v>-0.45815504008282681</v>
      </c>
      <c r="PVF127" t="s">
        <v>0</v>
      </c>
      <c r="PVG127">
        <v>-0.45815504008282681</v>
      </c>
      <c r="PVH127" t="s">
        <v>0</v>
      </c>
      <c r="PVI127">
        <v>-0.45815504008282681</v>
      </c>
      <c r="PVJ127" t="s">
        <v>0</v>
      </c>
      <c r="PVK127">
        <v>-0.45815504008282681</v>
      </c>
      <c r="PVL127" t="s">
        <v>0</v>
      </c>
      <c r="PVM127">
        <v>-0.45815504008282681</v>
      </c>
      <c r="PVN127" t="s">
        <v>0</v>
      </c>
      <c r="PVO127">
        <v>-0.45815504008282681</v>
      </c>
      <c r="PVP127" t="s">
        <v>0</v>
      </c>
      <c r="PVQ127">
        <v>-0.45815504008282681</v>
      </c>
      <c r="PVR127" t="s">
        <v>0</v>
      </c>
      <c r="PVS127">
        <v>-0.45815504008282681</v>
      </c>
      <c r="PVT127" t="s">
        <v>0</v>
      </c>
      <c r="PVU127">
        <v>-0.45815504008282681</v>
      </c>
      <c r="PVV127" t="s">
        <v>0</v>
      </c>
      <c r="PVW127">
        <v>-0.45815504008282681</v>
      </c>
      <c r="PVX127" t="s">
        <v>0</v>
      </c>
      <c r="PVY127">
        <v>-0.45815504008282681</v>
      </c>
      <c r="PVZ127" t="s">
        <v>0</v>
      </c>
      <c r="PWA127">
        <v>-0.45815504008282681</v>
      </c>
      <c r="PWB127" t="s">
        <v>0</v>
      </c>
      <c r="PWC127">
        <v>-0.45815504008282681</v>
      </c>
      <c r="PWD127" t="s">
        <v>0</v>
      </c>
      <c r="PWE127">
        <v>-0.45815504008282681</v>
      </c>
      <c r="PWF127" t="s">
        <v>0</v>
      </c>
      <c r="PWG127">
        <v>-0.45815504008282681</v>
      </c>
      <c r="PWH127" t="s">
        <v>0</v>
      </c>
      <c r="PWI127">
        <v>-0.45815504008282681</v>
      </c>
      <c r="PWJ127" t="s">
        <v>0</v>
      </c>
      <c r="PWK127">
        <v>-0.45815504008282681</v>
      </c>
      <c r="PWL127" t="s">
        <v>0</v>
      </c>
      <c r="PWM127">
        <v>-0.45815504008282681</v>
      </c>
      <c r="PWN127" t="s">
        <v>0</v>
      </c>
      <c r="PWO127">
        <v>-0.45815504008282681</v>
      </c>
      <c r="PWP127" t="s">
        <v>0</v>
      </c>
      <c r="PWQ127">
        <v>-0.45815504008282681</v>
      </c>
      <c r="PWR127" t="s">
        <v>0</v>
      </c>
      <c r="PWS127">
        <v>-0.45815504008282681</v>
      </c>
      <c r="PWT127" t="s">
        <v>0</v>
      </c>
      <c r="PWU127">
        <v>-0.45815504008282681</v>
      </c>
      <c r="PWV127" t="s">
        <v>0</v>
      </c>
      <c r="PWW127">
        <v>-0.45815504008282681</v>
      </c>
      <c r="PWX127" t="s">
        <v>0</v>
      </c>
      <c r="PWY127">
        <v>-0.45815504008282681</v>
      </c>
      <c r="PWZ127" t="s">
        <v>0</v>
      </c>
      <c r="PXA127">
        <v>-0.45815504008282681</v>
      </c>
      <c r="PXB127" t="s">
        <v>0</v>
      </c>
      <c r="PXC127">
        <v>-0.45815504008282681</v>
      </c>
      <c r="PXD127" t="s">
        <v>0</v>
      </c>
      <c r="PXE127">
        <v>-0.45815504008282681</v>
      </c>
      <c r="PXF127" t="s">
        <v>0</v>
      </c>
      <c r="PXG127">
        <v>-0.45815504008282681</v>
      </c>
      <c r="PXH127" t="s">
        <v>0</v>
      </c>
      <c r="PXI127">
        <v>-0.45815504008282681</v>
      </c>
      <c r="PXJ127" t="s">
        <v>0</v>
      </c>
      <c r="PXK127">
        <v>-0.45815504008282681</v>
      </c>
      <c r="PXL127" t="s">
        <v>0</v>
      </c>
      <c r="PXM127">
        <v>-0.45815504008282681</v>
      </c>
      <c r="PXN127" t="s">
        <v>0</v>
      </c>
      <c r="PXO127">
        <v>-0.45815504008282681</v>
      </c>
      <c r="PXP127" t="s">
        <v>0</v>
      </c>
      <c r="PXQ127">
        <v>-0.45815504008282681</v>
      </c>
      <c r="PXR127" t="s">
        <v>0</v>
      </c>
      <c r="PXS127">
        <v>-0.45815504008282681</v>
      </c>
      <c r="PXT127" t="s">
        <v>0</v>
      </c>
      <c r="PXU127">
        <v>-0.45815504008282681</v>
      </c>
      <c r="PXV127" t="s">
        <v>0</v>
      </c>
      <c r="PXW127">
        <v>-0.45815504008282681</v>
      </c>
      <c r="PXX127" t="s">
        <v>0</v>
      </c>
      <c r="PXY127">
        <v>-0.45815504008282681</v>
      </c>
      <c r="PXZ127" t="s">
        <v>0</v>
      </c>
      <c r="PYA127">
        <v>-0.45815504008282681</v>
      </c>
      <c r="PYB127" t="s">
        <v>0</v>
      </c>
      <c r="PYC127">
        <v>-0.45815504008282681</v>
      </c>
      <c r="PYD127" t="s">
        <v>0</v>
      </c>
      <c r="PYE127">
        <v>-0.45815504008282681</v>
      </c>
      <c r="PYF127" t="s">
        <v>0</v>
      </c>
      <c r="PYG127">
        <v>-0.45815504008282681</v>
      </c>
      <c r="PYH127" t="s">
        <v>0</v>
      </c>
      <c r="PYI127">
        <v>-0.45815504008282681</v>
      </c>
      <c r="PYJ127" t="s">
        <v>0</v>
      </c>
      <c r="PYK127">
        <v>-0.45815504008282681</v>
      </c>
      <c r="PYL127" t="s">
        <v>0</v>
      </c>
      <c r="PYM127">
        <v>-0.45815504008282681</v>
      </c>
      <c r="PYN127" t="s">
        <v>0</v>
      </c>
      <c r="PYO127">
        <v>-0.45815504008282681</v>
      </c>
      <c r="PYP127" t="s">
        <v>0</v>
      </c>
      <c r="PYQ127">
        <v>-0.45815504008282681</v>
      </c>
      <c r="PYR127" t="s">
        <v>0</v>
      </c>
      <c r="PYS127">
        <v>-0.45815504008282681</v>
      </c>
      <c r="PYT127" t="s">
        <v>0</v>
      </c>
      <c r="PYU127">
        <v>-0.45815504008282681</v>
      </c>
      <c r="PYV127" t="s">
        <v>0</v>
      </c>
      <c r="PYW127">
        <v>-0.45815504008282681</v>
      </c>
      <c r="PYX127" t="s">
        <v>0</v>
      </c>
      <c r="PYY127">
        <v>-0.45815504008282681</v>
      </c>
      <c r="PYZ127" t="s">
        <v>0</v>
      </c>
      <c r="PZA127">
        <v>-0.45815504008282681</v>
      </c>
      <c r="PZB127" t="s">
        <v>0</v>
      </c>
      <c r="PZC127">
        <v>-0.45815504008282681</v>
      </c>
      <c r="PZD127" t="s">
        <v>0</v>
      </c>
      <c r="PZE127">
        <v>-0.45815504008282681</v>
      </c>
      <c r="PZF127" t="s">
        <v>0</v>
      </c>
      <c r="PZG127">
        <v>-0.45815504008282681</v>
      </c>
      <c r="PZH127" t="s">
        <v>0</v>
      </c>
      <c r="PZI127">
        <v>-0.45815504008282681</v>
      </c>
      <c r="PZJ127" t="s">
        <v>0</v>
      </c>
      <c r="PZK127">
        <v>-0.45815504008282681</v>
      </c>
      <c r="PZL127" t="s">
        <v>0</v>
      </c>
      <c r="PZM127">
        <v>-0.45815504008282681</v>
      </c>
      <c r="PZN127" t="s">
        <v>0</v>
      </c>
      <c r="PZO127">
        <v>-0.45815504008282681</v>
      </c>
      <c r="PZP127" t="s">
        <v>0</v>
      </c>
      <c r="PZQ127">
        <v>-0.45815504008282681</v>
      </c>
      <c r="PZR127" t="s">
        <v>0</v>
      </c>
      <c r="PZS127">
        <v>-0.45815504008282681</v>
      </c>
      <c r="PZT127" t="s">
        <v>0</v>
      </c>
      <c r="PZU127">
        <v>-0.45815504008282681</v>
      </c>
      <c r="PZV127" t="s">
        <v>0</v>
      </c>
      <c r="PZW127">
        <v>-0.45815504008282681</v>
      </c>
      <c r="PZX127" t="s">
        <v>0</v>
      </c>
      <c r="PZY127">
        <v>-0.45815504008282681</v>
      </c>
      <c r="PZZ127" t="s">
        <v>0</v>
      </c>
      <c r="QAA127">
        <v>-0.45815504008282681</v>
      </c>
      <c r="QAB127" t="s">
        <v>0</v>
      </c>
      <c r="QAC127">
        <v>-0.45815504008282681</v>
      </c>
      <c r="QAD127" t="s">
        <v>0</v>
      </c>
      <c r="QAE127">
        <v>-0.45815504008282681</v>
      </c>
      <c r="QAF127" t="s">
        <v>0</v>
      </c>
      <c r="QAG127">
        <v>-0.45815504008282681</v>
      </c>
      <c r="QAH127" t="s">
        <v>0</v>
      </c>
      <c r="QAI127">
        <v>-0.45815504008282681</v>
      </c>
      <c r="QAJ127" t="s">
        <v>0</v>
      </c>
      <c r="QAK127">
        <v>-0.45815504008282681</v>
      </c>
      <c r="QAL127" t="s">
        <v>0</v>
      </c>
      <c r="QAM127">
        <v>-0.45815504008282681</v>
      </c>
      <c r="QAN127" t="s">
        <v>0</v>
      </c>
      <c r="QAO127">
        <v>-0.45815504008282681</v>
      </c>
      <c r="QAP127" t="s">
        <v>0</v>
      </c>
      <c r="QAQ127">
        <v>-0.45815504008282681</v>
      </c>
      <c r="QAR127" t="s">
        <v>0</v>
      </c>
      <c r="QAS127">
        <v>-0.45815504008282681</v>
      </c>
      <c r="QAT127" t="s">
        <v>0</v>
      </c>
      <c r="QAU127">
        <v>-0.45815504008282681</v>
      </c>
      <c r="QAV127" t="s">
        <v>0</v>
      </c>
      <c r="QAW127">
        <v>-0.45815504008282681</v>
      </c>
      <c r="QAX127" t="s">
        <v>0</v>
      </c>
      <c r="QAY127">
        <v>-0.45815504008282681</v>
      </c>
      <c r="QAZ127" t="s">
        <v>0</v>
      </c>
      <c r="QBA127">
        <v>-0.45815504008282681</v>
      </c>
      <c r="QBB127" t="s">
        <v>0</v>
      </c>
      <c r="QBC127">
        <v>-0.45815504008282681</v>
      </c>
      <c r="QBD127" t="s">
        <v>0</v>
      </c>
      <c r="QBE127">
        <v>-0.45815504008282681</v>
      </c>
      <c r="QBF127" t="s">
        <v>0</v>
      </c>
      <c r="QBG127">
        <v>-0.45815504008282681</v>
      </c>
      <c r="QBH127" t="s">
        <v>0</v>
      </c>
      <c r="QBI127">
        <v>-0.45815504008282681</v>
      </c>
      <c r="QBJ127" t="s">
        <v>0</v>
      </c>
      <c r="QBK127">
        <v>-0.45815504008282681</v>
      </c>
      <c r="QBL127" t="s">
        <v>0</v>
      </c>
      <c r="QBM127">
        <v>-0.45815504008282681</v>
      </c>
      <c r="QBN127" t="s">
        <v>0</v>
      </c>
      <c r="QBO127">
        <v>-0.45815504008282681</v>
      </c>
      <c r="QBP127" t="s">
        <v>0</v>
      </c>
      <c r="QBQ127">
        <v>-0.45815504008282681</v>
      </c>
      <c r="QBR127" t="s">
        <v>0</v>
      </c>
      <c r="QBS127">
        <v>-0.45815504008282681</v>
      </c>
      <c r="QBT127" t="s">
        <v>0</v>
      </c>
      <c r="QBU127">
        <v>-0.45815504008282681</v>
      </c>
      <c r="QBV127" t="s">
        <v>0</v>
      </c>
      <c r="QBW127">
        <v>-0.45815504008282681</v>
      </c>
      <c r="QBX127" t="s">
        <v>0</v>
      </c>
      <c r="QBY127">
        <v>-0.45815504008282681</v>
      </c>
      <c r="QBZ127" t="s">
        <v>0</v>
      </c>
      <c r="QCA127">
        <v>-0.45815504008282681</v>
      </c>
      <c r="QCB127" t="s">
        <v>0</v>
      </c>
      <c r="QCC127">
        <v>-0.45815504008282681</v>
      </c>
      <c r="QCD127" t="s">
        <v>0</v>
      </c>
      <c r="QCE127">
        <v>-0.45815504008282681</v>
      </c>
      <c r="QCF127" t="s">
        <v>0</v>
      </c>
      <c r="QCG127">
        <v>-0.45815504008282681</v>
      </c>
      <c r="QCH127" t="s">
        <v>0</v>
      </c>
      <c r="QCI127">
        <v>-0.45815504008282681</v>
      </c>
      <c r="QCJ127" t="s">
        <v>0</v>
      </c>
      <c r="QCK127">
        <v>-0.45815504008282681</v>
      </c>
      <c r="QCL127" t="s">
        <v>0</v>
      </c>
      <c r="QCM127">
        <v>-0.45815504008282681</v>
      </c>
      <c r="QCN127" t="s">
        <v>0</v>
      </c>
      <c r="QCO127">
        <v>-0.45815504008282681</v>
      </c>
      <c r="QCP127" t="s">
        <v>0</v>
      </c>
      <c r="QCQ127">
        <v>-0.45815504008282681</v>
      </c>
      <c r="QCR127" t="s">
        <v>0</v>
      </c>
      <c r="QCS127">
        <v>-0.45815504008282681</v>
      </c>
      <c r="QCT127" t="s">
        <v>0</v>
      </c>
      <c r="QCU127">
        <v>-0.45815504008282681</v>
      </c>
      <c r="QCV127" t="s">
        <v>0</v>
      </c>
      <c r="QCW127">
        <v>-0.45815504008282681</v>
      </c>
      <c r="QCX127" t="s">
        <v>0</v>
      </c>
      <c r="QCY127">
        <v>-0.45815504008282681</v>
      </c>
      <c r="QCZ127" t="s">
        <v>0</v>
      </c>
      <c r="QDA127">
        <v>-0.45815504008282681</v>
      </c>
      <c r="QDB127" t="s">
        <v>0</v>
      </c>
      <c r="QDC127">
        <v>-0.45815504008282681</v>
      </c>
      <c r="QDD127" t="s">
        <v>0</v>
      </c>
      <c r="QDE127">
        <v>-0.45815504008282681</v>
      </c>
      <c r="QDF127" t="s">
        <v>0</v>
      </c>
      <c r="QDG127">
        <v>-0.45815504008282681</v>
      </c>
      <c r="QDH127" t="s">
        <v>0</v>
      </c>
      <c r="QDI127">
        <v>-0.45815504008282681</v>
      </c>
      <c r="QDJ127" t="s">
        <v>0</v>
      </c>
      <c r="QDK127">
        <v>-0.45815504008282681</v>
      </c>
      <c r="QDL127" t="s">
        <v>0</v>
      </c>
      <c r="QDM127">
        <v>-0.45815504008282681</v>
      </c>
      <c r="QDN127" t="s">
        <v>0</v>
      </c>
      <c r="QDO127">
        <v>-0.45815504008282681</v>
      </c>
      <c r="QDP127" t="s">
        <v>0</v>
      </c>
      <c r="QDQ127">
        <v>-0.45815504008282681</v>
      </c>
      <c r="QDR127" t="s">
        <v>0</v>
      </c>
      <c r="QDS127">
        <v>-0.45815504008282681</v>
      </c>
      <c r="QDT127" t="s">
        <v>0</v>
      </c>
      <c r="QDU127">
        <v>-0.45815504008282681</v>
      </c>
      <c r="QDV127" t="s">
        <v>0</v>
      </c>
      <c r="QDW127">
        <v>-0.45815504008282681</v>
      </c>
      <c r="QDX127" t="s">
        <v>0</v>
      </c>
      <c r="QDY127">
        <v>-0.45815504008282681</v>
      </c>
      <c r="QDZ127" t="s">
        <v>0</v>
      </c>
      <c r="QEA127">
        <v>-0.45815504008282681</v>
      </c>
      <c r="QEB127" t="s">
        <v>0</v>
      </c>
      <c r="QEC127">
        <v>-0.45815504008282681</v>
      </c>
      <c r="QED127" t="s">
        <v>0</v>
      </c>
      <c r="QEE127">
        <v>-0.45815504008282681</v>
      </c>
      <c r="QEF127" t="s">
        <v>0</v>
      </c>
      <c r="QEG127">
        <v>-0.45815504008282681</v>
      </c>
      <c r="QEH127" t="s">
        <v>0</v>
      </c>
      <c r="QEI127">
        <v>-0.45815504008282681</v>
      </c>
      <c r="QEJ127" t="s">
        <v>0</v>
      </c>
      <c r="QEK127">
        <v>-0.45815504008282681</v>
      </c>
      <c r="QEL127" t="s">
        <v>0</v>
      </c>
      <c r="QEM127">
        <v>-0.45815504008282681</v>
      </c>
      <c r="QEN127" t="s">
        <v>0</v>
      </c>
      <c r="QEO127">
        <v>-0.45815504008282681</v>
      </c>
      <c r="QEP127" t="s">
        <v>0</v>
      </c>
      <c r="QEQ127">
        <v>-0.45815504008282681</v>
      </c>
      <c r="QER127" t="s">
        <v>0</v>
      </c>
      <c r="QES127">
        <v>-0.45815504008282681</v>
      </c>
      <c r="QET127" t="s">
        <v>0</v>
      </c>
      <c r="QEU127">
        <v>-0.45815504008282681</v>
      </c>
      <c r="QEV127" t="s">
        <v>0</v>
      </c>
      <c r="QEW127">
        <v>-0.45815504008282681</v>
      </c>
      <c r="QEX127" t="s">
        <v>0</v>
      </c>
      <c r="QEY127">
        <v>-0.45815504008282681</v>
      </c>
      <c r="QEZ127" t="s">
        <v>0</v>
      </c>
      <c r="QFA127">
        <v>-0.45815504008282681</v>
      </c>
      <c r="QFB127" t="s">
        <v>0</v>
      </c>
      <c r="QFC127">
        <v>-0.45815504008282681</v>
      </c>
      <c r="QFD127" t="s">
        <v>0</v>
      </c>
      <c r="QFE127">
        <v>-0.45815504008282681</v>
      </c>
      <c r="QFF127" t="s">
        <v>0</v>
      </c>
      <c r="QFG127">
        <v>-0.45815504008282681</v>
      </c>
      <c r="QFH127" t="s">
        <v>0</v>
      </c>
      <c r="QFI127">
        <v>-0.45815504008282681</v>
      </c>
      <c r="QFJ127" t="s">
        <v>0</v>
      </c>
      <c r="QFK127">
        <v>-0.45815504008282681</v>
      </c>
      <c r="QFL127" t="s">
        <v>0</v>
      </c>
      <c r="QFM127">
        <v>-0.45815504008282681</v>
      </c>
      <c r="QFN127" t="s">
        <v>0</v>
      </c>
      <c r="QFO127">
        <v>-0.45815504008282681</v>
      </c>
      <c r="QFP127" t="s">
        <v>0</v>
      </c>
      <c r="QFQ127">
        <v>-0.45815504008282681</v>
      </c>
      <c r="QFR127" t="s">
        <v>0</v>
      </c>
      <c r="QFS127">
        <v>-0.45815504008282681</v>
      </c>
      <c r="QFT127" t="s">
        <v>0</v>
      </c>
      <c r="QFU127">
        <v>-0.45815504008282681</v>
      </c>
      <c r="QFV127" t="s">
        <v>0</v>
      </c>
      <c r="QFW127">
        <v>-0.45815504008282681</v>
      </c>
      <c r="QFX127" t="s">
        <v>0</v>
      </c>
      <c r="QFY127">
        <v>-0.45815504008282681</v>
      </c>
      <c r="QFZ127" t="s">
        <v>0</v>
      </c>
      <c r="QGA127">
        <v>-0.45815504008282681</v>
      </c>
      <c r="QGB127" t="s">
        <v>0</v>
      </c>
      <c r="QGC127">
        <v>-0.45815504008282681</v>
      </c>
      <c r="QGD127" t="s">
        <v>0</v>
      </c>
      <c r="QGE127">
        <v>-0.45815504008282681</v>
      </c>
      <c r="QGF127" t="s">
        <v>0</v>
      </c>
      <c r="QGG127">
        <v>-0.45815504008282681</v>
      </c>
      <c r="QGH127" t="s">
        <v>0</v>
      </c>
      <c r="QGI127">
        <v>-0.45815504008282681</v>
      </c>
      <c r="QGJ127" t="s">
        <v>0</v>
      </c>
      <c r="QGK127">
        <v>-0.45815504008282681</v>
      </c>
      <c r="QGL127" t="s">
        <v>0</v>
      </c>
      <c r="QGM127">
        <v>-0.45815504008282681</v>
      </c>
      <c r="QGN127" t="s">
        <v>0</v>
      </c>
      <c r="QGO127">
        <v>-0.45815504008282681</v>
      </c>
      <c r="QGP127" t="s">
        <v>0</v>
      </c>
      <c r="QGQ127">
        <v>-0.45815504008282681</v>
      </c>
      <c r="QGR127" t="s">
        <v>0</v>
      </c>
      <c r="QGS127">
        <v>-0.45815504008282681</v>
      </c>
      <c r="QGT127" t="s">
        <v>0</v>
      </c>
      <c r="QGU127">
        <v>-0.45815504008282681</v>
      </c>
      <c r="QGV127" t="s">
        <v>0</v>
      </c>
      <c r="QGW127">
        <v>-0.45815504008282681</v>
      </c>
      <c r="QGX127" t="s">
        <v>0</v>
      </c>
      <c r="QGY127">
        <v>-0.45815504008282681</v>
      </c>
      <c r="QGZ127" t="s">
        <v>0</v>
      </c>
      <c r="QHA127">
        <v>-0.45815504008282681</v>
      </c>
      <c r="QHB127" t="s">
        <v>0</v>
      </c>
      <c r="QHC127">
        <v>-0.45815504008282681</v>
      </c>
      <c r="QHD127" t="s">
        <v>0</v>
      </c>
      <c r="QHE127">
        <v>-0.45815504008282681</v>
      </c>
      <c r="QHF127" t="s">
        <v>0</v>
      </c>
      <c r="QHG127">
        <v>-0.45815504008282681</v>
      </c>
      <c r="QHH127" t="s">
        <v>0</v>
      </c>
      <c r="QHI127">
        <v>-0.45815504008282681</v>
      </c>
      <c r="QHJ127" t="s">
        <v>0</v>
      </c>
      <c r="QHK127">
        <v>-0.45815504008282681</v>
      </c>
      <c r="QHL127" t="s">
        <v>0</v>
      </c>
      <c r="QHM127">
        <v>-0.45815504008282681</v>
      </c>
      <c r="QHN127" t="s">
        <v>0</v>
      </c>
      <c r="QHO127">
        <v>-0.45815504008282681</v>
      </c>
      <c r="QHP127" t="s">
        <v>0</v>
      </c>
      <c r="QHQ127">
        <v>-0.45815504008282681</v>
      </c>
      <c r="QHR127" t="s">
        <v>0</v>
      </c>
      <c r="QHS127">
        <v>-0.45815504008282681</v>
      </c>
      <c r="QHT127" t="s">
        <v>0</v>
      </c>
      <c r="QHU127">
        <v>-0.45815504008282681</v>
      </c>
      <c r="QHV127" t="s">
        <v>0</v>
      </c>
      <c r="QHW127">
        <v>-0.45815504008282681</v>
      </c>
      <c r="QHX127" t="s">
        <v>0</v>
      </c>
      <c r="QHY127">
        <v>-0.45815504008282681</v>
      </c>
      <c r="QHZ127" t="s">
        <v>0</v>
      </c>
      <c r="QIA127">
        <v>-0.45815504008282681</v>
      </c>
      <c r="QIB127" t="s">
        <v>0</v>
      </c>
      <c r="QIC127">
        <v>-0.45815504008282681</v>
      </c>
      <c r="QID127" t="s">
        <v>0</v>
      </c>
      <c r="QIE127">
        <v>-0.45815504008282681</v>
      </c>
      <c r="QIF127" t="s">
        <v>0</v>
      </c>
      <c r="QIG127">
        <v>-0.45815504008282681</v>
      </c>
      <c r="QIH127" t="s">
        <v>0</v>
      </c>
      <c r="QII127">
        <v>-0.45815504008282681</v>
      </c>
      <c r="QIJ127" t="s">
        <v>0</v>
      </c>
      <c r="QIK127">
        <v>-0.45815504008282681</v>
      </c>
      <c r="QIL127" t="s">
        <v>0</v>
      </c>
      <c r="QIM127">
        <v>-0.45815504008282681</v>
      </c>
      <c r="QIN127" t="s">
        <v>0</v>
      </c>
      <c r="QIO127">
        <v>-0.45815504008282681</v>
      </c>
      <c r="QIP127" t="s">
        <v>0</v>
      </c>
      <c r="QIQ127">
        <v>-0.45815504008282681</v>
      </c>
      <c r="QIR127" t="s">
        <v>0</v>
      </c>
      <c r="QIS127">
        <v>-0.45815504008282681</v>
      </c>
      <c r="QIT127" t="s">
        <v>0</v>
      </c>
      <c r="QIU127">
        <v>-0.45815504008282681</v>
      </c>
      <c r="QIV127" t="s">
        <v>0</v>
      </c>
      <c r="QIW127">
        <v>-0.45815504008282681</v>
      </c>
      <c r="QIX127" t="s">
        <v>0</v>
      </c>
      <c r="QIY127">
        <v>-0.45815504008282681</v>
      </c>
      <c r="QIZ127" t="s">
        <v>0</v>
      </c>
      <c r="QJA127">
        <v>-0.45815504008282681</v>
      </c>
      <c r="QJB127" t="s">
        <v>0</v>
      </c>
      <c r="QJC127">
        <v>-0.45815504008282681</v>
      </c>
      <c r="QJD127" t="s">
        <v>0</v>
      </c>
      <c r="QJE127">
        <v>-0.45815504008282681</v>
      </c>
      <c r="QJF127" t="s">
        <v>0</v>
      </c>
      <c r="QJG127">
        <v>-0.45815504008282681</v>
      </c>
      <c r="QJH127" t="s">
        <v>0</v>
      </c>
      <c r="QJI127">
        <v>-0.45815504008282681</v>
      </c>
      <c r="QJJ127" t="s">
        <v>0</v>
      </c>
      <c r="QJK127">
        <v>-0.45815504008282681</v>
      </c>
      <c r="QJL127" t="s">
        <v>0</v>
      </c>
      <c r="QJM127">
        <v>-0.45815504008282681</v>
      </c>
      <c r="QJN127" t="s">
        <v>0</v>
      </c>
      <c r="QJO127">
        <v>-0.45815504008282681</v>
      </c>
      <c r="QJP127" t="s">
        <v>0</v>
      </c>
      <c r="QJQ127">
        <v>-0.45815504008282681</v>
      </c>
      <c r="QJR127" t="s">
        <v>0</v>
      </c>
      <c r="QJS127">
        <v>-0.45815504008282681</v>
      </c>
      <c r="QJT127" t="s">
        <v>0</v>
      </c>
      <c r="QJU127">
        <v>-0.45815504008282681</v>
      </c>
      <c r="QJV127" t="s">
        <v>0</v>
      </c>
      <c r="QJW127">
        <v>-0.45815504008282681</v>
      </c>
      <c r="QJX127" t="s">
        <v>0</v>
      </c>
      <c r="QJY127">
        <v>-0.45815504008282681</v>
      </c>
      <c r="QJZ127" t="s">
        <v>0</v>
      </c>
      <c r="QKA127">
        <v>-0.45815504008282681</v>
      </c>
      <c r="QKB127" t="s">
        <v>0</v>
      </c>
      <c r="QKC127">
        <v>-0.45815504008282681</v>
      </c>
      <c r="QKD127" t="s">
        <v>0</v>
      </c>
      <c r="QKE127">
        <v>-0.45815504008282681</v>
      </c>
      <c r="QKF127" t="s">
        <v>0</v>
      </c>
      <c r="QKG127">
        <v>-0.45815504008282681</v>
      </c>
      <c r="QKH127" t="s">
        <v>0</v>
      </c>
      <c r="QKI127">
        <v>-0.45815504008282681</v>
      </c>
      <c r="QKJ127" t="s">
        <v>0</v>
      </c>
      <c r="QKK127">
        <v>-0.45815504008282681</v>
      </c>
      <c r="QKL127" t="s">
        <v>0</v>
      </c>
      <c r="QKM127">
        <v>-0.45815504008282681</v>
      </c>
      <c r="QKN127" t="s">
        <v>0</v>
      </c>
      <c r="QKO127">
        <v>-0.45815504008282681</v>
      </c>
      <c r="QKP127" t="s">
        <v>0</v>
      </c>
      <c r="QKQ127">
        <v>-0.45815504008282681</v>
      </c>
      <c r="QKR127" t="s">
        <v>0</v>
      </c>
      <c r="QKS127">
        <v>-0.45815504008282681</v>
      </c>
      <c r="QKT127" t="s">
        <v>0</v>
      </c>
      <c r="QKU127">
        <v>-0.45815504008282681</v>
      </c>
      <c r="QKV127" t="s">
        <v>0</v>
      </c>
      <c r="QKW127">
        <v>-0.45815504008282681</v>
      </c>
      <c r="QKX127" t="s">
        <v>0</v>
      </c>
      <c r="QKY127">
        <v>-0.45815504008282681</v>
      </c>
      <c r="QKZ127" t="s">
        <v>0</v>
      </c>
      <c r="QLA127">
        <v>-0.45815504008282681</v>
      </c>
      <c r="QLB127" t="s">
        <v>0</v>
      </c>
      <c r="QLC127">
        <v>-0.45815504008282681</v>
      </c>
      <c r="QLD127" t="s">
        <v>0</v>
      </c>
      <c r="QLE127">
        <v>-0.45815504008282681</v>
      </c>
      <c r="QLF127" t="s">
        <v>0</v>
      </c>
      <c r="QLG127">
        <v>-0.45815504008282681</v>
      </c>
      <c r="QLH127" t="s">
        <v>0</v>
      </c>
      <c r="QLI127">
        <v>-0.45815504008282681</v>
      </c>
      <c r="QLJ127" t="s">
        <v>0</v>
      </c>
      <c r="QLK127">
        <v>-0.45815504008282681</v>
      </c>
      <c r="QLL127" t="s">
        <v>0</v>
      </c>
      <c r="QLM127">
        <v>-0.45815504008282681</v>
      </c>
      <c r="QLN127" t="s">
        <v>0</v>
      </c>
      <c r="QLO127">
        <v>-0.45815504008282681</v>
      </c>
      <c r="QLP127" t="s">
        <v>0</v>
      </c>
      <c r="QLQ127">
        <v>-0.45815504008282681</v>
      </c>
      <c r="QLR127" t="s">
        <v>0</v>
      </c>
      <c r="QLS127">
        <v>-0.45815504008282681</v>
      </c>
      <c r="QLT127" t="s">
        <v>0</v>
      </c>
      <c r="QLU127">
        <v>-0.45815504008282681</v>
      </c>
      <c r="QLV127" t="s">
        <v>0</v>
      </c>
      <c r="QLW127">
        <v>-0.45815504008282681</v>
      </c>
      <c r="QLX127" t="s">
        <v>0</v>
      </c>
      <c r="QLY127">
        <v>-0.45815504008282681</v>
      </c>
      <c r="QLZ127" t="s">
        <v>0</v>
      </c>
      <c r="QMA127">
        <v>-0.45815504008282681</v>
      </c>
      <c r="QMB127" t="s">
        <v>0</v>
      </c>
      <c r="QMC127">
        <v>-0.45815504008282681</v>
      </c>
      <c r="QMD127" t="s">
        <v>0</v>
      </c>
      <c r="QME127">
        <v>-0.45815504008282681</v>
      </c>
      <c r="QMF127" t="s">
        <v>0</v>
      </c>
      <c r="QMG127">
        <v>-0.45815504008282681</v>
      </c>
      <c r="QMH127" t="s">
        <v>0</v>
      </c>
      <c r="QMI127">
        <v>-0.45815504008282681</v>
      </c>
      <c r="QMJ127" t="s">
        <v>0</v>
      </c>
      <c r="QMK127">
        <v>-0.45815504008282681</v>
      </c>
      <c r="QML127" t="s">
        <v>0</v>
      </c>
      <c r="QMM127">
        <v>-0.45815504008282681</v>
      </c>
      <c r="QMN127" t="s">
        <v>0</v>
      </c>
      <c r="QMO127">
        <v>-0.45815504008282681</v>
      </c>
      <c r="QMP127" t="s">
        <v>0</v>
      </c>
      <c r="QMQ127">
        <v>-0.45815504008282681</v>
      </c>
      <c r="QMR127" t="s">
        <v>0</v>
      </c>
      <c r="QMS127">
        <v>-0.45815504008282681</v>
      </c>
      <c r="QMT127" t="s">
        <v>0</v>
      </c>
      <c r="QMU127">
        <v>-0.45815504008282681</v>
      </c>
      <c r="QMV127" t="s">
        <v>0</v>
      </c>
      <c r="QMW127">
        <v>-0.45815504008282681</v>
      </c>
      <c r="QMX127" t="s">
        <v>0</v>
      </c>
      <c r="QMY127">
        <v>-0.45815504008282681</v>
      </c>
      <c r="QMZ127" t="s">
        <v>0</v>
      </c>
      <c r="QNA127">
        <v>-0.45815504008282681</v>
      </c>
      <c r="QNB127" t="s">
        <v>0</v>
      </c>
      <c r="QNC127">
        <v>-0.45815504008282681</v>
      </c>
      <c r="QND127" t="s">
        <v>0</v>
      </c>
      <c r="QNE127">
        <v>-0.45815504008282681</v>
      </c>
      <c r="QNF127" t="s">
        <v>0</v>
      </c>
      <c r="QNG127">
        <v>-0.45815504008282681</v>
      </c>
      <c r="QNH127" t="s">
        <v>0</v>
      </c>
      <c r="QNI127">
        <v>-0.45815504008282681</v>
      </c>
      <c r="QNJ127" t="s">
        <v>0</v>
      </c>
      <c r="QNK127">
        <v>-0.45815504008282681</v>
      </c>
      <c r="QNL127" t="s">
        <v>0</v>
      </c>
      <c r="QNM127">
        <v>-0.45815504008282681</v>
      </c>
      <c r="QNN127" t="s">
        <v>0</v>
      </c>
      <c r="QNO127">
        <v>-0.45815504008282681</v>
      </c>
      <c r="QNP127" t="s">
        <v>0</v>
      </c>
      <c r="QNQ127">
        <v>-0.45815504008282681</v>
      </c>
      <c r="QNR127" t="s">
        <v>0</v>
      </c>
      <c r="QNS127">
        <v>-0.45815504008282681</v>
      </c>
      <c r="QNT127" t="s">
        <v>0</v>
      </c>
      <c r="QNU127">
        <v>-0.45815504008282681</v>
      </c>
      <c r="QNV127" t="s">
        <v>0</v>
      </c>
      <c r="QNW127">
        <v>-0.45815504008282681</v>
      </c>
      <c r="QNX127" t="s">
        <v>0</v>
      </c>
      <c r="QNY127">
        <v>-0.45815504008282681</v>
      </c>
      <c r="QNZ127" t="s">
        <v>0</v>
      </c>
      <c r="QOA127">
        <v>-0.45815504008282681</v>
      </c>
      <c r="QOB127" t="s">
        <v>0</v>
      </c>
      <c r="QOC127">
        <v>-0.45815504008282681</v>
      </c>
      <c r="QOD127" t="s">
        <v>0</v>
      </c>
      <c r="QOE127">
        <v>-0.45815504008282681</v>
      </c>
      <c r="QOF127" t="s">
        <v>0</v>
      </c>
      <c r="QOG127">
        <v>-0.45815504008282681</v>
      </c>
      <c r="QOH127" t="s">
        <v>0</v>
      </c>
      <c r="QOI127">
        <v>-0.45815504008282681</v>
      </c>
      <c r="QOJ127" t="s">
        <v>0</v>
      </c>
      <c r="QOK127">
        <v>-0.45815504008282681</v>
      </c>
      <c r="QOL127" t="s">
        <v>0</v>
      </c>
      <c r="QOM127">
        <v>-0.45815504008282681</v>
      </c>
      <c r="QON127" t="s">
        <v>0</v>
      </c>
      <c r="QOO127">
        <v>-0.45815504008282681</v>
      </c>
      <c r="QOP127" t="s">
        <v>0</v>
      </c>
      <c r="QOQ127">
        <v>-0.45815504008282681</v>
      </c>
      <c r="QOR127" t="s">
        <v>0</v>
      </c>
      <c r="QOS127">
        <v>-0.45815504008282681</v>
      </c>
      <c r="QOT127" t="s">
        <v>0</v>
      </c>
      <c r="QOU127">
        <v>-0.45815504008282681</v>
      </c>
      <c r="QOV127" t="s">
        <v>0</v>
      </c>
      <c r="QOW127">
        <v>-0.45815504008282681</v>
      </c>
      <c r="QOX127" t="s">
        <v>0</v>
      </c>
      <c r="QOY127">
        <v>-0.45815504008282681</v>
      </c>
      <c r="QOZ127" t="s">
        <v>0</v>
      </c>
      <c r="QPA127">
        <v>-0.45815504008282681</v>
      </c>
      <c r="QPB127" t="s">
        <v>0</v>
      </c>
      <c r="QPC127">
        <v>-0.45815504008282681</v>
      </c>
      <c r="QPD127" t="s">
        <v>0</v>
      </c>
      <c r="QPE127">
        <v>-0.45815504008282681</v>
      </c>
      <c r="QPF127" t="s">
        <v>0</v>
      </c>
      <c r="QPG127">
        <v>-0.45815504008282681</v>
      </c>
      <c r="QPH127" t="s">
        <v>0</v>
      </c>
      <c r="QPI127">
        <v>-0.45815504008282681</v>
      </c>
      <c r="QPJ127" t="s">
        <v>0</v>
      </c>
      <c r="QPK127">
        <v>-0.45815504008282681</v>
      </c>
      <c r="QPL127" t="s">
        <v>0</v>
      </c>
      <c r="QPM127">
        <v>-0.45815504008282681</v>
      </c>
      <c r="QPN127" t="s">
        <v>0</v>
      </c>
      <c r="QPO127">
        <v>-0.45815504008282681</v>
      </c>
      <c r="QPP127" t="s">
        <v>0</v>
      </c>
      <c r="QPQ127">
        <v>-0.45815504008282681</v>
      </c>
      <c r="QPR127" t="s">
        <v>0</v>
      </c>
      <c r="QPS127">
        <v>-0.45815504008282681</v>
      </c>
      <c r="QPT127" t="s">
        <v>0</v>
      </c>
      <c r="QPU127">
        <v>-0.45815504008282681</v>
      </c>
      <c r="QPV127" t="s">
        <v>0</v>
      </c>
      <c r="QPW127">
        <v>-0.45815504008282681</v>
      </c>
      <c r="QPX127" t="s">
        <v>0</v>
      </c>
      <c r="QPY127">
        <v>-0.45815504008282681</v>
      </c>
      <c r="QPZ127" t="s">
        <v>0</v>
      </c>
      <c r="QQA127">
        <v>-0.45815504008282681</v>
      </c>
      <c r="QQB127" t="s">
        <v>0</v>
      </c>
      <c r="QQC127">
        <v>-0.45815504008282681</v>
      </c>
      <c r="QQD127" t="s">
        <v>0</v>
      </c>
      <c r="QQE127">
        <v>-0.45815504008282681</v>
      </c>
      <c r="QQF127" t="s">
        <v>0</v>
      </c>
      <c r="QQG127">
        <v>-0.45815504008282681</v>
      </c>
      <c r="QQH127" t="s">
        <v>0</v>
      </c>
      <c r="QQI127">
        <v>-0.45815504008282681</v>
      </c>
      <c r="QQJ127" t="s">
        <v>0</v>
      </c>
      <c r="QQK127">
        <v>-0.45815504008282681</v>
      </c>
      <c r="QQL127" t="s">
        <v>0</v>
      </c>
      <c r="QQM127">
        <v>-0.45815504008282681</v>
      </c>
      <c r="QQN127" t="s">
        <v>0</v>
      </c>
      <c r="QQO127">
        <v>-0.45815504008282681</v>
      </c>
      <c r="QQP127" t="s">
        <v>0</v>
      </c>
      <c r="QQQ127">
        <v>-0.45815504008282681</v>
      </c>
      <c r="QQR127" t="s">
        <v>0</v>
      </c>
      <c r="QQS127">
        <v>-0.45815504008282681</v>
      </c>
      <c r="QQT127" t="s">
        <v>0</v>
      </c>
      <c r="QQU127">
        <v>-0.45815504008282681</v>
      </c>
      <c r="QQV127" t="s">
        <v>0</v>
      </c>
      <c r="QQW127">
        <v>-0.45815504008282681</v>
      </c>
      <c r="QQX127" t="s">
        <v>0</v>
      </c>
      <c r="QQY127">
        <v>-0.45815504008282681</v>
      </c>
      <c r="QQZ127" t="s">
        <v>0</v>
      </c>
      <c r="QRA127">
        <v>-0.45815504008282681</v>
      </c>
      <c r="QRB127" t="s">
        <v>0</v>
      </c>
      <c r="QRC127">
        <v>-0.45815504008282681</v>
      </c>
      <c r="QRD127" t="s">
        <v>0</v>
      </c>
      <c r="QRE127">
        <v>-0.45815504008282681</v>
      </c>
      <c r="QRF127" t="s">
        <v>0</v>
      </c>
      <c r="QRG127">
        <v>-0.45815504008282681</v>
      </c>
      <c r="QRH127" t="s">
        <v>0</v>
      </c>
      <c r="QRI127">
        <v>-0.45815504008282681</v>
      </c>
      <c r="QRJ127" t="s">
        <v>0</v>
      </c>
      <c r="QRK127">
        <v>-0.45815504008282681</v>
      </c>
      <c r="QRL127" t="s">
        <v>0</v>
      </c>
      <c r="QRM127">
        <v>-0.45815504008282681</v>
      </c>
      <c r="QRN127" t="s">
        <v>0</v>
      </c>
      <c r="QRO127">
        <v>-0.45815504008282681</v>
      </c>
      <c r="QRP127" t="s">
        <v>0</v>
      </c>
      <c r="QRQ127">
        <v>-0.45815504008282681</v>
      </c>
      <c r="QRR127" t="s">
        <v>0</v>
      </c>
      <c r="QRS127">
        <v>-0.45815504008282681</v>
      </c>
      <c r="QRT127" t="s">
        <v>0</v>
      </c>
      <c r="QRU127">
        <v>-0.45815504008282681</v>
      </c>
      <c r="QRV127" t="s">
        <v>0</v>
      </c>
      <c r="QRW127">
        <v>-0.45815504008282681</v>
      </c>
      <c r="QRX127" t="s">
        <v>0</v>
      </c>
      <c r="QRY127">
        <v>-0.45815504008282681</v>
      </c>
      <c r="QRZ127" t="s">
        <v>0</v>
      </c>
      <c r="QSA127">
        <v>-0.45815504008282681</v>
      </c>
      <c r="QSB127" t="s">
        <v>0</v>
      </c>
      <c r="QSC127">
        <v>-0.45815504008282681</v>
      </c>
      <c r="QSD127" t="s">
        <v>0</v>
      </c>
      <c r="QSE127">
        <v>-0.45815504008282681</v>
      </c>
      <c r="QSF127" t="s">
        <v>0</v>
      </c>
      <c r="QSG127">
        <v>-0.45815504008282681</v>
      </c>
      <c r="QSH127" t="s">
        <v>0</v>
      </c>
      <c r="QSI127">
        <v>-0.45815504008282681</v>
      </c>
      <c r="QSJ127" t="s">
        <v>0</v>
      </c>
      <c r="QSK127">
        <v>-0.45815504008282681</v>
      </c>
      <c r="QSL127" t="s">
        <v>0</v>
      </c>
      <c r="QSM127">
        <v>-0.45815504008282681</v>
      </c>
      <c r="QSN127" t="s">
        <v>0</v>
      </c>
      <c r="QSO127">
        <v>-0.45815504008282681</v>
      </c>
      <c r="QSP127" t="s">
        <v>0</v>
      </c>
      <c r="QSQ127">
        <v>-0.45815504008282681</v>
      </c>
      <c r="QSR127" t="s">
        <v>0</v>
      </c>
      <c r="QSS127">
        <v>-0.45815504008282681</v>
      </c>
      <c r="QST127" t="s">
        <v>0</v>
      </c>
      <c r="QSU127">
        <v>-0.45815504008282681</v>
      </c>
      <c r="QSV127" t="s">
        <v>0</v>
      </c>
      <c r="QSW127">
        <v>-0.45815504008282681</v>
      </c>
      <c r="QSX127" t="s">
        <v>0</v>
      </c>
      <c r="QSY127">
        <v>-0.45815504008282681</v>
      </c>
      <c r="QSZ127" t="s">
        <v>0</v>
      </c>
      <c r="QTA127">
        <v>-0.45815504008282681</v>
      </c>
      <c r="QTB127" t="s">
        <v>0</v>
      </c>
      <c r="QTC127">
        <v>-0.45815504008282681</v>
      </c>
      <c r="QTD127" t="s">
        <v>0</v>
      </c>
      <c r="QTE127">
        <v>-0.45815504008282681</v>
      </c>
      <c r="QTF127" t="s">
        <v>0</v>
      </c>
      <c r="QTG127">
        <v>-0.45815504008282681</v>
      </c>
      <c r="QTH127" t="s">
        <v>0</v>
      </c>
      <c r="QTI127">
        <v>-0.45815504008282681</v>
      </c>
      <c r="QTJ127" t="s">
        <v>0</v>
      </c>
      <c r="QTK127">
        <v>-0.45815504008282681</v>
      </c>
      <c r="QTL127" t="s">
        <v>0</v>
      </c>
      <c r="QTM127">
        <v>-0.45815504008282681</v>
      </c>
      <c r="QTN127" t="s">
        <v>0</v>
      </c>
      <c r="QTO127">
        <v>-0.45815504008282681</v>
      </c>
      <c r="QTP127" t="s">
        <v>0</v>
      </c>
      <c r="QTQ127">
        <v>-0.45815504008282681</v>
      </c>
      <c r="QTR127" t="s">
        <v>0</v>
      </c>
      <c r="QTS127">
        <v>-0.45815504008282681</v>
      </c>
      <c r="QTT127" t="s">
        <v>0</v>
      </c>
      <c r="QTU127">
        <v>-0.45815504008282681</v>
      </c>
      <c r="QTV127" t="s">
        <v>0</v>
      </c>
      <c r="QTW127">
        <v>-0.45815504008282681</v>
      </c>
      <c r="QTX127" t="s">
        <v>0</v>
      </c>
      <c r="QTY127">
        <v>-0.45815504008282681</v>
      </c>
      <c r="QTZ127" t="s">
        <v>0</v>
      </c>
      <c r="QUA127">
        <v>-0.45815504008282681</v>
      </c>
      <c r="QUB127" t="s">
        <v>0</v>
      </c>
      <c r="QUC127">
        <v>-0.45815504008282681</v>
      </c>
      <c r="QUD127" t="s">
        <v>0</v>
      </c>
      <c r="QUE127">
        <v>-0.45815504008282681</v>
      </c>
      <c r="QUF127" t="s">
        <v>0</v>
      </c>
      <c r="QUG127">
        <v>-0.45815504008282681</v>
      </c>
      <c r="QUH127" t="s">
        <v>0</v>
      </c>
      <c r="QUI127">
        <v>-0.45815504008282681</v>
      </c>
      <c r="QUJ127" t="s">
        <v>0</v>
      </c>
      <c r="QUK127">
        <v>-0.45815504008282681</v>
      </c>
      <c r="QUL127" t="s">
        <v>0</v>
      </c>
      <c r="QUM127">
        <v>-0.45815504008282681</v>
      </c>
      <c r="QUN127" t="s">
        <v>0</v>
      </c>
      <c r="QUO127">
        <v>-0.45815504008282681</v>
      </c>
      <c r="QUP127" t="s">
        <v>0</v>
      </c>
      <c r="QUQ127">
        <v>-0.45815504008282681</v>
      </c>
      <c r="QUR127" t="s">
        <v>0</v>
      </c>
      <c r="QUS127">
        <v>-0.45815504008282681</v>
      </c>
      <c r="QUT127" t="s">
        <v>0</v>
      </c>
      <c r="QUU127">
        <v>-0.45815504008282681</v>
      </c>
      <c r="QUV127" t="s">
        <v>0</v>
      </c>
      <c r="QUW127">
        <v>-0.45815504008282681</v>
      </c>
      <c r="QUX127" t="s">
        <v>0</v>
      </c>
      <c r="QUY127">
        <v>-0.45815504008282681</v>
      </c>
      <c r="QUZ127" t="s">
        <v>0</v>
      </c>
      <c r="QVA127">
        <v>-0.45815504008282681</v>
      </c>
      <c r="QVB127" t="s">
        <v>0</v>
      </c>
      <c r="QVC127">
        <v>-0.45815504008282681</v>
      </c>
      <c r="QVD127" t="s">
        <v>0</v>
      </c>
      <c r="QVE127">
        <v>-0.45815504008282681</v>
      </c>
      <c r="QVF127" t="s">
        <v>0</v>
      </c>
      <c r="QVG127">
        <v>-0.45815504008282681</v>
      </c>
      <c r="QVH127" t="s">
        <v>0</v>
      </c>
      <c r="QVI127">
        <v>-0.45815504008282681</v>
      </c>
      <c r="QVJ127" t="s">
        <v>0</v>
      </c>
      <c r="QVK127">
        <v>-0.45815504008282681</v>
      </c>
      <c r="QVL127" t="s">
        <v>0</v>
      </c>
      <c r="QVM127">
        <v>-0.45815504008282681</v>
      </c>
      <c r="QVN127" t="s">
        <v>0</v>
      </c>
      <c r="QVO127">
        <v>-0.45815504008282681</v>
      </c>
      <c r="QVP127" t="s">
        <v>0</v>
      </c>
      <c r="QVQ127">
        <v>-0.45815504008282681</v>
      </c>
      <c r="QVR127" t="s">
        <v>0</v>
      </c>
      <c r="QVS127">
        <v>-0.45815504008282681</v>
      </c>
      <c r="QVT127" t="s">
        <v>0</v>
      </c>
      <c r="QVU127">
        <v>-0.45815504008282681</v>
      </c>
      <c r="QVV127" t="s">
        <v>0</v>
      </c>
      <c r="QVW127">
        <v>-0.45815504008282681</v>
      </c>
      <c r="QVX127" t="s">
        <v>0</v>
      </c>
      <c r="QVY127">
        <v>-0.45815504008282681</v>
      </c>
      <c r="QVZ127" t="s">
        <v>0</v>
      </c>
      <c r="QWA127">
        <v>-0.45815504008282681</v>
      </c>
      <c r="QWB127" t="s">
        <v>0</v>
      </c>
      <c r="QWC127">
        <v>-0.45815504008282681</v>
      </c>
      <c r="QWD127" t="s">
        <v>0</v>
      </c>
      <c r="QWE127">
        <v>-0.45815504008282681</v>
      </c>
      <c r="QWF127" t="s">
        <v>0</v>
      </c>
      <c r="QWG127">
        <v>-0.45815504008282681</v>
      </c>
      <c r="QWH127" t="s">
        <v>0</v>
      </c>
      <c r="QWI127">
        <v>-0.45815504008282681</v>
      </c>
      <c r="QWJ127" t="s">
        <v>0</v>
      </c>
      <c r="QWK127">
        <v>-0.45815504008282681</v>
      </c>
      <c r="QWL127" t="s">
        <v>0</v>
      </c>
      <c r="QWM127">
        <v>-0.45815504008282681</v>
      </c>
      <c r="QWN127" t="s">
        <v>0</v>
      </c>
      <c r="QWO127">
        <v>-0.45815504008282681</v>
      </c>
      <c r="QWP127" t="s">
        <v>0</v>
      </c>
      <c r="QWQ127">
        <v>-0.45815504008282681</v>
      </c>
      <c r="QWR127" t="s">
        <v>0</v>
      </c>
      <c r="QWS127">
        <v>-0.45815504008282681</v>
      </c>
      <c r="QWT127" t="s">
        <v>0</v>
      </c>
      <c r="QWU127">
        <v>-0.45815504008282681</v>
      </c>
      <c r="QWV127" t="s">
        <v>0</v>
      </c>
      <c r="QWW127">
        <v>-0.45815504008282681</v>
      </c>
      <c r="QWX127" t="s">
        <v>0</v>
      </c>
      <c r="QWY127">
        <v>-0.45815504008282681</v>
      </c>
      <c r="QWZ127" t="s">
        <v>0</v>
      </c>
      <c r="QXA127">
        <v>-0.45815504008282681</v>
      </c>
      <c r="QXB127" t="s">
        <v>0</v>
      </c>
      <c r="QXC127">
        <v>-0.45815504008282681</v>
      </c>
      <c r="QXD127" t="s">
        <v>0</v>
      </c>
      <c r="QXE127">
        <v>-0.45815504008282681</v>
      </c>
      <c r="QXF127" t="s">
        <v>0</v>
      </c>
      <c r="QXG127">
        <v>-0.45815504008282681</v>
      </c>
      <c r="QXH127" t="s">
        <v>0</v>
      </c>
      <c r="QXI127">
        <v>-0.45815504008282681</v>
      </c>
      <c r="QXJ127" t="s">
        <v>0</v>
      </c>
      <c r="QXK127">
        <v>-0.45815504008282681</v>
      </c>
      <c r="QXL127" t="s">
        <v>0</v>
      </c>
      <c r="QXM127">
        <v>-0.45815504008282681</v>
      </c>
      <c r="QXN127" t="s">
        <v>0</v>
      </c>
      <c r="QXO127">
        <v>-0.45815504008282681</v>
      </c>
      <c r="QXP127" t="s">
        <v>0</v>
      </c>
      <c r="QXQ127">
        <v>-0.45815504008282681</v>
      </c>
      <c r="QXR127" t="s">
        <v>0</v>
      </c>
      <c r="QXS127">
        <v>-0.45815504008282681</v>
      </c>
      <c r="QXT127" t="s">
        <v>0</v>
      </c>
      <c r="QXU127">
        <v>-0.45815504008282681</v>
      </c>
      <c r="QXV127" t="s">
        <v>0</v>
      </c>
      <c r="QXW127">
        <v>-0.45815504008282681</v>
      </c>
      <c r="QXX127" t="s">
        <v>0</v>
      </c>
      <c r="QXY127">
        <v>-0.45815504008282681</v>
      </c>
      <c r="QXZ127" t="s">
        <v>0</v>
      </c>
      <c r="QYA127">
        <v>-0.45815504008282681</v>
      </c>
      <c r="QYB127" t="s">
        <v>0</v>
      </c>
      <c r="QYC127">
        <v>-0.45815504008282681</v>
      </c>
      <c r="QYD127" t="s">
        <v>0</v>
      </c>
      <c r="QYE127">
        <v>-0.45815504008282681</v>
      </c>
      <c r="QYF127" t="s">
        <v>0</v>
      </c>
      <c r="QYG127">
        <v>-0.45815504008282681</v>
      </c>
      <c r="QYH127" t="s">
        <v>0</v>
      </c>
      <c r="QYI127">
        <v>-0.45815504008282681</v>
      </c>
      <c r="QYJ127" t="s">
        <v>0</v>
      </c>
      <c r="QYK127">
        <v>-0.45815504008282681</v>
      </c>
      <c r="QYL127" t="s">
        <v>0</v>
      </c>
      <c r="QYM127">
        <v>-0.45815504008282681</v>
      </c>
      <c r="QYN127" t="s">
        <v>0</v>
      </c>
      <c r="QYO127">
        <v>-0.45815504008282681</v>
      </c>
      <c r="QYP127" t="s">
        <v>0</v>
      </c>
      <c r="QYQ127">
        <v>-0.45815504008282681</v>
      </c>
      <c r="QYR127" t="s">
        <v>0</v>
      </c>
      <c r="QYS127">
        <v>-0.45815504008282681</v>
      </c>
      <c r="QYT127" t="s">
        <v>0</v>
      </c>
      <c r="QYU127">
        <v>-0.45815504008282681</v>
      </c>
      <c r="QYV127" t="s">
        <v>0</v>
      </c>
      <c r="QYW127">
        <v>-0.45815504008282681</v>
      </c>
      <c r="QYX127" t="s">
        <v>0</v>
      </c>
      <c r="QYY127">
        <v>-0.45815504008282681</v>
      </c>
      <c r="QYZ127" t="s">
        <v>0</v>
      </c>
      <c r="QZA127">
        <v>-0.45815504008282681</v>
      </c>
      <c r="QZB127" t="s">
        <v>0</v>
      </c>
      <c r="QZC127">
        <v>-0.45815504008282681</v>
      </c>
      <c r="QZD127" t="s">
        <v>0</v>
      </c>
      <c r="QZE127">
        <v>-0.45815504008282681</v>
      </c>
      <c r="QZF127" t="s">
        <v>0</v>
      </c>
      <c r="QZG127">
        <v>-0.45815504008282681</v>
      </c>
      <c r="QZH127" t="s">
        <v>0</v>
      </c>
      <c r="QZI127">
        <v>-0.45815504008282681</v>
      </c>
      <c r="QZJ127" t="s">
        <v>0</v>
      </c>
      <c r="QZK127">
        <v>-0.45815504008282681</v>
      </c>
      <c r="QZL127" t="s">
        <v>0</v>
      </c>
      <c r="QZM127">
        <v>-0.45815504008282681</v>
      </c>
      <c r="QZN127" t="s">
        <v>0</v>
      </c>
      <c r="QZO127">
        <v>-0.45815504008282681</v>
      </c>
      <c r="QZP127" t="s">
        <v>0</v>
      </c>
      <c r="QZQ127">
        <v>-0.45815504008282681</v>
      </c>
      <c r="QZR127" t="s">
        <v>0</v>
      </c>
      <c r="QZS127">
        <v>-0.45815504008282681</v>
      </c>
      <c r="QZT127" t="s">
        <v>0</v>
      </c>
      <c r="QZU127">
        <v>-0.45815504008282681</v>
      </c>
      <c r="QZV127" t="s">
        <v>0</v>
      </c>
      <c r="QZW127">
        <v>-0.45815504008282681</v>
      </c>
      <c r="QZX127" t="s">
        <v>0</v>
      </c>
      <c r="QZY127">
        <v>-0.45815504008282681</v>
      </c>
      <c r="QZZ127" t="s">
        <v>0</v>
      </c>
      <c r="RAA127">
        <v>-0.45815504008282681</v>
      </c>
      <c r="RAB127" t="s">
        <v>0</v>
      </c>
      <c r="RAC127">
        <v>-0.45815504008282681</v>
      </c>
      <c r="RAD127" t="s">
        <v>0</v>
      </c>
      <c r="RAE127">
        <v>-0.45815504008282681</v>
      </c>
      <c r="RAF127" t="s">
        <v>0</v>
      </c>
      <c r="RAG127">
        <v>-0.45815504008282681</v>
      </c>
      <c r="RAH127" t="s">
        <v>0</v>
      </c>
      <c r="RAI127">
        <v>-0.45815504008282681</v>
      </c>
      <c r="RAJ127" t="s">
        <v>0</v>
      </c>
      <c r="RAK127">
        <v>-0.45815504008282681</v>
      </c>
      <c r="RAL127" t="s">
        <v>0</v>
      </c>
      <c r="RAM127">
        <v>-0.45815504008282681</v>
      </c>
      <c r="RAN127" t="s">
        <v>0</v>
      </c>
      <c r="RAO127">
        <v>-0.45815504008282681</v>
      </c>
      <c r="RAP127" t="s">
        <v>0</v>
      </c>
      <c r="RAQ127">
        <v>-0.45815504008282681</v>
      </c>
      <c r="RAR127" t="s">
        <v>0</v>
      </c>
      <c r="RAS127">
        <v>-0.45815504008282681</v>
      </c>
      <c r="RAT127" t="s">
        <v>0</v>
      </c>
      <c r="RAU127">
        <v>-0.45815504008282681</v>
      </c>
      <c r="RAV127" t="s">
        <v>0</v>
      </c>
      <c r="RAW127">
        <v>-0.45815504008282681</v>
      </c>
      <c r="RAX127" t="s">
        <v>0</v>
      </c>
      <c r="RAY127">
        <v>-0.45815504008282681</v>
      </c>
      <c r="RAZ127" t="s">
        <v>0</v>
      </c>
      <c r="RBA127">
        <v>-0.45815504008282681</v>
      </c>
      <c r="RBB127" t="s">
        <v>0</v>
      </c>
      <c r="RBC127">
        <v>-0.45815504008282681</v>
      </c>
      <c r="RBD127" t="s">
        <v>0</v>
      </c>
      <c r="RBE127">
        <v>-0.45815504008282681</v>
      </c>
      <c r="RBF127" t="s">
        <v>0</v>
      </c>
      <c r="RBG127">
        <v>-0.45815504008282681</v>
      </c>
      <c r="RBH127" t="s">
        <v>0</v>
      </c>
      <c r="RBI127">
        <v>-0.45815504008282681</v>
      </c>
      <c r="RBJ127" t="s">
        <v>0</v>
      </c>
      <c r="RBK127">
        <v>-0.45815504008282681</v>
      </c>
      <c r="RBL127" t="s">
        <v>0</v>
      </c>
      <c r="RBM127">
        <v>-0.45815504008282681</v>
      </c>
      <c r="RBN127" t="s">
        <v>0</v>
      </c>
      <c r="RBO127">
        <v>-0.45815504008282681</v>
      </c>
      <c r="RBP127" t="s">
        <v>0</v>
      </c>
      <c r="RBQ127">
        <v>-0.45815504008282681</v>
      </c>
      <c r="RBR127" t="s">
        <v>0</v>
      </c>
      <c r="RBS127">
        <v>-0.45815504008282681</v>
      </c>
      <c r="RBT127" t="s">
        <v>0</v>
      </c>
      <c r="RBU127">
        <v>-0.45815504008282681</v>
      </c>
      <c r="RBV127" t="s">
        <v>0</v>
      </c>
      <c r="RBW127">
        <v>-0.45815504008282681</v>
      </c>
      <c r="RBX127" t="s">
        <v>0</v>
      </c>
      <c r="RBY127">
        <v>-0.45815504008282681</v>
      </c>
      <c r="RBZ127" t="s">
        <v>0</v>
      </c>
      <c r="RCA127">
        <v>-0.45815504008282681</v>
      </c>
      <c r="RCB127" t="s">
        <v>0</v>
      </c>
      <c r="RCC127">
        <v>-0.45815504008282681</v>
      </c>
      <c r="RCD127" t="s">
        <v>0</v>
      </c>
      <c r="RCE127">
        <v>-0.45815504008282681</v>
      </c>
      <c r="RCF127" t="s">
        <v>0</v>
      </c>
      <c r="RCG127">
        <v>-0.45815504008282681</v>
      </c>
      <c r="RCH127" t="s">
        <v>0</v>
      </c>
      <c r="RCI127">
        <v>-0.45815504008282681</v>
      </c>
      <c r="RCJ127" t="s">
        <v>0</v>
      </c>
      <c r="RCK127">
        <v>-0.45815504008282681</v>
      </c>
      <c r="RCL127" t="s">
        <v>0</v>
      </c>
      <c r="RCM127">
        <v>-0.45815504008282681</v>
      </c>
      <c r="RCN127" t="s">
        <v>0</v>
      </c>
      <c r="RCO127">
        <v>-0.45815504008282681</v>
      </c>
      <c r="RCP127" t="s">
        <v>0</v>
      </c>
      <c r="RCQ127">
        <v>-0.45815504008282681</v>
      </c>
      <c r="RCR127" t="s">
        <v>0</v>
      </c>
      <c r="RCS127">
        <v>-0.45815504008282681</v>
      </c>
      <c r="RCT127" t="s">
        <v>0</v>
      </c>
      <c r="RCU127">
        <v>-0.45815504008282681</v>
      </c>
      <c r="RCV127" t="s">
        <v>0</v>
      </c>
      <c r="RCW127">
        <v>-0.45815504008282681</v>
      </c>
      <c r="RCX127" t="s">
        <v>0</v>
      </c>
      <c r="RCY127">
        <v>-0.45815504008282681</v>
      </c>
      <c r="RCZ127" t="s">
        <v>0</v>
      </c>
      <c r="RDA127">
        <v>-0.45815504008282681</v>
      </c>
      <c r="RDB127" t="s">
        <v>0</v>
      </c>
      <c r="RDC127">
        <v>-0.45815504008282681</v>
      </c>
      <c r="RDD127" t="s">
        <v>0</v>
      </c>
      <c r="RDE127">
        <v>-0.45815504008282681</v>
      </c>
      <c r="RDF127" t="s">
        <v>0</v>
      </c>
      <c r="RDG127">
        <v>-0.45815504008282681</v>
      </c>
      <c r="RDH127" t="s">
        <v>0</v>
      </c>
      <c r="RDI127">
        <v>-0.45815504008282681</v>
      </c>
      <c r="RDJ127" t="s">
        <v>0</v>
      </c>
      <c r="RDK127">
        <v>-0.45815504008282681</v>
      </c>
      <c r="RDL127" t="s">
        <v>0</v>
      </c>
      <c r="RDM127">
        <v>-0.45815504008282681</v>
      </c>
      <c r="RDN127" t="s">
        <v>0</v>
      </c>
      <c r="RDO127">
        <v>-0.45815504008282681</v>
      </c>
      <c r="RDP127" t="s">
        <v>0</v>
      </c>
      <c r="RDQ127">
        <v>-0.45815504008282681</v>
      </c>
      <c r="RDR127" t="s">
        <v>0</v>
      </c>
      <c r="RDS127">
        <v>-0.45815504008282681</v>
      </c>
      <c r="RDT127" t="s">
        <v>0</v>
      </c>
      <c r="RDU127">
        <v>-0.45815504008282681</v>
      </c>
      <c r="RDV127" t="s">
        <v>0</v>
      </c>
      <c r="RDW127">
        <v>-0.45815504008282681</v>
      </c>
      <c r="RDX127" t="s">
        <v>0</v>
      </c>
      <c r="RDY127">
        <v>-0.45815504008282681</v>
      </c>
      <c r="RDZ127" t="s">
        <v>0</v>
      </c>
      <c r="REA127">
        <v>-0.45815504008282681</v>
      </c>
      <c r="REB127" t="s">
        <v>0</v>
      </c>
      <c r="REC127">
        <v>-0.45815504008282681</v>
      </c>
      <c r="RED127" t="s">
        <v>0</v>
      </c>
      <c r="REE127">
        <v>-0.45815504008282681</v>
      </c>
      <c r="REF127" t="s">
        <v>0</v>
      </c>
      <c r="REG127">
        <v>-0.45815504008282681</v>
      </c>
      <c r="REH127" t="s">
        <v>0</v>
      </c>
      <c r="REI127">
        <v>-0.45815504008282681</v>
      </c>
      <c r="REJ127" t="s">
        <v>0</v>
      </c>
      <c r="REK127">
        <v>-0.45815504008282681</v>
      </c>
      <c r="REL127" t="s">
        <v>0</v>
      </c>
      <c r="REM127">
        <v>-0.45815504008282681</v>
      </c>
      <c r="REN127" t="s">
        <v>0</v>
      </c>
      <c r="REO127">
        <v>-0.45815504008282681</v>
      </c>
      <c r="REP127" t="s">
        <v>0</v>
      </c>
      <c r="REQ127">
        <v>-0.45815504008282681</v>
      </c>
      <c r="RER127" t="s">
        <v>0</v>
      </c>
      <c r="RES127">
        <v>-0.45815504008282681</v>
      </c>
      <c r="RET127" t="s">
        <v>0</v>
      </c>
      <c r="REU127">
        <v>-0.45815504008282681</v>
      </c>
      <c r="REV127" t="s">
        <v>0</v>
      </c>
      <c r="REW127">
        <v>-0.45815504008282681</v>
      </c>
      <c r="REX127" t="s">
        <v>0</v>
      </c>
      <c r="REY127">
        <v>-0.45815504008282681</v>
      </c>
      <c r="REZ127" t="s">
        <v>0</v>
      </c>
      <c r="RFA127">
        <v>-0.45815504008282681</v>
      </c>
      <c r="RFB127" t="s">
        <v>0</v>
      </c>
      <c r="RFC127">
        <v>-0.45815504008282681</v>
      </c>
      <c r="RFD127" t="s">
        <v>0</v>
      </c>
      <c r="RFE127">
        <v>-0.45815504008282681</v>
      </c>
      <c r="RFF127" t="s">
        <v>0</v>
      </c>
      <c r="RFG127">
        <v>-0.45815504008282681</v>
      </c>
      <c r="RFH127" t="s">
        <v>0</v>
      </c>
      <c r="RFI127">
        <v>-0.45815504008282681</v>
      </c>
      <c r="RFJ127" t="s">
        <v>0</v>
      </c>
      <c r="RFK127">
        <v>-0.45815504008282681</v>
      </c>
      <c r="RFL127" t="s">
        <v>0</v>
      </c>
      <c r="RFM127">
        <v>-0.45815504008282681</v>
      </c>
      <c r="RFN127" t="s">
        <v>0</v>
      </c>
      <c r="RFO127">
        <v>-0.45815504008282681</v>
      </c>
      <c r="RFP127" t="s">
        <v>0</v>
      </c>
      <c r="RFQ127">
        <v>-0.45815504008282681</v>
      </c>
      <c r="RFR127" t="s">
        <v>0</v>
      </c>
      <c r="RFS127">
        <v>-0.45815504008282681</v>
      </c>
      <c r="RFT127" t="s">
        <v>0</v>
      </c>
      <c r="RFU127">
        <v>-0.45815504008282681</v>
      </c>
      <c r="RFV127" t="s">
        <v>0</v>
      </c>
      <c r="RFW127">
        <v>-0.45815504008282681</v>
      </c>
      <c r="RFX127" t="s">
        <v>0</v>
      </c>
      <c r="RFY127">
        <v>-0.45815504008282681</v>
      </c>
      <c r="RFZ127" t="s">
        <v>0</v>
      </c>
      <c r="RGA127">
        <v>-0.45815504008282681</v>
      </c>
      <c r="RGB127" t="s">
        <v>0</v>
      </c>
      <c r="RGC127">
        <v>-0.45815504008282681</v>
      </c>
      <c r="RGD127" t="s">
        <v>0</v>
      </c>
      <c r="RGE127">
        <v>-0.45815504008282681</v>
      </c>
      <c r="RGF127" t="s">
        <v>0</v>
      </c>
      <c r="RGG127">
        <v>-0.45815504008282681</v>
      </c>
      <c r="RGH127" t="s">
        <v>0</v>
      </c>
      <c r="RGI127">
        <v>-0.45815504008282681</v>
      </c>
      <c r="RGJ127" t="s">
        <v>0</v>
      </c>
      <c r="RGK127">
        <v>-0.45815504008282681</v>
      </c>
      <c r="RGL127" t="s">
        <v>0</v>
      </c>
      <c r="RGM127">
        <v>-0.45815504008282681</v>
      </c>
      <c r="RGN127" t="s">
        <v>0</v>
      </c>
      <c r="RGO127">
        <v>-0.45815504008282681</v>
      </c>
      <c r="RGP127" t="s">
        <v>0</v>
      </c>
      <c r="RGQ127">
        <v>-0.45815504008282681</v>
      </c>
      <c r="RGR127" t="s">
        <v>0</v>
      </c>
      <c r="RGS127">
        <v>-0.45815504008282681</v>
      </c>
      <c r="RGT127" t="s">
        <v>0</v>
      </c>
      <c r="RGU127">
        <v>-0.45815504008282681</v>
      </c>
      <c r="RGV127" t="s">
        <v>0</v>
      </c>
      <c r="RGW127">
        <v>-0.45815504008282681</v>
      </c>
      <c r="RGX127" t="s">
        <v>0</v>
      </c>
      <c r="RGY127">
        <v>-0.45815504008282681</v>
      </c>
      <c r="RGZ127" t="s">
        <v>0</v>
      </c>
      <c r="RHA127">
        <v>-0.45815504008282681</v>
      </c>
      <c r="RHB127" t="s">
        <v>0</v>
      </c>
      <c r="RHC127">
        <v>-0.45815504008282681</v>
      </c>
      <c r="RHD127" t="s">
        <v>0</v>
      </c>
      <c r="RHE127">
        <v>-0.45815504008282681</v>
      </c>
      <c r="RHF127" t="s">
        <v>0</v>
      </c>
      <c r="RHG127">
        <v>-0.45815504008282681</v>
      </c>
      <c r="RHH127" t="s">
        <v>0</v>
      </c>
      <c r="RHI127">
        <v>-0.45815504008282681</v>
      </c>
      <c r="RHJ127" t="s">
        <v>0</v>
      </c>
      <c r="RHK127">
        <v>-0.45815504008282681</v>
      </c>
      <c r="RHL127" t="s">
        <v>0</v>
      </c>
      <c r="RHM127">
        <v>-0.45815504008282681</v>
      </c>
      <c r="RHN127" t="s">
        <v>0</v>
      </c>
      <c r="RHO127">
        <v>-0.45815504008282681</v>
      </c>
      <c r="RHP127" t="s">
        <v>0</v>
      </c>
      <c r="RHQ127">
        <v>-0.45815504008282681</v>
      </c>
      <c r="RHR127" t="s">
        <v>0</v>
      </c>
      <c r="RHS127">
        <v>-0.45815504008282681</v>
      </c>
      <c r="RHT127" t="s">
        <v>0</v>
      </c>
      <c r="RHU127">
        <v>-0.45815504008282681</v>
      </c>
      <c r="RHV127" t="s">
        <v>0</v>
      </c>
      <c r="RHW127">
        <v>-0.45815504008282681</v>
      </c>
      <c r="RHX127" t="s">
        <v>0</v>
      </c>
      <c r="RHY127">
        <v>-0.45815504008282681</v>
      </c>
      <c r="RHZ127" t="s">
        <v>0</v>
      </c>
      <c r="RIA127">
        <v>-0.45815504008282681</v>
      </c>
      <c r="RIB127" t="s">
        <v>0</v>
      </c>
      <c r="RIC127">
        <v>-0.45815504008282681</v>
      </c>
      <c r="RID127" t="s">
        <v>0</v>
      </c>
      <c r="RIE127">
        <v>-0.45815504008282681</v>
      </c>
      <c r="RIF127" t="s">
        <v>0</v>
      </c>
      <c r="RIG127">
        <v>-0.45815504008282681</v>
      </c>
      <c r="RIH127" t="s">
        <v>0</v>
      </c>
      <c r="RII127">
        <v>-0.45815504008282681</v>
      </c>
      <c r="RIJ127" t="s">
        <v>0</v>
      </c>
      <c r="RIK127">
        <v>-0.45815504008282681</v>
      </c>
      <c r="RIL127" t="s">
        <v>0</v>
      </c>
      <c r="RIM127">
        <v>-0.45815504008282681</v>
      </c>
      <c r="RIN127" t="s">
        <v>0</v>
      </c>
      <c r="RIO127">
        <v>-0.45815504008282681</v>
      </c>
      <c r="RIP127" t="s">
        <v>0</v>
      </c>
      <c r="RIQ127">
        <v>-0.45815504008282681</v>
      </c>
      <c r="RIR127" t="s">
        <v>0</v>
      </c>
      <c r="RIS127">
        <v>-0.45815504008282681</v>
      </c>
      <c r="RIT127" t="s">
        <v>0</v>
      </c>
      <c r="RIU127">
        <v>-0.45815504008282681</v>
      </c>
      <c r="RIV127" t="s">
        <v>0</v>
      </c>
      <c r="RIW127">
        <v>-0.45815504008282681</v>
      </c>
      <c r="RIX127" t="s">
        <v>0</v>
      </c>
      <c r="RIY127">
        <v>-0.45815504008282681</v>
      </c>
      <c r="RIZ127" t="s">
        <v>0</v>
      </c>
      <c r="RJA127">
        <v>-0.45815504008282681</v>
      </c>
      <c r="RJB127" t="s">
        <v>0</v>
      </c>
      <c r="RJC127">
        <v>-0.45815504008282681</v>
      </c>
      <c r="RJD127" t="s">
        <v>0</v>
      </c>
      <c r="RJE127">
        <v>-0.45815504008282681</v>
      </c>
      <c r="RJF127" t="s">
        <v>0</v>
      </c>
      <c r="RJG127">
        <v>-0.45815504008282681</v>
      </c>
      <c r="RJH127" t="s">
        <v>0</v>
      </c>
      <c r="RJI127">
        <v>-0.45815504008282681</v>
      </c>
      <c r="RJJ127" t="s">
        <v>0</v>
      </c>
      <c r="RJK127">
        <v>-0.45815504008282681</v>
      </c>
      <c r="RJL127" t="s">
        <v>0</v>
      </c>
      <c r="RJM127">
        <v>-0.45815504008282681</v>
      </c>
      <c r="RJN127" t="s">
        <v>0</v>
      </c>
      <c r="RJO127">
        <v>-0.45815504008282681</v>
      </c>
      <c r="RJP127" t="s">
        <v>0</v>
      </c>
      <c r="RJQ127">
        <v>-0.45815504008282681</v>
      </c>
      <c r="RJR127" t="s">
        <v>0</v>
      </c>
      <c r="RJS127">
        <v>-0.45815504008282681</v>
      </c>
      <c r="RJT127" t="s">
        <v>0</v>
      </c>
      <c r="RJU127">
        <v>-0.45815504008282681</v>
      </c>
      <c r="RJV127" t="s">
        <v>0</v>
      </c>
      <c r="RJW127">
        <v>-0.45815504008282681</v>
      </c>
      <c r="RJX127" t="s">
        <v>0</v>
      </c>
      <c r="RJY127">
        <v>-0.45815504008282681</v>
      </c>
      <c r="RJZ127" t="s">
        <v>0</v>
      </c>
      <c r="RKA127">
        <v>-0.45815504008282681</v>
      </c>
      <c r="RKB127" t="s">
        <v>0</v>
      </c>
      <c r="RKC127">
        <v>-0.45815504008282681</v>
      </c>
      <c r="RKD127" t="s">
        <v>0</v>
      </c>
      <c r="RKE127">
        <v>-0.45815504008282681</v>
      </c>
      <c r="RKF127" t="s">
        <v>0</v>
      </c>
      <c r="RKG127">
        <v>-0.45815504008282681</v>
      </c>
      <c r="RKH127" t="s">
        <v>0</v>
      </c>
      <c r="RKI127">
        <v>-0.45815504008282681</v>
      </c>
      <c r="RKJ127" t="s">
        <v>0</v>
      </c>
      <c r="RKK127">
        <v>-0.45815504008282681</v>
      </c>
      <c r="RKL127" t="s">
        <v>0</v>
      </c>
      <c r="RKM127">
        <v>-0.45815504008282681</v>
      </c>
      <c r="RKN127" t="s">
        <v>0</v>
      </c>
      <c r="RKO127">
        <v>-0.45815504008282681</v>
      </c>
      <c r="RKP127" t="s">
        <v>0</v>
      </c>
      <c r="RKQ127">
        <v>-0.45815504008282681</v>
      </c>
      <c r="RKR127" t="s">
        <v>0</v>
      </c>
      <c r="RKS127">
        <v>-0.45815504008282681</v>
      </c>
      <c r="RKT127" t="s">
        <v>0</v>
      </c>
      <c r="RKU127">
        <v>-0.45815504008282681</v>
      </c>
      <c r="RKV127" t="s">
        <v>0</v>
      </c>
      <c r="RKW127">
        <v>-0.45815504008282681</v>
      </c>
      <c r="RKX127" t="s">
        <v>0</v>
      </c>
      <c r="RKY127">
        <v>-0.45815504008282681</v>
      </c>
      <c r="RKZ127" t="s">
        <v>0</v>
      </c>
      <c r="RLA127">
        <v>-0.45815504008282681</v>
      </c>
      <c r="RLB127" t="s">
        <v>0</v>
      </c>
      <c r="RLC127">
        <v>-0.45815504008282681</v>
      </c>
      <c r="RLD127" t="s">
        <v>0</v>
      </c>
      <c r="RLE127">
        <v>-0.45815504008282681</v>
      </c>
      <c r="RLF127" t="s">
        <v>0</v>
      </c>
      <c r="RLG127">
        <v>-0.45815504008282681</v>
      </c>
      <c r="RLH127" t="s">
        <v>0</v>
      </c>
      <c r="RLI127">
        <v>-0.45815504008282681</v>
      </c>
      <c r="RLJ127" t="s">
        <v>0</v>
      </c>
      <c r="RLK127">
        <v>-0.45815504008282681</v>
      </c>
      <c r="RLL127" t="s">
        <v>0</v>
      </c>
      <c r="RLM127">
        <v>-0.45815504008282681</v>
      </c>
      <c r="RLN127" t="s">
        <v>0</v>
      </c>
      <c r="RLO127">
        <v>-0.45815504008282681</v>
      </c>
      <c r="RLP127" t="s">
        <v>0</v>
      </c>
      <c r="RLQ127">
        <v>-0.45815504008282681</v>
      </c>
      <c r="RLR127" t="s">
        <v>0</v>
      </c>
      <c r="RLS127">
        <v>-0.45815504008282681</v>
      </c>
      <c r="RLT127" t="s">
        <v>0</v>
      </c>
      <c r="RLU127">
        <v>-0.45815504008282681</v>
      </c>
      <c r="RLV127" t="s">
        <v>0</v>
      </c>
      <c r="RLW127">
        <v>-0.45815504008282681</v>
      </c>
      <c r="RLX127" t="s">
        <v>0</v>
      </c>
      <c r="RLY127">
        <v>-0.45815504008282681</v>
      </c>
      <c r="RLZ127" t="s">
        <v>0</v>
      </c>
      <c r="RMA127">
        <v>-0.45815504008282681</v>
      </c>
      <c r="RMB127" t="s">
        <v>0</v>
      </c>
      <c r="RMC127">
        <v>-0.45815504008282681</v>
      </c>
      <c r="RMD127" t="s">
        <v>0</v>
      </c>
      <c r="RME127">
        <v>-0.45815504008282681</v>
      </c>
      <c r="RMF127" t="s">
        <v>0</v>
      </c>
      <c r="RMG127">
        <v>-0.45815504008282681</v>
      </c>
      <c r="RMH127" t="s">
        <v>0</v>
      </c>
      <c r="RMI127">
        <v>-0.45815504008282681</v>
      </c>
      <c r="RMJ127" t="s">
        <v>0</v>
      </c>
      <c r="RMK127">
        <v>-0.45815504008282681</v>
      </c>
      <c r="RML127" t="s">
        <v>0</v>
      </c>
      <c r="RMM127">
        <v>-0.45815504008282681</v>
      </c>
      <c r="RMN127" t="s">
        <v>0</v>
      </c>
      <c r="RMO127">
        <v>-0.45815504008282681</v>
      </c>
      <c r="RMP127" t="s">
        <v>0</v>
      </c>
      <c r="RMQ127">
        <v>-0.45815504008282681</v>
      </c>
      <c r="RMR127" t="s">
        <v>0</v>
      </c>
      <c r="RMS127">
        <v>-0.45815504008282681</v>
      </c>
      <c r="RMT127" t="s">
        <v>0</v>
      </c>
      <c r="RMU127">
        <v>-0.45815504008282681</v>
      </c>
      <c r="RMV127" t="s">
        <v>0</v>
      </c>
      <c r="RMW127">
        <v>-0.45815504008282681</v>
      </c>
      <c r="RMX127" t="s">
        <v>0</v>
      </c>
      <c r="RMY127">
        <v>-0.45815504008282681</v>
      </c>
      <c r="RMZ127" t="s">
        <v>0</v>
      </c>
      <c r="RNA127">
        <v>-0.45815504008282681</v>
      </c>
      <c r="RNB127" t="s">
        <v>0</v>
      </c>
      <c r="RNC127">
        <v>-0.45815504008282681</v>
      </c>
      <c r="RND127" t="s">
        <v>0</v>
      </c>
      <c r="RNE127">
        <v>-0.45815504008282681</v>
      </c>
      <c r="RNF127" t="s">
        <v>0</v>
      </c>
      <c r="RNG127">
        <v>-0.45815504008282681</v>
      </c>
      <c r="RNH127" t="s">
        <v>0</v>
      </c>
      <c r="RNI127">
        <v>-0.45815504008282681</v>
      </c>
      <c r="RNJ127" t="s">
        <v>0</v>
      </c>
      <c r="RNK127">
        <v>-0.45815504008282681</v>
      </c>
      <c r="RNL127" t="s">
        <v>0</v>
      </c>
      <c r="RNM127">
        <v>-0.45815504008282681</v>
      </c>
      <c r="RNN127" t="s">
        <v>0</v>
      </c>
      <c r="RNO127">
        <v>-0.45815504008282681</v>
      </c>
      <c r="RNP127" t="s">
        <v>0</v>
      </c>
      <c r="RNQ127">
        <v>-0.45815504008282681</v>
      </c>
      <c r="RNR127" t="s">
        <v>0</v>
      </c>
      <c r="RNS127">
        <v>-0.45815504008282681</v>
      </c>
      <c r="RNT127" t="s">
        <v>0</v>
      </c>
      <c r="RNU127">
        <v>-0.45815504008282681</v>
      </c>
      <c r="RNV127" t="s">
        <v>0</v>
      </c>
      <c r="RNW127">
        <v>-0.45815504008282681</v>
      </c>
      <c r="RNX127" t="s">
        <v>0</v>
      </c>
      <c r="RNY127">
        <v>-0.45815504008282681</v>
      </c>
      <c r="RNZ127" t="s">
        <v>0</v>
      </c>
      <c r="ROA127">
        <v>-0.45815504008282681</v>
      </c>
      <c r="ROB127" t="s">
        <v>0</v>
      </c>
      <c r="ROC127">
        <v>-0.45815504008282681</v>
      </c>
      <c r="ROD127" t="s">
        <v>0</v>
      </c>
      <c r="ROE127">
        <v>-0.45815504008282681</v>
      </c>
      <c r="ROF127" t="s">
        <v>0</v>
      </c>
      <c r="ROG127">
        <v>-0.45815504008282681</v>
      </c>
      <c r="ROH127" t="s">
        <v>0</v>
      </c>
      <c r="ROI127">
        <v>-0.45815504008282681</v>
      </c>
      <c r="ROJ127" t="s">
        <v>0</v>
      </c>
      <c r="ROK127">
        <v>-0.45815504008282681</v>
      </c>
      <c r="ROL127" t="s">
        <v>0</v>
      </c>
      <c r="ROM127">
        <v>-0.45815504008282681</v>
      </c>
      <c r="RON127" t="s">
        <v>0</v>
      </c>
      <c r="ROO127">
        <v>-0.45815504008282681</v>
      </c>
      <c r="ROP127" t="s">
        <v>0</v>
      </c>
      <c r="ROQ127">
        <v>-0.45815504008282681</v>
      </c>
      <c r="ROR127" t="s">
        <v>0</v>
      </c>
      <c r="ROS127">
        <v>-0.45815504008282681</v>
      </c>
      <c r="ROT127" t="s">
        <v>0</v>
      </c>
      <c r="ROU127">
        <v>-0.45815504008282681</v>
      </c>
      <c r="ROV127" t="s">
        <v>0</v>
      </c>
      <c r="ROW127">
        <v>-0.45815504008282681</v>
      </c>
      <c r="ROX127" t="s">
        <v>0</v>
      </c>
      <c r="ROY127">
        <v>-0.45815504008282681</v>
      </c>
      <c r="ROZ127" t="s">
        <v>0</v>
      </c>
      <c r="RPA127">
        <v>-0.45815504008282681</v>
      </c>
      <c r="RPB127" t="s">
        <v>0</v>
      </c>
      <c r="RPC127">
        <v>-0.45815504008282681</v>
      </c>
      <c r="RPD127" t="s">
        <v>0</v>
      </c>
      <c r="RPE127">
        <v>-0.45815504008282681</v>
      </c>
      <c r="RPF127" t="s">
        <v>0</v>
      </c>
      <c r="RPG127">
        <v>-0.45815504008282681</v>
      </c>
      <c r="RPH127" t="s">
        <v>0</v>
      </c>
      <c r="RPI127">
        <v>-0.45815504008282681</v>
      </c>
      <c r="RPJ127" t="s">
        <v>0</v>
      </c>
      <c r="RPK127">
        <v>-0.45815504008282681</v>
      </c>
      <c r="RPL127" t="s">
        <v>0</v>
      </c>
      <c r="RPM127">
        <v>-0.45815504008282681</v>
      </c>
      <c r="RPN127" t="s">
        <v>0</v>
      </c>
      <c r="RPO127">
        <v>-0.45815504008282681</v>
      </c>
      <c r="RPP127" t="s">
        <v>0</v>
      </c>
      <c r="RPQ127">
        <v>-0.45815504008282681</v>
      </c>
      <c r="RPR127" t="s">
        <v>0</v>
      </c>
      <c r="RPS127">
        <v>-0.45815504008282681</v>
      </c>
      <c r="RPT127" t="s">
        <v>0</v>
      </c>
      <c r="RPU127">
        <v>-0.45815504008282681</v>
      </c>
      <c r="RPV127" t="s">
        <v>0</v>
      </c>
      <c r="RPW127">
        <v>-0.45815504008282681</v>
      </c>
      <c r="RPX127" t="s">
        <v>0</v>
      </c>
      <c r="RPY127">
        <v>-0.45815504008282681</v>
      </c>
      <c r="RPZ127" t="s">
        <v>0</v>
      </c>
      <c r="RQA127">
        <v>-0.45815504008282681</v>
      </c>
      <c r="RQB127" t="s">
        <v>0</v>
      </c>
      <c r="RQC127">
        <v>-0.45815504008282681</v>
      </c>
      <c r="RQD127" t="s">
        <v>0</v>
      </c>
      <c r="RQE127">
        <v>-0.45815504008282681</v>
      </c>
      <c r="RQF127" t="s">
        <v>0</v>
      </c>
      <c r="RQG127">
        <v>-0.45815504008282681</v>
      </c>
      <c r="RQH127" t="s">
        <v>0</v>
      </c>
      <c r="RQI127">
        <v>-0.45815504008282681</v>
      </c>
      <c r="RQJ127" t="s">
        <v>0</v>
      </c>
      <c r="RQK127">
        <v>-0.45815504008282681</v>
      </c>
      <c r="RQL127" t="s">
        <v>0</v>
      </c>
      <c r="RQM127">
        <v>-0.45815504008282681</v>
      </c>
      <c r="RQN127" t="s">
        <v>0</v>
      </c>
      <c r="RQO127">
        <v>-0.45815504008282681</v>
      </c>
      <c r="RQP127" t="s">
        <v>0</v>
      </c>
      <c r="RQQ127">
        <v>-0.45815504008282681</v>
      </c>
      <c r="RQR127" t="s">
        <v>0</v>
      </c>
      <c r="RQS127">
        <v>-0.45815504008282681</v>
      </c>
      <c r="RQT127" t="s">
        <v>0</v>
      </c>
      <c r="RQU127">
        <v>-0.45815504008282681</v>
      </c>
      <c r="RQV127" t="s">
        <v>0</v>
      </c>
      <c r="RQW127">
        <v>-0.45815504008282681</v>
      </c>
      <c r="RQX127" t="s">
        <v>0</v>
      </c>
      <c r="RQY127">
        <v>-0.45815504008282681</v>
      </c>
      <c r="RQZ127" t="s">
        <v>0</v>
      </c>
      <c r="RRA127">
        <v>-0.45815504008282681</v>
      </c>
      <c r="RRB127" t="s">
        <v>0</v>
      </c>
      <c r="RRC127">
        <v>-0.45815504008282681</v>
      </c>
      <c r="RRD127" t="s">
        <v>0</v>
      </c>
      <c r="RRE127">
        <v>-0.45815504008282681</v>
      </c>
      <c r="RRF127" t="s">
        <v>0</v>
      </c>
      <c r="RRG127">
        <v>-0.45815504008282681</v>
      </c>
      <c r="RRH127" t="s">
        <v>0</v>
      </c>
      <c r="RRI127">
        <v>-0.45815504008282681</v>
      </c>
      <c r="RRJ127" t="s">
        <v>0</v>
      </c>
      <c r="RRK127">
        <v>-0.45815504008282681</v>
      </c>
      <c r="RRL127" t="s">
        <v>0</v>
      </c>
      <c r="RRM127">
        <v>-0.45815504008282681</v>
      </c>
      <c r="RRN127" t="s">
        <v>0</v>
      </c>
      <c r="RRO127">
        <v>-0.45815504008282681</v>
      </c>
      <c r="RRP127" t="s">
        <v>0</v>
      </c>
      <c r="RRQ127">
        <v>-0.45815504008282681</v>
      </c>
      <c r="RRR127" t="s">
        <v>0</v>
      </c>
      <c r="RRS127">
        <v>-0.45815504008282681</v>
      </c>
      <c r="RRT127" t="s">
        <v>0</v>
      </c>
      <c r="RRU127">
        <v>-0.45815504008282681</v>
      </c>
      <c r="RRV127" t="s">
        <v>0</v>
      </c>
      <c r="RRW127">
        <v>-0.45815504008282681</v>
      </c>
      <c r="RRX127" t="s">
        <v>0</v>
      </c>
      <c r="RRY127">
        <v>-0.45815504008282681</v>
      </c>
      <c r="RRZ127" t="s">
        <v>0</v>
      </c>
      <c r="RSA127">
        <v>-0.45815504008282681</v>
      </c>
      <c r="RSB127" t="s">
        <v>0</v>
      </c>
      <c r="RSC127">
        <v>-0.45815504008282681</v>
      </c>
      <c r="RSD127" t="s">
        <v>0</v>
      </c>
      <c r="RSE127">
        <v>-0.45815504008282681</v>
      </c>
      <c r="RSF127" t="s">
        <v>0</v>
      </c>
      <c r="RSG127">
        <v>-0.45815504008282681</v>
      </c>
      <c r="RSH127" t="s">
        <v>0</v>
      </c>
      <c r="RSI127">
        <v>-0.45815504008282681</v>
      </c>
      <c r="RSJ127" t="s">
        <v>0</v>
      </c>
      <c r="RSK127">
        <v>-0.45815504008282681</v>
      </c>
      <c r="RSL127" t="s">
        <v>0</v>
      </c>
      <c r="RSM127">
        <v>-0.45815504008282681</v>
      </c>
      <c r="RSN127" t="s">
        <v>0</v>
      </c>
      <c r="RSO127">
        <v>-0.45815504008282681</v>
      </c>
      <c r="RSP127" t="s">
        <v>0</v>
      </c>
      <c r="RSQ127">
        <v>-0.45815504008282681</v>
      </c>
      <c r="RSR127" t="s">
        <v>0</v>
      </c>
      <c r="RSS127">
        <v>-0.45815504008282681</v>
      </c>
      <c r="RST127" t="s">
        <v>0</v>
      </c>
      <c r="RSU127">
        <v>-0.45815504008282681</v>
      </c>
      <c r="RSV127" t="s">
        <v>0</v>
      </c>
      <c r="RSW127">
        <v>-0.45815504008282681</v>
      </c>
      <c r="RSX127" t="s">
        <v>0</v>
      </c>
      <c r="RSY127">
        <v>-0.45815504008282681</v>
      </c>
      <c r="RSZ127" t="s">
        <v>0</v>
      </c>
      <c r="RTA127">
        <v>-0.45815504008282681</v>
      </c>
      <c r="RTB127" t="s">
        <v>0</v>
      </c>
      <c r="RTC127">
        <v>-0.45815504008282681</v>
      </c>
      <c r="RTD127" t="s">
        <v>0</v>
      </c>
      <c r="RTE127">
        <v>-0.45815504008282681</v>
      </c>
      <c r="RTF127" t="s">
        <v>0</v>
      </c>
      <c r="RTG127">
        <v>-0.45815504008282681</v>
      </c>
      <c r="RTH127" t="s">
        <v>0</v>
      </c>
      <c r="RTI127">
        <v>-0.45815504008282681</v>
      </c>
      <c r="RTJ127" t="s">
        <v>0</v>
      </c>
      <c r="RTK127">
        <v>-0.45815504008282681</v>
      </c>
      <c r="RTL127" t="s">
        <v>0</v>
      </c>
      <c r="RTM127">
        <v>-0.45815504008282681</v>
      </c>
      <c r="RTN127" t="s">
        <v>0</v>
      </c>
      <c r="RTO127">
        <v>-0.45815504008282681</v>
      </c>
      <c r="RTP127" t="s">
        <v>0</v>
      </c>
      <c r="RTQ127">
        <v>-0.45815504008282681</v>
      </c>
      <c r="RTR127" t="s">
        <v>0</v>
      </c>
      <c r="RTS127">
        <v>-0.45815504008282681</v>
      </c>
      <c r="RTT127" t="s">
        <v>0</v>
      </c>
      <c r="RTU127">
        <v>-0.45815504008282681</v>
      </c>
      <c r="RTV127" t="s">
        <v>0</v>
      </c>
      <c r="RTW127">
        <v>-0.45815504008282681</v>
      </c>
      <c r="RTX127" t="s">
        <v>0</v>
      </c>
      <c r="RTY127">
        <v>-0.45815504008282681</v>
      </c>
      <c r="RTZ127" t="s">
        <v>0</v>
      </c>
      <c r="RUA127">
        <v>-0.45815504008282681</v>
      </c>
      <c r="RUB127" t="s">
        <v>0</v>
      </c>
      <c r="RUC127">
        <v>-0.45815504008282681</v>
      </c>
      <c r="RUD127" t="s">
        <v>0</v>
      </c>
      <c r="RUE127">
        <v>-0.45815504008282681</v>
      </c>
      <c r="RUF127" t="s">
        <v>0</v>
      </c>
      <c r="RUG127">
        <v>-0.45815504008282681</v>
      </c>
      <c r="RUH127" t="s">
        <v>0</v>
      </c>
      <c r="RUI127">
        <v>-0.45815504008282681</v>
      </c>
      <c r="RUJ127" t="s">
        <v>0</v>
      </c>
      <c r="RUK127">
        <v>-0.45815504008282681</v>
      </c>
      <c r="RUL127" t="s">
        <v>0</v>
      </c>
      <c r="RUM127">
        <v>-0.45815504008282681</v>
      </c>
      <c r="RUN127" t="s">
        <v>0</v>
      </c>
      <c r="RUO127">
        <v>-0.45815504008282681</v>
      </c>
      <c r="RUP127" t="s">
        <v>0</v>
      </c>
      <c r="RUQ127">
        <v>-0.45815504008282681</v>
      </c>
      <c r="RUR127" t="s">
        <v>0</v>
      </c>
      <c r="RUS127">
        <v>-0.45815504008282681</v>
      </c>
      <c r="RUT127" t="s">
        <v>0</v>
      </c>
      <c r="RUU127">
        <v>-0.45815504008282681</v>
      </c>
      <c r="RUV127" t="s">
        <v>0</v>
      </c>
      <c r="RUW127">
        <v>-0.45815504008282681</v>
      </c>
      <c r="RUX127" t="s">
        <v>0</v>
      </c>
      <c r="RUY127">
        <v>-0.45815504008282681</v>
      </c>
      <c r="RUZ127" t="s">
        <v>0</v>
      </c>
      <c r="RVA127">
        <v>-0.45815504008282681</v>
      </c>
      <c r="RVB127" t="s">
        <v>0</v>
      </c>
      <c r="RVC127">
        <v>-0.45815504008282681</v>
      </c>
      <c r="RVD127" t="s">
        <v>0</v>
      </c>
      <c r="RVE127">
        <v>-0.45815504008282681</v>
      </c>
      <c r="RVF127" t="s">
        <v>0</v>
      </c>
      <c r="RVG127">
        <v>-0.45815504008282681</v>
      </c>
      <c r="RVH127" t="s">
        <v>0</v>
      </c>
      <c r="RVI127">
        <v>-0.45815504008282681</v>
      </c>
      <c r="RVJ127" t="s">
        <v>0</v>
      </c>
      <c r="RVK127">
        <v>-0.45815504008282681</v>
      </c>
      <c r="RVL127" t="s">
        <v>0</v>
      </c>
      <c r="RVM127">
        <v>-0.45815504008282681</v>
      </c>
      <c r="RVN127" t="s">
        <v>0</v>
      </c>
      <c r="RVO127">
        <v>-0.45815504008282681</v>
      </c>
      <c r="RVP127" t="s">
        <v>0</v>
      </c>
      <c r="RVQ127">
        <v>-0.45815504008282681</v>
      </c>
      <c r="RVR127" t="s">
        <v>0</v>
      </c>
      <c r="RVS127">
        <v>-0.45815504008282681</v>
      </c>
      <c r="RVT127" t="s">
        <v>0</v>
      </c>
      <c r="RVU127">
        <v>-0.45815504008282681</v>
      </c>
      <c r="RVV127" t="s">
        <v>0</v>
      </c>
      <c r="RVW127">
        <v>-0.45815504008282681</v>
      </c>
      <c r="RVX127" t="s">
        <v>0</v>
      </c>
      <c r="RVY127">
        <v>-0.45815504008282681</v>
      </c>
      <c r="RVZ127" t="s">
        <v>0</v>
      </c>
      <c r="RWA127">
        <v>-0.45815504008282681</v>
      </c>
      <c r="RWB127" t="s">
        <v>0</v>
      </c>
      <c r="RWC127">
        <v>-0.45815504008282681</v>
      </c>
      <c r="RWD127" t="s">
        <v>0</v>
      </c>
      <c r="RWE127">
        <v>-0.45815504008282681</v>
      </c>
      <c r="RWF127" t="s">
        <v>0</v>
      </c>
      <c r="RWG127">
        <v>-0.45815504008282681</v>
      </c>
      <c r="RWH127" t="s">
        <v>0</v>
      </c>
      <c r="RWI127">
        <v>-0.45815504008282681</v>
      </c>
      <c r="RWJ127" t="s">
        <v>0</v>
      </c>
      <c r="RWK127">
        <v>-0.45815504008282681</v>
      </c>
      <c r="RWL127" t="s">
        <v>0</v>
      </c>
      <c r="RWM127">
        <v>-0.45815504008282681</v>
      </c>
      <c r="RWN127" t="s">
        <v>0</v>
      </c>
      <c r="RWO127">
        <v>-0.45815504008282681</v>
      </c>
      <c r="RWP127" t="s">
        <v>0</v>
      </c>
      <c r="RWQ127">
        <v>-0.45815504008282681</v>
      </c>
      <c r="RWR127" t="s">
        <v>0</v>
      </c>
      <c r="RWS127">
        <v>-0.45815504008282681</v>
      </c>
      <c r="RWT127" t="s">
        <v>0</v>
      </c>
      <c r="RWU127">
        <v>-0.45815504008282681</v>
      </c>
      <c r="RWV127" t="s">
        <v>0</v>
      </c>
      <c r="RWW127">
        <v>-0.45815504008282681</v>
      </c>
      <c r="RWX127" t="s">
        <v>0</v>
      </c>
      <c r="RWY127">
        <v>-0.45815504008282681</v>
      </c>
      <c r="RWZ127" t="s">
        <v>0</v>
      </c>
      <c r="RXA127">
        <v>-0.45815504008282681</v>
      </c>
      <c r="RXB127" t="s">
        <v>0</v>
      </c>
      <c r="RXC127">
        <v>-0.45815504008282681</v>
      </c>
      <c r="RXD127" t="s">
        <v>0</v>
      </c>
      <c r="RXE127">
        <v>-0.45815504008282681</v>
      </c>
      <c r="RXF127" t="s">
        <v>0</v>
      </c>
      <c r="RXG127">
        <v>-0.45815504008282681</v>
      </c>
      <c r="RXH127" t="s">
        <v>0</v>
      </c>
      <c r="RXI127">
        <v>-0.45815504008282681</v>
      </c>
      <c r="RXJ127" t="s">
        <v>0</v>
      </c>
      <c r="RXK127">
        <v>-0.45815504008282681</v>
      </c>
      <c r="RXL127" t="s">
        <v>0</v>
      </c>
      <c r="RXM127">
        <v>-0.45815504008282681</v>
      </c>
      <c r="RXN127" t="s">
        <v>0</v>
      </c>
      <c r="RXO127">
        <v>-0.45815504008282681</v>
      </c>
      <c r="RXP127" t="s">
        <v>0</v>
      </c>
      <c r="RXQ127">
        <v>-0.45815504008282681</v>
      </c>
      <c r="RXR127" t="s">
        <v>0</v>
      </c>
      <c r="RXS127">
        <v>-0.45815504008282681</v>
      </c>
      <c r="RXT127" t="s">
        <v>0</v>
      </c>
      <c r="RXU127">
        <v>-0.45815504008282681</v>
      </c>
      <c r="RXV127" t="s">
        <v>0</v>
      </c>
      <c r="RXW127">
        <v>-0.45815504008282681</v>
      </c>
      <c r="RXX127" t="s">
        <v>0</v>
      </c>
      <c r="RXY127">
        <v>-0.45815504008282681</v>
      </c>
      <c r="RXZ127" t="s">
        <v>0</v>
      </c>
      <c r="RYA127">
        <v>-0.45815504008282681</v>
      </c>
      <c r="RYB127" t="s">
        <v>0</v>
      </c>
      <c r="RYC127">
        <v>-0.45815504008282681</v>
      </c>
      <c r="RYD127" t="s">
        <v>0</v>
      </c>
      <c r="RYE127">
        <v>-0.45815504008282681</v>
      </c>
      <c r="RYF127" t="s">
        <v>0</v>
      </c>
      <c r="RYG127">
        <v>-0.45815504008282681</v>
      </c>
      <c r="RYH127" t="s">
        <v>0</v>
      </c>
      <c r="RYI127">
        <v>-0.45815504008282681</v>
      </c>
      <c r="RYJ127" t="s">
        <v>0</v>
      </c>
      <c r="RYK127">
        <v>-0.45815504008282681</v>
      </c>
      <c r="RYL127" t="s">
        <v>0</v>
      </c>
      <c r="RYM127">
        <v>-0.45815504008282681</v>
      </c>
      <c r="RYN127" t="s">
        <v>0</v>
      </c>
      <c r="RYO127">
        <v>-0.45815504008282681</v>
      </c>
      <c r="RYP127" t="s">
        <v>0</v>
      </c>
      <c r="RYQ127">
        <v>-0.45815504008282681</v>
      </c>
      <c r="RYR127" t="s">
        <v>0</v>
      </c>
      <c r="RYS127">
        <v>-0.45815504008282681</v>
      </c>
      <c r="RYT127" t="s">
        <v>0</v>
      </c>
      <c r="RYU127">
        <v>-0.45815504008282681</v>
      </c>
      <c r="RYV127" t="s">
        <v>0</v>
      </c>
      <c r="RYW127">
        <v>-0.45815504008282681</v>
      </c>
      <c r="RYX127" t="s">
        <v>0</v>
      </c>
      <c r="RYY127">
        <v>-0.45815504008282681</v>
      </c>
      <c r="RYZ127" t="s">
        <v>0</v>
      </c>
      <c r="RZA127">
        <v>-0.45815504008282681</v>
      </c>
      <c r="RZB127" t="s">
        <v>0</v>
      </c>
      <c r="RZC127">
        <v>-0.45815504008282681</v>
      </c>
      <c r="RZD127" t="s">
        <v>0</v>
      </c>
      <c r="RZE127">
        <v>-0.45815504008282681</v>
      </c>
      <c r="RZF127" t="s">
        <v>0</v>
      </c>
      <c r="RZG127">
        <v>-0.45815504008282681</v>
      </c>
      <c r="RZH127" t="s">
        <v>0</v>
      </c>
      <c r="RZI127">
        <v>-0.45815504008282681</v>
      </c>
      <c r="RZJ127" t="s">
        <v>0</v>
      </c>
      <c r="RZK127">
        <v>-0.45815504008282681</v>
      </c>
      <c r="RZL127" t="s">
        <v>0</v>
      </c>
      <c r="RZM127">
        <v>-0.45815504008282681</v>
      </c>
      <c r="RZN127" t="s">
        <v>0</v>
      </c>
      <c r="RZO127">
        <v>-0.45815504008282681</v>
      </c>
      <c r="RZP127" t="s">
        <v>0</v>
      </c>
      <c r="RZQ127">
        <v>-0.45815504008282681</v>
      </c>
      <c r="RZR127" t="s">
        <v>0</v>
      </c>
      <c r="RZS127">
        <v>-0.45815504008282681</v>
      </c>
      <c r="RZT127" t="s">
        <v>0</v>
      </c>
      <c r="RZU127">
        <v>-0.45815504008282681</v>
      </c>
      <c r="RZV127" t="s">
        <v>0</v>
      </c>
      <c r="RZW127">
        <v>-0.45815504008282681</v>
      </c>
      <c r="RZX127" t="s">
        <v>0</v>
      </c>
      <c r="RZY127">
        <v>-0.45815504008282681</v>
      </c>
      <c r="RZZ127" t="s">
        <v>0</v>
      </c>
      <c r="SAA127">
        <v>-0.45815504008282681</v>
      </c>
      <c r="SAB127" t="s">
        <v>0</v>
      </c>
      <c r="SAC127">
        <v>-0.45815504008282681</v>
      </c>
      <c r="SAD127" t="s">
        <v>0</v>
      </c>
      <c r="SAE127">
        <v>-0.45815504008282681</v>
      </c>
      <c r="SAF127" t="s">
        <v>0</v>
      </c>
      <c r="SAG127">
        <v>-0.45815504008282681</v>
      </c>
      <c r="SAH127" t="s">
        <v>0</v>
      </c>
      <c r="SAI127">
        <v>-0.45815504008282681</v>
      </c>
      <c r="SAJ127" t="s">
        <v>0</v>
      </c>
      <c r="SAK127">
        <v>-0.45815504008282681</v>
      </c>
      <c r="SAL127" t="s">
        <v>0</v>
      </c>
      <c r="SAM127">
        <v>-0.45815504008282681</v>
      </c>
      <c r="SAN127" t="s">
        <v>0</v>
      </c>
      <c r="SAO127">
        <v>-0.45815504008282681</v>
      </c>
      <c r="SAP127" t="s">
        <v>0</v>
      </c>
      <c r="SAQ127">
        <v>-0.45815504008282681</v>
      </c>
      <c r="SAR127" t="s">
        <v>0</v>
      </c>
      <c r="SAS127">
        <v>-0.45815504008282681</v>
      </c>
      <c r="SAT127" t="s">
        <v>0</v>
      </c>
      <c r="SAU127">
        <v>-0.45815504008282681</v>
      </c>
      <c r="SAV127" t="s">
        <v>0</v>
      </c>
      <c r="SAW127">
        <v>-0.45815504008282681</v>
      </c>
      <c r="SAX127" t="s">
        <v>0</v>
      </c>
      <c r="SAY127">
        <v>-0.45815504008282681</v>
      </c>
      <c r="SAZ127" t="s">
        <v>0</v>
      </c>
      <c r="SBA127">
        <v>-0.45815504008282681</v>
      </c>
      <c r="SBB127" t="s">
        <v>0</v>
      </c>
      <c r="SBC127">
        <v>-0.45815504008282681</v>
      </c>
      <c r="SBD127" t="s">
        <v>0</v>
      </c>
      <c r="SBE127">
        <v>-0.45815504008282681</v>
      </c>
      <c r="SBF127" t="s">
        <v>0</v>
      </c>
      <c r="SBG127">
        <v>-0.45815504008282681</v>
      </c>
      <c r="SBH127" t="s">
        <v>0</v>
      </c>
      <c r="SBI127">
        <v>-0.45815504008282681</v>
      </c>
      <c r="SBJ127" t="s">
        <v>0</v>
      </c>
      <c r="SBK127">
        <v>-0.45815504008282681</v>
      </c>
      <c r="SBL127" t="s">
        <v>0</v>
      </c>
      <c r="SBM127">
        <v>-0.45815504008282681</v>
      </c>
      <c r="SBN127" t="s">
        <v>0</v>
      </c>
      <c r="SBO127">
        <v>-0.45815504008282681</v>
      </c>
      <c r="SBP127" t="s">
        <v>0</v>
      </c>
      <c r="SBQ127">
        <v>-0.45815504008282681</v>
      </c>
      <c r="SBR127" t="s">
        <v>0</v>
      </c>
      <c r="SBS127">
        <v>-0.45815504008282681</v>
      </c>
      <c r="SBT127" t="s">
        <v>0</v>
      </c>
      <c r="SBU127">
        <v>-0.45815504008282681</v>
      </c>
      <c r="SBV127" t="s">
        <v>0</v>
      </c>
      <c r="SBW127">
        <v>-0.45815504008282681</v>
      </c>
      <c r="SBX127" t="s">
        <v>0</v>
      </c>
      <c r="SBY127">
        <v>-0.45815504008282681</v>
      </c>
      <c r="SBZ127" t="s">
        <v>0</v>
      </c>
      <c r="SCA127">
        <v>-0.45815504008282681</v>
      </c>
      <c r="SCB127" t="s">
        <v>0</v>
      </c>
      <c r="SCC127">
        <v>-0.45815504008282681</v>
      </c>
      <c r="SCD127" t="s">
        <v>0</v>
      </c>
      <c r="SCE127">
        <v>-0.45815504008282681</v>
      </c>
      <c r="SCF127" t="s">
        <v>0</v>
      </c>
      <c r="SCG127">
        <v>-0.45815504008282681</v>
      </c>
      <c r="SCH127" t="s">
        <v>0</v>
      </c>
      <c r="SCI127">
        <v>-0.45815504008282681</v>
      </c>
      <c r="SCJ127" t="s">
        <v>0</v>
      </c>
      <c r="SCK127">
        <v>-0.45815504008282681</v>
      </c>
      <c r="SCL127" t="s">
        <v>0</v>
      </c>
      <c r="SCM127">
        <v>-0.45815504008282681</v>
      </c>
      <c r="SCN127" t="s">
        <v>0</v>
      </c>
      <c r="SCO127">
        <v>-0.45815504008282681</v>
      </c>
      <c r="SCP127" t="s">
        <v>0</v>
      </c>
      <c r="SCQ127">
        <v>-0.45815504008282681</v>
      </c>
      <c r="SCR127" t="s">
        <v>0</v>
      </c>
      <c r="SCS127">
        <v>-0.45815504008282681</v>
      </c>
      <c r="SCT127" t="s">
        <v>0</v>
      </c>
      <c r="SCU127">
        <v>-0.45815504008282681</v>
      </c>
      <c r="SCV127" t="s">
        <v>0</v>
      </c>
      <c r="SCW127">
        <v>-0.45815504008282681</v>
      </c>
      <c r="SCX127" t="s">
        <v>0</v>
      </c>
      <c r="SCY127">
        <v>-0.45815504008282681</v>
      </c>
      <c r="SCZ127" t="s">
        <v>0</v>
      </c>
      <c r="SDA127">
        <v>-0.45815504008282681</v>
      </c>
      <c r="SDB127" t="s">
        <v>0</v>
      </c>
      <c r="SDC127">
        <v>-0.45815504008282681</v>
      </c>
      <c r="SDD127" t="s">
        <v>0</v>
      </c>
      <c r="SDE127">
        <v>-0.45815504008282681</v>
      </c>
      <c r="SDF127" t="s">
        <v>0</v>
      </c>
      <c r="SDG127">
        <v>-0.45815504008282681</v>
      </c>
      <c r="SDH127" t="s">
        <v>0</v>
      </c>
      <c r="SDI127">
        <v>-0.45815504008282681</v>
      </c>
      <c r="SDJ127" t="s">
        <v>0</v>
      </c>
      <c r="SDK127">
        <v>-0.45815504008282681</v>
      </c>
      <c r="SDL127" t="s">
        <v>0</v>
      </c>
      <c r="SDM127">
        <v>-0.45815504008282681</v>
      </c>
      <c r="SDN127" t="s">
        <v>0</v>
      </c>
      <c r="SDO127">
        <v>-0.45815504008282681</v>
      </c>
      <c r="SDP127" t="s">
        <v>0</v>
      </c>
      <c r="SDQ127">
        <v>-0.45815504008282681</v>
      </c>
      <c r="SDR127" t="s">
        <v>0</v>
      </c>
      <c r="SDS127">
        <v>-0.45815504008282681</v>
      </c>
      <c r="SDT127" t="s">
        <v>0</v>
      </c>
      <c r="SDU127">
        <v>-0.45815504008282681</v>
      </c>
      <c r="SDV127" t="s">
        <v>0</v>
      </c>
      <c r="SDW127">
        <v>-0.45815504008282681</v>
      </c>
      <c r="SDX127" t="s">
        <v>0</v>
      </c>
      <c r="SDY127">
        <v>-0.45815504008282681</v>
      </c>
      <c r="SDZ127" t="s">
        <v>0</v>
      </c>
      <c r="SEA127">
        <v>-0.45815504008282681</v>
      </c>
      <c r="SEB127" t="s">
        <v>0</v>
      </c>
      <c r="SEC127">
        <v>-0.45815504008282681</v>
      </c>
      <c r="SED127" t="s">
        <v>0</v>
      </c>
      <c r="SEE127">
        <v>-0.45815504008282681</v>
      </c>
      <c r="SEF127" t="s">
        <v>0</v>
      </c>
      <c r="SEG127">
        <v>-0.45815504008282681</v>
      </c>
      <c r="SEH127" t="s">
        <v>0</v>
      </c>
      <c r="SEI127">
        <v>-0.45815504008282681</v>
      </c>
      <c r="SEJ127" t="s">
        <v>0</v>
      </c>
      <c r="SEK127">
        <v>-0.45815504008282681</v>
      </c>
      <c r="SEL127" t="s">
        <v>0</v>
      </c>
      <c r="SEM127">
        <v>-0.45815504008282681</v>
      </c>
      <c r="SEN127" t="s">
        <v>0</v>
      </c>
      <c r="SEO127">
        <v>-0.45815504008282681</v>
      </c>
      <c r="SEP127" t="s">
        <v>0</v>
      </c>
      <c r="SEQ127">
        <v>-0.45815504008282681</v>
      </c>
      <c r="SER127" t="s">
        <v>0</v>
      </c>
      <c r="SES127">
        <v>-0.45815504008282681</v>
      </c>
      <c r="SET127" t="s">
        <v>0</v>
      </c>
      <c r="SEU127">
        <v>-0.45815504008282681</v>
      </c>
      <c r="SEV127" t="s">
        <v>0</v>
      </c>
      <c r="SEW127">
        <v>-0.45815504008282681</v>
      </c>
      <c r="SEX127" t="s">
        <v>0</v>
      </c>
      <c r="SEY127">
        <v>-0.45815504008282681</v>
      </c>
      <c r="SEZ127" t="s">
        <v>0</v>
      </c>
      <c r="SFA127">
        <v>-0.45815504008282681</v>
      </c>
      <c r="SFB127" t="s">
        <v>0</v>
      </c>
      <c r="SFC127">
        <v>-0.45815504008282681</v>
      </c>
      <c r="SFD127" t="s">
        <v>0</v>
      </c>
      <c r="SFE127">
        <v>-0.45815504008282681</v>
      </c>
      <c r="SFF127" t="s">
        <v>0</v>
      </c>
      <c r="SFG127">
        <v>-0.45815504008282681</v>
      </c>
      <c r="SFH127" t="s">
        <v>0</v>
      </c>
      <c r="SFI127">
        <v>-0.45815504008282681</v>
      </c>
      <c r="SFJ127" t="s">
        <v>0</v>
      </c>
      <c r="SFK127">
        <v>-0.45815504008282681</v>
      </c>
      <c r="SFL127" t="s">
        <v>0</v>
      </c>
      <c r="SFM127">
        <v>-0.45815504008282681</v>
      </c>
      <c r="SFN127" t="s">
        <v>0</v>
      </c>
      <c r="SFO127">
        <v>-0.45815504008282681</v>
      </c>
      <c r="SFP127" t="s">
        <v>0</v>
      </c>
      <c r="SFQ127">
        <v>-0.45815504008282681</v>
      </c>
      <c r="SFR127" t="s">
        <v>0</v>
      </c>
      <c r="SFS127">
        <v>-0.45815504008282681</v>
      </c>
      <c r="SFT127" t="s">
        <v>0</v>
      </c>
      <c r="SFU127">
        <v>-0.45815504008282681</v>
      </c>
      <c r="SFV127" t="s">
        <v>0</v>
      </c>
      <c r="SFW127">
        <v>-0.45815504008282681</v>
      </c>
      <c r="SFX127" t="s">
        <v>0</v>
      </c>
      <c r="SFY127">
        <v>-0.45815504008282681</v>
      </c>
      <c r="SFZ127" t="s">
        <v>0</v>
      </c>
      <c r="SGA127">
        <v>-0.45815504008282681</v>
      </c>
      <c r="SGB127" t="s">
        <v>0</v>
      </c>
      <c r="SGC127">
        <v>-0.45815504008282681</v>
      </c>
      <c r="SGD127" t="s">
        <v>0</v>
      </c>
      <c r="SGE127">
        <v>-0.45815504008282681</v>
      </c>
      <c r="SGF127" t="s">
        <v>0</v>
      </c>
      <c r="SGG127">
        <v>-0.45815504008282681</v>
      </c>
      <c r="SGH127" t="s">
        <v>0</v>
      </c>
      <c r="SGI127">
        <v>-0.45815504008282681</v>
      </c>
      <c r="SGJ127" t="s">
        <v>0</v>
      </c>
      <c r="SGK127">
        <v>-0.45815504008282681</v>
      </c>
      <c r="SGL127" t="s">
        <v>0</v>
      </c>
      <c r="SGM127">
        <v>-0.45815504008282681</v>
      </c>
      <c r="SGN127" t="s">
        <v>0</v>
      </c>
      <c r="SGO127">
        <v>-0.45815504008282681</v>
      </c>
      <c r="SGP127" t="s">
        <v>0</v>
      </c>
      <c r="SGQ127">
        <v>-0.45815504008282681</v>
      </c>
      <c r="SGR127" t="s">
        <v>0</v>
      </c>
      <c r="SGS127">
        <v>-0.45815504008282681</v>
      </c>
      <c r="SGT127" t="s">
        <v>0</v>
      </c>
      <c r="SGU127">
        <v>-0.45815504008282681</v>
      </c>
      <c r="SGV127" t="s">
        <v>0</v>
      </c>
      <c r="SGW127">
        <v>-0.45815504008282681</v>
      </c>
      <c r="SGX127" t="s">
        <v>0</v>
      </c>
      <c r="SGY127">
        <v>-0.45815504008282681</v>
      </c>
      <c r="SGZ127" t="s">
        <v>0</v>
      </c>
      <c r="SHA127">
        <v>-0.45815504008282681</v>
      </c>
      <c r="SHB127" t="s">
        <v>0</v>
      </c>
      <c r="SHC127">
        <v>-0.45815504008282681</v>
      </c>
      <c r="SHD127" t="s">
        <v>0</v>
      </c>
      <c r="SHE127">
        <v>-0.45815504008282681</v>
      </c>
      <c r="SHF127" t="s">
        <v>0</v>
      </c>
      <c r="SHG127">
        <v>-0.45815504008282681</v>
      </c>
      <c r="SHH127" t="s">
        <v>0</v>
      </c>
      <c r="SHI127">
        <v>-0.45815504008282681</v>
      </c>
      <c r="SHJ127" t="s">
        <v>0</v>
      </c>
      <c r="SHK127">
        <v>-0.45815504008282681</v>
      </c>
      <c r="SHL127" t="s">
        <v>0</v>
      </c>
      <c r="SHM127">
        <v>-0.45815504008282681</v>
      </c>
      <c r="SHN127" t="s">
        <v>0</v>
      </c>
      <c r="SHO127">
        <v>-0.45815504008282681</v>
      </c>
      <c r="SHP127" t="s">
        <v>0</v>
      </c>
      <c r="SHQ127">
        <v>-0.45815504008282681</v>
      </c>
      <c r="SHR127" t="s">
        <v>0</v>
      </c>
      <c r="SHS127">
        <v>-0.45815504008282681</v>
      </c>
      <c r="SHT127" t="s">
        <v>0</v>
      </c>
      <c r="SHU127">
        <v>-0.45815504008282681</v>
      </c>
      <c r="SHV127" t="s">
        <v>0</v>
      </c>
      <c r="SHW127">
        <v>-0.45815504008282681</v>
      </c>
      <c r="SHX127" t="s">
        <v>0</v>
      </c>
      <c r="SHY127">
        <v>-0.45815504008282681</v>
      </c>
      <c r="SHZ127" t="s">
        <v>0</v>
      </c>
      <c r="SIA127">
        <v>-0.45815504008282681</v>
      </c>
      <c r="SIB127" t="s">
        <v>0</v>
      </c>
      <c r="SIC127">
        <v>-0.45815504008282681</v>
      </c>
      <c r="SID127" t="s">
        <v>0</v>
      </c>
      <c r="SIE127">
        <v>-0.45815504008282681</v>
      </c>
      <c r="SIF127" t="s">
        <v>0</v>
      </c>
      <c r="SIG127">
        <v>-0.45815504008282681</v>
      </c>
      <c r="SIH127" t="s">
        <v>0</v>
      </c>
      <c r="SII127">
        <v>-0.45815504008282681</v>
      </c>
      <c r="SIJ127" t="s">
        <v>0</v>
      </c>
      <c r="SIK127">
        <v>-0.45815504008282681</v>
      </c>
      <c r="SIL127" t="s">
        <v>0</v>
      </c>
      <c r="SIM127">
        <v>-0.45815504008282681</v>
      </c>
      <c r="SIN127" t="s">
        <v>0</v>
      </c>
      <c r="SIO127">
        <v>-0.45815504008282681</v>
      </c>
      <c r="SIP127" t="s">
        <v>0</v>
      </c>
      <c r="SIQ127">
        <v>-0.45815504008282681</v>
      </c>
      <c r="SIR127" t="s">
        <v>0</v>
      </c>
      <c r="SIS127">
        <v>-0.45815504008282681</v>
      </c>
      <c r="SIT127" t="s">
        <v>0</v>
      </c>
      <c r="SIU127">
        <v>-0.45815504008282681</v>
      </c>
      <c r="SIV127" t="s">
        <v>0</v>
      </c>
      <c r="SIW127">
        <v>-0.45815504008282681</v>
      </c>
      <c r="SIX127" t="s">
        <v>0</v>
      </c>
      <c r="SIY127">
        <v>-0.45815504008282681</v>
      </c>
      <c r="SIZ127" t="s">
        <v>0</v>
      </c>
      <c r="SJA127">
        <v>-0.45815504008282681</v>
      </c>
      <c r="SJB127" t="s">
        <v>0</v>
      </c>
      <c r="SJC127">
        <v>-0.45815504008282681</v>
      </c>
      <c r="SJD127" t="s">
        <v>0</v>
      </c>
      <c r="SJE127">
        <v>-0.45815504008282681</v>
      </c>
      <c r="SJF127" t="s">
        <v>0</v>
      </c>
      <c r="SJG127">
        <v>-0.45815504008282681</v>
      </c>
      <c r="SJH127" t="s">
        <v>0</v>
      </c>
      <c r="SJI127">
        <v>-0.45815504008282681</v>
      </c>
      <c r="SJJ127" t="s">
        <v>0</v>
      </c>
      <c r="SJK127">
        <v>-0.45815504008282681</v>
      </c>
      <c r="SJL127" t="s">
        <v>0</v>
      </c>
      <c r="SJM127">
        <v>-0.45815504008282681</v>
      </c>
      <c r="SJN127" t="s">
        <v>0</v>
      </c>
      <c r="SJO127">
        <v>-0.45815504008282681</v>
      </c>
      <c r="SJP127" t="s">
        <v>0</v>
      </c>
      <c r="SJQ127">
        <v>-0.45815504008282681</v>
      </c>
      <c r="SJR127" t="s">
        <v>0</v>
      </c>
      <c r="SJS127">
        <v>-0.45815504008282681</v>
      </c>
      <c r="SJT127" t="s">
        <v>0</v>
      </c>
      <c r="SJU127">
        <v>-0.45815504008282681</v>
      </c>
      <c r="SJV127" t="s">
        <v>0</v>
      </c>
      <c r="SJW127">
        <v>-0.45815504008282681</v>
      </c>
      <c r="SJX127" t="s">
        <v>0</v>
      </c>
      <c r="SJY127">
        <v>-0.45815504008282681</v>
      </c>
      <c r="SJZ127" t="s">
        <v>0</v>
      </c>
      <c r="SKA127">
        <v>-0.45815504008282681</v>
      </c>
      <c r="SKB127" t="s">
        <v>0</v>
      </c>
      <c r="SKC127">
        <v>-0.45815504008282681</v>
      </c>
      <c r="SKD127" t="s">
        <v>0</v>
      </c>
      <c r="SKE127">
        <v>-0.45815504008282681</v>
      </c>
      <c r="SKF127" t="s">
        <v>0</v>
      </c>
      <c r="SKG127">
        <v>-0.45815504008282681</v>
      </c>
      <c r="SKH127" t="s">
        <v>0</v>
      </c>
      <c r="SKI127">
        <v>-0.45815504008282681</v>
      </c>
      <c r="SKJ127" t="s">
        <v>0</v>
      </c>
      <c r="SKK127">
        <v>-0.45815504008282681</v>
      </c>
      <c r="SKL127" t="s">
        <v>0</v>
      </c>
      <c r="SKM127">
        <v>-0.45815504008282681</v>
      </c>
      <c r="SKN127" t="s">
        <v>0</v>
      </c>
      <c r="SKO127">
        <v>-0.45815504008282681</v>
      </c>
      <c r="SKP127" t="s">
        <v>0</v>
      </c>
      <c r="SKQ127">
        <v>-0.45815504008282681</v>
      </c>
      <c r="SKR127" t="s">
        <v>0</v>
      </c>
      <c r="SKS127">
        <v>-0.45815504008282681</v>
      </c>
      <c r="SKT127" t="s">
        <v>0</v>
      </c>
      <c r="SKU127">
        <v>-0.45815504008282681</v>
      </c>
      <c r="SKV127" t="s">
        <v>0</v>
      </c>
      <c r="SKW127">
        <v>-0.45815504008282681</v>
      </c>
      <c r="SKX127" t="s">
        <v>0</v>
      </c>
      <c r="SKY127">
        <v>-0.45815504008282681</v>
      </c>
      <c r="SKZ127" t="s">
        <v>0</v>
      </c>
      <c r="SLA127">
        <v>-0.45815504008282681</v>
      </c>
      <c r="SLB127" t="s">
        <v>0</v>
      </c>
      <c r="SLC127">
        <v>-0.45815504008282681</v>
      </c>
      <c r="SLD127" t="s">
        <v>0</v>
      </c>
      <c r="SLE127">
        <v>-0.45815504008282681</v>
      </c>
      <c r="SLF127" t="s">
        <v>0</v>
      </c>
      <c r="SLG127">
        <v>-0.45815504008282681</v>
      </c>
      <c r="SLH127" t="s">
        <v>0</v>
      </c>
      <c r="SLI127">
        <v>-0.45815504008282681</v>
      </c>
      <c r="SLJ127" t="s">
        <v>0</v>
      </c>
      <c r="SLK127">
        <v>-0.45815504008282681</v>
      </c>
      <c r="SLL127" t="s">
        <v>0</v>
      </c>
      <c r="SLM127">
        <v>-0.45815504008282681</v>
      </c>
      <c r="SLN127" t="s">
        <v>0</v>
      </c>
      <c r="SLO127">
        <v>-0.45815504008282681</v>
      </c>
      <c r="SLP127" t="s">
        <v>0</v>
      </c>
      <c r="SLQ127">
        <v>-0.45815504008282681</v>
      </c>
      <c r="SLR127" t="s">
        <v>0</v>
      </c>
      <c r="SLS127">
        <v>-0.45815504008282681</v>
      </c>
      <c r="SLT127" t="s">
        <v>0</v>
      </c>
      <c r="SLU127">
        <v>-0.45815504008282681</v>
      </c>
      <c r="SLV127" t="s">
        <v>0</v>
      </c>
      <c r="SLW127">
        <v>-0.45815504008282681</v>
      </c>
      <c r="SLX127" t="s">
        <v>0</v>
      </c>
      <c r="SLY127">
        <v>-0.45815504008282681</v>
      </c>
      <c r="SLZ127" t="s">
        <v>0</v>
      </c>
      <c r="SMA127">
        <v>-0.45815504008282681</v>
      </c>
      <c r="SMB127" t="s">
        <v>0</v>
      </c>
      <c r="SMC127">
        <v>-0.45815504008282681</v>
      </c>
      <c r="SMD127" t="s">
        <v>0</v>
      </c>
      <c r="SME127">
        <v>-0.45815504008282681</v>
      </c>
      <c r="SMF127" t="s">
        <v>0</v>
      </c>
      <c r="SMG127">
        <v>-0.45815504008282681</v>
      </c>
      <c r="SMH127" t="s">
        <v>0</v>
      </c>
      <c r="SMI127">
        <v>-0.45815504008282681</v>
      </c>
      <c r="SMJ127" t="s">
        <v>0</v>
      </c>
      <c r="SMK127">
        <v>-0.45815504008282681</v>
      </c>
      <c r="SML127" t="s">
        <v>0</v>
      </c>
      <c r="SMM127">
        <v>-0.45815504008282681</v>
      </c>
      <c r="SMN127" t="s">
        <v>0</v>
      </c>
      <c r="SMO127">
        <v>-0.45815504008282681</v>
      </c>
      <c r="SMP127" t="s">
        <v>0</v>
      </c>
      <c r="SMQ127">
        <v>-0.45815504008282681</v>
      </c>
      <c r="SMR127" t="s">
        <v>0</v>
      </c>
      <c r="SMS127">
        <v>-0.45815504008282681</v>
      </c>
      <c r="SMT127" t="s">
        <v>0</v>
      </c>
      <c r="SMU127">
        <v>-0.45815504008282681</v>
      </c>
      <c r="SMV127" t="s">
        <v>0</v>
      </c>
      <c r="SMW127">
        <v>-0.45815504008282681</v>
      </c>
      <c r="SMX127" t="s">
        <v>0</v>
      </c>
      <c r="SMY127">
        <v>-0.45815504008282681</v>
      </c>
      <c r="SMZ127" t="s">
        <v>0</v>
      </c>
      <c r="SNA127">
        <v>-0.45815504008282681</v>
      </c>
      <c r="SNB127" t="s">
        <v>0</v>
      </c>
      <c r="SNC127">
        <v>-0.45815504008282681</v>
      </c>
      <c r="SND127" t="s">
        <v>0</v>
      </c>
      <c r="SNE127">
        <v>-0.45815504008282681</v>
      </c>
      <c r="SNF127" t="s">
        <v>0</v>
      </c>
      <c r="SNG127">
        <v>-0.45815504008282681</v>
      </c>
      <c r="SNH127" t="s">
        <v>0</v>
      </c>
      <c r="SNI127">
        <v>-0.45815504008282681</v>
      </c>
      <c r="SNJ127" t="s">
        <v>0</v>
      </c>
      <c r="SNK127">
        <v>-0.45815504008282681</v>
      </c>
      <c r="SNL127" t="s">
        <v>0</v>
      </c>
      <c r="SNM127">
        <v>-0.45815504008282681</v>
      </c>
      <c r="SNN127" t="s">
        <v>0</v>
      </c>
      <c r="SNO127">
        <v>-0.45815504008282681</v>
      </c>
      <c r="SNP127" t="s">
        <v>0</v>
      </c>
      <c r="SNQ127">
        <v>-0.45815504008282681</v>
      </c>
      <c r="SNR127" t="s">
        <v>0</v>
      </c>
      <c r="SNS127">
        <v>-0.45815504008282681</v>
      </c>
      <c r="SNT127" t="s">
        <v>0</v>
      </c>
      <c r="SNU127">
        <v>-0.45815504008282681</v>
      </c>
      <c r="SNV127" t="s">
        <v>0</v>
      </c>
      <c r="SNW127">
        <v>-0.45815504008282681</v>
      </c>
      <c r="SNX127" t="s">
        <v>0</v>
      </c>
      <c r="SNY127">
        <v>-0.45815504008282681</v>
      </c>
      <c r="SNZ127" t="s">
        <v>0</v>
      </c>
      <c r="SOA127">
        <v>-0.45815504008282681</v>
      </c>
      <c r="SOB127" t="s">
        <v>0</v>
      </c>
      <c r="SOC127">
        <v>-0.45815504008282681</v>
      </c>
      <c r="SOD127" t="s">
        <v>0</v>
      </c>
      <c r="SOE127">
        <v>-0.45815504008282681</v>
      </c>
      <c r="SOF127" t="s">
        <v>0</v>
      </c>
      <c r="SOG127">
        <v>-0.45815504008282681</v>
      </c>
      <c r="SOH127" t="s">
        <v>0</v>
      </c>
      <c r="SOI127">
        <v>-0.45815504008282681</v>
      </c>
      <c r="SOJ127" t="s">
        <v>0</v>
      </c>
      <c r="SOK127">
        <v>-0.45815504008282681</v>
      </c>
      <c r="SOL127" t="s">
        <v>0</v>
      </c>
      <c r="SOM127">
        <v>-0.45815504008282681</v>
      </c>
      <c r="SON127" t="s">
        <v>0</v>
      </c>
      <c r="SOO127">
        <v>-0.45815504008282681</v>
      </c>
      <c r="SOP127" t="s">
        <v>0</v>
      </c>
      <c r="SOQ127">
        <v>-0.45815504008282681</v>
      </c>
      <c r="SOR127" t="s">
        <v>0</v>
      </c>
      <c r="SOS127">
        <v>-0.45815504008282681</v>
      </c>
      <c r="SOT127" t="s">
        <v>0</v>
      </c>
      <c r="SOU127">
        <v>-0.45815504008282681</v>
      </c>
      <c r="SOV127" t="s">
        <v>0</v>
      </c>
      <c r="SOW127">
        <v>-0.45815504008282681</v>
      </c>
      <c r="SOX127" t="s">
        <v>0</v>
      </c>
      <c r="SOY127">
        <v>-0.45815504008282681</v>
      </c>
      <c r="SOZ127" t="s">
        <v>0</v>
      </c>
      <c r="SPA127">
        <v>-0.45815504008282681</v>
      </c>
      <c r="SPB127" t="s">
        <v>0</v>
      </c>
      <c r="SPC127">
        <v>-0.45815504008282681</v>
      </c>
      <c r="SPD127" t="s">
        <v>0</v>
      </c>
      <c r="SPE127">
        <v>-0.45815504008282681</v>
      </c>
      <c r="SPF127" t="s">
        <v>0</v>
      </c>
      <c r="SPG127">
        <v>-0.45815504008282681</v>
      </c>
      <c r="SPH127" t="s">
        <v>0</v>
      </c>
      <c r="SPI127">
        <v>-0.45815504008282681</v>
      </c>
      <c r="SPJ127" t="s">
        <v>0</v>
      </c>
      <c r="SPK127">
        <v>-0.45815504008282681</v>
      </c>
      <c r="SPL127" t="s">
        <v>0</v>
      </c>
      <c r="SPM127">
        <v>-0.45815504008282681</v>
      </c>
      <c r="SPN127" t="s">
        <v>0</v>
      </c>
      <c r="SPO127">
        <v>-0.45815504008282681</v>
      </c>
      <c r="SPP127" t="s">
        <v>0</v>
      </c>
      <c r="SPQ127">
        <v>-0.45815504008282681</v>
      </c>
      <c r="SPR127" t="s">
        <v>0</v>
      </c>
      <c r="SPS127">
        <v>-0.45815504008282681</v>
      </c>
      <c r="SPT127" t="s">
        <v>0</v>
      </c>
      <c r="SPU127">
        <v>-0.45815504008282681</v>
      </c>
      <c r="SPV127" t="s">
        <v>0</v>
      </c>
      <c r="SPW127">
        <v>-0.45815504008282681</v>
      </c>
      <c r="SPX127" t="s">
        <v>0</v>
      </c>
      <c r="SPY127">
        <v>-0.45815504008282681</v>
      </c>
      <c r="SPZ127" t="s">
        <v>0</v>
      </c>
      <c r="SQA127">
        <v>-0.45815504008282681</v>
      </c>
      <c r="SQB127" t="s">
        <v>0</v>
      </c>
      <c r="SQC127">
        <v>-0.45815504008282681</v>
      </c>
      <c r="SQD127" t="s">
        <v>0</v>
      </c>
      <c r="SQE127">
        <v>-0.45815504008282681</v>
      </c>
      <c r="SQF127" t="s">
        <v>0</v>
      </c>
      <c r="SQG127">
        <v>-0.45815504008282681</v>
      </c>
      <c r="SQH127" t="s">
        <v>0</v>
      </c>
      <c r="SQI127">
        <v>-0.45815504008282681</v>
      </c>
      <c r="SQJ127" t="s">
        <v>0</v>
      </c>
      <c r="SQK127">
        <v>-0.45815504008282681</v>
      </c>
      <c r="SQL127" t="s">
        <v>0</v>
      </c>
      <c r="SQM127">
        <v>-0.45815504008282681</v>
      </c>
      <c r="SQN127" t="s">
        <v>0</v>
      </c>
      <c r="SQO127">
        <v>-0.45815504008282681</v>
      </c>
      <c r="SQP127" t="s">
        <v>0</v>
      </c>
      <c r="SQQ127">
        <v>-0.45815504008282681</v>
      </c>
      <c r="SQR127" t="s">
        <v>0</v>
      </c>
      <c r="SQS127">
        <v>-0.45815504008282681</v>
      </c>
      <c r="SQT127" t="s">
        <v>0</v>
      </c>
      <c r="SQU127">
        <v>-0.45815504008282681</v>
      </c>
      <c r="SQV127" t="s">
        <v>0</v>
      </c>
      <c r="SQW127">
        <v>-0.45815504008282681</v>
      </c>
      <c r="SQX127" t="s">
        <v>0</v>
      </c>
      <c r="SQY127">
        <v>-0.45815504008282681</v>
      </c>
      <c r="SQZ127" t="s">
        <v>0</v>
      </c>
      <c r="SRA127">
        <v>-0.45815504008282681</v>
      </c>
      <c r="SRB127" t="s">
        <v>0</v>
      </c>
      <c r="SRC127">
        <v>-0.45815504008282681</v>
      </c>
      <c r="SRD127" t="s">
        <v>0</v>
      </c>
      <c r="SRE127">
        <v>-0.45815504008282681</v>
      </c>
      <c r="SRF127" t="s">
        <v>0</v>
      </c>
      <c r="SRG127">
        <v>-0.45815504008282681</v>
      </c>
      <c r="SRH127" t="s">
        <v>0</v>
      </c>
      <c r="SRI127">
        <v>-0.45815504008282681</v>
      </c>
      <c r="SRJ127" t="s">
        <v>0</v>
      </c>
      <c r="SRK127">
        <v>-0.45815504008282681</v>
      </c>
      <c r="SRL127" t="s">
        <v>0</v>
      </c>
      <c r="SRM127">
        <v>-0.45815504008282681</v>
      </c>
      <c r="SRN127" t="s">
        <v>0</v>
      </c>
      <c r="SRO127">
        <v>-0.45815504008282681</v>
      </c>
      <c r="SRP127" t="s">
        <v>0</v>
      </c>
      <c r="SRQ127">
        <v>-0.45815504008282681</v>
      </c>
      <c r="SRR127" t="s">
        <v>0</v>
      </c>
      <c r="SRS127">
        <v>-0.45815504008282681</v>
      </c>
      <c r="SRT127" t="s">
        <v>0</v>
      </c>
      <c r="SRU127">
        <v>-0.45815504008282681</v>
      </c>
      <c r="SRV127" t="s">
        <v>0</v>
      </c>
      <c r="SRW127">
        <v>-0.45815504008282681</v>
      </c>
      <c r="SRX127" t="s">
        <v>0</v>
      </c>
      <c r="SRY127">
        <v>-0.45815504008282681</v>
      </c>
      <c r="SRZ127" t="s">
        <v>0</v>
      </c>
      <c r="SSA127">
        <v>-0.45815504008282681</v>
      </c>
      <c r="SSB127" t="s">
        <v>0</v>
      </c>
      <c r="SSC127">
        <v>-0.45815504008282681</v>
      </c>
      <c r="SSD127" t="s">
        <v>0</v>
      </c>
      <c r="SSE127">
        <v>-0.45815504008282681</v>
      </c>
      <c r="SSF127" t="s">
        <v>0</v>
      </c>
      <c r="SSG127">
        <v>-0.45815504008282681</v>
      </c>
      <c r="SSH127" t="s">
        <v>0</v>
      </c>
      <c r="SSI127">
        <v>-0.45815504008282681</v>
      </c>
      <c r="SSJ127" t="s">
        <v>0</v>
      </c>
      <c r="SSK127">
        <v>-0.45815504008282681</v>
      </c>
      <c r="SSL127" t="s">
        <v>0</v>
      </c>
      <c r="SSM127">
        <v>-0.45815504008282681</v>
      </c>
      <c r="SSN127" t="s">
        <v>0</v>
      </c>
      <c r="SSO127">
        <v>-0.45815504008282681</v>
      </c>
      <c r="SSP127" t="s">
        <v>0</v>
      </c>
      <c r="SSQ127">
        <v>-0.45815504008282681</v>
      </c>
      <c r="SSR127" t="s">
        <v>0</v>
      </c>
      <c r="SSS127">
        <v>-0.45815504008282681</v>
      </c>
      <c r="SST127" t="s">
        <v>0</v>
      </c>
      <c r="SSU127">
        <v>-0.45815504008282681</v>
      </c>
      <c r="SSV127" t="s">
        <v>0</v>
      </c>
      <c r="SSW127">
        <v>-0.45815504008282681</v>
      </c>
      <c r="SSX127" t="s">
        <v>0</v>
      </c>
      <c r="SSY127">
        <v>-0.45815504008282681</v>
      </c>
      <c r="SSZ127" t="s">
        <v>0</v>
      </c>
      <c r="STA127">
        <v>-0.45815504008282681</v>
      </c>
      <c r="STB127" t="s">
        <v>0</v>
      </c>
      <c r="STC127">
        <v>-0.45815504008282681</v>
      </c>
      <c r="STD127" t="s">
        <v>0</v>
      </c>
      <c r="STE127">
        <v>-0.45815504008282681</v>
      </c>
      <c r="STF127" t="s">
        <v>0</v>
      </c>
      <c r="STG127">
        <v>-0.45815504008282681</v>
      </c>
      <c r="STH127" t="s">
        <v>0</v>
      </c>
      <c r="STI127">
        <v>-0.45815504008282681</v>
      </c>
      <c r="STJ127" t="s">
        <v>0</v>
      </c>
      <c r="STK127">
        <v>-0.45815504008282681</v>
      </c>
      <c r="STL127" t="s">
        <v>0</v>
      </c>
      <c r="STM127">
        <v>-0.45815504008282681</v>
      </c>
      <c r="STN127" t="s">
        <v>0</v>
      </c>
      <c r="STO127">
        <v>-0.45815504008282681</v>
      </c>
      <c r="STP127" t="s">
        <v>0</v>
      </c>
      <c r="STQ127">
        <v>-0.45815504008282681</v>
      </c>
      <c r="STR127" t="s">
        <v>0</v>
      </c>
      <c r="STS127">
        <v>-0.45815504008282681</v>
      </c>
      <c r="STT127" t="s">
        <v>0</v>
      </c>
      <c r="STU127">
        <v>-0.45815504008282681</v>
      </c>
      <c r="STV127" t="s">
        <v>0</v>
      </c>
      <c r="STW127">
        <v>-0.45815504008282681</v>
      </c>
      <c r="STX127" t="s">
        <v>0</v>
      </c>
      <c r="STY127">
        <v>-0.45815504008282681</v>
      </c>
      <c r="STZ127" t="s">
        <v>0</v>
      </c>
      <c r="SUA127">
        <v>-0.45815504008282681</v>
      </c>
      <c r="SUB127" t="s">
        <v>0</v>
      </c>
      <c r="SUC127">
        <v>-0.45815504008282681</v>
      </c>
      <c r="SUD127" t="s">
        <v>0</v>
      </c>
      <c r="SUE127">
        <v>-0.45815504008282681</v>
      </c>
      <c r="SUF127" t="s">
        <v>0</v>
      </c>
      <c r="SUG127">
        <v>-0.45815504008282681</v>
      </c>
      <c r="SUH127" t="s">
        <v>0</v>
      </c>
      <c r="SUI127">
        <v>-0.45815504008282681</v>
      </c>
      <c r="SUJ127" t="s">
        <v>0</v>
      </c>
      <c r="SUK127">
        <v>-0.45815504008282681</v>
      </c>
      <c r="SUL127" t="s">
        <v>0</v>
      </c>
      <c r="SUM127">
        <v>-0.45815504008282681</v>
      </c>
      <c r="SUN127" t="s">
        <v>0</v>
      </c>
      <c r="SUO127">
        <v>-0.45815504008282681</v>
      </c>
      <c r="SUP127" t="s">
        <v>0</v>
      </c>
      <c r="SUQ127">
        <v>-0.45815504008282681</v>
      </c>
      <c r="SUR127" t="s">
        <v>0</v>
      </c>
      <c r="SUS127">
        <v>-0.45815504008282681</v>
      </c>
      <c r="SUT127" t="s">
        <v>0</v>
      </c>
      <c r="SUU127">
        <v>-0.45815504008282681</v>
      </c>
      <c r="SUV127" t="s">
        <v>0</v>
      </c>
      <c r="SUW127">
        <v>-0.45815504008282681</v>
      </c>
      <c r="SUX127" t="s">
        <v>0</v>
      </c>
      <c r="SUY127">
        <v>-0.45815504008282681</v>
      </c>
      <c r="SUZ127" t="s">
        <v>0</v>
      </c>
      <c r="SVA127">
        <v>-0.45815504008282681</v>
      </c>
      <c r="SVB127" t="s">
        <v>0</v>
      </c>
      <c r="SVC127">
        <v>-0.45815504008282681</v>
      </c>
      <c r="SVD127" t="s">
        <v>0</v>
      </c>
      <c r="SVE127">
        <v>-0.45815504008282681</v>
      </c>
      <c r="SVF127" t="s">
        <v>0</v>
      </c>
      <c r="SVG127">
        <v>-0.45815504008282681</v>
      </c>
      <c r="SVH127" t="s">
        <v>0</v>
      </c>
      <c r="SVI127">
        <v>-0.45815504008282681</v>
      </c>
      <c r="SVJ127" t="s">
        <v>0</v>
      </c>
      <c r="SVK127">
        <v>-0.45815504008282681</v>
      </c>
      <c r="SVL127" t="s">
        <v>0</v>
      </c>
      <c r="SVM127">
        <v>-0.45815504008282681</v>
      </c>
      <c r="SVN127" t="s">
        <v>0</v>
      </c>
      <c r="SVO127">
        <v>-0.45815504008282681</v>
      </c>
      <c r="SVP127" t="s">
        <v>0</v>
      </c>
      <c r="SVQ127">
        <v>-0.45815504008282681</v>
      </c>
      <c r="SVR127" t="s">
        <v>0</v>
      </c>
      <c r="SVS127">
        <v>-0.45815504008282681</v>
      </c>
      <c r="SVT127" t="s">
        <v>0</v>
      </c>
      <c r="SVU127">
        <v>-0.45815504008282681</v>
      </c>
      <c r="SVV127" t="s">
        <v>0</v>
      </c>
      <c r="SVW127">
        <v>-0.45815504008282681</v>
      </c>
      <c r="SVX127" t="s">
        <v>0</v>
      </c>
      <c r="SVY127">
        <v>-0.45815504008282681</v>
      </c>
      <c r="SVZ127" t="s">
        <v>0</v>
      </c>
      <c r="SWA127">
        <v>-0.45815504008282681</v>
      </c>
      <c r="SWB127" t="s">
        <v>0</v>
      </c>
      <c r="SWC127">
        <v>-0.45815504008282681</v>
      </c>
      <c r="SWD127" t="s">
        <v>0</v>
      </c>
      <c r="SWE127">
        <v>-0.45815504008282681</v>
      </c>
      <c r="SWF127" t="s">
        <v>0</v>
      </c>
      <c r="SWG127">
        <v>-0.45815504008282681</v>
      </c>
      <c r="SWH127" t="s">
        <v>0</v>
      </c>
      <c r="SWI127">
        <v>-0.45815504008282681</v>
      </c>
      <c r="SWJ127" t="s">
        <v>0</v>
      </c>
      <c r="SWK127">
        <v>-0.45815504008282681</v>
      </c>
      <c r="SWL127" t="s">
        <v>0</v>
      </c>
      <c r="SWM127">
        <v>-0.45815504008282681</v>
      </c>
      <c r="SWN127" t="s">
        <v>0</v>
      </c>
      <c r="SWO127">
        <v>-0.45815504008282681</v>
      </c>
      <c r="SWP127" t="s">
        <v>0</v>
      </c>
      <c r="SWQ127">
        <v>-0.45815504008282681</v>
      </c>
      <c r="SWR127" t="s">
        <v>0</v>
      </c>
      <c r="SWS127">
        <v>-0.45815504008282681</v>
      </c>
      <c r="SWT127" t="s">
        <v>0</v>
      </c>
      <c r="SWU127">
        <v>-0.45815504008282681</v>
      </c>
      <c r="SWV127" t="s">
        <v>0</v>
      </c>
      <c r="SWW127">
        <v>-0.45815504008282681</v>
      </c>
      <c r="SWX127" t="s">
        <v>0</v>
      </c>
      <c r="SWY127">
        <v>-0.45815504008282681</v>
      </c>
      <c r="SWZ127" t="s">
        <v>0</v>
      </c>
      <c r="SXA127">
        <v>-0.45815504008282681</v>
      </c>
      <c r="SXB127" t="s">
        <v>0</v>
      </c>
      <c r="SXC127">
        <v>-0.45815504008282681</v>
      </c>
      <c r="SXD127" t="s">
        <v>0</v>
      </c>
      <c r="SXE127">
        <v>-0.45815504008282681</v>
      </c>
      <c r="SXF127" t="s">
        <v>0</v>
      </c>
      <c r="SXG127">
        <v>-0.45815504008282681</v>
      </c>
      <c r="SXH127" t="s">
        <v>0</v>
      </c>
      <c r="SXI127">
        <v>-0.45815504008282681</v>
      </c>
      <c r="SXJ127" t="s">
        <v>0</v>
      </c>
      <c r="SXK127">
        <v>-0.45815504008282681</v>
      </c>
      <c r="SXL127" t="s">
        <v>0</v>
      </c>
      <c r="SXM127">
        <v>-0.45815504008282681</v>
      </c>
      <c r="SXN127" t="s">
        <v>0</v>
      </c>
      <c r="SXO127">
        <v>-0.45815504008282681</v>
      </c>
      <c r="SXP127" t="s">
        <v>0</v>
      </c>
      <c r="SXQ127">
        <v>-0.45815504008282681</v>
      </c>
      <c r="SXR127" t="s">
        <v>0</v>
      </c>
      <c r="SXS127">
        <v>-0.45815504008282681</v>
      </c>
      <c r="SXT127" t="s">
        <v>0</v>
      </c>
      <c r="SXU127">
        <v>-0.45815504008282681</v>
      </c>
      <c r="SXV127" t="s">
        <v>0</v>
      </c>
      <c r="SXW127">
        <v>-0.45815504008282681</v>
      </c>
      <c r="SXX127" t="s">
        <v>0</v>
      </c>
      <c r="SXY127">
        <v>-0.45815504008282681</v>
      </c>
      <c r="SXZ127" t="s">
        <v>0</v>
      </c>
      <c r="SYA127">
        <v>-0.45815504008282681</v>
      </c>
      <c r="SYB127" t="s">
        <v>0</v>
      </c>
      <c r="SYC127">
        <v>-0.45815504008282681</v>
      </c>
      <c r="SYD127" t="s">
        <v>0</v>
      </c>
      <c r="SYE127">
        <v>-0.45815504008282681</v>
      </c>
      <c r="SYF127" t="s">
        <v>0</v>
      </c>
      <c r="SYG127">
        <v>-0.45815504008282681</v>
      </c>
      <c r="SYH127" t="s">
        <v>0</v>
      </c>
      <c r="SYI127">
        <v>-0.45815504008282681</v>
      </c>
      <c r="SYJ127" t="s">
        <v>0</v>
      </c>
      <c r="SYK127">
        <v>-0.45815504008282681</v>
      </c>
      <c r="SYL127" t="s">
        <v>0</v>
      </c>
      <c r="SYM127">
        <v>-0.45815504008282681</v>
      </c>
      <c r="SYN127" t="s">
        <v>0</v>
      </c>
      <c r="SYO127">
        <v>-0.45815504008282681</v>
      </c>
      <c r="SYP127" t="s">
        <v>0</v>
      </c>
      <c r="SYQ127">
        <v>-0.45815504008282681</v>
      </c>
      <c r="SYR127" t="s">
        <v>0</v>
      </c>
      <c r="SYS127">
        <v>-0.45815504008282681</v>
      </c>
      <c r="SYT127" t="s">
        <v>0</v>
      </c>
      <c r="SYU127">
        <v>-0.45815504008282681</v>
      </c>
      <c r="SYV127" t="s">
        <v>0</v>
      </c>
      <c r="SYW127">
        <v>-0.45815504008282681</v>
      </c>
      <c r="SYX127" t="s">
        <v>0</v>
      </c>
      <c r="SYY127">
        <v>-0.45815504008282681</v>
      </c>
      <c r="SYZ127" t="s">
        <v>0</v>
      </c>
      <c r="SZA127">
        <v>-0.45815504008282681</v>
      </c>
      <c r="SZB127" t="s">
        <v>0</v>
      </c>
      <c r="SZC127">
        <v>-0.45815504008282681</v>
      </c>
      <c r="SZD127" t="s">
        <v>0</v>
      </c>
      <c r="SZE127">
        <v>-0.45815504008282681</v>
      </c>
      <c r="SZF127" t="s">
        <v>0</v>
      </c>
      <c r="SZG127">
        <v>-0.45815504008282681</v>
      </c>
      <c r="SZH127" t="s">
        <v>0</v>
      </c>
      <c r="SZI127">
        <v>-0.45815504008282681</v>
      </c>
      <c r="SZJ127" t="s">
        <v>0</v>
      </c>
      <c r="SZK127">
        <v>-0.45815504008282681</v>
      </c>
      <c r="SZL127" t="s">
        <v>0</v>
      </c>
      <c r="SZM127">
        <v>-0.45815504008282681</v>
      </c>
      <c r="SZN127" t="s">
        <v>0</v>
      </c>
      <c r="SZO127">
        <v>-0.45815504008282681</v>
      </c>
      <c r="SZP127" t="s">
        <v>0</v>
      </c>
      <c r="SZQ127">
        <v>-0.45815504008282681</v>
      </c>
      <c r="SZR127" t="s">
        <v>0</v>
      </c>
      <c r="SZS127">
        <v>-0.45815504008282681</v>
      </c>
      <c r="SZT127" t="s">
        <v>0</v>
      </c>
      <c r="SZU127">
        <v>-0.45815504008282681</v>
      </c>
      <c r="SZV127" t="s">
        <v>0</v>
      </c>
      <c r="SZW127">
        <v>-0.45815504008282681</v>
      </c>
      <c r="SZX127" t="s">
        <v>0</v>
      </c>
      <c r="SZY127">
        <v>-0.45815504008282681</v>
      </c>
      <c r="SZZ127" t="s">
        <v>0</v>
      </c>
      <c r="TAA127">
        <v>-0.45815504008282681</v>
      </c>
      <c r="TAB127" t="s">
        <v>0</v>
      </c>
      <c r="TAC127">
        <v>-0.45815504008282681</v>
      </c>
      <c r="TAD127" t="s">
        <v>0</v>
      </c>
      <c r="TAE127">
        <v>-0.45815504008282681</v>
      </c>
      <c r="TAF127" t="s">
        <v>0</v>
      </c>
      <c r="TAG127">
        <v>-0.45815504008282681</v>
      </c>
      <c r="TAH127" t="s">
        <v>0</v>
      </c>
      <c r="TAI127">
        <v>-0.45815504008282681</v>
      </c>
      <c r="TAJ127" t="s">
        <v>0</v>
      </c>
      <c r="TAK127">
        <v>-0.45815504008282681</v>
      </c>
      <c r="TAL127" t="s">
        <v>0</v>
      </c>
      <c r="TAM127">
        <v>-0.45815504008282681</v>
      </c>
      <c r="TAN127" t="s">
        <v>0</v>
      </c>
      <c r="TAO127">
        <v>-0.45815504008282681</v>
      </c>
      <c r="TAP127" t="s">
        <v>0</v>
      </c>
      <c r="TAQ127">
        <v>-0.45815504008282681</v>
      </c>
      <c r="TAR127" t="s">
        <v>0</v>
      </c>
      <c r="TAS127">
        <v>-0.45815504008282681</v>
      </c>
      <c r="TAT127" t="s">
        <v>0</v>
      </c>
      <c r="TAU127">
        <v>-0.45815504008282681</v>
      </c>
      <c r="TAV127" t="s">
        <v>0</v>
      </c>
      <c r="TAW127">
        <v>-0.45815504008282681</v>
      </c>
      <c r="TAX127" t="s">
        <v>0</v>
      </c>
      <c r="TAY127">
        <v>-0.45815504008282681</v>
      </c>
      <c r="TAZ127" t="s">
        <v>0</v>
      </c>
      <c r="TBA127">
        <v>-0.45815504008282681</v>
      </c>
      <c r="TBB127" t="s">
        <v>0</v>
      </c>
      <c r="TBC127">
        <v>-0.45815504008282681</v>
      </c>
      <c r="TBD127" t="s">
        <v>0</v>
      </c>
      <c r="TBE127">
        <v>-0.45815504008282681</v>
      </c>
      <c r="TBF127" t="s">
        <v>0</v>
      </c>
      <c r="TBG127">
        <v>-0.45815504008282681</v>
      </c>
      <c r="TBH127" t="s">
        <v>0</v>
      </c>
      <c r="TBI127">
        <v>-0.45815504008282681</v>
      </c>
      <c r="TBJ127" t="s">
        <v>0</v>
      </c>
      <c r="TBK127">
        <v>-0.45815504008282681</v>
      </c>
      <c r="TBL127" t="s">
        <v>0</v>
      </c>
      <c r="TBM127">
        <v>-0.45815504008282681</v>
      </c>
      <c r="TBN127" t="s">
        <v>0</v>
      </c>
      <c r="TBO127">
        <v>-0.45815504008282681</v>
      </c>
      <c r="TBP127" t="s">
        <v>0</v>
      </c>
      <c r="TBQ127">
        <v>-0.45815504008282681</v>
      </c>
      <c r="TBR127" t="s">
        <v>0</v>
      </c>
      <c r="TBS127">
        <v>-0.45815504008282681</v>
      </c>
      <c r="TBT127" t="s">
        <v>0</v>
      </c>
      <c r="TBU127">
        <v>-0.45815504008282681</v>
      </c>
      <c r="TBV127" t="s">
        <v>0</v>
      </c>
      <c r="TBW127">
        <v>-0.45815504008282681</v>
      </c>
      <c r="TBX127" t="s">
        <v>0</v>
      </c>
      <c r="TBY127">
        <v>-0.45815504008282681</v>
      </c>
      <c r="TBZ127" t="s">
        <v>0</v>
      </c>
      <c r="TCA127">
        <v>-0.45815504008282681</v>
      </c>
      <c r="TCB127" t="s">
        <v>0</v>
      </c>
      <c r="TCC127">
        <v>-0.45815504008282681</v>
      </c>
      <c r="TCD127" t="s">
        <v>0</v>
      </c>
      <c r="TCE127">
        <v>-0.45815504008282681</v>
      </c>
      <c r="TCF127" t="s">
        <v>0</v>
      </c>
      <c r="TCG127">
        <v>-0.45815504008282681</v>
      </c>
      <c r="TCH127" t="s">
        <v>0</v>
      </c>
      <c r="TCI127">
        <v>-0.45815504008282681</v>
      </c>
      <c r="TCJ127" t="s">
        <v>0</v>
      </c>
      <c r="TCK127">
        <v>-0.45815504008282681</v>
      </c>
      <c r="TCL127" t="s">
        <v>0</v>
      </c>
      <c r="TCM127">
        <v>-0.45815504008282681</v>
      </c>
      <c r="TCN127" t="s">
        <v>0</v>
      </c>
      <c r="TCO127">
        <v>-0.45815504008282681</v>
      </c>
      <c r="TCP127" t="s">
        <v>0</v>
      </c>
      <c r="TCQ127">
        <v>-0.45815504008282681</v>
      </c>
      <c r="TCR127" t="s">
        <v>0</v>
      </c>
      <c r="TCS127">
        <v>-0.45815504008282681</v>
      </c>
      <c r="TCT127" t="s">
        <v>0</v>
      </c>
      <c r="TCU127">
        <v>-0.45815504008282681</v>
      </c>
      <c r="TCV127" t="s">
        <v>0</v>
      </c>
      <c r="TCW127">
        <v>-0.45815504008282681</v>
      </c>
      <c r="TCX127" t="s">
        <v>0</v>
      </c>
      <c r="TCY127">
        <v>-0.45815504008282681</v>
      </c>
      <c r="TCZ127" t="s">
        <v>0</v>
      </c>
      <c r="TDA127">
        <v>-0.45815504008282681</v>
      </c>
      <c r="TDB127" t="s">
        <v>0</v>
      </c>
      <c r="TDC127">
        <v>-0.45815504008282681</v>
      </c>
      <c r="TDD127" t="s">
        <v>0</v>
      </c>
      <c r="TDE127">
        <v>-0.45815504008282681</v>
      </c>
      <c r="TDF127" t="s">
        <v>0</v>
      </c>
      <c r="TDG127">
        <v>-0.45815504008282681</v>
      </c>
      <c r="TDH127" t="s">
        <v>0</v>
      </c>
      <c r="TDI127">
        <v>-0.45815504008282681</v>
      </c>
      <c r="TDJ127" t="s">
        <v>0</v>
      </c>
      <c r="TDK127">
        <v>-0.45815504008282681</v>
      </c>
      <c r="TDL127" t="s">
        <v>0</v>
      </c>
      <c r="TDM127">
        <v>-0.45815504008282681</v>
      </c>
      <c r="TDN127" t="s">
        <v>0</v>
      </c>
      <c r="TDO127">
        <v>-0.45815504008282681</v>
      </c>
      <c r="TDP127" t="s">
        <v>0</v>
      </c>
      <c r="TDQ127">
        <v>-0.45815504008282681</v>
      </c>
      <c r="TDR127" t="s">
        <v>0</v>
      </c>
      <c r="TDS127">
        <v>-0.45815504008282681</v>
      </c>
      <c r="TDT127" t="s">
        <v>0</v>
      </c>
      <c r="TDU127">
        <v>-0.45815504008282681</v>
      </c>
      <c r="TDV127" t="s">
        <v>0</v>
      </c>
      <c r="TDW127">
        <v>-0.45815504008282681</v>
      </c>
      <c r="TDX127" t="s">
        <v>0</v>
      </c>
      <c r="TDY127">
        <v>-0.45815504008282681</v>
      </c>
      <c r="TDZ127" t="s">
        <v>0</v>
      </c>
      <c r="TEA127">
        <v>-0.45815504008282681</v>
      </c>
      <c r="TEB127" t="s">
        <v>0</v>
      </c>
      <c r="TEC127">
        <v>-0.45815504008282681</v>
      </c>
      <c r="TED127" t="s">
        <v>0</v>
      </c>
      <c r="TEE127">
        <v>-0.45815504008282681</v>
      </c>
      <c r="TEF127" t="s">
        <v>0</v>
      </c>
      <c r="TEG127">
        <v>-0.45815504008282681</v>
      </c>
      <c r="TEH127" t="s">
        <v>0</v>
      </c>
      <c r="TEI127">
        <v>-0.45815504008282681</v>
      </c>
      <c r="TEJ127" t="s">
        <v>0</v>
      </c>
      <c r="TEK127">
        <v>-0.45815504008282681</v>
      </c>
      <c r="TEL127" t="s">
        <v>0</v>
      </c>
      <c r="TEM127">
        <v>-0.45815504008282681</v>
      </c>
      <c r="TEN127" t="s">
        <v>0</v>
      </c>
      <c r="TEO127">
        <v>-0.45815504008282681</v>
      </c>
      <c r="TEP127" t="s">
        <v>0</v>
      </c>
      <c r="TEQ127">
        <v>-0.45815504008282681</v>
      </c>
      <c r="TER127" t="s">
        <v>0</v>
      </c>
      <c r="TES127">
        <v>-0.45815504008282681</v>
      </c>
      <c r="TET127" t="s">
        <v>0</v>
      </c>
      <c r="TEU127">
        <v>-0.45815504008282681</v>
      </c>
      <c r="TEV127" t="s">
        <v>0</v>
      </c>
      <c r="TEW127">
        <v>-0.45815504008282681</v>
      </c>
      <c r="TEX127" t="s">
        <v>0</v>
      </c>
      <c r="TEY127">
        <v>-0.45815504008282681</v>
      </c>
      <c r="TEZ127" t="s">
        <v>0</v>
      </c>
      <c r="TFA127">
        <v>-0.45815504008282681</v>
      </c>
      <c r="TFB127" t="s">
        <v>0</v>
      </c>
      <c r="TFC127">
        <v>-0.45815504008282681</v>
      </c>
      <c r="TFD127" t="s">
        <v>0</v>
      </c>
      <c r="TFE127">
        <v>-0.45815504008282681</v>
      </c>
      <c r="TFF127" t="s">
        <v>0</v>
      </c>
      <c r="TFG127">
        <v>-0.45815504008282681</v>
      </c>
      <c r="TFH127" t="s">
        <v>0</v>
      </c>
      <c r="TFI127">
        <v>-0.45815504008282681</v>
      </c>
      <c r="TFJ127" t="s">
        <v>0</v>
      </c>
      <c r="TFK127">
        <v>-0.45815504008282681</v>
      </c>
      <c r="TFL127" t="s">
        <v>0</v>
      </c>
      <c r="TFM127">
        <v>-0.45815504008282681</v>
      </c>
      <c r="TFN127" t="s">
        <v>0</v>
      </c>
      <c r="TFO127">
        <v>-0.45815504008282681</v>
      </c>
      <c r="TFP127" t="s">
        <v>0</v>
      </c>
      <c r="TFQ127">
        <v>-0.45815504008282681</v>
      </c>
      <c r="TFR127" t="s">
        <v>0</v>
      </c>
      <c r="TFS127">
        <v>-0.45815504008282681</v>
      </c>
      <c r="TFT127" t="s">
        <v>0</v>
      </c>
      <c r="TFU127">
        <v>-0.45815504008282681</v>
      </c>
      <c r="TFV127" t="s">
        <v>0</v>
      </c>
      <c r="TFW127">
        <v>-0.45815504008282681</v>
      </c>
      <c r="TFX127" t="s">
        <v>0</v>
      </c>
      <c r="TFY127">
        <v>-0.45815504008282681</v>
      </c>
      <c r="TFZ127" t="s">
        <v>0</v>
      </c>
      <c r="TGA127">
        <v>-0.45815504008282681</v>
      </c>
      <c r="TGB127" t="s">
        <v>0</v>
      </c>
      <c r="TGC127">
        <v>-0.45815504008282681</v>
      </c>
      <c r="TGD127" t="s">
        <v>0</v>
      </c>
      <c r="TGE127">
        <v>-0.45815504008282681</v>
      </c>
      <c r="TGF127" t="s">
        <v>0</v>
      </c>
      <c r="TGG127">
        <v>-0.45815504008282681</v>
      </c>
      <c r="TGH127" t="s">
        <v>0</v>
      </c>
      <c r="TGI127">
        <v>-0.45815504008282681</v>
      </c>
      <c r="TGJ127" t="s">
        <v>0</v>
      </c>
      <c r="TGK127">
        <v>-0.45815504008282681</v>
      </c>
      <c r="TGL127" t="s">
        <v>0</v>
      </c>
      <c r="TGM127">
        <v>-0.45815504008282681</v>
      </c>
      <c r="TGN127" t="s">
        <v>0</v>
      </c>
      <c r="TGO127">
        <v>-0.45815504008282681</v>
      </c>
      <c r="TGP127" t="s">
        <v>0</v>
      </c>
      <c r="TGQ127">
        <v>-0.45815504008282681</v>
      </c>
      <c r="TGR127" t="s">
        <v>0</v>
      </c>
      <c r="TGS127">
        <v>-0.45815504008282681</v>
      </c>
      <c r="TGT127" t="s">
        <v>0</v>
      </c>
      <c r="TGU127">
        <v>-0.45815504008282681</v>
      </c>
      <c r="TGV127" t="s">
        <v>0</v>
      </c>
      <c r="TGW127">
        <v>-0.45815504008282681</v>
      </c>
      <c r="TGX127" t="s">
        <v>0</v>
      </c>
      <c r="TGY127">
        <v>-0.45815504008282681</v>
      </c>
      <c r="TGZ127" t="s">
        <v>0</v>
      </c>
      <c r="THA127">
        <v>-0.45815504008282681</v>
      </c>
      <c r="THB127" t="s">
        <v>0</v>
      </c>
      <c r="THC127">
        <v>-0.45815504008282681</v>
      </c>
      <c r="THD127" t="s">
        <v>0</v>
      </c>
      <c r="THE127">
        <v>-0.45815504008282681</v>
      </c>
      <c r="THF127" t="s">
        <v>0</v>
      </c>
      <c r="THG127">
        <v>-0.45815504008282681</v>
      </c>
      <c r="THH127" t="s">
        <v>0</v>
      </c>
      <c r="THI127">
        <v>-0.45815504008282681</v>
      </c>
      <c r="THJ127" t="s">
        <v>0</v>
      </c>
      <c r="THK127">
        <v>-0.45815504008282681</v>
      </c>
      <c r="THL127" t="s">
        <v>0</v>
      </c>
      <c r="THM127">
        <v>-0.45815504008282681</v>
      </c>
      <c r="THN127" t="s">
        <v>0</v>
      </c>
      <c r="THO127">
        <v>-0.45815504008282681</v>
      </c>
      <c r="THP127" t="s">
        <v>0</v>
      </c>
      <c r="THQ127">
        <v>-0.45815504008282681</v>
      </c>
      <c r="THR127" t="s">
        <v>0</v>
      </c>
      <c r="THS127">
        <v>-0.45815504008282681</v>
      </c>
      <c r="THT127" t="s">
        <v>0</v>
      </c>
      <c r="THU127">
        <v>-0.45815504008282681</v>
      </c>
      <c r="THV127" t="s">
        <v>0</v>
      </c>
      <c r="THW127">
        <v>-0.45815504008282681</v>
      </c>
      <c r="THX127" t="s">
        <v>0</v>
      </c>
      <c r="THY127">
        <v>-0.45815504008282681</v>
      </c>
      <c r="THZ127" t="s">
        <v>0</v>
      </c>
      <c r="TIA127">
        <v>-0.45815504008282681</v>
      </c>
      <c r="TIB127" t="s">
        <v>0</v>
      </c>
      <c r="TIC127">
        <v>-0.45815504008282681</v>
      </c>
      <c r="TID127" t="s">
        <v>0</v>
      </c>
      <c r="TIE127">
        <v>-0.45815504008282681</v>
      </c>
      <c r="TIF127" t="s">
        <v>0</v>
      </c>
      <c r="TIG127">
        <v>-0.45815504008282681</v>
      </c>
      <c r="TIH127" t="s">
        <v>0</v>
      </c>
      <c r="TII127">
        <v>-0.45815504008282681</v>
      </c>
      <c r="TIJ127" t="s">
        <v>0</v>
      </c>
      <c r="TIK127">
        <v>-0.45815504008282681</v>
      </c>
      <c r="TIL127" t="s">
        <v>0</v>
      </c>
      <c r="TIM127">
        <v>-0.45815504008282681</v>
      </c>
      <c r="TIN127" t="s">
        <v>0</v>
      </c>
      <c r="TIO127">
        <v>-0.45815504008282681</v>
      </c>
      <c r="TIP127" t="s">
        <v>0</v>
      </c>
      <c r="TIQ127">
        <v>-0.45815504008282681</v>
      </c>
      <c r="TIR127" t="s">
        <v>0</v>
      </c>
      <c r="TIS127">
        <v>-0.45815504008282681</v>
      </c>
      <c r="TIT127" t="s">
        <v>0</v>
      </c>
      <c r="TIU127">
        <v>-0.45815504008282681</v>
      </c>
      <c r="TIV127" t="s">
        <v>0</v>
      </c>
      <c r="TIW127">
        <v>-0.45815504008282681</v>
      </c>
      <c r="TIX127" t="s">
        <v>0</v>
      </c>
      <c r="TIY127">
        <v>-0.45815504008282681</v>
      </c>
      <c r="TIZ127" t="s">
        <v>0</v>
      </c>
      <c r="TJA127">
        <v>-0.45815504008282681</v>
      </c>
      <c r="TJB127" t="s">
        <v>0</v>
      </c>
      <c r="TJC127">
        <v>-0.45815504008282681</v>
      </c>
      <c r="TJD127" t="s">
        <v>0</v>
      </c>
      <c r="TJE127">
        <v>-0.45815504008282681</v>
      </c>
      <c r="TJF127" t="s">
        <v>0</v>
      </c>
      <c r="TJG127">
        <v>-0.45815504008282681</v>
      </c>
      <c r="TJH127" t="s">
        <v>0</v>
      </c>
      <c r="TJI127">
        <v>-0.45815504008282681</v>
      </c>
      <c r="TJJ127" t="s">
        <v>0</v>
      </c>
      <c r="TJK127">
        <v>-0.45815504008282681</v>
      </c>
      <c r="TJL127" t="s">
        <v>0</v>
      </c>
      <c r="TJM127">
        <v>-0.45815504008282681</v>
      </c>
      <c r="TJN127" t="s">
        <v>0</v>
      </c>
      <c r="TJO127">
        <v>-0.45815504008282681</v>
      </c>
      <c r="TJP127" t="s">
        <v>0</v>
      </c>
      <c r="TJQ127">
        <v>-0.45815504008282681</v>
      </c>
      <c r="TJR127" t="s">
        <v>0</v>
      </c>
      <c r="TJS127">
        <v>-0.45815504008282681</v>
      </c>
      <c r="TJT127" t="s">
        <v>0</v>
      </c>
      <c r="TJU127">
        <v>-0.45815504008282681</v>
      </c>
      <c r="TJV127" t="s">
        <v>0</v>
      </c>
      <c r="TJW127">
        <v>-0.45815504008282681</v>
      </c>
      <c r="TJX127" t="s">
        <v>0</v>
      </c>
      <c r="TJY127">
        <v>-0.45815504008282681</v>
      </c>
      <c r="TJZ127" t="s">
        <v>0</v>
      </c>
      <c r="TKA127">
        <v>-0.45815504008282681</v>
      </c>
      <c r="TKB127" t="s">
        <v>0</v>
      </c>
      <c r="TKC127">
        <v>-0.45815504008282681</v>
      </c>
      <c r="TKD127" t="s">
        <v>0</v>
      </c>
      <c r="TKE127">
        <v>-0.45815504008282681</v>
      </c>
      <c r="TKF127" t="s">
        <v>0</v>
      </c>
      <c r="TKG127">
        <v>-0.45815504008282681</v>
      </c>
      <c r="TKH127" t="s">
        <v>0</v>
      </c>
      <c r="TKI127">
        <v>-0.45815504008282681</v>
      </c>
      <c r="TKJ127" t="s">
        <v>0</v>
      </c>
      <c r="TKK127">
        <v>-0.45815504008282681</v>
      </c>
      <c r="TKL127" t="s">
        <v>0</v>
      </c>
      <c r="TKM127">
        <v>-0.45815504008282681</v>
      </c>
      <c r="TKN127" t="s">
        <v>0</v>
      </c>
      <c r="TKO127">
        <v>-0.45815504008282681</v>
      </c>
      <c r="TKP127" t="s">
        <v>0</v>
      </c>
      <c r="TKQ127">
        <v>-0.45815504008282681</v>
      </c>
      <c r="TKR127" t="s">
        <v>0</v>
      </c>
      <c r="TKS127">
        <v>-0.45815504008282681</v>
      </c>
      <c r="TKT127" t="s">
        <v>0</v>
      </c>
      <c r="TKU127">
        <v>-0.45815504008282681</v>
      </c>
      <c r="TKV127" t="s">
        <v>0</v>
      </c>
      <c r="TKW127">
        <v>-0.45815504008282681</v>
      </c>
      <c r="TKX127" t="s">
        <v>0</v>
      </c>
      <c r="TKY127">
        <v>-0.45815504008282681</v>
      </c>
      <c r="TKZ127" t="s">
        <v>0</v>
      </c>
      <c r="TLA127">
        <v>-0.45815504008282681</v>
      </c>
      <c r="TLB127" t="s">
        <v>0</v>
      </c>
      <c r="TLC127">
        <v>-0.45815504008282681</v>
      </c>
      <c r="TLD127" t="s">
        <v>0</v>
      </c>
      <c r="TLE127">
        <v>-0.45815504008282681</v>
      </c>
      <c r="TLF127" t="s">
        <v>0</v>
      </c>
      <c r="TLG127">
        <v>-0.45815504008282681</v>
      </c>
      <c r="TLH127" t="s">
        <v>0</v>
      </c>
      <c r="TLI127">
        <v>-0.45815504008282681</v>
      </c>
      <c r="TLJ127" t="s">
        <v>0</v>
      </c>
      <c r="TLK127">
        <v>-0.45815504008282681</v>
      </c>
      <c r="TLL127" t="s">
        <v>0</v>
      </c>
      <c r="TLM127">
        <v>-0.45815504008282681</v>
      </c>
      <c r="TLN127" t="s">
        <v>0</v>
      </c>
      <c r="TLO127">
        <v>-0.45815504008282681</v>
      </c>
      <c r="TLP127" t="s">
        <v>0</v>
      </c>
      <c r="TLQ127">
        <v>-0.45815504008282681</v>
      </c>
      <c r="TLR127" t="s">
        <v>0</v>
      </c>
      <c r="TLS127">
        <v>-0.45815504008282681</v>
      </c>
      <c r="TLT127" t="s">
        <v>0</v>
      </c>
      <c r="TLU127">
        <v>-0.45815504008282681</v>
      </c>
      <c r="TLV127" t="s">
        <v>0</v>
      </c>
      <c r="TLW127">
        <v>-0.45815504008282681</v>
      </c>
      <c r="TLX127" t="s">
        <v>0</v>
      </c>
      <c r="TLY127">
        <v>-0.45815504008282681</v>
      </c>
      <c r="TLZ127" t="s">
        <v>0</v>
      </c>
      <c r="TMA127">
        <v>-0.45815504008282681</v>
      </c>
      <c r="TMB127" t="s">
        <v>0</v>
      </c>
      <c r="TMC127">
        <v>-0.45815504008282681</v>
      </c>
      <c r="TMD127" t="s">
        <v>0</v>
      </c>
      <c r="TME127">
        <v>-0.45815504008282681</v>
      </c>
      <c r="TMF127" t="s">
        <v>0</v>
      </c>
      <c r="TMG127">
        <v>-0.45815504008282681</v>
      </c>
      <c r="TMH127" t="s">
        <v>0</v>
      </c>
      <c r="TMI127">
        <v>-0.45815504008282681</v>
      </c>
      <c r="TMJ127" t="s">
        <v>0</v>
      </c>
      <c r="TMK127">
        <v>-0.45815504008282681</v>
      </c>
      <c r="TML127" t="s">
        <v>0</v>
      </c>
      <c r="TMM127">
        <v>-0.45815504008282681</v>
      </c>
      <c r="TMN127" t="s">
        <v>0</v>
      </c>
      <c r="TMO127">
        <v>-0.45815504008282681</v>
      </c>
      <c r="TMP127" t="s">
        <v>0</v>
      </c>
      <c r="TMQ127">
        <v>-0.45815504008282681</v>
      </c>
      <c r="TMR127" t="s">
        <v>0</v>
      </c>
      <c r="TMS127">
        <v>-0.45815504008282681</v>
      </c>
      <c r="TMT127" t="s">
        <v>0</v>
      </c>
      <c r="TMU127">
        <v>-0.45815504008282681</v>
      </c>
      <c r="TMV127" t="s">
        <v>0</v>
      </c>
      <c r="TMW127">
        <v>-0.45815504008282681</v>
      </c>
      <c r="TMX127" t="s">
        <v>0</v>
      </c>
      <c r="TMY127">
        <v>-0.45815504008282681</v>
      </c>
      <c r="TMZ127" t="s">
        <v>0</v>
      </c>
      <c r="TNA127">
        <v>-0.45815504008282681</v>
      </c>
      <c r="TNB127" t="s">
        <v>0</v>
      </c>
      <c r="TNC127">
        <v>-0.45815504008282681</v>
      </c>
      <c r="TND127" t="s">
        <v>0</v>
      </c>
      <c r="TNE127">
        <v>-0.45815504008282681</v>
      </c>
      <c r="TNF127" t="s">
        <v>0</v>
      </c>
      <c r="TNG127">
        <v>-0.45815504008282681</v>
      </c>
      <c r="TNH127" t="s">
        <v>0</v>
      </c>
      <c r="TNI127">
        <v>-0.45815504008282681</v>
      </c>
      <c r="TNJ127" t="s">
        <v>0</v>
      </c>
      <c r="TNK127">
        <v>-0.45815504008282681</v>
      </c>
      <c r="TNL127" t="s">
        <v>0</v>
      </c>
      <c r="TNM127">
        <v>-0.45815504008282681</v>
      </c>
      <c r="TNN127" t="s">
        <v>0</v>
      </c>
      <c r="TNO127">
        <v>-0.45815504008282681</v>
      </c>
      <c r="TNP127" t="s">
        <v>0</v>
      </c>
      <c r="TNQ127">
        <v>-0.45815504008282681</v>
      </c>
      <c r="TNR127" t="s">
        <v>0</v>
      </c>
      <c r="TNS127">
        <v>-0.45815504008282681</v>
      </c>
      <c r="TNT127" t="s">
        <v>0</v>
      </c>
      <c r="TNU127">
        <v>-0.45815504008282681</v>
      </c>
      <c r="TNV127" t="s">
        <v>0</v>
      </c>
      <c r="TNW127">
        <v>-0.45815504008282681</v>
      </c>
      <c r="TNX127" t="s">
        <v>0</v>
      </c>
      <c r="TNY127">
        <v>-0.45815504008282681</v>
      </c>
      <c r="TNZ127" t="s">
        <v>0</v>
      </c>
      <c r="TOA127">
        <v>-0.45815504008282681</v>
      </c>
      <c r="TOB127" t="s">
        <v>0</v>
      </c>
      <c r="TOC127">
        <v>-0.45815504008282681</v>
      </c>
      <c r="TOD127" t="s">
        <v>0</v>
      </c>
      <c r="TOE127">
        <v>-0.45815504008282681</v>
      </c>
      <c r="TOF127" t="s">
        <v>0</v>
      </c>
      <c r="TOG127">
        <v>-0.45815504008282681</v>
      </c>
      <c r="TOH127" t="s">
        <v>0</v>
      </c>
      <c r="TOI127">
        <v>-0.45815504008282681</v>
      </c>
      <c r="TOJ127" t="s">
        <v>0</v>
      </c>
      <c r="TOK127">
        <v>-0.45815504008282681</v>
      </c>
      <c r="TOL127" t="s">
        <v>0</v>
      </c>
      <c r="TOM127">
        <v>-0.45815504008282681</v>
      </c>
      <c r="TON127" t="s">
        <v>0</v>
      </c>
      <c r="TOO127">
        <v>-0.45815504008282681</v>
      </c>
      <c r="TOP127" t="s">
        <v>0</v>
      </c>
      <c r="TOQ127">
        <v>-0.45815504008282681</v>
      </c>
      <c r="TOR127" t="s">
        <v>0</v>
      </c>
      <c r="TOS127">
        <v>-0.45815504008282681</v>
      </c>
      <c r="TOT127" t="s">
        <v>0</v>
      </c>
      <c r="TOU127">
        <v>-0.45815504008282681</v>
      </c>
      <c r="TOV127" t="s">
        <v>0</v>
      </c>
      <c r="TOW127">
        <v>-0.45815504008282681</v>
      </c>
      <c r="TOX127" t="s">
        <v>0</v>
      </c>
      <c r="TOY127">
        <v>-0.45815504008282681</v>
      </c>
      <c r="TOZ127" t="s">
        <v>0</v>
      </c>
      <c r="TPA127">
        <v>-0.45815504008282681</v>
      </c>
      <c r="TPB127" t="s">
        <v>0</v>
      </c>
      <c r="TPC127">
        <v>-0.45815504008282681</v>
      </c>
      <c r="TPD127" t="s">
        <v>0</v>
      </c>
      <c r="TPE127">
        <v>-0.45815504008282681</v>
      </c>
      <c r="TPF127" t="s">
        <v>0</v>
      </c>
      <c r="TPG127">
        <v>-0.45815504008282681</v>
      </c>
      <c r="TPH127" t="s">
        <v>0</v>
      </c>
      <c r="TPI127">
        <v>-0.45815504008282681</v>
      </c>
      <c r="TPJ127" t="s">
        <v>0</v>
      </c>
      <c r="TPK127">
        <v>-0.45815504008282681</v>
      </c>
      <c r="TPL127" t="s">
        <v>0</v>
      </c>
      <c r="TPM127">
        <v>-0.45815504008282681</v>
      </c>
      <c r="TPN127" t="s">
        <v>0</v>
      </c>
      <c r="TPO127">
        <v>-0.45815504008282681</v>
      </c>
      <c r="TPP127" t="s">
        <v>0</v>
      </c>
      <c r="TPQ127">
        <v>-0.45815504008282681</v>
      </c>
      <c r="TPR127" t="s">
        <v>0</v>
      </c>
      <c r="TPS127">
        <v>-0.45815504008282681</v>
      </c>
      <c r="TPT127" t="s">
        <v>0</v>
      </c>
      <c r="TPU127">
        <v>-0.45815504008282681</v>
      </c>
      <c r="TPV127" t="s">
        <v>0</v>
      </c>
      <c r="TPW127">
        <v>-0.45815504008282681</v>
      </c>
      <c r="TPX127" t="s">
        <v>0</v>
      </c>
      <c r="TPY127">
        <v>-0.45815504008282681</v>
      </c>
      <c r="TPZ127" t="s">
        <v>0</v>
      </c>
      <c r="TQA127">
        <v>-0.45815504008282681</v>
      </c>
      <c r="TQB127" t="s">
        <v>0</v>
      </c>
      <c r="TQC127">
        <v>-0.45815504008282681</v>
      </c>
      <c r="TQD127" t="s">
        <v>0</v>
      </c>
      <c r="TQE127">
        <v>-0.45815504008282681</v>
      </c>
      <c r="TQF127" t="s">
        <v>0</v>
      </c>
      <c r="TQG127">
        <v>-0.45815504008282681</v>
      </c>
      <c r="TQH127" t="s">
        <v>0</v>
      </c>
      <c r="TQI127">
        <v>-0.45815504008282681</v>
      </c>
      <c r="TQJ127" t="s">
        <v>0</v>
      </c>
      <c r="TQK127">
        <v>-0.45815504008282681</v>
      </c>
      <c r="TQL127" t="s">
        <v>0</v>
      </c>
      <c r="TQM127">
        <v>-0.45815504008282681</v>
      </c>
      <c r="TQN127" t="s">
        <v>0</v>
      </c>
      <c r="TQO127">
        <v>-0.45815504008282681</v>
      </c>
      <c r="TQP127" t="s">
        <v>0</v>
      </c>
      <c r="TQQ127">
        <v>-0.45815504008282681</v>
      </c>
      <c r="TQR127" t="s">
        <v>0</v>
      </c>
      <c r="TQS127">
        <v>-0.45815504008282681</v>
      </c>
      <c r="TQT127" t="s">
        <v>0</v>
      </c>
      <c r="TQU127">
        <v>-0.45815504008282681</v>
      </c>
      <c r="TQV127" t="s">
        <v>0</v>
      </c>
      <c r="TQW127">
        <v>-0.45815504008282681</v>
      </c>
      <c r="TQX127" t="s">
        <v>0</v>
      </c>
      <c r="TQY127">
        <v>-0.45815504008282681</v>
      </c>
      <c r="TQZ127" t="s">
        <v>0</v>
      </c>
      <c r="TRA127">
        <v>-0.45815504008282681</v>
      </c>
      <c r="TRB127" t="s">
        <v>0</v>
      </c>
      <c r="TRC127">
        <v>-0.45815504008282681</v>
      </c>
      <c r="TRD127" t="s">
        <v>0</v>
      </c>
      <c r="TRE127">
        <v>-0.45815504008282681</v>
      </c>
      <c r="TRF127" t="s">
        <v>0</v>
      </c>
      <c r="TRG127">
        <v>-0.45815504008282681</v>
      </c>
      <c r="TRH127" t="s">
        <v>0</v>
      </c>
      <c r="TRI127">
        <v>-0.45815504008282681</v>
      </c>
      <c r="TRJ127" t="s">
        <v>0</v>
      </c>
      <c r="TRK127">
        <v>-0.45815504008282681</v>
      </c>
      <c r="TRL127" t="s">
        <v>0</v>
      </c>
      <c r="TRM127">
        <v>-0.45815504008282681</v>
      </c>
      <c r="TRN127" t="s">
        <v>0</v>
      </c>
      <c r="TRO127">
        <v>-0.45815504008282681</v>
      </c>
      <c r="TRP127" t="s">
        <v>0</v>
      </c>
      <c r="TRQ127">
        <v>-0.45815504008282681</v>
      </c>
      <c r="TRR127" t="s">
        <v>0</v>
      </c>
      <c r="TRS127">
        <v>-0.45815504008282681</v>
      </c>
      <c r="TRT127" t="s">
        <v>0</v>
      </c>
      <c r="TRU127">
        <v>-0.45815504008282681</v>
      </c>
      <c r="TRV127" t="s">
        <v>0</v>
      </c>
      <c r="TRW127">
        <v>-0.45815504008282681</v>
      </c>
      <c r="TRX127" t="s">
        <v>0</v>
      </c>
      <c r="TRY127">
        <v>-0.45815504008282681</v>
      </c>
      <c r="TRZ127" t="s">
        <v>0</v>
      </c>
      <c r="TSA127">
        <v>-0.45815504008282681</v>
      </c>
      <c r="TSB127" t="s">
        <v>0</v>
      </c>
      <c r="TSC127">
        <v>-0.45815504008282681</v>
      </c>
      <c r="TSD127" t="s">
        <v>0</v>
      </c>
      <c r="TSE127">
        <v>-0.45815504008282681</v>
      </c>
      <c r="TSF127" t="s">
        <v>0</v>
      </c>
      <c r="TSG127">
        <v>-0.45815504008282681</v>
      </c>
      <c r="TSH127" t="s">
        <v>0</v>
      </c>
      <c r="TSI127">
        <v>-0.45815504008282681</v>
      </c>
      <c r="TSJ127" t="s">
        <v>0</v>
      </c>
      <c r="TSK127">
        <v>-0.45815504008282681</v>
      </c>
      <c r="TSL127" t="s">
        <v>0</v>
      </c>
      <c r="TSM127">
        <v>-0.45815504008282681</v>
      </c>
      <c r="TSN127" t="s">
        <v>0</v>
      </c>
      <c r="TSO127">
        <v>-0.45815504008282681</v>
      </c>
      <c r="TSP127" t="s">
        <v>0</v>
      </c>
      <c r="TSQ127">
        <v>-0.45815504008282681</v>
      </c>
      <c r="TSR127" t="s">
        <v>0</v>
      </c>
      <c r="TSS127">
        <v>-0.45815504008282681</v>
      </c>
      <c r="TST127" t="s">
        <v>0</v>
      </c>
      <c r="TSU127">
        <v>-0.45815504008282681</v>
      </c>
      <c r="TSV127" t="s">
        <v>0</v>
      </c>
      <c r="TSW127">
        <v>-0.45815504008282681</v>
      </c>
      <c r="TSX127" t="s">
        <v>0</v>
      </c>
      <c r="TSY127">
        <v>-0.45815504008282681</v>
      </c>
      <c r="TSZ127" t="s">
        <v>0</v>
      </c>
      <c r="TTA127">
        <v>-0.45815504008282681</v>
      </c>
      <c r="TTB127" t="s">
        <v>0</v>
      </c>
      <c r="TTC127">
        <v>-0.45815504008282681</v>
      </c>
      <c r="TTD127" t="s">
        <v>0</v>
      </c>
      <c r="TTE127">
        <v>-0.45815504008282681</v>
      </c>
      <c r="TTF127" t="s">
        <v>0</v>
      </c>
      <c r="TTG127">
        <v>-0.45815504008282681</v>
      </c>
      <c r="TTH127" t="s">
        <v>0</v>
      </c>
      <c r="TTI127">
        <v>-0.45815504008282681</v>
      </c>
      <c r="TTJ127" t="s">
        <v>0</v>
      </c>
      <c r="TTK127">
        <v>-0.45815504008282681</v>
      </c>
      <c r="TTL127" t="s">
        <v>0</v>
      </c>
      <c r="TTM127">
        <v>-0.45815504008282681</v>
      </c>
      <c r="TTN127" t="s">
        <v>0</v>
      </c>
      <c r="TTO127">
        <v>-0.45815504008282681</v>
      </c>
      <c r="TTP127" t="s">
        <v>0</v>
      </c>
      <c r="TTQ127">
        <v>-0.45815504008282681</v>
      </c>
      <c r="TTR127" t="s">
        <v>0</v>
      </c>
      <c r="TTS127">
        <v>-0.45815504008282681</v>
      </c>
      <c r="TTT127" t="s">
        <v>0</v>
      </c>
      <c r="TTU127">
        <v>-0.45815504008282681</v>
      </c>
      <c r="TTV127" t="s">
        <v>0</v>
      </c>
      <c r="TTW127">
        <v>-0.45815504008282681</v>
      </c>
      <c r="TTX127" t="s">
        <v>0</v>
      </c>
      <c r="TTY127">
        <v>-0.45815504008282681</v>
      </c>
      <c r="TTZ127" t="s">
        <v>0</v>
      </c>
      <c r="TUA127">
        <v>-0.45815504008282681</v>
      </c>
      <c r="TUB127" t="s">
        <v>0</v>
      </c>
      <c r="TUC127">
        <v>-0.45815504008282681</v>
      </c>
      <c r="TUD127" t="s">
        <v>0</v>
      </c>
      <c r="TUE127">
        <v>-0.45815504008282681</v>
      </c>
      <c r="TUF127" t="s">
        <v>0</v>
      </c>
      <c r="TUG127">
        <v>-0.45815504008282681</v>
      </c>
      <c r="TUH127" t="s">
        <v>0</v>
      </c>
      <c r="TUI127">
        <v>-0.45815504008282681</v>
      </c>
      <c r="TUJ127" t="s">
        <v>0</v>
      </c>
      <c r="TUK127">
        <v>-0.45815504008282681</v>
      </c>
      <c r="TUL127" t="s">
        <v>0</v>
      </c>
      <c r="TUM127">
        <v>-0.45815504008282681</v>
      </c>
      <c r="TUN127" t="s">
        <v>0</v>
      </c>
      <c r="TUO127">
        <v>-0.45815504008282681</v>
      </c>
      <c r="TUP127" t="s">
        <v>0</v>
      </c>
      <c r="TUQ127">
        <v>-0.45815504008282681</v>
      </c>
      <c r="TUR127" t="s">
        <v>0</v>
      </c>
      <c r="TUS127">
        <v>-0.45815504008282681</v>
      </c>
      <c r="TUT127" t="s">
        <v>0</v>
      </c>
      <c r="TUU127">
        <v>-0.45815504008282681</v>
      </c>
      <c r="TUV127" t="s">
        <v>0</v>
      </c>
      <c r="TUW127">
        <v>-0.45815504008282681</v>
      </c>
      <c r="TUX127" t="s">
        <v>0</v>
      </c>
      <c r="TUY127">
        <v>-0.45815504008282681</v>
      </c>
      <c r="TUZ127" t="s">
        <v>0</v>
      </c>
      <c r="TVA127">
        <v>-0.45815504008282681</v>
      </c>
      <c r="TVB127" t="s">
        <v>0</v>
      </c>
      <c r="TVC127">
        <v>-0.45815504008282681</v>
      </c>
      <c r="TVD127" t="s">
        <v>0</v>
      </c>
      <c r="TVE127">
        <v>-0.45815504008282681</v>
      </c>
      <c r="TVF127" t="s">
        <v>0</v>
      </c>
      <c r="TVG127">
        <v>-0.45815504008282681</v>
      </c>
      <c r="TVH127" t="s">
        <v>0</v>
      </c>
      <c r="TVI127">
        <v>-0.45815504008282681</v>
      </c>
      <c r="TVJ127" t="s">
        <v>0</v>
      </c>
      <c r="TVK127">
        <v>-0.45815504008282681</v>
      </c>
      <c r="TVL127" t="s">
        <v>0</v>
      </c>
      <c r="TVM127">
        <v>-0.45815504008282681</v>
      </c>
      <c r="TVN127" t="s">
        <v>0</v>
      </c>
      <c r="TVO127">
        <v>-0.45815504008282681</v>
      </c>
      <c r="TVP127" t="s">
        <v>0</v>
      </c>
      <c r="TVQ127">
        <v>-0.45815504008282681</v>
      </c>
      <c r="TVR127" t="s">
        <v>0</v>
      </c>
      <c r="TVS127">
        <v>-0.45815504008282681</v>
      </c>
      <c r="TVT127" t="s">
        <v>0</v>
      </c>
      <c r="TVU127">
        <v>-0.45815504008282681</v>
      </c>
      <c r="TVV127" t="s">
        <v>0</v>
      </c>
      <c r="TVW127">
        <v>-0.45815504008282681</v>
      </c>
      <c r="TVX127" t="s">
        <v>0</v>
      </c>
      <c r="TVY127">
        <v>-0.45815504008282681</v>
      </c>
      <c r="TVZ127" t="s">
        <v>0</v>
      </c>
      <c r="TWA127">
        <v>-0.45815504008282681</v>
      </c>
      <c r="TWB127" t="s">
        <v>0</v>
      </c>
      <c r="TWC127">
        <v>-0.45815504008282681</v>
      </c>
      <c r="TWD127" t="s">
        <v>0</v>
      </c>
      <c r="TWE127">
        <v>-0.45815504008282681</v>
      </c>
      <c r="TWF127" t="s">
        <v>0</v>
      </c>
      <c r="TWG127">
        <v>-0.45815504008282681</v>
      </c>
      <c r="TWH127" t="s">
        <v>0</v>
      </c>
      <c r="TWI127">
        <v>-0.45815504008282681</v>
      </c>
      <c r="TWJ127" t="s">
        <v>0</v>
      </c>
      <c r="TWK127">
        <v>-0.45815504008282681</v>
      </c>
      <c r="TWL127" t="s">
        <v>0</v>
      </c>
      <c r="TWM127">
        <v>-0.45815504008282681</v>
      </c>
      <c r="TWN127" t="s">
        <v>0</v>
      </c>
      <c r="TWO127">
        <v>-0.45815504008282681</v>
      </c>
      <c r="TWP127" t="s">
        <v>0</v>
      </c>
      <c r="TWQ127">
        <v>-0.45815504008282681</v>
      </c>
      <c r="TWR127" t="s">
        <v>0</v>
      </c>
      <c r="TWS127">
        <v>-0.45815504008282681</v>
      </c>
      <c r="TWT127" t="s">
        <v>0</v>
      </c>
      <c r="TWU127">
        <v>-0.45815504008282681</v>
      </c>
      <c r="TWV127" t="s">
        <v>0</v>
      </c>
      <c r="TWW127">
        <v>-0.45815504008282681</v>
      </c>
      <c r="TWX127" t="s">
        <v>0</v>
      </c>
      <c r="TWY127">
        <v>-0.45815504008282681</v>
      </c>
      <c r="TWZ127" t="s">
        <v>0</v>
      </c>
      <c r="TXA127">
        <v>-0.45815504008282681</v>
      </c>
      <c r="TXB127" t="s">
        <v>0</v>
      </c>
      <c r="TXC127">
        <v>-0.45815504008282681</v>
      </c>
      <c r="TXD127" t="s">
        <v>0</v>
      </c>
      <c r="TXE127">
        <v>-0.45815504008282681</v>
      </c>
      <c r="TXF127" t="s">
        <v>0</v>
      </c>
      <c r="TXG127">
        <v>-0.45815504008282681</v>
      </c>
      <c r="TXH127" t="s">
        <v>0</v>
      </c>
      <c r="TXI127">
        <v>-0.45815504008282681</v>
      </c>
      <c r="TXJ127" t="s">
        <v>0</v>
      </c>
      <c r="TXK127">
        <v>-0.45815504008282681</v>
      </c>
      <c r="TXL127" t="s">
        <v>0</v>
      </c>
      <c r="TXM127">
        <v>-0.45815504008282681</v>
      </c>
      <c r="TXN127" t="s">
        <v>0</v>
      </c>
      <c r="TXO127">
        <v>-0.45815504008282681</v>
      </c>
      <c r="TXP127" t="s">
        <v>0</v>
      </c>
      <c r="TXQ127">
        <v>-0.45815504008282681</v>
      </c>
      <c r="TXR127" t="s">
        <v>0</v>
      </c>
      <c r="TXS127">
        <v>-0.45815504008282681</v>
      </c>
      <c r="TXT127" t="s">
        <v>0</v>
      </c>
      <c r="TXU127">
        <v>-0.45815504008282681</v>
      </c>
      <c r="TXV127" t="s">
        <v>0</v>
      </c>
      <c r="TXW127">
        <v>-0.45815504008282681</v>
      </c>
      <c r="TXX127" t="s">
        <v>0</v>
      </c>
      <c r="TXY127">
        <v>-0.45815504008282681</v>
      </c>
      <c r="TXZ127" t="s">
        <v>0</v>
      </c>
      <c r="TYA127">
        <v>-0.45815504008282681</v>
      </c>
      <c r="TYB127" t="s">
        <v>0</v>
      </c>
      <c r="TYC127">
        <v>-0.45815504008282681</v>
      </c>
      <c r="TYD127" t="s">
        <v>0</v>
      </c>
      <c r="TYE127">
        <v>-0.45815504008282681</v>
      </c>
      <c r="TYF127" t="s">
        <v>0</v>
      </c>
      <c r="TYG127">
        <v>-0.45815504008282681</v>
      </c>
      <c r="TYH127" t="s">
        <v>0</v>
      </c>
      <c r="TYI127">
        <v>-0.45815504008282681</v>
      </c>
      <c r="TYJ127" t="s">
        <v>0</v>
      </c>
      <c r="TYK127">
        <v>-0.45815504008282681</v>
      </c>
      <c r="TYL127" t="s">
        <v>0</v>
      </c>
      <c r="TYM127">
        <v>-0.45815504008282681</v>
      </c>
      <c r="TYN127" t="s">
        <v>0</v>
      </c>
      <c r="TYO127">
        <v>-0.45815504008282681</v>
      </c>
      <c r="TYP127" t="s">
        <v>0</v>
      </c>
      <c r="TYQ127">
        <v>-0.45815504008282681</v>
      </c>
      <c r="TYR127" t="s">
        <v>0</v>
      </c>
      <c r="TYS127">
        <v>-0.45815504008282681</v>
      </c>
      <c r="TYT127" t="s">
        <v>0</v>
      </c>
      <c r="TYU127">
        <v>-0.45815504008282681</v>
      </c>
      <c r="TYV127" t="s">
        <v>0</v>
      </c>
      <c r="TYW127">
        <v>-0.45815504008282681</v>
      </c>
      <c r="TYX127" t="s">
        <v>0</v>
      </c>
      <c r="TYY127">
        <v>-0.45815504008282681</v>
      </c>
      <c r="TYZ127" t="s">
        <v>0</v>
      </c>
      <c r="TZA127">
        <v>-0.45815504008282681</v>
      </c>
      <c r="TZB127" t="s">
        <v>0</v>
      </c>
      <c r="TZC127">
        <v>-0.45815504008282681</v>
      </c>
      <c r="TZD127" t="s">
        <v>0</v>
      </c>
      <c r="TZE127">
        <v>-0.45815504008282681</v>
      </c>
      <c r="TZF127" t="s">
        <v>0</v>
      </c>
      <c r="TZG127">
        <v>-0.45815504008282681</v>
      </c>
      <c r="TZH127" t="s">
        <v>0</v>
      </c>
      <c r="TZI127">
        <v>-0.45815504008282681</v>
      </c>
      <c r="TZJ127" t="s">
        <v>0</v>
      </c>
      <c r="TZK127">
        <v>-0.45815504008282681</v>
      </c>
      <c r="TZL127" t="s">
        <v>0</v>
      </c>
      <c r="TZM127">
        <v>-0.45815504008282681</v>
      </c>
      <c r="TZN127" t="s">
        <v>0</v>
      </c>
      <c r="TZO127">
        <v>-0.45815504008282681</v>
      </c>
      <c r="TZP127" t="s">
        <v>0</v>
      </c>
      <c r="TZQ127">
        <v>-0.45815504008282681</v>
      </c>
      <c r="TZR127" t="s">
        <v>0</v>
      </c>
      <c r="TZS127">
        <v>-0.45815504008282681</v>
      </c>
      <c r="TZT127" t="s">
        <v>0</v>
      </c>
      <c r="TZU127">
        <v>-0.45815504008282681</v>
      </c>
      <c r="TZV127" t="s">
        <v>0</v>
      </c>
      <c r="TZW127">
        <v>-0.45815504008282681</v>
      </c>
      <c r="TZX127" t="s">
        <v>0</v>
      </c>
      <c r="TZY127">
        <v>-0.45815504008282681</v>
      </c>
      <c r="TZZ127" t="s">
        <v>0</v>
      </c>
      <c r="UAA127">
        <v>-0.45815504008282681</v>
      </c>
      <c r="UAB127" t="s">
        <v>0</v>
      </c>
      <c r="UAC127">
        <v>-0.45815504008282681</v>
      </c>
      <c r="UAD127" t="s">
        <v>0</v>
      </c>
      <c r="UAE127">
        <v>-0.45815504008282681</v>
      </c>
      <c r="UAF127" t="s">
        <v>0</v>
      </c>
      <c r="UAG127">
        <v>-0.45815504008282681</v>
      </c>
      <c r="UAH127" t="s">
        <v>0</v>
      </c>
      <c r="UAI127">
        <v>-0.45815504008282681</v>
      </c>
      <c r="UAJ127" t="s">
        <v>0</v>
      </c>
      <c r="UAK127">
        <v>-0.45815504008282681</v>
      </c>
      <c r="UAL127" t="s">
        <v>0</v>
      </c>
      <c r="UAM127">
        <v>-0.45815504008282681</v>
      </c>
      <c r="UAN127" t="s">
        <v>0</v>
      </c>
      <c r="UAO127">
        <v>-0.45815504008282681</v>
      </c>
      <c r="UAP127" t="s">
        <v>0</v>
      </c>
      <c r="UAQ127">
        <v>-0.45815504008282681</v>
      </c>
      <c r="UAR127" t="s">
        <v>0</v>
      </c>
      <c r="UAS127">
        <v>-0.45815504008282681</v>
      </c>
      <c r="UAT127" t="s">
        <v>0</v>
      </c>
      <c r="UAU127">
        <v>-0.45815504008282681</v>
      </c>
      <c r="UAV127" t="s">
        <v>0</v>
      </c>
      <c r="UAW127">
        <v>-0.45815504008282681</v>
      </c>
      <c r="UAX127" t="s">
        <v>0</v>
      </c>
      <c r="UAY127">
        <v>-0.45815504008282681</v>
      </c>
      <c r="UAZ127" t="s">
        <v>0</v>
      </c>
      <c r="UBA127">
        <v>-0.45815504008282681</v>
      </c>
      <c r="UBB127" t="s">
        <v>0</v>
      </c>
      <c r="UBC127">
        <v>-0.45815504008282681</v>
      </c>
      <c r="UBD127" t="s">
        <v>0</v>
      </c>
      <c r="UBE127">
        <v>-0.45815504008282681</v>
      </c>
      <c r="UBF127" t="s">
        <v>0</v>
      </c>
      <c r="UBG127">
        <v>-0.45815504008282681</v>
      </c>
      <c r="UBH127" t="s">
        <v>0</v>
      </c>
      <c r="UBI127">
        <v>-0.45815504008282681</v>
      </c>
      <c r="UBJ127" t="s">
        <v>0</v>
      </c>
      <c r="UBK127">
        <v>-0.45815504008282681</v>
      </c>
      <c r="UBL127" t="s">
        <v>0</v>
      </c>
      <c r="UBM127">
        <v>-0.45815504008282681</v>
      </c>
      <c r="UBN127" t="s">
        <v>0</v>
      </c>
      <c r="UBO127">
        <v>-0.45815504008282681</v>
      </c>
      <c r="UBP127" t="s">
        <v>0</v>
      </c>
      <c r="UBQ127">
        <v>-0.45815504008282681</v>
      </c>
      <c r="UBR127" t="s">
        <v>0</v>
      </c>
      <c r="UBS127">
        <v>-0.45815504008282681</v>
      </c>
      <c r="UBT127" t="s">
        <v>0</v>
      </c>
      <c r="UBU127">
        <v>-0.45815504008282681</v>
      </c>
      <c r="UBV127" t="s">
        <v>0</v>
      </c>
      <c r="UBW127">
        <v>-0.45815504008282681</v>
      </c>
      <c r="UBX127" t="s">
        <v>0</v>
      </c>
      <c r="UBY127">
        <v>-0.45815504008282681</v>
      </c>
      <c r="UBZ127" t="s">
        <v>0</v>
      </c>
      <c r="UCA127">
        <v>-0.45815504008282681</v>
      </c>
      <c r="UCB127" t="s">
        <v>0</v>
      </c>
      <c r="UCC127">
        <v>-0.45815504008282681</v>
      </c>
      <c r="UCD127" t="s">
        <v>0</v>
      </c>
      <c r="UCE127">
        <v>-0.45815504008282681</v>
      </c>
      <c r="UCF127" t="s">
        <v>0</v>
      </c>
      <c r="UCG127">
        <v>-0.45815504008282681</v>
      </c>
      <c r="UCH127" t="s">
        <v>0</v>
      </c>
      <c r="UCI127">
        <v>-0.45815504008282681</v>
      </c>
      <c r="UCJ127" t="s">
        <v>0</v>
      </c>
      <c r="UCK127">
        <v>-0.45815504008282681</v>
      </c>
      <c r="UCL127" t="s">
        <v>0</v>
      </c>
      <c r="UCM127">
        <v>-0.45815504008282681</v>
      </c>
      <c r="UCN127" t="s">
        <v>0</v>
      </c>
      <c r="UCO127">
        <v>-0.45815504008282681</v>
      </c>
      <c r="UCP127" t="s">
        <v>0</v>
      </c>
      <c r="UCQ127">
        <v>-0.45815504008282681</v>
      </c>
      <c r="UCR127" t="s">
        <v>0</v>
      </c>
      <c r="UCS127">
        <v>-0.45815504008282681</v>
      </c>
      <c r="UCT127" t="s">
        <v>0</v>
      </c>
      <c r="UCU127">
        <v>-0.45815504008282681</v>
      </c>
      <c r="UCV127" t="s">
        <v>0</v>
      </c>
      <c r="UCW127">
        <v>-0.45815504008282681</v>
      </c>
      <c r="UCX127" t="s">
        <v>0</v>
      </c>
      <c r="UCY127">
        <v>-0.45815504008282681</v>
      </c>
      <c r="UCZ127" t="s">
        <v>0</v>
      </c>
      <c r="UDA127">
        <v>-0.45815504008282681</v>
      </c>
      <c r="UDB127" t="s">
        <v>0</v>
      </c>
      <c r="UDC127">
        <v>-0.45815504008282681</v>
      </c>
      <c r="UDD127" t="s">
        <v>0</v>
      </c>
      <c r="UDE127">
        <v>-0.45815504008282681</v>
      </c>
      <c r="UDF127" t="s">
        <v>0</v>
      </c>
      <c r="UDG127">
        <v>-0.45815504008282681</v>
      </c>
      <c r="UDH127" t="s">
        <v>0</v>
      </c>
      <c r="UDI127">
        <v>-0.45815504008282681</v>
      </c>
      <c r="UDJ127" t="s">
        <v>0</v>
      </c>
      <c r="UDK127">
        <v>-0.45815504008282681</v>
      </c>
      <c r="UDL127" t="s">
        <v>0</v>
      </c>
      <c r="UDM127">
        <v>-0.45815504008282681</v>
      </c>
      <c r="UDN127" t="s">
        <v>0</v>
      </c>
      <c r="UDO127">
        <v>-0.45815504008282681</v>
      </c>
      <c r="UDP127" t="s">
        <v>0</v>
      </c>
      <c r="UDQ127">
        <v>-0.45815504008282681</v>
      </c>
      <c r="UDR127" t="s">
        <v>0</v>
      </c>
      <c r="UDS127">
        <v>-0.45815504008282681</v>
      </c>
      <c r="UDT127" t="s">
        <v>0</v>
      </c>
      <c r="UDU127">
        <v>-0.45815504008282681</v>
      </c>
      <c r="UDV127" t="s">
        <v>0</v>
      </c>
      <c r="UDW127">
        <v>-0.45815504008282681</v>
      </c>
      <c r="UDX127" t="s">
        <v>0</v>
      </c>
      <c r="UDY127">
        <v>-0.45815504008282681</v>
      </c>
      <c r="UDZ127" t="s">
        <v>0</v>
      </c>
      <c r="UEA127">
        <v>-0.45815504008282681</v>
      </c>
      <c r="UEB127" t="s">
        <v>0</v>
      </c>
      <c r="UEC127">
        <v>-0.45815504008282681</v>
      </c>
      <c r="UED127" t="s">
        <v>0</v>
      </c>
      <c r="UEE127">
        <v>-0.45815504008282681</v>
      </c>
      <c r="UEF127" t="s">
        <v>0</v>
      </c>
      <c r="UEG127">
        <v>-0.45815504008282681</v>
      </c>
      <c r="UEH127" t="s">
        <v>0</v>
      </c>
      <c r="UEI127">
        <v>-0.45815504008282681</v>
      </c>
      <c r="UEJ127" t="s">
        <v>0</v>
      </c>
      <c r="UEK127">
        <v>-0.45815504008282681</v>
      </c>
      <c r="UEL127" t="s">
        <v>0</v>
      </c>
      <c r="UEM127">
        <v>-0.45815504008282681</v>
      </c>
      <c r="UEN127" t="s">
        <v>0</v>
      </c>
      <c r="UEO127">
        <v>-0.45815504008282681</v>
      </c>
      <c r="UEP127" t="s">
        <v>0</v>
      </c>
      <c r="UEQ127">
        <v>-0.45815504008282681</v>
      </c>
      <c r="UER127" t="s">
        <v>0</v>
      </c>
      <c r="UES127">
        <v>-0.45815504008282681</v>
      </c>
      <c r="UET127" t="s">
        <v>0</v>
      </c>
      <c r="UEU127">
        <v>-0.45815504008282681</v>
      </c>
      <c r="UEV127" t="s">
        <v>0</v>
      </c>
      <c r="UEW127">
        <v>-0.45815504008282681</v>
      </c>
      <c r="UEX127" t="s">
        <v>0</v>
      </c>
      <c r="UEY127">
        <v>-0.45815504008282681</v>
      </c>
      <c r="UEZ127" t="s">
        <v>0</v>
      </c>
      <c r="UFA127">
        <v>-0.45815504008282681</v>
      </c>
      <c r="UFB127" t="s">
        <v>0</v>
      </c>
      <c r="UFC127">
        <v>-0.45815504008282681</v>
      </c>
      <c r="UFD127" t="s">
        <v>0</v>
      </c>
      <c r="UFE127">
        <v>-0.45815504008282681</v>
      </c>
      <c r="UFF127" t="s">
        <v>0</v>
      </c>
      <c r="UFG127">
        <v>-0.45815504008282681</v>
      </c>
      <c r="UFH127" t="s">
        <v>0</v>
      </c>
      <c r="UFI127">
        <v>-0.45815504008282681</v>
      </c>
      <c r="UFJ127" t="s">
        <v>0</v>
      </c>
      <c r="UFK127">
        <v>-0.45815504008282681</v>
      </c>
      <c r="UFL127" t="s">
        <v>0</v>
      </c>
      <c r="UFM127">
        <v>-0.45815504008282681</v>
      </c>
      <c r="UFN127" t="s">
        <v>0</v>
      </c>
      <c r="UFO127">
        <v>-0.45815504008282681</v>
      </c>
      <c r="UFP127" t="s">
        <v>0</v>
      </c>
      <c r="UFQ127">
        <v>-0.45815504008282681</v>
      </c>
      <c r="UFR127" t="s">
        <v>0</v>
      </c>
      <c r="UFS127">
        <v>-0.45815504008282681</v>
      </c>
      <c r="UFT127" t="s">
        <v>0</v>
      </c>
      <c r="UFU127">
        <v>-0.45815504008282681</v>
      </c>
      <c r="UFV127" t="s">
        <v>0</v>
      </c>
      <c r="UFW127">
        <v>-0.45815504008282681</v>
      </c>
      <c r="UFX127" t="s">
        <v>0</v>
      </c>
      <c r="UFY127">
        <v>-0.45815504008282681</v>
      </c>
      <c r="UFZ127" t="s">
        <v>0</v>
      </c>
      <c r="UGA127">
        <v>-0.45815504008282681</v>
      </c>
      <c r="UGB127" t="s">
        <v>0</v>
      </c>
      <c r="UGC127">
        <v>-0.45815504008282681</v>
      </c>
      <c r="UGD127" t="s">
        <v>0</v>
      </c>
      <c r="UGE127">
        <v>-0.45815504008282681</v>
      </c>
      <c r="UGF127" t="s">
        <v>0</v>
      </c>
      <c r="UGG127">
        <v>-0.45815504008282681</v>
      </c>
      <c r="UGH127" t="s">
        <v>0</v>
      </c>
      <c r="UGI127">
        <v>-0.45815504008282681</v>
      </c>
      <c r="UGJ127" t="s">
        <v>0</v>
      </c>
      <c r="UGK127">
        <v>-0.45815504008282681</v>
      </c>
      <c r="UGL127" t="s">
        <v>0</v>
      </c>
      <c r="UGM127">
        <v>-0.45815504008282681</v>
      </c>
      <c r="UGN127" t="s">
        <v>0</v>
      </c>
      <c r="UGO127">
        <v>-0.45815504008282681</v>
      </c>
      <c r="UGP127" t="s">
        <v>0</v>
      </c>
      <c r="UGQ127">
        <v>-0.45815504008282681</v>
      </c>
      <c r="UGR127" t="s">
        <v>0</v>
      </c>
      <c r="UGS127">
        <v>-0.45815504008282681</v>
      </c>
      <c r="UGT127" t="s">
        <v>0</v>
      </c>
      <c r="UGU127">
        <v>-0.45815504008282681</v>
      </c>
      <c r="UGV127" t="s">
        <v>0</v>
      </c>
      <c r="UGW127">
        <v>-0.45815504008282681</v>
      </c>
      <c r="UGX127" t="s">
        <v>0</v>
      </c>
      <c r="UGY127">
        <v>-0.45815504008282681</v>
      </c>
      <c r="UGZ127" t="s">
        <v>0</v>
      </c>
      <c r="UHA127">
        <v>-0.45815504008282681</v>
      </c>
      <c r="UHB127" t="s">
        <v>0</v>
      </c>
      <c r="UHC127">
        <v>-0.45815504008282681</v>
      </c>
      <c r="UHD127" t="s">
        <v>0</v>
      </c>
      <c r="UHE127">
        <v>-0.45815504008282681</v>
      </c>
      <c r="UHF127" t="s">
        <v>0</v>
      </c>
      <c r="UHG127">
        <v>-0.45815504008282681</v>
      </c>
      <c r="UHH127" t="s">
        <v>0</v>
      </c>
      <c r="UHI127">
        <v>-0.45815504008282681</v>
      </c>
      <c r="UHJ127" t="s">
        <v>0</v>
      </c>
      <c r="UHK127">
        <v>-0.45815504008282681</v>
      </c>
      <c r="UHL127" t="s">
        <v>0</v>
      </c>
      <c r="UHM127">
        <v>-0.45815504008282681</v>
      </c>
      <c r="UHN127" t="s">
        <v>0</v>
      </c>
      <c r="UHO127">
        <v>-0.45815504008282681</v>
      </c>
      <c r="UHP127" t="s">
        <v>0</v>
      </c>
      <c r="UHQ127">
        <v>-0.45815504008282681</v>
      </c>
      <c r="UHR127" t="s">
        <v>0</v>
      </c>
      <c r="UHS127">
        <v>-0.45815504008282681</v>
      </c>
      <c r="UHT127" t="s">
        <v>0</v>
      </c>
      <c r="UHU127">
        <v>-0.45815504008282681</v>
      </c>
      <c r="UHV127" t="s">
        <v>0</v>
      </c>
      <c r="UHW127">
        <v>-0.45815504008282681</v>
      </c>
      <c r="UHX127" t="s">
        <v>0</v>
      </c>
      <c r="UHY127">
        <v>-0.45815504008282681</v>
      </c>
      <c r="UHZ127" t="s">
        <v>0</v>
      </c>
      <c r="UIA127">
        <v>-0.45815504008282681</v>
      </c>
      <c r="UIB127" t="s">
        <v>0</v>
      </c>
      <c r="UIC127">
        <v>-0.45815504008282681</v>
      </c>
      <c r="UID127" t="s">
        <v>0</v>
      </c>
      <c r="UIE127">
        <v>-0.45815504008282681</v>
      </c>
      <c r="UIF127" t="s">
        <v>0</v>
      </c>
      <c r="UIG127">
        <v>-0.45815504008282681</v>
      </c>
      <c r="UIH127" t="s">
        <v>0</v>
      </c>
      <c r="UII127">
        <v>-0.45815504008282681</v>
      </c>
      <c r="UIJ127" t="s">
        <v>0</v>
      </c>
      <c r="UIK127">
        <v>-0.45815504008282681</v>
      </c>
      <c r="UIL127" t="s">
        <v>0</v>
      </c>
      <c r="UIM127">
        <v>-0.45815504008282681</v>
      </c>
      <c r="UIN127" t="s">
        <v>0</v>
      </c>
      <c r="UIO127">
        <v>-0.45815504008282681</v>
      </c>
      <c r="UIP127" t="s">
        <v>0</v>
      </c>
      <c r="UIQ127">
        <v>-0.45815504008282681</v>
      </c>
      <c r="UIR127" t="s">
        <v>0</v>
      </c>
      <c r="UIS127">
        <v>-0.45815504008282681</v>
      </c>
      <c r="UIT127" t="s">
        <v>0</v>
      </c>
      <c r="UIU127">
        <v>-0.45815504008282681</v>
      </c>
      <c r="UIV127" t="s">
        <v>0</v>
      </c>
      <c r="UIW127">
        <v>-0.45815504008282681</v>
      </c>
      <c r="UIX127" t="s">
        <v>0</v>
      </c>
      <c r="UIY127">
        <v>-0.45815504008282681</v>
      </c>
      <c r="UIZ127" t="s">
        <v>0</v>
      </c>
      <c r="UJA127">
        <v>-0.45815504008282681</v>
      </c>
      <c r="UJB127" t="s">
        <v>0</v>
      </c>
      <c r="UJC127">
        <v>-0.45815504008282681</v>
      </c>
      <c r="UJD127" t="s">
        <v>0</v>
      </c>
      <c r="UJE127">
        <v>-0.45815504008282681</v>
      </c>
      <c r="UJF127" t="s">
        <v>0</v>
      </c>
      <c r="UJG127">
        <v>-0.45815504008282681</v>
      </c>
      <c r="UJH127" t="s">
        <v>0</v>
      </c>
      <c r="UJI127">
        <v>-0.45815504008282681</v>
      </c>
      <c r="UJJ127" t="s">
        <v>0</v>
      </c>
      <c r="UJK127">
        <v>-0.45815504008282681</v>
      </c>
      <c r="UJL127" t="s">
        <v>0</v>
      </c>
      <c r="UJM127">
        <v>-0.45815504008282681</v>
      </c>
      <c r="UJN127" t="s">
        <v>0</v>
      </c>
      <c r="UJO127">
        <v>-0.45815504008282681</v>
      </c>
      <c r="UJP127" t="s">
        <v>0</v>
      </c>
      <c r="UJQ127">
        <v>-0.45815504008282681</v>
      </c>
      <c r="UJR127" t="s">
        <v>0</v>
      </c>
      <c r="UJS127">
        <v>-0.45815504008282681</v>
      </c>
      <c r="UJT127" t="s">
        <v>0</v>
      </c>
      <c r="UJU127">
        <v>-0.45815504008282681</v>
      </c>
      <c r="UJV127" t="s">
        <v>0</v>
      </c>
      <c r="UJW127">
        <v>-0.45815504008282681</v>
      </c>
      <c r="UJX127" t="s">
        <v>0</v>
      </c>
      <c r="UJY127">
        <v>-0.45815504008282681</v>
      </c>
      <c r="UJZ127" t="s">
        <v>0</v>
      </c>
      <c r="UKA127">
        <v>-0.45815504008282681</v>
      </c>
      <c r="UKB127" t="s">
        <v>0</v>
      </c>
      <c r="UKC127">
        <v>-0.45815504008282681</v>
      </c>
      <c r="UKD127" t="s">
        <v>0</v>
      </c>
      <c r="UKE127">
        <v>-0.45815504008282681</v>
      </c>
      <c r="UKF127" t="s">
        <v>0</v>
      </c>
      <c r="UKG127">
        <v>-0.45815504008282681</v>
      </c>
      <c r="UKH127" t="s">
        <v>0</v>
      </c>
      <c r="UKI127">
        <v>-0.45815504008282681</v>
      </c>
      <c r="UKJ127" t="s">
        <v>0</v>
      </c>
      <c r="UKK127">
        <v>-0.45815504008282681</v>
      </c>
      <c r="UKL127" t="s">
        <v>0</v>
      </c>
      <c r="UKM127">
        <v>-0.45815504008282681</v>
      </c>
      <c r="UKN127" t="s">
        <v>0</v>
      </c>
      <c r="UKO127">
        <v>-0.45815504008282681</v>
      </c>
      <c r="UKP127" t="s">
        <v>0</v>
      </c>
      <c r="UKQ127">
        <v>-0.45815504008282681</v>
      </c>
      <c r="UKR127" t="s">
        <v>0</v>
      </c>
      <c r="UKS127">
        <v>-0.45815504008282681</v>
      </c>
      <c r="UKT127" t="s">
        <v>0</v>
      </c>
      <c r="UKU127">
        <v>-0.45815504008282681</v>
      </c>
      <c r="UKV127" t="s">
        <v>0</v>
      </c>
      <c r="UKW127">
        <v>-0.45815504008282681</v>
      </c>
      <c r="UKX127" t="s">
        <v>0</v>
      </c>
      <c r="UKY127">
        <v>-0.45815504008282681</v>
      </c>
      <c r="UKZ127" t="s">
        <v>0</v>
      </c>
      <c r="ULA127">
        <v>-0.45815504008282681</v>
      </c>
      <c r="ULB127" t="s">
        <v>0</v>
      </c>
      <c r="ULC127">
        <v>-0.45815504008282681</v>
      </c>
      <c r="ULD127" t="s">
        <v>0</v>
      </c>
      <c r="ULE127">
        <v>-0.45815504008282681</v>
      </c>
      <c r="ULF127" t="s">
        <v>0</v>
      </c>
      <c r="ULG127">
        <v>-0.45815504008282681</v>
      </c>
      <c r="ULH127" t="s">
        <v>0</v>
      </c>
      <c r="ULI127">
        <v>-0.45815504008282681</v>
      </c>
      <c r="ULJ127" t="s">
        <v>0</v>
      </c>
      <c r="ULK127">
        <v>-0.45815504008282681</v>
      </c>
      <c r="ULL127" t="s">
        <v>0</v>
      </c>
      <c r="ULM127">
        <v>-0.45815504008282681</v>
      </c>
      <c r="ULN127" t="s">
        <v>0</v>
      </c>
      <c r="ULO127">
        <v>-0.45815504008282681</v>
      </c>
      <c r="ULP127" t="s">
        <v>0</v>
      </c>
      <c r="ULQ127">
        <v>-0.45815504008282681</v>
      </c>
      <c r="ULR127" t="s">
        <v>0</v>
      </c>
      <c r="ULS127">
        <v>-0.45815504008282681</v>
      </c>
      <c r="ULT127" t="s">
        <v>0</v>
      </c>
      <c r="ULU127">
        <v>-0.45815504008282681</v>
      </c>
      <c r="ULV127" t="s">
        <v>0</v>
      </c>
      <c r="ULW127">
        <v>-0.45815504008282681</v>
      </c>
      <c r="ULX127" t="s">
        <v>0</v>
      </c>
      <c r="ULY127">
        <v>-0.45815504008282681</v>
      </c>
      <c r="ULZ127" t="s">
        <v>0</v>
      </c>
      <c r="UMA127">
        <v>-0.45815504008282681</v>
      </c>
      <c r="UMB127" t="s">
        <v>0</v>
      </c>
      <c r="UMC127">
        <v>-0.45815504008282681</v>
      </c>
      <c r="UMD127" t="s">
        <v>0</v>
      </c>
      <c r="UME127">
        <v>-0.45815504008282681</v>
      </c>
      <c r="UMF127" t="s">
        <v>0</v>
      </c>
      <c r="UMG127">
        <v>-0.45815504008282681</v>
      </c>
      <c r="UMH127" t="s">
        <v>0</v>
      </c>
      <c r="UMI127">
        <v>-0.45815504008282681</v>
      </c>
      <c r="UMJ127" t="s">
        <v>0</v>
      </c>
      <c r="UMK127">
        <v>-0.45815504008282681</v>
      </c>
      <c r="UML127" t="s">
        <v>0</v>
      </c>
      <c r="UMM127">
        <v>-0.45815504008282681</v>
      </c>
      <c r="UMN127" t="s">
        <v>0</v>
      </c>
      <c r="UMO127">
        <v>-0.45815504008282681</v>
      </c>
      <c r="UMP127" t="s">
        <v>0</v>
      </c>
      <c r="UMQ127">
        <v>-0.45815504008282681</v>
      </c>
      <c r="UMR127" t="s">
        <v>0</v>
      </c>
      <c r="UMS127">
        <v>-0.45815504008282681</v>
      </c>
      <c r="UMT127" t="s">
        <v>0</v>
      </c>
      <c r="UMU127">
        <v>-0.45815504008282681</v>
      </c>
      <c r="UMV127" t="s">
        <v>0</v>
      </c>
      <c r="UMW127">
        <v>-0.45815504008282681</v>
      </c>
      <c r="UMX127" t="s">
        <v>0</v>
      </c>
      <c r="UMY127">
        <v>-0.45815504008282681</v>
      </c>
      <c r="UMZ127" t="s">
        <v>0</v>
      </c>
      <c r="UNA127">
        <v>-0.45815504008282681</v>
      </c>
      <c r="UNB127" t="s">
        <v>0</v>
      </c>
      <c r="UNC127">
        <v>-0.45815504008282681</v>
      </c>
      <c r="UND127" t="s">
        <v>0</v>
      </c>
      <c r="UNE127">
        <v>-0.45815504008282681</v>
      </c>
      <c r="UNF127" t="s">
        <v>0</v>
      </c>
      <c r="UNG127">
        <v>-0.45815504008282681</v>
      </c>
      <c r="UNH127" t="s">
        <v>0</v>
      </c>
      <c r="UNI127">
        <v>-0.45815504008282681</v>
      </c>
      <c r="UNJ127" t="s">
        <v>0</v>
      </c>
      <c r="UNK127">
        <v>-0.45815504008282681</v>
      </c>
      <c r="UNL127" t="s">
        <v>0</v>
      </c>
      <c r="UNM127">
        <v>-0.45815504008282681</v>
      </c>
      <c r="UNN127" t="s">
        <v>0</v>
      </c>
      <c r="UNO127">
        <v>-0.45815504008282681</v>
      </c>
      <c r="UNP127" t="s">
        <v>0</v>
      </c>
      <c r="UNQ127">
        <v>-0.45815504008282681</v>
      </c>
      <c r="UNR127" t="s">
        <v>0</v>
      </c>
      <c r="UNS127">
        <v>-0.45815504008282681</v>
      </c>
      <c r="UNT127" t="s">
        <v>0</v>
      </c>
      <c r="UNU127">
        <v>-0.45815504008282681</v>
      </c>
      <c r="UNV127" t="s">
        <v>0</v>
      </c>
      <c r="UNW127">
        <v>-0.45815504008282681</v>
      </c>
      <c r="UNX127" t="s">
        <v>0</v>
      </c>
      <c r="UNY127">
        <v>-0.45815504008282681</v>
      </c>
      <c r="UNZ127" t="s">
        <v>0</v>
      </c>
      <c r="UOA127">
        <v>-0.45815504008282681</v>
      </c>
      <c r="UOB127" t="s">
        <v>0</v>
      </c>
      <c r="UOC127">
        <v>-0.45815504008282681</v>
      </c>
      <c r="UOD127" t="s">
        <v>0</v>
      </c>
      <c r="UOE127">
        <v>-0.45815504008282681</v>
      </c>
      <c r="UOF127" t="s">
        <v>0</v>
      </c>
      <c r="UOG127">
        <v>-0.45815504008282681</v>
      </c>
      <c r="UOH127" t="s">
        <v>0</v>
      </c>
      <c r="UOI127">
        <v>-0.45815504008282681</v>
      </c>
      <c r="UOJ127" t="s">
        <v>0</v>
      </c>
      <c r="UOK127">
        <v>-0.45815504008282681</v>
      </c>
      <c r="UOL127" t="s">
        <v>0</v>
      </c>
      <c r="UOM127">
        <v>-0.45815504008282681</v>
      </c>
      <c r="UON127" t="s">
        <v>0</v>
      </c>
      <c r="UOO127">
        <v>-0.45815504008282681</v>
      </c>
      <c r="UOP127" t="s">
        <v>0</v>
      </c>
      <c r="UOQ127">
        <v>-0.45815504008282681</v>
      </c>
      <c r="UOR127" t="s">
        <v>0</v>
      </c>
      <c r="UOS127">
        <v>-0.45815504008282681</v>
      </c>
      <c r="UOT127" t="s">
        <v>0</v>
      </c>
      <c r="UOU127">
        <v>-0.45815504008282681</v>
      </c>
      <c r="UOV127" t="s">
        <v>0</v>
      </c>
      <c r="UOW127">
        <v>-0.45815504008282681</v>
      </c>
      <c r="UOX127" t="s">
        <v>0</v>
      </c>
      <c r="UOY127">
        <v>-0.45815504008282681</v>
      </c>
      <c r="UOZ127" t="s">
        <v>0</v>
      </c>
      <c r="UPA127">
        <v>-0.45815504008282681</v>
      </c>
      <c r="UPB127" t="s">
        <v>0</v>
      </c>
      <c r="UPC127">
        <v>-0.45815504008282681</v>
      </c>
      <c r="UPD127" t="s">
        <v>0</v>
      </c>
      <c r="UPE127">
        <v>-0.45815504008282681</v>
      </c>
      <c r="UPF127" t="s">
        <v>0</v>
      </c>
      <c r="UPG127">
        <v>-0.45815504008282681</v>
      </c>
      <c r="UPH127" t="s">
        <v>0</v>
      </c>
      <c r="UPI127">
        <v>-0.45815504008282681</v>
      </c>
      <c r="UPJ127" t="s">
        <v>0</v>
      </c>
      <c r="UPK127">
        <v>-0.45815504008282681</v>
      </c>
      <c r="UPL127" t="s">
        <v>0</v>
      </c>
      <c r="UPM127">
        <v>-0.45815504008282681</v>
      </c>
      <c r="UPN127" t="s">
        <v>0</v>
      </c>
      <c r="UPO127">
        <v>-0.45815504008282681</v>
      </c>
      <c r="UPP127" t="s">
        <v>0</v>
      </c>
      <c r="UPQ127">
        <v>-0.45815504008282681</v>
      </c>
      <c r="UPR127" t="s">
        <v>0</v>
      </c>
      <c r="UPS127">
        <v>-0.45815504008282681</v>
      </c>
      <c r="UPT127" t="s">
        <v>0</v>
      </c>
      <c r="UPU127">
        <v>-0.45815504008282681</v>
      </c>
      <c r="UPV127" t="s">
        <v>0</v>
      </c>
      <c r="UPW127">
        <v>-0.45815504008282681</v>
      </c>
      <c r="UPX127" t="s">
        <v>0</v>
      </c>
      <c r="UPY127">
        <v>-0.45815504008282681</v>
      </c>
      <c r="UPZ127" t="s">
        <v>0</v>
      </c>
      <c r="UQA127">
        <v>-0.45815504008282681</v>
      </c>
      <c r="UQB127" t="s">
        <v>0</v>
      </c>
      <c r="UQC127">
        <v>-0.45815504008282681</v>
      </c>
      <c r="UQD127" t="s">
        <v>0</v>
      </c>
      <c r="UQE127">
        <v>-0.45815504008282681</v>
      </c>
      <c r="UQF127" t="s">
        <v>0</v>
      </c>
      <c r="UQG127">
        <v>-0.45815504008282681</v>
      </c>
      <c r="UQH127" t="s">
        <v>0</v>
      </c>
      <c r="UQI127">
        <v>-0.45815504008282681</v>
      </c>
      <c r="UQJ127" t="s">
        <v>0</v>
      </c>
      <c r="UQK127">
        <v>-0.45815504008282681</v>
      </c>
      <c r="UQL127" t="s">
        <v>0</v>
      </c>
      <c r="UQM127">
        <v>-0.45815504008282681</v>
      </c>
      <c r="UQN127" t="s">
        <v>0</v>
      </c>
      <c r="UQO127">
        <v>-0.45815504008282681</v>
      </c>
      <c r="UQP127" t="s">
        <v>0</v>
      </c>
      <c r="UQQ127">
        <v>-0.45815504008282681</v>
      </c>
      <c r="UQR127" t="s">
        <v>0</v>
      </c>
      <c r="UQS127">
        <v>-0.45815504008282681</v>
      </c>
      <c r="UQT127" t="s">
        <v>0</v>
      </c>
      <c r="UQU127">
        <v>-0.45815504008282681</v>
      </c>
      <c r="UQV127" t="s">
        <v>0</v>
      </c>
      <c r="UQW127">
        <v>-0.45815504008282681</v>
      </c>
      <c r="UQX127" t="s">
        <v>0</v>
      </c>
      <c r="UQY127">
        <v>-0.45815504008282681</v>
      </c>
      <c r="UQZ127" t="s">
        <v>0</v>
      </c>
      <c r="URA127">
        <v>-0.45815504008282681</v>
      </c>
      <c r="URB127" t="s">
        <v>0</v>
      </c>
      <c r="URC127">
        <v>-0.45815504008282681</v>
      </c>
      <c r="URD127" t="s">
        <v>0</v>
      </c>
      <c r="URE127">
        <v>-0.45815504008282681</v>
      </c>
      <c r="URF127" t="s">
        <v>0</v>
      </c>
      <c r="URG127">
        <v>-0.45815504008282681</v>
      </c>
      <c r="URH127" t="s">
        <v>0</v>
      </c>
      <c r="URI127">
        <v>-0.45815504008282681</v>
      </c>
      <c r="URJ127" t="s">
        <v>0</v>
      </c>
      <c r="URK127">
        <v>-0.45815504008282681</v>
      </c>
      <c r="URL127" t="s">
        <v>0</v>
      </c>
      <c r="URM127">
        <v>-0.45815504008282681</v>
      </c>
      <c r="URN127" t="s">
        <v>0</v>
      </c>
      <c r="URO127">
        <v>-0.45815504008282681</v>
      </c>
      <c r="URP127" t="s">
        <v>0</v>
      </c>
      <c r="URQ127">
        <v>-0.45815504008282681</v>
      </c>
      <c r="URR127" t="s">
        <v>0</v>
      </c>
      <c r="URS127">
        <v>-0.45815504008282681</v>
      </c>
      <c r="URT127" t="s">
        <v>0</v>
      </c>
      <c r="URU127">
        <v>-0.45815504008282681</v>
      </c>
      <c r="URV127" t="s">
        <v>0</v>
      </c>
      <c r="URW127">
        <v>-0.45815504008282681</v>
      </c>
      <c r="URX127" t="s">
        <v>0</v>
      </c>
      <c r="URY127">
        <v>-0.45815504008282681</v>
      </c>
      <c r="URZ127" t="s">
        <v>0</v>
      </c>
      <c r="USA127">
        <v>-0.45815504008282681</v>
      </c>
      <c r="USB127" t="s">
        <v>0</v>
      </c>
      <c r="USC127">
        <v>-0.45815504008282681</v>
      </c>
      <c r="USD127" t="s">
        <v>0</v>
      </c>
      <c r="USE127">
        <v>-0.45815504008282681</v>
      </c>
      <c r="USF127" t="s">
        <v>0</v>
      </c>
      <c r="USG127">
        <v>-0.45815504008282681</v>
      </c>
      <c r="USH127" t="s">
        <v>0</v>
      </c>
      <c r="USI127">
        <v>-0.45815504008282681</v>
      </c>
      <c r="USJ127" t="s">
        <v>0</v>
      </c>
      <c r="USK127">
        <v>-0.45815504008282681</v>
      </c>
      <c r="USL127" t="s">
        <v>0</v>
      </c>
      <c r="USM127">
        <v>-0.45815504008282681</v>
      </c>
      <c r="USN127" t="s">
        <v>0</v>
      </c>
      <c r="USO127">
        <v>-0.45815504008282681</v>
      </c>
      <c r="USP127" t="s">
        <v>0</v>
      </c>
      <c r="USQ127">
        <v>-0.45815504008282681</v>
      </c>
      <c r="USR127" t="s">
        <v>0</v>
      </c>
      <c r="USS127">
        <v>-0.45815504008282681</v>
      </c>
      <c r="UST127" t="s">
        <v>0</v>
      </c>
      <c r="USU127">
        <v>-0.45815504008282681</v>
      </c>
      <c r="USV127" t="s">
        <v>0</v>
      </c>
      <c r="USW127">
        <v>-0.45815504008282681</v>
      </c>
      <c r="USX127" t="s">
        <v>0</v>
      </c>
      <c r="USY127">
        <v>-0.45815504008282681</v>
      </c>
      <c r="USZ127" t="s">
        <v>0</v>
      </c>
      <c r="UTA127">
        <v>-0.45815504008282681</v>
      </c>
      <c r="UTB127" t="s">
        <v>0</v>
      </c>
      <c r="UTC127">
        <v>-0.45815504008282681</v>
      </c>
      <c r="UTD127" t="s">
        <v>0</v>
      </c>
      <c r="UTE127">
        <v>-0.45815504008282681</v>
      </c>
      <c r="UTF127" t="s">
        <v>0</v>
      </c>
      <c r="UTG127">
        <v>-0.45815504008282681</v>
      </c>
      <c r="UTH127" t="s">
        <v>0</v>
      </c>
      <c r="UTI127">
        <v>-0.45815504008282681</v>
      </c>
      <c r="UTJ127" t="s">
        <v>0</v>
      </c>
      <c r="UTK127">
        <v>-0.45815504008282681</v>
      </c>
      <c r="UTL127" t="s">
        <v>0</v>
      </c>
      <c r="UTM127">
        <v>-0.45815504008282681</v>
      </c>
      <c r="UTN127" t="s">
        <v>0</v>
      </c>
      <c r="UTO127">
        <v>-0.45815504008282681</v>
      </c>
      <c r="UTP127" t="s">
        <v>0</v>
      </c>
      <c r="UTQ127">
        <v>-0.45815504008282681</v>
      </c>
      <c r="UTR127" t="s">
        <v>0</v>
      </c>
      <c r="UTS127">
        <v>-0.45815504008282681</v>
      </c>
      <c r="UTT127" t="s">
        <v>0</v>
      </c>
      <c r="UTU127">
        <v>-0.45815504008282681</v>
      </c>
      <c r="UTV127" t="s">
        <v>0</v>
      </c>
      <c r="UTW127">
        <v>-0.45815504008282681</v>
      </c>
      <c r="UTX127" t="s">
        <v>0</v>
      </c>
      <c r="UTY127">
        <v>-0.45815504008282681</v>
      </c>
      <c r="UTZ127" t="s">
        <v>0</v>
      </c>
      <c r="UUA127">
        <v>-0.45815504008282681</v>
      </c>
      <c r="UUB127" t="s">
        <v>0</v>
      </c>
      <c r="UUC127">
        <v>-0.45815504008282681</v>
      </c>
      <c r="UUD127" t="s">
        <v>0</v>
      </c>
      <c r="UUE127">
        <v>-0.45815504008282681</v>
      </c>
      <c r="UUF127" t="s">
        <v>0</v>
      </c>
      <c r="UUG127">
        <v>-0.45815504008282681</v>
      </c>
      <c r="UUH127" t="s">
        <v>0</v>
      </c>
      <c r="UUI127">
        <v>-0.45815504008282681</v>
      </c>
      <c r="UUJ127" t="s">
        <v>0</v>
      </c>
      <c r="UUK127">
        <v>-0.45815504008282681</v>
      </c>
      <c r="UUL127" t="s">
        <v>0</v>
      </c>
      <c r="UUM127">
        <v>-0.45815504008282681</v>
      </c>
      <c r="UUN127" t="s">
        <v>0</v>
      </c>
      <c r="UUO127">
        <v>-0.45815504008282681</v>
      </c>
      <c r="UUP127" t="s">
        <v>0</v>
      </c>
      <c r="UUQ127">
        <v>-0.45815504008282681</v>
      </c>
      <c r="UUR127" t="s">
        <v>0</v>
      </c>
      <c r="UUS127">
        <v>-0.45815504008282681</v>
      </c>
      <c r="UUT127" t="s">
        <v>0</v>
      </c>
      <c r="UUU127">
        <v>-0.45815504008282681</v>
      </c>
      <c r="UUV127" t="s">
        <v>0</v>
      </c>
      <c r="UUW127">
        <v>-0.45815504008282681</v>
      </c>
      <c r="UUX127" t="s">
        <v>0</v>
      </c>
      <c r="UUY127">
        <v>-0.45815504008282681</v>
      </c>
      <c r="UUZ127" t="s">
        <v>0</v>
      </c>
      <c r="UVA127">
        <v>-0.45815504008282681</v>
      </c>
      <c r="UVB127" t="s">
        <v>0</v>
      </c>
      <c r="UVC127">
        <v>-0.45815504008282681</v>
      </c>
      <c r="UVD127" t="s">
        <v>0</v>
      </c>
      <c r="UVE127">
        <v>-0.45815504008282681</v>
      </c>
      <c r="UVF127" t="s">
        <v>0</v>
      </c>
      <c r="UVG127">
        <v>-0.45815504008282681</v>
      </c>
      <c r="UVH127" t="s">
        <v>0</v>
      </c>
      <c r="UVI127">
        <v>-0.45815504008282681</v>
      </c>
      <c r="UVJ127" t="s">
        <v>0</v>
      </c>
      <c r="UVK127">
        <v>-0.45815504008282681</v>
      </c>
      <c r="UVL127" t="s">
        <v>0</v>
      </c>
      <c r="UVM127">
        <v>-0.45815504008282681</v>
      </c>
      <c r="UVN127" t="s">
        <v>0</v>
      </c>
      <c r="UVO127">
        <v>-0.45815504008282681</v>
      </c>
      <c r="UVP127" t="s">
        <v>0</v>
      </c>
      <c r="UVQ127">
        <v>-0.45815504008282681</v>
      </c>
      <c r="UVR127" t="s">
        <v>0</v>
      </c>
      <c r="UVS127">
        <v>-0.45815504008282681</v>
      </c>
      <c r="UVT127" t="s">
        <v>0</v>
      </c>
      <c r="UVU127">
        <v>-0.45815504008282681</v>
      </c>
      <c r="UVV127" t="s">
        <v>0</v>
      </c>
      <c r="UVW127">
        <v>-0.45815504008282681</v>
      </c>
      <c r="UVX127" t="s">
        <v>0</v>
      </c>
      <c r="UVY127">
        <v>-0.45815504008282681</v>
      </c>
      <c r="UVZ127" t="s">
        <v>0</v>
      </c>
      <c r="UWA127">
        <v>-0.45815504008282681</v>
      </c>
      <c r="UWB127" t="s">
        <v>0</v>
      </c>
      <c r="UWC127">
        <v>-0.45815504008282681</v>
      </c>
      <c r="UWD127" t="s">
        <v>0</v>
      </c>
      <c r="UWE127">
        <v>-0.45815504008282681</v>
      </c>
      <c r="UWF127" t="s">
        <v>0</v>
      </c>
      <c r="UWG127">
        <v>-0.45815504008282681</v>
      </c>
      <c r="UWH127" t="s">
        <v>0</v>
      </c>
      <c r="UWI127">
        <v>-0.45815504008282681</v>
      </c>
      <c r="UWJ127" t="s">
        <v>0</v>
      </c>
      <c r="UWK127">
        <v>-0.45815504008282681</v>
      </c>
      <c r="UWL127" t="s">
        <v>0</v>
      </c>
      <c r="UWM127">
        <v>-0.45815504008282681</v>
      </c>
      <c r="UWN127" t="s">
        <v>0</v>
      </c>
      <c r="UWO127">
        <v>-0.45815504008282681</v>
      </c>
      <c r="UWP127" t="s">
        <v>0</v>
      </c>
      <c r="UWQ127">
        <v>-0.45815504008282681</v>
      </c>
      <c r="UWR127" t="s">
        <v>0</v>
      </c>
      <c r="UWS127">
        <v>-0.45815504008282681</v>
      </c>
      <c r="UWT127" t="s">
        <v>0</v>
      </c>
      <c r="UWU127">
        <v>-0.45815504008282681</v>
      </c>
      <c r="UWV127" t="s">
        <v>0</v>
      </c>
      <c r="UWW127">
        <v>-0.45815504008282681</v>
      </c>
      <c r="UWX127" t="s">
        <v>0</v>
      </c>
      <c r="UWY127">
        <v>-0.45815504008282681</v>
      </c>
      <c r="UWZ127" t="s">
        <v>0</v>
      </c>
      <c r="UXA127">
        <v>-0.45815504008282681</v>
      </c>
      <c r="UXB127" t="s">
        <v>0</v>
      </c>
      <c r="UXC127">
        <v>-0.45815504008282681</v>
      </c>
      <c r="UXD127" t="s">
        <v>0</v>
      </c>
      <c r="UXE127">
        <v>-0.45815504008282681</v>
      </c>
      <c r="UXF127" t="s">
        <v>0</v>
      </c>
      <c r="UXG127">
        <v>-0.45815504008282681</v>
      </c>
      <c r="UXH127" t="s">
        <v>0</v>
      </c>
      <c r="UXI127">
        <v>-0.45815504008282681</v>
      </c>
      <c r="UXJ127" t="s">
        <v>0</v>
      </c>
      <c r="UXK127">
        <v>-0.45815504008282681</v>
      </c>
      <c r="UXL127" t="s">
        <v>0</v>
      </c>
      <c r="UXM127">
        <v>-0.45815504008282681</v>
      </c>
      <c r="UXN127" t="s">
        <v>0</v>
      </c>
      <c r="UXO127">
        <v>-0.45815504008282681</v>
      </c>
      <c r="UXP127" t="s">
        <v>0</v>
      </c>
      <c r="UXQ127">
        <v>-0.45815504008282681</v>
      </c>
      <c r="UXR127" t="s">
        <v>0</v>
      </c>
      <c r="UXS127">
        <v>-0.45815504008282681</v>
      </c>
      <c r="UXT127" t="s">
        <v>0</v>
      </c>
      <c r="UXU127">
        <v>-0.45815504008282681</v>
      </c>
      <c r="UXV127" t="s">
        <v>0</v>
      </c>
      <c r="UXW127">
        <v>-0.45815504008282681</v>
      </c>
      <c r="UXX127" t="s">
        <v>0</v>
      </c>
      <c r="UXY127">
        <v>-0.45815504008282681</v>
      </c>
      <c r="UXZ127" t="s">
        <v>0</v>
      </c>
      <c r="UYA127">
        <v>-0.45815504008282681</v>
      </c>
      <c r="UYB127" t="s">
        <v>0</v>
      </c>
      <c r="UYC127">
        <v>-0.45815504008282681</v>
      </c>
      <c r="UYD127" t="s">
        <v>0</v>
      </c>
      <c r="UYE127">
        <v>-0.45815504008282681</v>
      </c>
      <c r="UYF127" t="s">
        <v>0</v>
      </c>
      <c r="UYG127">
        <v>-0.45815504008282681</v>
      </c>
      <c r="UYH127" t="s">
        <v>0</v>
      </c>
      <c r="UYI127">
        <v>-0.45815504008282681</v>
      </c>
      <c r="UYJ127" t="s">
        <v>0</v>
      </c>
      <c r="UYK127">
        <v>-0.45815504008282681</v>
      </c>
      <c r="UYL127" t="s">
        <v>0</v>
      </c>
      <c r="UYM127">
        <v>-0.45815504008282681</v>
      </c>
      <c r="UYN127" t="s">
        <v>0</v>
      </c>
      <c r="UYO127">
        <v>-0.45815504008282681</v>
      </c>
      <c r="UYP127" t="s">
        <v>0</v>
      </c>
      <c r="UYQ127">
        <v>-0.45815504008282681</v>
      </c>
      <c r="UYR127" t="s">
        <v>0</v>
      </c>
      <c r="UYS127">
        <v>-0.45815504008282681</v>
      </c>
      <c r="UYT127" t="s">
        <v>0</v>
      </c>
      <c r="UYU127">
        <v>-0.45815504008282681</v>
      </c>
      <c r="UYV127" t="s">
        <v>0</v>
      </c>
      <c r="UYW127">
        <v>-0.45815504008282681</v>
      </c>
      <c r="UYX127" t="s">
        <v>0</v>
      </c>
      <c r="UYY127">
        <v>-0.45815504008282681</v>
      </c>
      <c r="UYZ127" t="s">
        <v>0</v>
      </c>
      <c r="UZA127">
        <v>-0.45815504008282681</v>
      </c>
      <c r="UZB127" t="s">
        <v>0</v>
      </c>
      <c r="UZC127">
        <v>-0.45815504008282681</v>
      </c>
      <c r="UZD127" t="s">
        <v>0</v>
      </c>
      <c r="UZE127">
        <v>-0.45815504008282681</v>
      </c>
      <c r="UZF127" t="s">
        <v>0</v>
      </c>
      <c r="UZG127">
        <v>-0.45815504008282681</v>
      </c>
      <c r="UZH127" t="s">
        <v>0</v>
      </c>
      <c r="UZI127">
        <v>-0.45815504008282681</v>
      </c>
      <c r="UZJ127" t="s">
        <v>0</v>
      </c>
      <c r="UZK127">
        <v>-0.45815504008282681</v>
      </c>
      <c r="UZL127" t="s">
        <v>0</v>
      </c>
      <c r="UZM127">
        <v>-0.45815504008282681</v>
      </c>
      <c r="UZN127" t="s">
        <v>0</v>
      </c>
      <c r="UZO127">
        <v>-0.45815504008282681</v>
      </c>
      <c r="UZP127" t="s">
        <v>0</v>
      </c>
      <c r="UZQ127">
        <v>-0.45815504008282681</v>
      </c>
      <c r="UZR127" t="s">
        <v>0</v>
      </c>
      <c r="UZS127">
        <v>-0.45815504008282681</v>
      </c>
      <c r="UZT127" t="s">
        <v>0</v>
      </c>
      <c r="UZU127">
        <v>-0.45815504008282681</v>
      </c>
      <c r="UZV127" t="s">
        <v>0</v>
      </c>
      <c r="UZW127">
        <v>-0.45815504008282681</v>
      </c>
      <c r="UZX127" t="s">
        <v>0</v>
      </c>
      <c r="UZY127">
        <v>-0.45815504008282681</v>
      </c>
      <c r="UZZ127" t="s">
        <v>0</v>
      </c>
      <c r="VAA127">
        <v>-0.45815504008282681</v>
      </c>
      <c r="VAB127" t="s">
        <v>0</v>
      </c>
      <c r="VAC127">
        <v>-0.45815504008282681</v>
      </c>
      <c r="VAD127" t="s">
        <v>0</v>
      </c>
      <c r="VAE127">
        <v>-0.45815504008282681</v>
      </c>
      <c r="VAF127" t="s">
        <v>0</v>
      </c>
      <c r="VAG127">
        <v>-0.45815504008282681</v>
      </c>
      <c r="VAH127" t="s">
        <v>0</v>
      </c>
      <c r="VAI127">
        <v>-0.45815504008282681</v>
      </c>
      <c r="VAJ127" t="s">
        <v>0</v>
      </c>
      <c r="VAK127">
        <v>-0.45815504008282681</v>
      </c>
      <c r="VAL127" t="s">
        <v>0</v>
      </c>
      <c r="VAM127">
        <v>-0.45815504008282681</v>
      </c>
      <c r="VAN127" t="s">
        <v>0</v>
      </c>
      <c r="VAO127">
        <v>-0.45815504008282681</v>
      </c>
      <c r="VAP127" t="s">
        <v>0</v>
      </c>
      <c r="VAQ127">
        <v>-0.45815504008282681</v>
      </c>
      <c r="VAR127" t="s">
        <v>0</v>
      </c>
      <c r="VAS127">
        <v>-0.45815504008282681</v>
      </c>
      <c r="VAT127" t="s">
        <v>0</v>
      </c>
      <c r="VAU127">
        <v>-0.45815504008282681</v>
      </c>
      <c r="VAV127" t="s">
        <v>0</v>
      </c>
      <c r="VAW127">
        <v>-0.45815504008282681</v>
      </c>
      <c r="VAX127" t="s">
        <v>0</v>
      </c>
      <c r="VAY127">
        <v>-0.45815504008282681</v>
      </c>
      <c r="VAZ127" t="s">
        <v>0</v>
      </c>
      <c r="VBA127">
        <v>-0.45815504008282681</v>
      </c>
      <c r="VBB127" t="s">
        <v>0</v>
      </c>
      <c r="VBC127">
        <v>-0.45815504008282681</v>
      </c>
      <c r="VBD127" t="s">
        <v>0</v>
      </c>
      <c r="VBE127">
        <v>-0.45815504008282681</v>
      </c>
      <c r="VBF127" t="s">
        <v>0</v>
      </c>
      <c r="VBG127">
        <v>-0.45815504008282681</v>
      </c>
      <c r="VBH127" t="s">
        <v>0</v>
      </c>
      <c r="VBI127">
        <v>-0.45815504008282681</v>
      </c>
      <c r="VBJ127" t="s">
        <v>0</v>
      </c>
      <c r="VBK127">
        <v>-0.45815504008282681</v>
      </c>
      <c r="VBL127" t="s">
        <v>0</v>
      </c>
      <c r="VBM127">
        <v>-0.45815504008282681</v>
      </c>
      <c r="VBN127" t="s">
        <v>0</v>
      </c>
      <c r="VBO127">
        <v>-0.45815504008282681</v>
      </c>
      <c r="VBP127" t="s">
        <v>0</v>
      </c>
      <c r="VBQ127">
        <v>-0.45815504008282681</v>
      </c>
      <c r="VBR127" t="s">
        <v>0</v>
      </c>
      <c r="VBS127">
        <v>-0.45815504008282681</v>
      </c>
      <c r="VBT127" t="s">
        <v>0</v>
      </c>
      <c r="VBU127">
        <v>-0.45815504008282681</v>
      </c>
      <c r="VBV127" t="s">
        <v>0</v>
      </c>
      <c r="VBW127">
        <v>-0.45815504008282681</v>
      </c>
      <c r="VBX127" t="s">
        <v>0</v>
      </c>
      <c r="VBY127">
        <v>-0.45815504008282681</v>
      </c>
      <c r="VBZ127" t="s">
        <v>0</v>
      </c>
      <c r="VCA127">
        <v>-0.45815504008282681</v>
      </c>
      <c r="VCB127" t="s">
        <v>0</v>
      </c>
      <c r="VCC127">
        <v>-0.45815504008282681</v>
      </c>
      <c r="VCD127" t="s">
        <v>0</v>
      </c>
      <c r="VCE127">
        <v>-0.45815504008282681</v>
      </c>
      <c r="VCF127" t="s">
        <v>0</v>
      </c>
      <c r="VCG127">
        <v>-0.45815504008282681</v>
      </c>
      <c r="VCH127" t="s">
        <v>0</v>
      </c>
      <c r="VCI127">
        <v>-0.45815504008282681</v>
      </c>
      <c r="VCJ127" t="s">
        <v>0</v>
      </c>
      <c r="VCK127">
        <v>-0.45815504008282681</v>
      </c>
      <c r="VCL127" t="s">
        <v>0</v>
      </c>
      <c r="VCM127">
        <v>-0.45815504008282681</v>
      </c>
      <c r="VCN127" t="s">
        <v>0</v>
      </c>
      <c r="VCO127">
        <v>-0.45815504008282681</v>
      </c>
      <c r="VCP127" t="s">
        <v>0</v>
      </c>
      <c r="VCQ127">
        <v>-0.45815504008282681</v>
      </c>
      <c r="VCR127" t="s">
        <v>0</v>
      </c>
      <c r="VCS127">
        <v>-0.45815504008282681</v>
      </c>
      <c r="VCT127" t="s">
        <v>0</v>
      </c>
      <c r="VCU127">
        <v>-0.45815504008282681</v>
      </c>
      <c r="VCV127" t="s">
        <v>0</v>
      </c>
      <c r="VCW127">
        <v>-0.45815504008282681</v>
      </c>
      <c r="VCX127" t="s">
        <v>0</v>
      </c>
      <c r="VCY127">
        <v>-0.45815504008282681</v>
      </c>
      <c r="VCZ127" t="s">
        <v>0</v>
      </c>
      <c r="VDA127">
        <v>-0.45815504008282681</v>
      </c>
      <c r="VDB127" t="s">
        <v>0</v>
      </c>
      <c r="VDC127">
        <v>-0.45815504008282681</v>
      </c>
      <c r="VDD127" t="s">
        <v>0</v>
      </c>
      <c r="VDE127">
        <v>-0.45815504008282681</v>
      </c>
      <c r="VDF127" t="s">
        <v>0</v>
      </c>
      <c r="VDG127">
        <v>-0.45815504008282681</v>
      </c>
      <c r="VDH127" t="s">
        <v>0</v>
      </c>
      <c r="VDI127">
        <v>-0.45815504008282681</v>
      </c>
      <c r="VDJ127" t="s">
        <v>0</v>
      </c>
      <c r="VDK127">
        <v>-0.45815504008282681</v>
      </c>
      <c r="VDL127" t="s">
        <v>0</v>
      </c>
      <c r="VDM127">
        <v>-0.45815504008282681</v>
      </c>
      <c r="VDN127" t="s">
        <v>0</v>
      </c>
      <c r="VDO127">
        <v>-0.45815504008282681</v>
      </c>
      <c r="VDP127" t="s">
        <v>0</v>
      </c>
      <c r="VDQ127">
        <v>-0.45815504008282681</v>
      </c>
      <c r="VDR127" t="s">
        <v>0</v>
      </c>
      <c r="VDS127">
        <v>-0.45815504008282681</v>
      </c>
      <c r="VDT127" t="s">
        <v>0</v>
      </c>
      <c r="VDU127">
        <v>-0.45815504008282681</v>
      </c>
      <c r="VDV127" t="s">
        <v>0</v>
      </c>
      <c r="VDW127">
        <v>-0.45815504008282681</v>
      </c>
      <c r="VDX127" t="s">
        <v>0</v>
      </c>
      <c r="VDY127">
        <v>-0.45815504008282681</v>
      </c>
      <c r="VDZ127" t="s">
        <v>0</v>
      </c>
      <c r="VEA127">
        <v>-0.45815504008282681</v>
      </c>
      <c r="VEB127" t="s">
        <v>0</v>
      </c>
      <c r="VEC127">
        <v>-0.45815504008282681</v>
      </c>
      <c r="VED127" t="s">
        <v>0</v>
      </c>
      <c r="VEE127">
        <v>-0.45815504008282681</v>
      </c>
      <c r="VEF127" t="s">
        <v>0</v>
      </c>
      <c r="VEG127">
        <v>-0.45815504008282681</v>
      </c>
      <c r="VEH127" t="s">
        <v>0</v>
      </c>
      <c r="VEI127">
        <v>-0.45815504008282681</v>
      </c>
      <c r="VEJ127" t="s">
        <v>0</v>
      </c>
      <c r="VEK127">
        <v>-0.45815504008282681</v>
      </c>
      <c r="VEL127" t="s">
        <v>0</v>
      </c>
      <c r="VEM127">
        <v>-0.45815504008282681</v>
      </c>
      <c r="VEN127" t="s">
        <v>0</v>
      </c>
      <c r="VEO127">
        <v>-0.45815504008282681</v>
      </c>
      <c r="VEP127" t="s">
        <v>0</v>
      </c>
      <c r="VEQ127">
        <v>-0.45815504008282681</v>
      </c>
      <c r="VER127" t="s">
        <v>0</v>
      </c>
      <c r="VES127">
        <v>-0.45815504008282681</v>
      </c>
      <c r="VET127" t="s">
        <v>0</v>
      </c>
      <c r="VEU127">
        <v>-0.45815504008282681</v>
      </c>
      <c r="VEV127" t="s">
        <v>0</v>
      </c>
      <c r="VEW127">
        <v>-0.45815504008282681</v>
      </c>
      <c r="VEX127" t="s">
        <v>0</v>
      </c>
      <c r="VEY127">
        <v>-0.45815504008282681</v>
      </c>
      <c r="VEZ127" t="s">
        <v>0</v>
      </c>
      <c r="VFA127">
        <v>-0.45815504008282681</v>
      </c>
      <c r="VFB127" t="s">
        <v>0</v>
      </c>
      <c r="VFC127">
        <v>-0.45815504008282681</v>
      </c>
      <c r="VFD127" t="s">
        <v>0</v>
      </c>
      <c r="VFE127">
        <v>-0.45815504008282681</v>
      </c>
      <c r="VFF127" t="s">
        <v>0</v>
      </c>
      <c r="VFG127">
        <v>-0.45815504008282681</v>
      </c>
      <c r="VFH127" t="s">
        <v>0</v>
      </c>
      <c r="VFI127">
        <v>-0.45815504008282681</v>
      </c>
      <c r="VFJ127" t="s">
        <v>0</v>
      </c>
      <c r="VFK127">
        <v>-0.45815504008282681</v>
      </c>
      <c r="VFL127" t="s">
        <v>0</v>
      </c>
      <c r="VFM127">
        <v>-0.45815504008282681</v>
      </c>
      <c r="VFN127" t="s">
        <v>0</v>
      </c>
      <c r="VFO127">
        <v>-0.45815504008282681</v>
      </c>
      <c r="VFP127" t="s">
        <v>0</v>
      </c>
      <c r="VFQ127">
        <v>-0.45815504008282681</v>
      </c>
      <c r="VFR127" t="s">
        <v>0</v>
      </c>
      <c r="VFS127">
        <v>-0.45815504008282681</v>
      </c>
      <c r="VFT127" t="s">
        <v>0</v>
      </c>
      <c r="VFU127">
        <v>-0.45815504008282681</v>
      </c>
      <c r="VFV127" t="s">
        <v>0</v>
      </c>
      <c r="VFW127">
        <v>-0.45815504008282681</v>
      </c>
      <c r="VFX127" t="s">
        <v>0</v>
      </c>
      <c r="VFY127">
        <v>-0.45815504008282681</v>
      </c>
      <c r="VFZ127" t="s">
        <v>0</v>
      </c>
      <c r="VGA127">
        <v>-0.45815504008282681</v>
      </c>
      <c r="VGB127" t="s">
        <v>0</v>
      </c>
      <c r="VGC127">
        <v>-0.45815504008282681</v>
      </c>
      <c r="VGD127" t="s">
        <v>0</v>
      </c>
      <c r="VGE127">
        <v>-0.45815504008282681</v>
      </c>
      <c r="VGF127" t="s">
        <v>0</v>
      </c>
      <c r="VGG127">
        <v>-0.45815504008282681</v>
      </c>
      <c r="VGH127" t="s">
        <v>0</v>
      </c>
      <c r="VGI127">
        <v>-0.45815504008282681</v>
      </c>
      <c r="VGJ127" t="s">
        <v>0</v>
      </c>
      <c r="VGK127">
        <v>-0.45815504008282681</v>
      </c>
      <c r="VGL127" t="s">
        <v>0</v>
      </c>
      <c r="VGM127">
        <v>-0.45815504008282681</v>
      </c>
      <c r="VGN127" t="s">
        <v>0</v>
      </c>
      <c r="VGO127">
        <v>-0.45815504008282681</v>
      </c>
      <c r="VGP127" t="s">
        <v>0</v>
      </c>
      <c r="VGQ127">
        <v>-0.45815504008282681</v>
      </c>
      <c r="VGR127" t="s">
        <v>0</v>
      </c>
      <c r="VGS127">
        <v>-0.45815504008282681</v>
      </c>
      <c r="VGT127" t="s">
        <v>0</v>
      </c>
      <c r="VGU127">
        <v>-0.45815504008282681</v>
      </c>
      <c r="VGV127" t="s">
        <v>0</v>
      </c>
      <c r="VGW127">
        <v>-0.45815504008282681</v>
      </c>
      <c r="VGX127" t="s">
        <v>0</v>
      </c>
      <c r="VGY127">
        <v>-0.45815504008282681</v>
      </c>
      <c r="VGZ127" t="s">
        <v>0</v>
      </c>
      <c r="VHA127">
        <v>-0.45815504008282681</v>
      </c>
      <c r="VHB127" t="s">
        <v>0</v>
      </c>
      <c r="VHC127">
        <v>-0.45815504008282681</v>
      </c>
      <c r="VHD127" t="s">
        <v>0</v>
      </c>
      <c r="VHE127">
        <v>-0.45815504008282681</v>
      </c>
      <c r="VHF127" t="s">
        <v>0</v>
      </c>
      <c r="VHG127">
        <v>-0.45815504008282681</v>
      </c>
      <c r="VHH127" t="s">
        <v>0</v>
      </c>
      <c r="VHI127">
        <v>-0.45815504008282681</v>
      </c>
      <c r="VHJ127" t="s">
        <v>0</v>
      </c>
      <c r="VHK127">
        <v>-0.45815504008282681</v>
      </c>
      <c r="VHL127" t="s">
        <v>0</v>
      </c>
      <c r="VHM127">
        <v>-0.45815504008282681</v>
      </c>
      <c r="VHN127" t="s">
        <v>0</v>
      </c>
      <c r="VHO127">
        <v>-0.45815504008282681</v>
      </c>
      <c r="VHP127" t="s">
        <v>0</v>
      </c>
      <c r="VHQ127">
        <v>-0.45815504008282681</v>
      </c>
      <c r="VHR127" t="s">
        <v>0</v>
      </c>
      <c r="VHS127">
        <v>-0.45815504008282681</v>
      </c>
      <c r="VHT127" t="s">
        <v>0</v>
      </c>
      <c r="VHU127">
        <v>-0.45815504008282681</v>
      </c>
      <c r="VHV127" t="s">
        <v>0</v>
      </c>
      <c r="VHW127">
        <v>-0.45815504008282681</v>
      </c>
      <c r="VHX127" t="s">
        <v>0</v>
      </c>
      <c r="VHY127">
        <v>-0.45815504008282681</v>
      </c>
      <c r="VHZ127" t="s">
        <v>0</v>
      </c>
      <c r="VIA127">
        <v>-0.45815504008282681</v>
      </c>
      <c r="VIB127" t="s">
        <v>0</v>
      </c>
      <c r="VIC127">
        <v>-0.45815504008282681</v>
      </c>
      <c r="VID127" t="s">
        <v>0</v>
      </c>
      <c r="VIE127">
        <v>-0.45815504008282681</v>
      </c>
      <c r="VIF127" t="s">
        <v>0</v>
      </c>
      <c r="VIG127">
        <v>-0.45815504008282681</v>
      </c>
      <c r="VIH127" t="s">
        <v>0</v>
      </c>
      <c r="VII127">
        <v>-0.45815504008282681</v>
      </c>
      <c r="VIJ127" t="s">
        <v>0</v>
      </c>
      <c r="VIK127">
        <v>-0.45815504008282681</v>
      </c>
      <c r="VIL127" t="s">
        <v>0</v>
      </c>
      <c r="VIM127">
        <v>-0.45815504008282681</v>
      </c>
      <c r="VIN127" t="s">
        <v>0</v>
      </c>
      <c r="VIO127">
        <v>-0.45815504008282681</v>
      </c>
      <c r="VIP127" t="s">
        <v>0</v>
      </c>
      <c r="VIQ127">
        <v>-0.45815504008282681</v>
      </c>
      <c r="VIR127" t="s">
        <v>0</v>
      </c>
      <c r="VIS127">
        <v>-0.45815504008282681</v>
      </c>
      <c r="VIT127" t="s">
        <v>0</v>
      </c>
      <c r="VIU127">
        <v>-0.45815504008282681</v>
      </c>
      <c r="VIV127" t="s">
        <v>0</v>
      </c>
      <c r="VIW127">
        <v>-0.45815504008282681</v>
      </c>
      <c r="VIX127" t="s">
        <v>0</v>
      </c>
      <c r="VIY127">
        <v>-0.45815504008282681</v>
      </c>
      <c r="VIZ127" t="s">
        <v>0</v>
      </c>
      <c r="VJA127">
        <v>-0.45815504008282681</v>
      </c>
      <c r="VJB127" t="s">
        <v>0</v>
      </c>
      <c r="VJC127">
        <v>-0.45815504008282681</v>
      </c>
      <c r="VJD127" t="s">
        <v>0</v>
      </c>
      <c r="VJE127">
        <v>-0.45815504008282681</v>
      </c>
      <c r="VJF127" t="s">
        <v>0</v>
      </c>
      <c r="VJG127">
        <v>-0.45815504008282681</v>
      </c>
      <c r="VJH127" t="s">
        <v>0</v>
      </c>
      <c r="VJI127">
        <v>-0.45815504008282681</v>
      </c>
      <c r="VJJ127" t="s">
        <v>0</v>
      </c>
      <c r="VJK127">
        <v>-0.45815504008282681</v>
      </c>
      <c r="VJL127" t="s">
        <v>0</v>
      </c>
      <c r="VJM127">
        <v>-0.45815504008282681</v>
      </c>
      <c r="VJN127" t="s">
        <v>0</v>
      </c>
      <c r="VJO127">
        <v>-0.45815504008282681</v>
      </c>
      <c r="VJP127" t="s">
        <v>0</v>
      </c>
      <c r="VJQ127">
        <v>-0.45815504008282681</v>
      </c>
      <c r="VJR127" t="s">
        <v>0</v>
      </c>
      <c r="VJS127">
        <v>-0.45815504008282681</v>
      </c>
      <c r="VJT127" t="s">
        <v>0</v>
      </c>
      <c r="VJU127">
        <v>-0.45815504008282681</v>
      </c>
      <c r="VJV127" t="s">
        <v>0</v>
      </c>
      <c r="VJW127">
        <v>-0.45815504008282681</v>
      </c>
      <c r="VJX127" t="s">
        <v>0</v>
      </c>
      <c r="VJY127">
        <v>-0.45815504008282681</v>
      </c>
      <c r="VJZ127" t="s">
        <v>0</v>
      </c>
      <c r="VKA127">
        <v>-0.45815504008282681</v>
      </c>
      <c r="VKB127" t="s">
        <v>0</v>
      </c>
      <c r="VKC127">
        <v>-0.45815504008282681</v>
      </c>
      <c r="VKD127" t="s">
        <v>0</v>
      </c>
      <c r="VKE127">
        <v>-0.45815504008282681</v>
      </c>
      <c r="VKF127" t="s">
        <v>0</v>
      </c>
      <c r="VKG127">
        <v>-0.45815504008282681</v>
      </c>
      <c r="VKH127" t="s">
        <v>0</v>
      </c>
      <c r="VKI127">
        <v>-0.45815504008282681</v>
      </c>
      <c r="VKJ127" t="s">
        <v>0</v>
      </c>
      <c r="VKK127">
        <v>-0.45815504008282681</v>
      </c>
      <c r="VKL127" t="s">
        <v>0</v>
      </c>
      <c r="VKM127">
        <v>-0.45815504008282681</v>
      </c>
      <c r="VKN127" t="s">
        <v>0</v>
      </c>
      <c r="VKO127">
        <v>-0.45815504008282681</v>
      </c>
      <c r="VKP127" t="s">
        <v>0</v>
      </c>
      <c r="VKQ127">
        <v>-0.45815504008282681</v>
      </c>
      <c r="VKR127" t="s">
        <v>0</v>
      </c>
      <c r="VKS127">
        <v>-0.45815504008282681</v>
      </c>
      <c r="VKT127" t="s">
        <v>0</v>
      </c>
      <c r="VKU127">
        <v>-0.45815504008282681</v>
      </c>
      <c r="VKV127" t="s">
        <v>0</v>
      </c>
      <c r="VKW127">
        <v>-0.45815504008282681</v>
      </c>
      <c r="VKX127" t="s">
        <v>0</v>
      </c>
      <c r="VKY127">
        <v>-0.45815504008282681</v>
      </c>
      <c r="VKZ127" t="s">
        <v>0</v>
      </c>
      <c r="VLA127">
        <v>-0.45815504008282681</v>
      </c>
      <c r="VLB127" t="s">
        <v>0</v>
      </c>
      <c r="VLC127">
        <v>-0.45815504008282681</v>
      </c>
      <c r="VLD127" t="s">
        <v>0</v>
      </c>
      <c r="VLE127">
        <v>-0.45815504008282681</v>
      </c>
      <c r="VLF127" t="s">
        <v>0</v>
      </c>
      <c r="VLG127">
        <v>-0.45815504008282681</v>
      </c>
      <c r="VLH127" t="s">
        <v>0</v>
      </c>
      <c r="VLI127">
        <v>-0.45815504008282681</v>
      </c>
      <c r="VLJ127" t="s">
        <v>0</v>
      </c>
      <c r="VLK127">
        <v>-0.45815504008282681</v>
      </c>
      <c r="VLL127" t="s">
        <v>0</v>
      </c>
      <c r="VLM127">
        <v>-0.45815504008282681</v>
      </c>
      <c r="VLN127" t="s">
        <v>0</v>
      </c>
      <c r="VLO127">
        <v>-0.45815504008282681</v>
      </c>
      <c r="VLP127" t="s">
        <v>0</v>
      </c>
      <c r="VLQ127">
        <v>-0.45815504008282681</v>
      </c>
      <c r="VLR127" t="s">
        <v>0</v>
      </c>
      <c r="VLS127">
        <v>-0.45815504008282681</v>
      </c>
      <c r="VLT127" t="s">
        <v>0</v>
      </c>
      <c r="VLU127">
        <v>-0.45815504008282681</v>
      </c>
      <c r="VLV127" t="s">
        <v>0</v>
      </c>
      <c r="VLW127">
        <v>-0.45815504008282681</v>
      </c>
      <c r="VLX127" t="s">
        <v>0</v>
      </c>
      <c r="VLY127">
        <v>-0.45815504008282681</v>
      </c>
      <c r="VLZ127" t="s">
        <v>0</v>
      </c>
      <c r="VMA127">
        <v>-0.45815504008282681</v>
      </c>
      <c r="VMB127" t="s">
        <v>0</v>
      </c>
      <c r="VMC127">
        <v>-0.45815504008282681</v>
      </c>
      <c r="VMD127" t="s">
        <v>0</v>
      </c>
      <c r="VME127">
        <v>-0.45815504008282681</v>
      </c>
      <c r="VMF127" t="s">
        <v>0</v>
      </c>
      <c r="VMG127">
        <v>-0.45815504008282681</v>
      </c>
      <c r="VMH127" t="s">
        <v>0</v>
      </c>
      <c r="VMI127">
        <v>-0.45815504008282681</v>
      </c>
      <c r="VMJ127" t="s">
        <v>0</v>
      </c>
      <c r="VMK127">
        <v>-0.45815504008282681</v>
      </c>
      <c r="VML127" t="s">
        <v>0</v>
      </c>
      <c r="VMM127">
        <v>-0.45815504008282681</v>
      </c>
      <c r="VMN127" t="s">
        <v>0</v>
      </c>
      <c r="VMO127">
        <v>-0.45815504008282681</v>
      </c>
      <c r="VMP127" t="s">
        <v>0</v>
      </c>
      <c r="VMQ127">
        <v>-0.45815504008282681</v>
      </c>
      <c r="VMR127" t="s">
        <v>0</v>
      </c>
      <c r="VMS127">
        <v>-0.45815504008282681</v>
      </c>
      <c r="VMT127" t="s">
        <v>0</v>
      </c>
      <c r="VMU127">
        <v>-0.45815504008282681</v>
      </c>
      <c r="VMV127" t="s">
        <v>0</v>
      </c>
      <c r="VMW127">
        <v>-0.45815504008282681</v>
      </c>
      <c r="VMX127" t="s">
        <v>0</v>
      </c>
      <c r="VMY127">
        <v>-0.45815504008282681</v>
      </c>
      <c r="VMZ127" t="s">
        <v>0</v>
      </c>
      <c r="VNA127">
        <v>-0.45815504008282681</v>
      </c>
      <c r="VNB127" t="s">
        <v>0</v>
      </c>
      <c r="VNC127">
        <v>-0.45815504008282681</v>
      </c>
      <c r="VND127" t="s">
        <v>0</v>
      </c>
      <c r="VNE127">
        <v>-0.45815504008282681</v>
      </c>
      <c r="VNF127" t="s">
        <v>0</v>
      </c>
      <c r="VNG127">
        <v>-0.45815504008282681</v>
      </c>
      <c r="VNH127" t="s">
        <v>0</v>
      </c>
      <c r="VNI127">
        <v>-0.45815504008282681</v>
      </c>
      <c r="VNJ127" t="s">
        <v>0</v>
      </c>
      <c r="VNK127">
        <v>-0.45815504008282681</v>
      </c>
      <c r="VNL127" t="s">
        <v>0</v>
      </c>
      <c r="VNM127">
        <v>-0.45815504008282681</v>
      </c>
      <c r="VNN127" t="s">
        <v>0</v>
      </c>
      <c r="VNO127">
        <v>-0.45815504008282681</v>
      </c>
      <c r="VNP127" t="s">
        <v>0</v>
      </c>
      <c r="VNQ127">
        <v>-0.45815504008282681</v>
      </c>
      <c r="VNR127" t="s">
        <v>0</v>
      </c>
      <c r="VNS127">
        <v>-0.45815504008282681</v>
      </c>
      <c r="VNT127" t="s">
        <v>0</v>
      </c>
      <c r="VNU127">
        <v>-0.45815504008282681</v>
      </c>
      <c r="VNV127" t="s">
        <v>0</v>
      </c>
      <c r="VNW127">
        <v>-0.45815504008282681</v>
      </c>
      <c r="VNX127" t="s">
        <v>0</v>
      </c>
      <c r="VNY127">
        <v>-0.45815504008282681</v>
      </c>
      <c r="VNZ127" t="s">
        <v>0</v>
      </c>
      <c r="VOA127">
        <v>-0.45815504008282681</v>
      </c>
      <c r="VOB127" t="s">
        <v>0</v>
      </c>
      <c r="VOC127">
        <v>-0.45815504008282681</v>
      </c>
      <c r="VOD127" t="s">
        <v>0</v>
      </c>
      <c r="VOE127">
        <v>-0.45815504008282681</v>
      </c>
      <c r="VOF127" t="s">
        <v>0</v>
      </c>
      <c r="VOG127">
        <v>-0.45815504008282681</v>
      </c>
      <c r="VOH127" t="s">
        <v>0</v>
      </c>
      <c r="VOI127">
        <v>-0.45815504008282681</v>
      </c>
      <c r="VOJ127" t="s">
        <v>0</v>
      </c>
      <c r="VOK127">
        <v>-0.45815504008282681</v>
      </c>
      <c r="VOL127" t="s">
        <v>0</v>
      </c>
      <c r="VOM127">
        <v>-0.45815504008282681</v>
      </c>
      <c r="VON127" t="s">
        <v>0</v>
      </c>
      <c r="VOO127">
        <v>-0.45815504008282681</v>
      </c>
      <c r="VOP127" t="s">
        <v>0</v>
      </c>
      <c r="VOQ127">
        <v>-0.45815504008282681</v>
      </c>
      <c r="VOR127" t="s">
        <v>0</v>
      </c>
      <c r="VOS127">
        <v>-0.45815504008282681</v>
      </c>
      <c r="VOT127" t="s">
        <v>0</v>
      </c>
      <c r="VOU127">
        <v>-0.45815504008282681</v>
      </c>
      <c r="VOV127" t="s">
        <v>0</v>
      </c>
      <c r="VOW127">
        <v>-0.45815504008282681</v>
      </c>
      <c r="VOX127" t="s">
        <v>0</v>
      </c>
      <c r="VOY127">
        <v>-0.45815504008282681</v>
      </c>
      <c r="VOZ127" t="s">
        <v>0</v>
      </c>
      <c r="VPA127">
        <v>-0.45815504008282681</v>
      </c>
      <c r="VPB127" t="s">
        <v>0</v>
      </c>
      <c r="VPC127">
        <v>-0.45815504008282681</v>
      </c>
      <c r="VPD127" t="s">
        <v>0</v>
      </c>
      <c r="VPE127">
        <v>-0.45815504008282681</v>
      </c>
      <c r="VPF127" t="s">
        <v>0</v>
      </c>
      <c r="VPG127">
        <v>-0.45815504008282681</v>
      </c>
      <c r="VPH127" t="s">
        <v>0</v>
      </c>
      <c r="VPI127">
        <v>-0.45815504008282681</v>
      </c>
      <c r="VPJ127" t="s">
        <v>0</v>
      </c>
      <c r="VPK127">
        <v>-0.45815504008282681</v>
      </c>
      <c r="VPL127" t="s">
        <v>0</v>
      </c>
      <c r="VPM127">
        <v>-0.45815504008282681</v>
      </c>
      <c r="VPN127" t="s">
        <v>0</v>
      </c>
      <c r="VPO127">
        <v>-0.45815504008282681</v>
      </c>
      <c r="VPP127" t="s">
        <v>0</v>
      </c>
      <c r="VPQ127">
        <v>-0.45815504008282681</v>
      </c>
      <c r="VPR127" t="s">
        <v>0</v>
      </c>
      <c r="VPS127">
        <v>-0.45815504008282681</v>
      </c>
      <c r="VPT127" t="s">
        <v>0</v>
      </c>
      <c r="VPU127">
        <v>-0.45815504008282681</v>
      </c>
      <c r="VPV127" t="s">
        <v>0</v>
      </c>
      <c r="VPW127">
        <v>-0.45815504008282681</v>
      </c>
      <c r="VPX127" t="s">
        <v>0</v>
      </c>
      <c r="VPY127">
        <v>-0.45815504008282681</v>
      </c>
      <c r="VPZ127" t="s">
        <v>0</v>
      </c>
      <c r="VQA127">
        <v>-0.45815504008282681</v>
      </c>
      <c r="VQB127" t="s">
        <v>0</v>
      </c>
      <c r="VQC127">
        <v>-0.45815504008282681</v>
      </c>
      <c r="VQD127" t="s">
        <v>0</v>
      </c>
      <c r="VQE127">
        <v>-0.45815504008282681</v>
      </c>
      <c r="VQF127" t="s">
        <v>0</v>
      </c>
      <c r="VQG127">
        <v>-0.45815504008282681</v>
      </c>
      <c r="VQH127" t="s">
        <v>0</v>
      </c>
      <c r="VQI127">
        <v>-0.45815504008282681</v>
      </c>
      <c r="VQJ127" t="s">
        <v>0</v>
      </c>
      <c r="VQK127">
        <v>-0.45815504008282681</v>
      </c>
      <c r="VQL127" t="s">
        <v>0</v>
      </c>
      <c r="VQM127">
        <v>-0.45815504008282681</v>
      </c>
      <c r="VQN127" t="s">
        <v>0</v>
      </c>
      <c r="VQO127">
        <v>-0.45815504008282681</v>
      </c>
      <c r="VQP127" t="s">
        <v>0</v>
      </c>
      <c r="VQQ127">
        <v>-0.45815504008282681</v>
      </c>
      <c r="VQR127" t="s">
        <v>0</v>
      </c>
      <c r="VQS127">
        <v>-0.45815504008282681</v>
      </c>
      <c r="VQT127" t="s">
        <v>0</v>
      </c>
      <c r="VQU127">
        <v>-0.45815504008282681</v>
      </c>
      <c r="VQV127" t="s">
        <v>0</v>
      </c>
      <c r="VQW127">
        <v>-0.45815504008282681</v>
      </c>
      <c r="VQX127" t="s">
        <v>0</v>
      </c>
      <c r="VQY127">
        <v>-0.45815504008282681</v>
      </c>
      <c r="VQZ127" t="s">
        <v>0</v>
      </c>
      <c r="VRA127">
        <v>-0.45815504008282681</v>
      </c>
      <c r="VRB127" t="s">
        <v>0</v>
      </c>
      <c r="VRC127">
        <v>-0.45815504008282681</v>
      </c>
      <c r="VRD127" t="s">
        <v>0</v>
      </c>
      <c r="VRE127">
        <v>-0.45815504008282681</v>
      </c>
      <c r="VRF127" t="s">
        <v>0</v>
      </c>
      <c r="VRG127">
        <v>-0.45815504008282681</v>
      </c>
      <c r="VRH127" t="s">
        <v>0</v>
      </c>
      <c r="VRI127">
        <v>-0.45815504008282681</v>
      </c>
      <c r="VRJ127" t="s">
        <v>0</v>
      </c>
      <c r="VRK127">
        <v>-0.45815504008282681</v>
      </c>
      <c r="VRL127" t="s">
        <v>0</v>
      </c>
      <c r="VRM127">
        <v>-0.45815504008282681</v>
      </c>
      <c r="VRN127" t="s">
        <v>0</v>
      </c>
      <c r="VRO127">
        <v>-0.45815504008282681</v>
      </c>
      <c r="VRP127" t="s">
        <v>0</v>
      </c>
      <c r="VRQ127">
        <v>-0.45815504008282681</v>
      </c>
      <c r="VRR127" t="s">
        <v>0</v>
      </c>
      <c r="VRS127">
        <v>-0.45815504008282681</v>
      </c>
      <c r="VRT127" t="s">
        <v>0</v>
      </c>
      <c r="VRU127">
        <v>-0.45815504008282681</v>
      </c>
      <c r="VRV127" t="s">
        <v>0</v>
      </c>
      <c r="VRW127">
        <v>-0.45815504008282681</v>
      </c>
      <c r="VRX127" t="s">
        <v>0</v>
      </c>
      <c r="VRY127">
        <v>-0.45815504008282681</v>
      </c>
      <c r="VRZ127" t="s">
        <v>0</v>
      </c>
      <c r="VSA127">
        <v>-0.45815504008282681</v>
      </c>
      <c r="VSB127" t="s">
        <v>0</v>
      </c>
      <c r="VSC127">
        <v>-0.45815504008282681</v>
      </c>
      <c r="VSD127" t="s">
        <v>0</v>
      </c>
      <c r="VSE127">
        <v>-0.45815504008282681</v>
      </c>
      <c r="VSF127" t="s">
        <v>0</v>
      </c>
      <c r="VSG127">
        <v>-0.45815504008282681</v>
      </c>
      <c r="VSH127" t="s">
        <v>0</v>
      </c>
      <c r="VSI127">
        <v>-0.45815504008282681</v>
      </c>
      <c r="VSJ127" t="s">
        <v>0</v>
      </c>
      <c r="VSK127">
        <v>-0.45815504008282681</v>
      </c>
      <c r="VSL127" t="s">
        <v>0</v>
      </c>
      <c r="VSM127">
        <v>-0.45815504008282681</v>
      </c>
      <c r="VSN127" t="s">
        <v>0</v>
      </c>
      <c r="VSO127">
        <v>-0.45815504008282681</v>
      </c>
      <c r="VSP127" t="s">
        <v>0</v>
      </c>
      <c r="VSQ127">
        <v>-0.45815504008282681</v>
      </c>
      <c r="VSR127" t="s">
        <v>0</v>
      </c>
      <c r="VSS127">
        <v>-0.45815504008282681</v>
      </c>
      <c r="VST127" t="s">
        <v>0</v>
      </c>
      <c r="VSU127">
        <v>-0.45815504008282681</v>
      </c>
      <c r="VSV127" t="s">
        <v>0</v>
      </c>
      <c r="VSW127">
        <v>-0.45815504008282681</v>
      </c>
      <c r="VSX127" t="s">
        <v>0</v>
      </c>
      <c r="VSY127">
        <v>-0.45815504008282681</v>
      </c>
      <c r="VSZ127" t="s">
        <v>0</v>
      </c>
      <c r="VTA127">
        <v>-0.45815504008282681</v>
      </c>
      <c r="VTB127" t="s">
        <v>0</v>
      </c>
      <c r="VTC127">
        <v>-0.45815504008282681</v>
      </c>
      <c r="VTD127" t="s">
        <v>0</v>
      </c>
      <c r="VTE127">
        <v>-0.45815504008282681</v>
      </c>
      <c r="VTF127" t="s">
        <v>0</v>
      </c>
      <c r="VTG127">
        <v>-0.45815504008282681</v>
      </c>
      <c r="VTH127" t="s">
        <v>0</v>
      </c>
      <c r="VTI127">
        <v>-0.45815504008282681</v>
      </c>
      <c r="VTJ127" t="s">
        <v>0</v>
      </c>
      <c r="VTK127">
        <v>-0.45815504008282681</v>
      </c>
      <c r="VTL127" t="s">
        <v>0</v>
      </c>
      <c r="VTM127">
        <v>-0.45815504008282681</v>
      </c>
      <c r="VTN127" t="s">
        <v>0</v>
      </c>
      <c r="VTO127">
        <v>-0.45815504008282681</v>
      </c>
      <c r="VTP127" t="s">
        <v>0</v>
      </c>
      <c r="VTQ127">
        <v>-0.45815504008282681</v>
      </c>
      <c r="VTR127" t="s">
        <v>0</v>
      </c>
      <c r="VTS127">
        <v>-0.45815504008282681</v>
      </c>
      <c r="VTT127" t="s">
        <v>0</v>
      </c>
      <c r="VTU127">
        <v>-0.45815504008282681</v>
      </c>
      <c r="VTV127" t="s">
        <v>0</v>
      </c>
      <c r="VTW127">
        <v>-0.45815504008282681</v>
      </c>
      <c r="VTX127" t="s">
        <v>0</v>
      </c>
      <c r="VTY127">
        <v>-0.45815504008282681</v>
      </c>
      <c r="VTZ127" t="s">
        <v>0</v>
      </c>
      <c r="VUA127">
        <v>-0.45815504008282681</v>
      </c>
      <c r="VUB127" t="s">
        <v>0</v>
      </c>
      <c r="VUC127">
        <v>-0.45815504008282681</v>
      </c>
      <c r="VUD127" t="s">
        <v>0</v>
      </c>
      <c r="VUE127">
        <v>-0.45815504008282681</v>
      </c>
      <c r="VUF127" t="s">
        <v>0</v>
      </c>
      <c r="VUG127">
        <v>-0.45815504008282681</v>
      </c>
      <c r="VUH127" t="s">
        <v>0</v>
      </c>
      <c r="VUI127">
        <v>-0.45815504008282681</v>
      </c>
      <c r="VUJ127" t="s">
        <v>0</v>
      </c>
      <c r="VUK127">
        <v>-0.45815504008282681</v>
      </c>
      <c r="VUL127" t="s">
        <v>0</v>
      </c>
      <c r="VUM127">
        <v>-0.45815504008282681</v>
      </c>
      <c r="VUN127" t="s">
        <v>0</v>
      </c>
      <c r="VUO127">
        <v>-0.45815504008282681</v>
      </c>
      <c r="VUP127" t="s">
        <v>0</v>
      </c>
      <c r="VUQ127">
        <v>-0.45815504008282681</v>
      </c>
      <c r="VUR127" t="s">
        <v>0</v>
      </c>
      <c r="VUS127">
        <v>-0.45815504008282681</v>
      </c>
      <c r="VUT127" t="s">
        <v>0</v>
      </c>
      <c r="VUU127">
        <v>-0.45815504008282681</v>
      </c>
      <c r="VUV127" t="s">
        <v>0</v>
      </c>
      <c r="VUW127">
        <v>-0.45815504008282681</v>
      </c>
      <c r="VUX127" t="s">
        <v>0</v>
      </c>
      <c r="VUY127">
        <v>-0.45815504008282681</v>
      </c>
      <c r="VUZ127" t="s">
        <v>0</v>
      </c>
      <c r="VVA127">
        <v>-0.45815504008282681</v>
      </c>
      <c r="VVB127" t="s">
        <v>0</v>
      </c>
      <c r="VVC127">
        <v>-0.45815504008282681</v>
      </c>
      <c r="VVD127" t="s">
        <v>0</v>
      </c>
      <c r="VVE127">
        <v>-0.45815504008282681</v>
      </c>
      <c r="VVF127" t="s">
        <v>0</v>
      </c>
      <c r="VVG127">
        <v>-0.45815504008282681</v>
      </c>
      <c r="VVH127" t="s">
        <v>0</v>
      </c>
      <c r="VVI127">
        <v>-0.45815504008282681</v>
      </c>
      <c r="VVJ127" t="s">
        <v>0</v>
      </c>
      <c r="VVK127">
        <v>-0.45815504008282681</v>
      </c>
      <c r="VVL127" t="s">
        <v>0</v>
      </c>
      <c r="VVM127">
        <v>-0.45815504008282681</v>
      </c>
      <c r="VVN127" t="s">
        <v>0</v>
      </c>
      <c r="VVO127">
        <v>-0.45815504008282681</v>
      </c>
      <c r="VVP127" t="s">
        <v>0</v>
      </c>
      <c r="VVQ127">
        <v>-0.45815504008282681</v>
      </c>
      <c r="VVR127" t="s">
        <v>0</v>
      </c>
      <c r="VVS127">
        <v>-0.45815504008282681</v>
      </c>
      <c r="VVT127" t="s">
        <v>0</v>
      </c>
      <c r="VVU127">
        <v>-0.45815504008282681</v>
      </c>
      <c r="VVV127" t="s">
        <v>0</v>
      </c>
      <c r="VVW127">
        <v>-0.45815504008282681</v>
      </c>
      <c r="VVX127" t="s">
        <v>0</v>
      </c>
      <c r="VVY127">
        <v>-0.45815504008282681</v>
      </c>
      <c r="VVZ127" t="s">
        <v>0</v>
      </c>
      <c r="VWA127">
        <v>-0.45815504008282681</v>
      </c>
      <c r="VWB127" t="s">
        <v>0</v>
      </c>
      <c r="VWC127">
        <v>-0.45815504008282681</v>
      </c>
      <c r="VWD127" t="s">
        <v>0</v>
      </c>
      <c r="VWE127">
        <v>-0.45815504008282681</v>
      </c>
      <c r="VWF127" t="s">
        <v>0</v>
      </c>
      <c r="VWG127">
        <v>-0.45815504008282681</v>
      </c>
      <c r="VWH127" t="s">
        <v>0</v>
      </c>
      <c r="VWI127">
        <v>-0.45815504008282681</v>
      </c>
      <c r="VWJ127" t="s">
        <v>0</v>
      </c>
      <c r="VWK127">
        <v>-0.45815504008282681</v>
      </c>
      <c r="VWL127" t="s">
        <v>0</v>
      </c>
      <c r="VWM127">
        <v>-0.45815504008282681</v>
      </c>
      <c r="VWN127" t="s">
        <v>0</v>
      </c>
      <c r="VWO127">
        <v>-0.45815504008282681</v>
      </c>
      <c r="VWP127" t="s">
        <v>0</v>
      </c>
      <c r="VWQ127">
        <v>-0.45815504008282681</v>
      </c>
      <c r="VWR127" t="s">
        <v>0</v>
      </c>
      <c r="VWS127">
        <v>-0.45815504008282681</v>
      </c>
      <c r="VWT127" t="s">
        <v>0</v>
      </c>
      <c r="VWU127">
        <v>-0.45815504008282681</v>
      </c>
      <c r="VWV127" t="s">
        <v>0</v>
      </c>
      <c r="VWW127">
        <v>-0.45815504008282681</v>
      </c>
      <c r="VWX127" t="s">
        <v>0</v>
      </c>
      <c r="VWY127">
        <v>-0.45815504008282681</v>
      </c>
      <c r="VWZ127" t="s">
        <v>0</v>
      </c>
      <c r="VXA127">
        <v>-0.45815504008282681</v>
      </c>
      <c r="VXB127" t="s">
        <v>0</v>
      </c>
      <c r="VXC127">
        <v>-0.45815504008282681</v>
      </c>
      <c r="VXD127" t="s">
        <v>0</v>
      </c>
      <c r="VXE127">
        <v>-0.45815504008282681</v>
      </c>
      <c r="VXF127" t="s">
        <v>0</v>
      </c>
      <c r="VXG127">
        <v>-0.45815504008282681</v>
      </c>
      <c r="VXH127" t="s">
        <v>0</v>
      </c>
      <c r="VXI127">
        <v>-0.45815504008282681</v>
      </c>
      <c r="VXJ127" t="s">
        <v>0</v>
      </c>
      <c r="VXK127">
        <v>-0.45815504008282681</v>
      </c>
      <c r="VXL127" t="s">
        <v>0</v>
      </c>
      <c r="VXM127">
        <v>-0.45815504008282681</v>
      </c>
      <c r="VXN127" t="s">
        <v>0</v>
      </c>
      <c r="VXO127">
        <v>-0.45815504008282681</v>
      </c>
      <c r="VXP127" t="s">
        <v>0</v>
      </c>
      <c r="VXQ127">
        <v>-0.45815504008282681</v>
      </c>
      <c r="VXR127" t="s">
        <v>0</v>
      </c>
      <c r="VXS127">
        <v>-0.45815504008282681</v>
      </c>
      <c r="VXT127" t="s">
        <v>0</v>
      </c>
      <c r="VXU127">
        <v>-0.45815504008282681</v>
      </c>
      <c r="VXV127" t="s">
        <v>0</v>
      </c>
      <c r="VXW127">
        <v>-0.45815504008282681</v>
      </c>
      <c r="VXX127" t="s">
        <v>0</v>
      </c>
      <c r="VXY127">
        <v>-0.45815504008282681</v>
      </c>
      <c r="VXZ127" t="s">
        <v>0</v>
      </c>
      <c r="VYA127">
        <v>-0.45815504008282681</v>
      </c>
      <c r="VYB127" t="s">
        <v>0</v>
      </c>
      <c r="VYC127">
        <v>-0.45815504008282681</v>
      </c>
      <c r="VYD127" t="s">
        <v>0</v>
      </c>
      <c r="VYE127">
        <v>-0.45815504008282681</v>
      </c>
      <c r="VYF127" t="s">
        <v>0</v>
      </c>
      <c r="VYG127">
        <v>-0.45815504008282681</v>
      </c>
      <c r="VYH127" t="s">
        <v>0</v>
      </c>
      <c r="VYI127">
        <v>-0.45815504008282681</v>
      </c>
      <c r="VYJ127" t="s">
        <v>0</v>
      </c>
      <c r="VYK127">
        <v>-0.45815504008282681</v>
      </c>
      <c r="VYL127" t="s">
        <v>0</v>
      </c>
      <c r="VYM127">
        <v>-0.45815504008282681</v>
      </c>
      <c r="VYN127" t="s">
        <v>0</v>
      </c>
      <c r="VYO127">
        <v>-0.45815504008282681</v>
      </c>
      <c r="VYP127" t="s">
        <v>0</v>
      </c>
      <c r="VYQ127">
        <v>-0.45815504008282681</v>
      </c>
      <c r="VYR127" t="s">
        <v>0</v>
      </c>
      <c r="VYS127">
        <v>-0.45815504008282681</v>
      </c>
      <c r="VYT127" t="s">
        <v>0</v>
      </c>
      <c r="VYU127">
        <v>-0.45815504008282681</v>
      </c>
      <c r="VYV127" t="s">
        <v>0</v>
      </c>
      <c r="VYW127">
        <v>-0.45815504008282681</v>
      </c>
      <c r="VYX127" t="s">
        <v>0</v>
      </c>
      <c r="VYY127">
        <v>-0.45815504008282681</v>
      </c>
      <c r="VYZ127" t="s">
        <v>0</v>
      </c>
      <c r="VZA127">
        <v>-0.45815504008282681</v>
      </c>
      <c r="VZB127" t="s">
        <v>0</v>
      </c>
      <c r="VZC127">
        <v>-0.45815504008282681</v>
      </c>
      <c r="VZD127" t="s">
        <v>0</v>
      </c>
      <c r="VZE127">
        <v>-0.45815504008282681</v>
      </c>
      <c r="VZF127" t="s">
        <v>0</v>
      </c>
      <c r="VZG127">
        <v>-0.45815504008282681</v>
      </c>
      <c r="VZH127" t="s">
        <v>0</v>
      </c>
      <c r="VZI127">
        <v>-0.45815504008282681</v>
      </c>
      <c r="VZJ127" t="s">
        <v>0</v>
      </c>
      <c r="VZK127">
        <v>-0.45815504008282681</v>
      </c>
      <c r="VZL127" t="s">
        <v>0</v>
      </c>
      <c r="VZM127">
        <v>-0.45815504008282681</v>
      </c>
      <c r="VZN127" t="s">
        <v>0</v>
      </c>
      <c r="VZO127">
        <v>-0.45815504008282681</v>
      </c>
      <c r="VZP127" t="s">
        <v>0</v>
      </c>
      <c r="VZQ127">
        <v>-0.45815504008282681</v>
      </c>
      <c r="VZR127" t="s">
        <v>0</v>
      </c>
      <c r="VZS127">
        <v>-0.45815504008282681</v>
      </c>
      <c r="VZT127" t="s">
        <v>0</v>
      </c>
      <c r="VZU127">
        <v>-0.45815504008282681</v>
      </c>
      <c r="VZV127" t="s">
        <v>0</v>
      </c>
      <c r="VZW127">
        <v>-0.45815504008282681</v>
      </c>
      <c r="VZX127" t="s">
        <v>0</v>
      </c>
      <c r="VZY127">
        <v>-0.45815504008282681</v>
      </c>
      <c r="VZZ127" t="s">
        <v>0</v>
      </c>
      <c r="WAA127">
        <v>-0.45815504008282681</v>
      </c>
      <c r="WAB127" t="s">
        <v>0</v>
      </c>
      <c r="WAC127">
        <v>-0.45815504008282681</v>
      </c>
      <c r="WAD127" t="s">
        <v>0</v>
      </c>
      <c r="WAE127">
        <v>-0.45815504008282681</v>
      </c>
      <c r="WAF127" t="s">
        <v>0</v>
      </c>
      <c r="WAG127">
        <v>-0.45815504008282681</v>
      </c>
      <c r="WAH127" t="s">
        <v>0</v>
      </c>
      <c r="WAI127">
        <v>-0.45815504008282681</v>
      </c>
      <c r="WAJ127" t="s">
        <v>0</v>
      </c>
      <c r="WAK127">
        <v>-0.45815504008282681</v>
      </c>
      <c r="WAL127" t="s">
        <v>0</v>
      </c>
      <c r="WAM127">
        <v>-0.45815504008282681</v>
      </c>
      <c r="WAN127" t="s">
        <v>0</v>
      </c>
      <c r="WAO127">
        <v>-0.45815504008282681</v>
      </c>
      <c r="WAP127" t="s">
        <v>0</v>
      </c>
      <c r="WAQ127">
        <v>-0.45815504008282681</v>
      </c>
      <c r="WAR127" t="s">
        <v>0</v>
      </c>
      <c r="WAS127">
        <v>-0.45815504008282681</v>
      </c>
      <c r="WAT127" t="s">
        <v>0</v>
      </c>
      <c r="WAU127">
        <v>-0.45815504008282681</v>
      </c>
      <c r="WAV127" t="s">
        <v>0</v>
      </c>
      <c r="WAW127">
        <v>-0.45815504008282681</v>
      </c>
      <c r="WAX127" t="s">
        <v>0</v>
      </c>
      <c r="WAY127">
        <v>-0.45815504008282681</v>
      </c>
      <c r="WAZ127" t="s">
        <v>0</v>
      </c>
      <c r="WBA127">
        <v>-0.45815504008282681</v>
      </c>
      <c r="WBB127" t="s">
        <v>0</v>
      </c>
      <c r="WBC127">
        <v>-0.45815504008282681</v>
      </c>
      <c r="WBD127" t="s">
        <v>0</v>
      </c>
      <c r="WBE127">
        <v>-0.45815504008282681</v>
      </c>
      <c r="WBF127" t="s">
        <v>0</v>
      </c>
      <c r="WBG127">
        <v>-0.45815504008282681</v>
      </c>
      <c r="WBH127" t="s">
        <v>0</v>
      </c>
      <c r="WBI127">
        <v>-0.45815504008282681</v>
      </c>
      <c r="WBJ127" t="s">
        <v>0</v>
      </c>
      <c r="WBK127">
        <v>-0.45815504008282681</v>
      </c>
      <c r="WBL127" t="s">
        <v>0</v>
      </c>
      <c r="WBM127">
        <v>-0.45815504008282681</v>
      </c>
      <c r="WBN127" t="s">
        <v>0</v>
      </c>
      <c r="WBO127">
        <v>-0.45815504008282681</v>
      </c>
      <c r="WBP127" t="s">
        <v>0</v>
      </c>
      <c r="WBQ127">
        <v>-0.45815504008282681</v>
      </c>
      <c r="WBR127" t="s">
        <v>0</v>
      </c>
      <c r="WBS127">
        <v>-0.45815504008282681</v>
      </c>
      <c r="WBT127" t="s">
        <v>0</v>
      </c>
      <c r="WBU127">
        <v>-0.45815504008282681</v>
      </c>
      <c r="WBV127" t="s">
        <v>0</v>
      </c>
      <c r="WBW127">
        <v>-0.45815504008282681</v>
      </c>
      <c r="WBX127" t="s">
        <v>0</v>
      </c>
      <c r="WBY127">
        <v>-0.45815504008282681</v>
      </c>
      <c r="WBZ127" t="s">
        <v>0</v>
      </c>
      <c r="WCA127">
        <v>-0.45815504008282681</v>
      </c>
      <c r="WCB127" t="s">
        <v>0</v>
      </c>
      <c r="WCC127">
        <v>-0.45815504008282681</v>
      </c>
      <c r="WCD127" t="s">
        <v>0</v>
      </c>
      <c r="WCE127">
        <v>-0.45815504008282681</v>
      </c>
      <c r="WCF127" t="s">
        <v>0</v>
      </c>
      <c r="WCG127">
        <v>-0.45815504008282681</v>
      </c>
      <c r="WCH127" t="s">
        <v>0</v>
      </c>
      <c r="WCI127">
        <v>-0.45815504008282681</v>
      </c>
      <c r="WCJ127" t="s">
        <v>0</v>
      </c>
      <c r="WCK127">
        <v>-0.45815504008282681</v>
      </c>
      <c r="WCL127" t="s">
        <v>0</v>
      </c>
      <c r="WCM127">
        <v>-0.45815504008282681</v>
      </c>
      <c r="WCN127" t="s">
        <v>0</v>
      </c>
      <c r="WCO127">
        <v>-0.45815504008282681</v>
      </c>
      <c r="WCP127" t="s">
        <v>0</v>
      </c>
      <c r="WCQ127">
        <v>-0.45815504008282681</v>
      </c>
      <c r="WCR127" t="s">
        <v>0</v>
      </c>
      <c r="WCS127">
        <v>-0.45815504008282681</v>
      </c>
      <c r="WCT127" t="s">
        <v>0</v>
      </c>
      <c r="WCU127">
        <v>-0.45815504008282681</v>
      </c>
      <c r="WCV127" t="s">
        <v>0</v>
      </c>
      <c r="WCW127">
        <v>-0.45815504008282681</v>
      </c>
      <c r="WCX127" t="s">
        <v>0</v>
      </c>
      <c r="WCY127">
        <v>-0.45815504008282681</v>
      </c>
      <c r="WCZ127" t="s">
        <v>0</v>
      </c>
      <c r="WDA127">
        <v>-0.45815504008282681</v>
      </c>
      <c r="WDB127" t="s">
        <v>0</v>
      </c>
      <c r="WDC127">
        <v>-0.45815504008282681</v>
      </c>
      <c r="WDD127" t="s">
        <v>0</v>
      </c>
      <c r="WDE127">
        <v>-0.45815504008282681</v>
      </c>
      <c r="WDF127" t="s">
        <v>0</v>
      </c>
      <c r="WDG127">
        <v>-0.45815504008282681</v>
      </c>
      <c r="WDH127" t="s">
        <v>0</v>
      </c>
      <c r="WDI127">
        <v>-0.45815504008282681</v>
      </c>
      <c r="WDJ127" t="s">
        <v>0</v>
      </c>
      <c r="WDK127">
        <v>-0.45815504008282681</v>
      </c>
      <c r="WDL127" t="s">
        <v>0</v>
      </c>
      <c r="WDM127">
        <v>-0.45815504008282681</v>
      </c>
      <c r="WDN127" t="s">
        <v>0</v>
      </c>
      <c r="WDO127">
        <v>-0.45815504008282681</v>
      </c>
      <c r="WDP127" t="s">
        <v>0</v>
      </c>
      <c r="WDQ127">
        <v>-0.45815504008282681</v>
      </c>
      <c r="WDR127" t="s">
        <v>0</v>
      </c>
      <c r="WDS127">
        <v>-0.45815504008282681</v>
      </c>
      <c r="WDT127" t="s">
        <v>0</v>
      </c>
      <c r="WDU127">
        <v>-0.45815504008282681</v>
      </c>
      <c r="WDV127" t="s">
        <v>0</v>
      </c>
      <c r="WDW127">
        <v>-0.45815504008282681</v>
      </c>
      <c r="WDX127" t="s">
        <v>0</v>
      </c>
      <c r="WDY127">
        <v>-0.45815504008282681</v>
      </c>
      <c r="WDZ127" t="s">
        <v>0</v>
      </c>
      <c r="WEA127">
        <v>-0.45815504008282681</v>
      </c>
      <c r="WEB127" t="s">
        <v>0</v>
      </c>
      <c r="WEC127">
        <v>-0.45815504008282681</v>
      </c>
      <c r="WED127" t="s">
        <v>0</v>
      </c>
      <c r="WEE127">
        <v>-0.45815504008282681</v>
      </c>
      <c r="WEF127" t="s">
        <v>0</v>
      </c>
      <c r="WEG127">
        <v>-0.45815504008282681</v>
      </c>
      <c r="WEH127" t="s">
        <v>0</v>
      </c>
      <c r="WEI127">
        <v>-0.45815504008282681</v>
      </c>
      <c r="WEJ127" t="s">
        <v>0</v>
      </c>
      <c r="WEK127">
        <v>-0.45815504008282681</v>
      </c>
      <c r="WEL127" t="s">
        <v>0</v>
      </c>
      <c r="WEM127">
        <v>-0.45815504008282681</v>
      </c>
      <c r="WEN127" t="s">
        <v>0</v>
      </c>
      <c r="WEO127">
        <v>-0.45815504008282681</v>
      </c>
      <c r="WEP127" t="s">
        <v>0</v>
      </c>
      <c r="WEQ127">
        <v>-0.45815504008282681</v>
      </c>
      <c r="WER127" t="s">
        <v>0</v>
      </c>
      <c r="WES127">
        <v>-0.45815504008282681</v>
      </c>
      <c r="WET127" t="s">
        <v>0</v>
      </c>
      <c r="WEU127">
        <v>-0.45815504008282681</v>
      </c>
      <c r="WEV127" t="s">
        <v>0</v>
      </c>
      <c r="WEW127">
        <v>-0.45815504008282681</v>
      </c>
      <c r="WEX127" t="s">
        <v>0</v>
      </c>
      <c r="WEY127">
        <v>-0.45815504008282681</v>
      </c>
      <c r="WEZ127" t="s">
        <v>0</v>
      </c>
      <c r="WFA127">
        <v>-0.45815504008282681</v>
      </c>
      <c r="WFB127" t="s">
        <v>0</v>
      </c>
      <c r="WFC127">
        <v>-0.45815504008282681</v>
      </c>
      <c r="WFD127" t="s">
        <v>0</v>
      </c>
      <c r="WFE127">
        <v>-0.45815504008282681</v>
      </c>
      <c r="WFF127" t="s">
        <v>0</v>
      </c>
      <c r="WFG127">
        <v>-0.45815504008282681</v>
      </c>
      <c r="WFH127" t="s">
        <v>0</v>
      </c>
      <c r="WFI127">
        <v>-0.45815504008282681</v>
      </c>
      <c r="WFJ127" t="s">
        <v>0</v>
      </c>
      <c r="WFK127">
        <v>-0.45815504008282681</v>
      </c>
      <c r="WFL127" t="s">
        <v>0</v>
      </c>
      <c r="WFM127">
        <v>-0.45815504008282681</v>
      </c>
      <c r="WFN127" t="s">
        <v>0</v>
      </c>
      <c r="WFO127">
        <v>-0.45815504008282681</v>
      </c>
      <c r="WFP127" t="s">
        <v>0</v>
      </c>
      <c r="WFQ127">
        <v>-0.45815504008282681</v>
      </c>
      <c r="WFR127" t="s">
        <v>0</v>
      </c>
      <c r="WFS127">
        <v>-0.45815504008282681</v>
      </c>
      <c r="WFT127" t="s">
        <v>0</v>
      </c>
      <c r="WFU127">
        <v>-0.45815504008282681</v>
      </c>
      <c r="WFV127" t="s">
        <v>0</v>
      </c>
      <c r="WFW127">
        <v>-0.45815504008282681</v>
      </c>
      <c r="WFX127" t="s">
        <v>0</v>
      </c>
      <c r="WFY127">
        <v>-0.45815504008282681</v>
      </c>
      <c r="WFZ127" t="s">
        <v>0</v>
      </c>
      <c r="WGA127">
        <v>-0.45815504008282681</v>
      </c>
      <c r="WGB127" t="s">
        <v>0</v>
      </c>
      <c r="WGC127">
        <v>-0.45815504008282681</v>
      </c>
      <c r="WGD127" t="s">
        <v>0</v>
      </c>
      <c r="WGE127">
        <v>-0.45815504008282681</v>
      </c>
      <c r="WGF127" t="s">
        <v>0</v>
      </c>
      <c r="WGG127">
        <v>-0.45815504008282681</v>
      </c>
      <c r="WGH127" t="s">
        <v>0</v>
      </c>
      <c r="WGI127">
        <v>-0.45815504008282681</v>
      </c>
      <c r="WGJ127" t="s">
        <v>0</v>
      </c>
      <c r="WGK127">
        <v>-0.45815504008282681</v>
      </c>
      <c r="WGL127" t="s">
        <v>0</v>
      </c>
      <c r="WGM127">
        <v>-0.45815504008282681</v>
      </c>
      <c r="WGN127" t="s">
        <v>0</v>
      </c>
      <c r="WGO127">
        <v>-0.45815504008282681</v>
      </c>
      <c r="WGP127" t="s">
        <v>0</v>
      </c>
      <c r="WGQ127">
        <v>-0.45815504008282681</v>
      </c>
      <c r="WGR127" t="s">
        <v>0</v>
      </c>
      <c r="WGS127">
        <v>-0.45815504008282681</v>
      </c>
      <c r="WGT127" t="s">
        <v>0</v>
      </c>
      <c r="WGU127">
        <v>-0.45815504008282681</v>
      </c>
      <c r="WGV127" t="s">
        <v>0</v>
      </c>
      <c r="WGW127">
        <v>-0.45815504008282681</v>
      </c>
      <c r="WGX127" t="s">
        <v>0</v>
      </c>
      <c r="WGY127">
        <v>-0.45815504008282681</v>
      </c>
      <c r="WGZ127" t="s">
        <v>0</v>
      </c>
      <c r="WHA127">
        <v>-0.45815504008282681</v>
      </c>
      <c r="WHB127" t="s">
        <v>0</v>
      </c>
      <c r="WHC127">
        <v>-0.45815504008282681</v>
      </c>
      <c r="WHD127" t="s">
        <v>0</v>
      </c>
      <c r="WHE127">
        <v>-0.45815504008282681</v>
      </c>
      <c r="WHF127" t="s">
        <v>0</v>
      </c>
      <c r="WHG127">
        <v>-0.45815504008282681</v>
      </c>
      <c r="WHH127" t="s">
        <v>0</v>
      </c>
      <c r="WHI127">
        <v>-0.45815504008282681</v>
      </c>
      <c r="WHJ127" t="s">
        <v>0</v>
      </c>
      <c r="WHK127">
        <v>-0.45815504008282681</v>
      </c>
      <c r="WHL127" t="s">
        <v>0</v>
      </c>
      <c r="WHM127">
        <v>-0.45815504008282681</v>
      </c>
      <c r="WHN127" t="s">
        <v>0</v>
      </c>
      <c r="WHO127">
        <v>-0.45815504008282681</v>
      </c>
      <c r="WHP127" t="s">
        <v>0</v>
      </c>
      <c r="WHQ127">
        <v>-0.45815504008282681</v>
      </c>
      <c r="WHR127" t="s">
        <v>0</v>
      </c>
      <c r="WHS127">
        <v>-0.45815504008282681</v>
      </c>
      <c r="WHT127" t="s">
        <v>0</v>
      </c>
      <c r="WHU127">
        <v>-0.45815504008282681</v>
      </c>
      <c r="WHV127" t="s">
        <v>0</v>
      </c>
      <c r="WHW127">
        <v>-0.45815504008282681</v>
      </c>
      <c r="WHX127" t="s">
        <v>0</v>
      </c>
      <c r="WHY127">
        <v>-0.45815504008282681</v>
      </c>
      <c r="WHZ127" t="s">
        <v>0</v>
      </c>
      <c r="WIA127">
        <v>-0.45815504008282681</v>
      </c>
      <c r="WIB127" t="s">
        <v>0</v>
      </c>
      <c r="WIC127">
        <v>-0.45815504008282681</v>
      </c>
      <c r="WID127" t="s">
        <v>0</v>
      </c>
      <c r="WIE127">
        <v>-0.45815504008282681</v>
      </c>
      <c r="WIF127" t="s">
        <v>0</v>
      </c>
      <c r="WIG127">
        <v>-0.45815504008282681</v>
      </c>
      <c r="WIH127" t="s">
        <v>0</v>
      </c>
      <c r="WII127">
        <v>-0.45815504008282681</v>
      </c>
      <c r="WIJ127" t="s">
        <v>0</v>
      </c>
      <c r="WIK127">
        <v>-0.45815504008282681</v>
      </c>
      <c r="WIL127" t="s">
        <v>0</v>
      </c>
      <c r="WIM127">
        <v>-0.45815504008282681</v>
      </c>
      <c r="WIN127" t="s">
        <v>0</v>
      </c>
      <c r="WIO127">
        <v>-0.45815504008282681</v>
      </c>
      <c r="WIP127" t="s">
        <v>0</v>
      </c>
      <c r="WIQ127">
        <v>-0.45815504008282681</v>
      </c>
      <c r="WIR127" t="s">
        <v>0</v>
      </c>
      <c r="WIS127">
        <v>-0.45815504008282681</v>
      </c>
      <c r="WIT127" t="s">
        <v>0</v>
      </c>
      <c r="WIU127">
        <v>-0.45815504008282681</v>
      </c>
      <c r="WIV127" t="s">
        <v>0</v>
      </c>
      <c r="WIW127">
        <v>-0.45815504008282681</v>
      </c>
      <c r="WIX127" t="s">
        <v>0</v>
      </c>
      <c r="WIY127">
        <v>-0.45815504008282681</v>
      </c>
      <c r="WIZ127" t="s">
        <v>0</v>
      </c>
      <c r="WJA127">
        <v>-0.45815504008282681</v>
      </c>
      <c r="WJB127" t="s">
        <v>0</v>
      </c>
      <c r="WJC127">
        <v>-0.45815504008282681</v>
      </c>
      <c r="WJD127" t="s">
        <v>0</v>
      </c>
      <c r="WJE127">
        <v>-0.45815504008282681</v>
      </c>
      <c r="WJF127" t="s">
        <v>0</v>
      </c>
      <c r="WJG127">
        <v>-0.45815504008282681</v>
      </c>
      <c r="WJH127" t="s">
        <v>0</v>
      </c>
      <c r="WJI127">
        <v>-0.45815504008282681</v>
      </c>
      <c r="WJJ127" t="s">
        <v>0</v>
      </c>
      <c r="WJK127">
        <v>-0.45815504008282681</v>
      </c>
      <c r="WJL127" t="s">
        <v>0</v>
      </c>
      <c r="WJM127">
        <v>-0.45815504008282681</v>
      </c>
      <c r="WJN127" t="s">
        <v>0</v>
      </c>
      <c r="WJO127">
        <v>-0.45815504008282681</v>
      </c>
      <c r="WJP127" t="s">
        <v>0</v>
      </c>
      <c r="WJQ127">
        <v>-0.45815504008282681</v>
      </c>
      <c r="WJR127" t="s">
        <v>0</v>
      </c>
      <c r="WJS127">
        <v>-0.45815504008282681</v>
      </c>
      <c r="WJT127" t="s">
        <v>0</v>
      </c>
      <c r="WJU127">
        <v>-0.45815504008282681</v>
      </c>
      <c r="WJV127" t="s">
        <v>0</v>
      </c>
      <c r="WJW127">
        <v>-0.45815504008282681</v>
      </c>
      <c r="WJX127" t="s">
        <v>0</v>
      </c>
      <c r="WJY127">
        <v>-0.45815504008282681</v>
      </c>
      <c r="WJZ127" t="s">
        <v>0</v>
      </c>
      <c r="WKA127">
        <v>-0.45815504008282681</v>
      </c>
      <c r="WKB127" t="s">
        <v>0</v>
      </c>
      <c r="WKC127">
        <v>-0.45815504008282681</v>
      </c>
      <c r="WKD127" t="s">
        <v>0</v>
      </c>
      <c r="WKE127">
        <v>-0.45815504008282681</v>
      </c>
      <c r="WKF127" t="s">
        <v>0</v>
      </c>
      <c r="WKG127">
        <v>-0.45815504008282681</v>
      </c>
      <c r="WKH127" t="s">
        <v>0</v>
      </c>
      <c r="WKI127">
        <v>-0.45815504008282681</v>
      </c>
      <c r="WKJ127" t="s">
        <v>0</v>
      </c>
      <c r="WKK127">
        <v>-0.45815504008282681</v>
      </c>
      <c r="WKL127" t="s">
        <v>0</v>
      </c>
      <c r="WKM127">
        <v>-0.45815504008282681</v>
      </c>
      <c r="WKN127" t="s">
        <v>0</v>
      </c>
      <c r="WKO127">
        <v>-0.45815504008282681</v>
      </c>
      <c r="WKP127" t="s">
        <v>0</v>
      </c>
      <c r="WKQ127">
        <v>-0.45815504008282681</v>
      </c>
      <c r="WKR127" t="s">
        <v>0</v>
      </c>
      <c r="WKS127">
        <v>-0.45815504008282681</v>
      </c>
      <c r="WKT127" t="s">
        <v>0</v>
      </c>
      <c r="WKU127">
        <v>-0.45815504008282681</v>
      </c>
      <c r="WKV127" t="s">
        <v>0</v>
      </c>
      <c r="WKW127">
        <v>-0.45815504008282681</v>
      </c>
      <c r="WKX127" t="s">
        <v>0</v>
      </c>
      <c r="WKY127">
        <v>-0.45815504008282681</v>
      </c>
      <c r="WKZ127" t="s">
        <v>0</v>
      </c>
      <c r="WLA127">
        <v>-0.45815504008282681</v>
      </c>
      <c r="WLB127" t="s">
        <v>0</v>
      </c>
      <c r="WLC127">
        <v>-0.45815504008282681</v>
      </c>
      <c r="WLD127" t="s">
        <v>0</v>
      </c>
      <c r="WLE127">
        <v>-0.45815504008282681</v>
      </c>
      <c r="WLF127" t="s">
        <v>0</v>
      </c>
      <c r="WLG127">
        <v>-0.45815504008282681</v>
      </c>
      <c r="WLH127" t="s">
        <v>0</v>
      </c>
      <c r="WLI127">
        <v>-0.45815504008282681</v>
      </c>
      <c r="WLJ127" t="s">
        <v>0</v>
      </c>
      <c r="WLK127">
        <v>-0.45815504008282681</v>
      </c>
      <c r="WLL127" t="s">
        <v>0</v>
      </c>
      <c r="WLM127">
        <v>-0.45815504008282681</v>
      </c>
      <c r="WLN127" t="s">
        <v>0</v>
      </c>
      <c r="WLO127">
        <v>-0.45815504008282681</v>
      </c>
      <c r="WLP127" t="s">
        <v>0</v>
      </c>
      <c r="WLQ127">
        <v>-0.45815504008282681</v>
      </c>
      <c r="WLR127" t="s">
        <v>0</v>
      </c>
      <c r="WLS127">
        <v>-0.45815504008282681</v>
      </c>
      <c r="WLT127" t="s">
        <v>0</v>
      </c>
      <c r="WLU127">
        <v>-0.45815504008282681</v>
      </c>
      <c r="WLV127" t="s">
        <v>0</v>
      </c>
      <c r="WLW127">
        <v>-0.45815504008282681</v>
      </c>
      <c r="WLX127" t="s">
        <v>0</v>
      </c>
      <c r="WLY127">
        <v>-0.45815504008282681</v>
      </c>
      <c r="WLZ127" t="s">
        <v>0</v>
      </c>
      <c r="WMA127">
        <v>-0.45815504008282681</v>
      </c>
      <c r="WMB127" t="s">
        <v>0</v>
      </c>
      <c r="WMC127">
        <v>-0.45815504008282681</v>
      </c>
      <c r="WMD127" t="s">
        <v>0</v>
      </c>
      <c r="WME127">
        <v>-0.45815504008282681</v>
      </c>
      <c r="WMF127" t="s">
        <v>0</v>
      </c>
      <c r="WMG127">
        <v>-0.45815504008282681</v>
      </c>
      <c r="WMH127" t="s">
        <v>0</v>
      </c>
      <c r="WMI127">
        <v>-0.45815504008282681</v>
      </c>
      <c r="WMJ127" t="s">
        <v>0</v>
      </c>
      <c r="WMK127">
        <v>-0.45815504008282681</v>
      </c>
      <c r="WML127" t="s">
        <v>0</v>
      </c>
      <c r="WMM127">
        <v>-0.45815504008282681</v>
      </c>
      <c r="WMN127" t="s">
        <v>0</v>
      </c>
      <c r="WMO127">
        <v>-0.45815504008282681</v>
      </c>
      <c r="WMP127" t="s">
        <v>0</v>
      </c>
      <c r="WMQ127">
        <v>-0.45815504008282681</v>
      </c>
      <c r="WMR127" t="s">
        <v>0</v>
      </c>
      <c r="WMS127">
        <v>-0.45815504008282681</v>
      </c>
      <c r="WMT127" t="s">
        <v>0</v>
      </c>
      <c r="WMU127">
        <v>-0.45815504008282681</v>
      </c>
      <c r="WMV127" t="s">
        <v>0</v>
      </c>
      <c r="WMW127">
        <v>-0.45815504008282681</v>
      </c>
      <c r="WMX127" t="s">
        <v>0</v>
      </c>
      <c r="WMY127">
        <v>-0.45815504008282681</v>
      </c>
      <c r="WMZ127" t="s">
        <v>0</v>
      </c>
      <c r="WNA127">
        <v>-0.45815504008282681</v>
      </c>
      <c r="WNB127" t="s">
        <v>0</v>
      </c>
      <c r="WNC127">
        <v>-0.45815504008282681</v>
      </c>
      <c r="WND127" t="s">
        <v>0</v>
      </c>
      <c r="WNE127">
        <v>-0.45815504008282681</v>
      </c>
      <c r="WNF127" t="s">
        <v>0</v>
      </c>
      <c r="WNG127">
        <v>-0.45815504008282681</v>
      </c>
      <c r="WNH127" t="s">
        <v>0</v>
      </c>
      <c r="WNI127">
        <v>-0.45815504008282681</v>
      </c>
      <c r="WNJ127" t="s">
        <v>0</v>
      </c>
      <c r="WNK127">
        <v>-0.45815504008282681</v>
      </c>
      <c r="WNL127" t="s">
        <v>0</v>
      </c>
      <c r="WNM127">
        <v>-0.45815504008282681</v>
      </c>
      <c r="WNN127" t="s">
        <v>0</v>
      </c>
      <c r="WNO127">
        <v>-0.45815504008282681</v>
      </c>
      <c r="WNP127" t="s">
        <v>0</v>
      </c>
      <c r="WNQ127">
        <v>-0.45815504008282681</v>
      </c>
      <c r="WNR127" t="s">
        <v>0</v>
      </c>
      <c r="WNS127">
        <v>-0.45815504008282681</v>
      </c>
      <c r="WNT127" t="s">
        <v>0</v>
      </c>
      <c r="WNU127">
        <v>-0.45815504008282681</v>
      </c>
      <c r="WNV127" t="s">
        <v>0</v>
      </c>
      <c r="WNW127">
        <v>-0.45815504008282681</v>
      </c>
      <c r="WNX127" t="s">
        <v>0</v>
      </c>
      <c r="WNY127">
        <v>-0.45815504008282681</v>
      </c>
      <c r="WNZ127" t="s">
        <v>0</v>
      </c>
      <c r="WOA127">
        <v>-0.45815504008282681</v>
      </c>
      <c r="WOB127" t="s">
        <v>0</v>
      </c>
      <c r="WOC127">
        <v>-0.45815504008282681</v>
      </c>
      <c r="WOD127" t="s">
        <v>0</v>
      </c>
      <c r="WOE127">
        <v>-0.45815504008282681</v>
      </c>
      <c r="WOF127" t="s">
        <v>0</v>
      </c>
      <c r="WOG127">
        <v>-0.45815504008282681</v>
      </c>
      <c r="WOH127" t="s">
        <v>0</v>
      </c>
      <c r="WOI127">
        <v>-0.45815504008282681</v>
      </c>
      <c r="WOJ127" t="s">
        <v>0</v>
      </c>
      <c r="WOK127">
        <v>-0.45815504008282681</v>
      </c>
      <c r="WOL127" t="s">
        <v>0</v>
      </c>
      <c r="WOM127">
        <v>-0.45815504008282681</v>
      </c>
      <c r="WON127" t="s">
        <v>0</v>
      </c>
      <c r="WOO127">
        <v>-0.45815504008282681</v>
      </c>
      <c r="WOP127" t="s">
        <v>0</v>
      </c>
      <c r="WOQ127">
        <v>-0.45815504008282681</v>
      </c>
      <c r="WOR127" t="s">
        <v>0</v>
      </c>
      <c r="WOS127">
        <v>-0.45815504008282681</v>
      </c>
      <c r="WOT127" t="s">
        <v>0</v>
      </c>
      <c r="WOU127">
        <v>-0.45815504008282681</v>
      </c>
      <c r="WOV127" t="s">
        <v>0</v>
      </c>
      <c r="WOW127">
        <v>-0.45815504008282681</v>
      </c>
      <c r="WOX127" t="s">
        <v>0</v>
      </c>
      <c r="WOY127">
        <v>-0.45815504008282681</v>
      </c>
      <c r="WOZ127" t="s">
        <v>0</v>
      </c>
      <c r="WPA127">
        <v>-0.45815504008282681</v>
      </c>
      <c r="WPB127" t="s">
        <v>0</v>
      </c>
      <c r="WPC127">
        <v>-0.45815504008282681</v>
      </c>
      <c r="WPD127" t="s">
        <v>0</v>
      </c>
      <c r="WPE127">
        <v>-0.45815504008282681</v>
      </c>
      <c r="WPF127" t="s">
        <v>0</v>
      </c>
      <c r="WPG127">
        <v>-0.45815504008282681</v>
      </c>
      <c r="WPH127" t="s">
        <v>0</v>
      </c>
      <c r="WPI127">
        <v>-0.45815504008282681</v>
      </c>
      <c r="WPJ127" t="s">
        <v>0</v>
      </c>
      <c r="WPK127">
        <v>-0.45815504008282681</v>
      </c>
      <c r="WPL127" t="s">
        <v>0</v>
      </c>
      <c r="WPM127">
        <v>-0.45815504008282681</v>
      </c>
      <c r="WPN127" t="s">
        <v>0</v>
      </c>
      <c r="WPO127">
        <v>-0.45815504008282681</v>
      </c>
      <c r="WPP127" t="s">
        <v>0</v>
      </c>
      <c r="WPQ127">
        <v>-0.45815504008282681</v>
      </c>
      <c r="WPR127" t="s">
        <v>0</v>
      </c>
      <c r="WPS127">
        <v>-0.45815504008282681</v>
      </c>
      <c r="WPT127" t="s">
        <v>0</v>
      </c>
      <c r="WPU127">
        <v>-0.45815504008282681</v>
      </c>
      <c r="WPV127" t="s">
        <v>0</v>
      </c>
      <c r="WPW127">
        <v>-0.45815504008282681</v>
      </c>
      <c r="WPX127" t="s">
        <v>0</v>
      </c>
      <c r="WPY127">
        <v>-0.45815504008282681</v>
      </c>
      <c r="WPZ127" t="s">
        <v>0</v>
      </c>
      <c r="WQA127">
        <v>-0.45815504008282681</v>
      </c>
      <c r="WQB127" t="s">
        <v>0</v>
      </c>
      <c r="WQC127">
        <v>-0.45815504008282681</v>
      </c>
      <c r="WQD127" t="s">
        <v>0</v>
      </c>
      <c r="WQE127">
        <v>-0.45815504008282681</v>
      </c>
      <c r="WQF127" t="s">
        <v>0</v>
      </c>
      <c r="WQG127">
        <v>-0.45815504008282681</v>
      </c>
      <c r="WQH127" t="s">
        <v>0</v>
      </c>
      <c r="WQI127">
        <v>-0.45815504008282681</v>
      </c>
      <c r="WQJ127" t="s">
        <v>0</v>
      </c>
      <c r="WQK127">
        <v>-0.45815504008282681</v>
      </c>
      <c r="WQL127" t="s">
        <v>0</v>
      </c>
      <c r="WQM127">
        <v>-0.45815504008282681</v>
      </c>
      <c r="WQN127" t="s">
        <v>0</v>
      </c>
      <c r="WQO127">
        <v>-0.45815504008282681</v>
      </c>
      <c r="WQP127" t="s">
        <v>0</v>
      </c>
      <c r="WQQ127">
        <v>-0.45815504008282681</v>
      </c>
      <c r="WQR127" t="s">
        <v>0</v>
      </c>
      <c r="WQS127">
        <v>-0.45815504008282681</v>
      </c>
      <c r="WQT127" t="s">
        <v>0</v>
      </c>
      <c r="WQU127">
        <v>-0.45815504008282681</v>
      </c>
      <c r="WQV127" t="s">
        <v>0</v>
      </c>
      <c r="WQW127">
        <v>-0.45815504008282681</v>
      </c>
      <c r="WQX127" t="s">
        <v>0</v>
      </c>
      <c r="WQY127">
        <v>-0.45815504008282681</v>
      </c>
      <c r="WQZ127" t="s">
        <v>0</v>
      </c>
      <c r="WRA127">
        <v>-0.45815504008282681</v>
      </c>
      <c r="WRB127" t="s">
        <v>0</v>
      </c>
      <c r="WRC127">
        <v>-0.45815504008282681</v>
      </c>
      <c r="WRD127" t="s">
        <v>0</v>
      </c>
      <c r="WRE127">
        <v>-0.45815504008282681</v>
      </c>
      <c r="WRF127" t="s">
        <v>0</v>
      </c>
      <c r="WRG127">
        <v>-0.45815504008282681</v>
      </c>
      <c r="WRH127" t="s">
        <v>0</v>
      </c>
      <c r="WRI127">
        <v>-0.45815504008282681</v>
      </c>
      <c r="WRJ127" t="s">
        <v>0</v>
      </c>
      <c r="WRK127">
        <v>-0.45815504008282681</v>
      </c>
      <c r="WRL127" t="s">
        <v>0</v>
      </c>
      <c r="WRM127">
        <v>-0.45815504008282681</v>
      </c>
      <c r="WRN127" t="s">
        <v>0</v>
      </c>
      <c r="WRO127">
        <v>-0.45815504008282681</v>
      </c>
      <c r="WRP127" t="s">
        <v>0</v>
      </c>
      <c r="WRQ127">
        <v>-0.45815504008282681</v>
      </c>
      <c r="WRR127" t="s">
        <v>0</v>
      </c>
      <c r="WRS127">
        <v>-0.45815504008282681</v>
      </c>
      <c r="WRT127" t="s">
        <v>0</v>
      </c>
      <c r="WRU127">
        <v>-0.45815504008282681</v>
      </c>
      <c r="WRV127" t="s">
        <v>0</v>
      </c>
      <c r="WRW127">
        <v>-0.45815504008282681</v>
      </c>
      <c r="WRX127" t="s">
        <v>0</v>
      </c>
      <c r="WRY127">
        <v>-0.45815504008282681</v>
      </c>
      <c r="WRZ127" t="s">
        <v>0</v>
      </c>
      <c r="WSA127">
        <v>-0.45815504008282681</v>
      </c>
      <c r="WSB127" t="s">
        <v>0</v>
      </c>
      <c r="WSC127">
        <v>-0.45815504008282681</v>
      </c>
      <c r="WSD127" t="s">
        <v>0</v>
      </c>
      <c r="WSE127">
        <v>-0.45815504008282681</v>
      </c>
      <c r="WSF127" t="s">
        <v>0</v>
      </c>
      <c r="WSG127">
        <v>-0.45815504008282681</v>
      </c>
      <c r="WSH127" t="s">
        <v>0</v>
      </c>
      <c r="WSI127">
        <v>-0.45815504008282681</v>
      </c>
      <c r="WSJ127" t="s">
        <v>0</v>
      </c>
      <c r="WSK127">
        <v>-0.45815504008282681</v>
      </c>
      <c r="WSL127" t="s">
        <v>0</v>
      </c>
      <c r="WSM127">
        <v>-0.45815504008282681</v>
      </c>
      <c r="WSN127" t="s">
        <v>0</v>
      </c>
      <c r="WSO127">
        <v>-0.45815504008282681</v>
      </c>
      <c r="WSP127" t="s">
        <v>0</v>
      </c>
      <c r="WSQ127">
        <v>-0.45815504008282681</v>
      </c>
      <c r="WSR127" t="s">
        <v>0</v>
      </c>
      <c r="WSS127">
        <v>-0.45815504008282681</v>
      </c>
      <c r="WST127" t="s">
        <v>0</v>
      </c>
      <c r="WSU127">
        <v>-0.45815504008282681</v>
      </c>
      <c r="WSV127" t="s">
        <v>0</v>
      </c>
      <c r="WSW127">
        <v>-0.45815504008282681</v>
      </c>
      <c r="WSX127" t="s">
        <v>0</v>
      </c>
      <c r="WSY127">
        <v>-0.45815504008282681</v>
      </c>
      <c r="WSZ127" t="s">
        <v>0</v>
      </c>
      <c r="WTA127">
        <v>-0.45815504008282681</v>
      </c>
      <c r="WTB127" t="s">
        <v>0</v>
      </c>
      <c r="WTC127">
        <v>-0.45815504008282681</v>
      </c>
      <c r="WTD127" t="s">
        <v>0</v>
      </c>
      <c r="WTE127">
        <v>-0.45815504008282681</v>
      </c>
      <c r="WTF127" t="s">
        <v>0</v>
      </c>
      <c r="WTG127">
        <v>-0.45815504008282681</v>
      </c>
      <c r="WTH127" t="s">
        <v>0</v>
      </c>
      <c r="WTI127">
        <v>-0.45815504008282681</v>
      </c>
      <c r="WTJ127" t="s">
        <v>0</v>
      </c>
      <c r="WTK127">
        <v>-0.45815504008282681</v>
      </c>
      <c r="WTL127" t="s">
        <v>0</v>
      </c>
      <c r="WTM127">
        <v>-0.45815504008282681</v>
      </c>
      <c r="WTN127" t="s">
        <v>0</v>
      </c>
      <c r="WTO127">
        <v>-0.45815504008282681</v>
      </c>
      <c r="WTP127" t="s">
        <v>0</v>
      </c>
      <c r="WTQ127">
        <v>-0.45815504008282681</v>
      </c>
      <c r="WTR127" t="s">
        <v>0</v>
      </c>
      <c r="WTS127">
        <v>-0.45815504008282681</v>
      </c>
      <c r="WTT127" t="s">
        <v>0</v>
      </c>
      <c r="WTU127">
        <v>-0.45815504008282681</v>
      </c>
      <c r="WTV127" t="s">
        <v>0</v>
      </c>
      <c r="WTW127">
        <v>-0.45815504008282681</v>
      </c>
      <c r="WTX127" t="s">
        <v>0</v>
      </c>
      <c r="WTY127">
        <v>-0.45815504008282681</v>
      </c>
      <c r="WTZ127" t="s">
        <v>0</v>
      </c>
      <c r="WUA127">
        <v>-0.45815504008282681</v>
      </c>
      <c r="WUB127" t="s">
        <v>0</v>
      </c>
      <c r="WUC127">
        <v>-0.45815504008282681</v>
      </c>
      <c r="WUD127" t="s">
        <v>0</v>
      </c>
      <c r="WUE127">
        <v>-0.45815504008282681</v>
      </c>
      <c r="WUF127" t="s">
        <v>0</v>
      </c>
      <c r="WUG127">
        <v>-0.45815504008282681</v>
      </c>
      <c r="WUH127" t="s">
        <v>0</v>
      </c>
      <c r="WUI127">
        <v>-0.45815504008282681</v>
      </c>
      <c r="WUJ127" t="s">
        <v>0</v>
      </c>
      <c r="WUK127">
        <v>-0.45815504008282681</v>
      </c>
      <c r="WUL127" t="s">
        <v>0</v>
      </c>
      <c r="WUM127">
        <v>-0.45815504008282681</v>
      </c>
      <c r="WUN127" t="s">
        <v>0</v>
      </c>
      <c r="WUO127">
        <v>-0.45815504008282681</v>
      </c>
      <c r="WUP127" t="s">
        <v>0</v>
      </c>
      <c r="WUQ127">
        <v>-0.45815504008282681</v>
      </c>
      <c r="WUR127" t="s">
        <v>0</v>
      </c>
      <c r="WUS127">
        <v>-0.45815504008282681</v>
      </c>
      <c r="WUT127" t="s">
        <v>0</v>
      </c>
      <c r="WUU127">
        <v>-0.45815504008282681</v>
      </c>
      <c r="WUV127" t="s">
        <v>0</v>
      </c>
      <c r="WUW127">
        <v>-0.45815504008282681</v>
      </c>
      <c r="WUX127" t="s">
        <v>0</v>
      </c>
      <c r="WUY127">
        <v>-0.45815504008282681</v>
      </c>
      <c r="WUZ127" t="s">
        <v>0</v>
      </c>
      <c r="WVA127">
        <v>-0.45815504008282681</v>
      </c>
      <c r="WVB127" t="s">
        <v>0</v>
      </c>
      <c r="WVC127">
        <v>-0.45815504008282681</v>
      </c>
      <c r="WVD127" t="s">
        <v>0</v>
      </c>
      <c r="WVE127">
        <v>-0.45815504008282681</v>
      </c>
      <c r="WVF127" t="s">
        <v>0</v>
      </c>
      <c r="WVG127">
        <v>-0.45815504008282681</v>
      </c>
      <c r="WVH127" t="s">
        <v>0</v>
      </c>
      <c r="WVI127">
        <v>-0.45815504008282681</v>
      </c>
      <c r="WVJ127" t="s">
        <v>0</v>
      </c>
      <c r="WVK127">
        <v>-0.45815504008282681</v>
      </c>
      <c r="WVL127" t="s">
        <v>0</v>
      </c>
      <c r="WVM127">
        <v>-0.45815504008282681</v>
      </c>
      <c r="WVN127" t="s">
        <v>0</v>
      </c>
      <c r="WVO127">
        <v>-0.45815504008282681</v>
      </c>
      <c r="WVP127" t="s">
        <v>0</v>
      </c>
      <c r="WVQ127">
        <v>-0.45815504008282681</v>
      </c>
      <c r="WVR127" t="s">
        <v>0</v>
      </c>
      <c r="WVS127">
        <v>-0.45815504008282681</v>
      </c>
      <c r="WVT127" t="s">
        <v>0</v>
      </c>
      <c r="WVU127">
        <v>-0.45815504008282681</v>
      </c>
      <c r="WVV127" t="s">
        <v>0</v>
      </c>
      <c r="WVW127">
        <v>-0.45815504008282681</v>
      </c>
      <c r="WVX127" t="s">
        <v>0</v>
      </c>
      <c r="WVY127">
        <v>-0.45815504008282681</v>
      </c>
      <c r="WVZ127" t="s">
        <v>0</v>
      </c>
      <c r="WWA127">
        <v>-0.45815504008282681</v>
      </c>
      <c r="WWB127" t="s">
        <v>0</v>
      </c>
      <c r="WWC127">
        <v>-0.45815504008282681</v>
      </c>
      <c r="WWD127" t="s">
        <v>0</v>
      </c>
      <c r="WWE127">
        <v>-0.45815504008282681</v>
      </c>
      <c r="WWF127" t="s">
        <v>0</v>
      </c>
      <c r="WWG127">
        <v>-0.45815504008282681</v>
      </c>
      <c r="WWH127" t="s">
        <v>0</v>
      </c>
      <c r="WWI127">
        <v>-0.45815504008282681</v>
      </c>
      <c r="WWJ127" t="s">
        <v>0</v>
      </c>
      <c r="WWK127">
        <v>-0.45815504008282681</v>
      </c>
      <c r="WWL127" t="s">
        <v>0</v>
      </c>
      <c r="WWM127">
        <v>-0.45815504008282681</v>
      </c>
      <c r="WWN127" t="s">
        <v>0</v>
      </c>
      <c r="WWO127">
        <v>-0.45815504008282681</v>
      </c>
      <c r="WWP127" t="s">
        <v>0</v>
      </c>
      <c r="WWQ127">
        <v>-0.45815504008282681</v>
      </c>
      <c r="WWR127" t="s">
        <v>0</v>
      </c>
      <c r="WWS127">
        <v>-0.45815504008282681</v>
      </c>
      <c r="WWT127" t="s">
        <v>0</v>
      </c>
      <c r="WWU127">
        <v>-0.45815504008282681</v>
      </c>
      <c r="WWV127" t="s">
        <v>0</v>
      </c>
      <c r="WWW127">
        <v>-0.45815504008282681</v>
      </c>
      <c r="WWX127" t="s">
        <v>0</v>
      </c>
      <c r="WWY127">
        <v>-0.45815504008282681</v>
      </c>
      <c r="WWZ127" t="s">
        <v>0</v>
      </c>
      <c r="WXA127">
        <v>-0.45815504008282681</v>
      </c>
      <c r="WXB127" t="s">
        <v>0</v>
      </c>
      <c r="WXC127">
        <v>-0.45815504008282681</v>
      </c>
      <c r="WXD127" t="s">
        <v>0</v>
      </c>
      <c r="WXE127">
        <v>-0.45815504008282681</v>
      </c>
      <c r="WXF127" t="s">
        <v>0</v>
      </c>
      <c r="WXG127">
        <v>-0.45815504008282681</v>
      </c>
      <c r="WXH127" t="s">
        <v>0</v>
      </c>
      <c r="WXI127">
        <v>-0.45815504008282681</v>
      </c>
      <c r="WXJ127" t="s">
        <v>0</v>
      </c>
      <c r="WXK127">
        <v>-0.45815504008282681</v>
      </c>
      <c r="WXL127" t="s">
        <v>0</v>
      </c>
      <c r="WXM127">
        <v>-0.45815504008282681</v>
      </c>
      <c r="WXN127" t="s">
        <v>0</v>
      </c>
      <c r="WXO127">
        <v>-0.45815504008282681</v>
      </c>
      <c r="WXP127" t="s">
        <v>0</v>
      </c>
      <c r="WXQ127">
        <v>-0.45815504008282681</v>
      </c>
      <c r="WXR127" t="s">
        <v>0</v>
      </c>
      <c r="WXS127">
        <v>-0.45815504008282681</v>
      </c>
      <c r="WXT127" t="s">
        <v>0</v>
      </c>
      <c r="WXU127">
        <v>-0.45815504008282681</v>
      </c>
      <c r="WXV127" t="s">
        <v>0</v>
      </c>
      <c r="WXW127">
        <v>-0.45815504008282681</v>
      </c>
      <c r="WXX127" t="s">
        <v>0</v>
      </c>
      <c r="WXY127">
        <v>-0.45815504008282681</v>
      </c>
      <c r="WXZ127" t="s">
        <v>0</v>
      </c>
      <c r="WYA127">
        <v>-0.45815504008282681</v>
      </c>
      <c r="WYB127" t="s">
        <v>0</v>
      </c>
      <c r="WYC127">
        <v>-0.45815504008282681</v>
      </c>
      <c r="WYD127" t="s">
        <v>0</v>
      </c>
      <c r="WYE127">
        <v>-0.45815504008282681</v>
      </c>
      <c r="WYF127" t="s">
        <v>0</v>
      </c>
      <c r="WYG127">
        <v>-0.45815504008282681</v>
      </c>
      <c r="WYH127" t="s">
        <v>0</v>
      </c>
      <c r="WYI127">
        <v>-0.45815504008282681</v>
      </c>
      <c r="WYJ127" t="s">
        <v>0</v>
      </c>
      <c r="WYK127">
        <v>-0.45815504008282681</v>
      </c>
      <c r="WYL127" t="s">
        <v>0</v>
      </c>
      <c r="WYM127">
        <v>-0.45815504008282681</v>
      </c>
      <c r="WYN127" t="s">
        <v>0</v>
      </c>
      <c r="WYO127">
        <v>-0.45815504008282681</v>
      </c>
      <c r="WYP127" t="s">
        <v>0</v>
      </c>
      <c r="WYQ127">
        <v>-0.45815504008282681</v>
      </c>
      <c r="WYR127" t="s">
        <v>0</v>
      </c>
      <c r="WYS127">
        <v>-0.45815504008282681</v>
      </c>
      <c r="WYT127" t="s">
        <v>0</v>
      </c>
      <c r="WYU127">
        <v>-0.45815504008282681</v>
      </c>
      <c r="WYV127" t="s">
        <v>0</v>
      </c>
      <c r="WYW127">
        <v>-0.45815504008282681</v>
      </c>
      <c r="WYX127" t="s">
        <v>0</v>
      </c>
      <c r="WYY127">
        <v>-0.45815504008282681</v>
      </c>
      <c r="WYZ127" t="s">
        <v>0</v>
      </c>
      <c r="WZA127">
        <v>-0.45815504008282681</v>
      </c>
      <c r="WZB127" t="s">
        <v>0</v>
      </c>
      <c r="WZC127">
        <v>-0.45815504008282681</v>
      </c>
      <c r="WZD127" t="s">
        <v>0</v>
      </c>
      <c r="WZE127">
        <v>-0.45815504008282681</v>
      </c>
      <c r="WZF127" t="s">
        <v>0</v>
      </c>
      <c r="WZG127">
        <v>-0.45815504008282681</v>
      </c>
      <c r="WZH127" t="s">
        <v>0</v>
      </c>
      <c r="WZI127">
        <v>-0.45815504008282681</v>
      </c>
      <c r="WZJ127" t="s">
        <v>0</v>
      </c>
      <c r="WZK127">
        <v>-0.45815504008282681</v>
      </c>
      <c r="WZL127" t="s">
        <v>0</v>
      </c>
      <c r="WZM127">
        <v>-0.45815504008282681</v>
      </c>
      <c r="WZN127" t="s">
        <v>0</v>
      </c>
      <c r="WZO127">
        <v>-0.45815504008282681</v>
      </c>
      <c r="WZP127" t="s">
        <v>0</v>
      </c>
      <c r="WZQ127">
        <v>-0.45815504008282681</v>
      </c>
      <c r="WZR127" t="s">
        <v>0</v>
      </c>
      <c r="WZS127">
        <v>-0.45815504008282681</v>
      </c>
      <c r="WZT127" t="s">
        <v>0</v>
      </c>
      <c r="WZU127">
        <v>-0.45815504008282681</v>
      </c>
      <c r="WZV127" t="s">
        <v>0</v>
      </c>
      <c r="WZW127">
        <v>-0.45815504008282681</v>
      </c>
      <c r="WZX127" t="s">
        <v>0</v>
      </c>
      <c r="WZY127">
        <v>-0.45815504008282681</v>
      </c>
      <c r="WZZ127" t="s">
        <v>0</v>
      </c>
      <c r="XAA127">
        <v>-0.45815504008282681</v>
      </c>
      <c r="XAB127" t="s">
        <v>0</v>
      </c>
      <c r="XAC127">
        <v>-0.45815504008282681</v>
      </c>
      <c r="XAD127" t="s">
        <v>0</v>
      </c>
      <c r="XAE127">
        <v>-0.45815504008282681</v>
      </c>
      <c r="XAF127" t="s">
        <v>0</v>
      </c>
      <c r="XAG127">
        <v>-0.45815504008282681</v>
      </c>
      <c r="XAH127" t="s">
        <v>0</v>
      </c>
      <c r="XAI127">
        <v>-0.45815504008282681</v>
      </c>
      <c r="XAJ127" t="s">
        <v>0</v>
      </c>
      <c r="XAK127">
        <v>-0.45815504008282681</v>
      </c>
      <c r="XAL127" t="s">
        <v>0</v>
      </c>
      <c r="XAM127">
        <v>-0.45815504008282681</v>
      </c>
      <c r="XAN127" t="s">
        <v>0</v>
      </c>
      <c r="XAO127">
        <v>-0.45815504008282681</v>
      </c>
      <c r="XAP127" t="s">
        <v>0</v>
      </c>
      <c r="XAQ127">
        <v>-0.45815504008282681</v>
      </c>
      <c r="XAR127" t="s">
        <v>0</v>
      </c>
      <c r="XAS127">
        <v>-0.45815504008282681</v>
      </c>
      <c r="XAT127" t="s">
        <v>0</v>
      </c>
      <c r="XAU127">
        <v>-0.45815504008282681</v>
      </c>
      <c r="XAV127" t="s">
        <v>0</v>
      </c>
      <c r="XAW127">
        <v>-0.45815504008282681</v>
      </c>
      <c r="XAX127" t="s">
        <v>0</v>
      </c>
      <c r="XAY127">
        <v>-0.45815504008282681</v>
      </c>
      <c r="XAZ127" t="s">
        <v>0</v>
      </c>
      <c r="XBA127">
        <v>-0.45815504008282681</v>
      </c>
      <c r="XBB127" t="s">
        <v>0</v>
      </c>
      <c r="XBC127">
        <v>-0.45815504008282681</v>
      </c>
      <c r="XBD127" t="s">
        <v>0</v>
      </c>
      <c r="XBE127">
        <v>-0.45815504008282681</v>
      </c>
      <c r="XBF127" t="s">
        <v>0</v>
      </c>
      <c r="XBG127">
        <v>-0.45815504008282681</v>
      </c>
      <c r="XBH127" t="s">
        <v>0</v>
      </c>
      <c r="XBI127">
        <v>-0.45815504008282681</v>
      </c>
      <c r="XBJ127" t="s">
        <v>0</v>
      </c>
      <c r="XBK127">
        <v>-0.45815504008282681</v>
      </c>
      <c r="XBL127" t="s">
        <v>0</v>
      </c>
      <c r="XBM127">
        <v>-0.45815504008282681</v>
      </c>
      <c r="XBN127" t="s">
        <v>0</v>
      </c>
      <c r="XBO127">
        <v>-0.45815504008282681</v>
      </c>
      <c r="XBP127" t="s">
        <v>0</v>
      </c>
      <c r="XBQ127">
        <v>-0.45815504008282681</v>
      </c>
      <c r="XBR127" t="s">
        <v>0</v>
      </c>
      <c r="XBS127">
        <v>-0.45815504008282681</v>
      </c>
      <c r="XBT127" t="s">
        <v>0</v>
      </c>
      <c r="XBU127">
        <v>-0.45815504008282681</v>
      </c>
      <c r="XBV127" t="s">
        <v>0</v>
      </c>
      <c r="XBW127">
        <v>-0.45815504008282681</v>
      </c>
      <c r="XBX127" t="s">
        <v>0</v>
      </c>
      <c r="XBY127">
        <v>-0.45815504008282681</v>
      </c>
      <c r="XBZ127" t="s">
        <v>0</v>
      </c>
      <c r="XCA127">
        <v>-0.45815504008282681</v>
      </c>
      <c r="XCB127" t="s">
        <v>0</v>
      </c>
      <c r="XCC127">
        <v>-0.45815504008282681</v>
      </c>
      <c r="XCD127" t="s">
        <v>0</v>
      </c>
      <c r="XCE127">
        <v>-0.45815504008282681</v>
      </c>
      <c r="XCF127" t="s">
        <v>0</v>
      </c>
      <c r="XCG127">
        <v>-0.45815504008282681</v>
      </c>
      <c r="XCH127" t="s">
        <v>0</v>
      </c>
      <c r="XCI127">
        <v>-0.45815504008282681</v>
      </c>
      <c r="XCJ127" t="s">
        <v>0</v>
      </c>
      <c r="XCK127">
        <v>-0.45815504008282681</v>
      </c>
      <c r="XCL127" t="s">
        <v>0</v>
      </c>
      <c r="XCM127">
        <v>-0.45815504008282681</v>
      </c>
      <c r="XCN127" t="s">
        <v>0</v>
      </c>
      <c r="XCO127">
        <v>-0.45815504008282681</v>
      </c>
      <c r="XCP127" t="s">
        <v>0</v>
      </c>
      <c r="XCQ127">
        <v>-0.45815504008282681</v>
      </c>
      <c r="XCR127" t="s">
        <v>0</v>
      </c>
      <c r="XCS127">
        <v>-0.45815504008282681</v>
      </c>
      <c r="XCT127" t="s">
        <v>0</v>
      </c>
      <c r="XCU127">
        <v>-0.45815504008282681</v>
      </c>
      <c r="XCV127" t="s">
        <v>0</v>
      </c>
      <c r="XCW127">
        <v>-0.45815504008282681</v>
      </c>
      <c r="XCX127" t="s">
        <v>0</v>
      </c>
      <c r="XCY127">
        <v>-0.45815504008282681</v>
      </c>
      <c r="XCZ127" t="s">
        <v>0</v>
      </c>
      <c r="XDA127">
        <v>-0.45815504008282681</v>
      </c>
      <c r="XDB127" t="s">
        <v>0</v>
      </c>
      <c r="XDC127">
        <v>-0.45815504008282681</v>
      </c>
      <c r="XDD127" t="s">
        <v>0</v>
      </c>
      <c r="XDE127">
        <v>-0.45815504008282681</v>
      </c>
      <c r="XDF127" t="s">
        <v>0</v>
      </c>
      <c r="XDG127">
        <v>-0.45815504008282681</v>
      </c>
      <c r="XDH127" t="s">
        <v>0</v>
      </c>
      <c r="XDI127">
        <v>-0.45815504008282681</v>
      </c>
      <c r="XDJ127" t="s">
        <v>0</v>
      </c>
      <c r="XDK127">
        <v>-0.45815504008282681</v>
      </c>
      <c r="XDL127" t="s">
        <v>0</v>
      </c>
      <c r="XDM127">
        <v>-0.45815504008282681</v>
      </c>
      <c r="XDN127" t="s">
        <v>0</v>
      </c>
      <c r="XDO127">
        <v>-0.45815504008282681</v>
      </c>
      <c r="XDP127" t="s">
        <v>0</v>
      </c>
      <c r="XDQ127">
        <v>-0.45815504008282681</v>
      </c>
      <c r="XDR127" t="s">
        <v>0</v>
      </c>
      <c r="XDS127">
        <v>-0.45815504008282681</v>
      </c>
      <c r="XDT127" t="s">
        <v>0</v>
      </c>
      <c r="XDU127">
        <v>-0.45815504008282681</v>
      </c>
      <c r="XDV127" t="s">
        <v>0</v>
      </c>
      <c r="XDW127">
        <v>-0.45815504008282681</v>
      </c>
      <c r="XDX127" t="s">
        <v>0</v>
      </c>
      <c r="XDY127">
        <v>-0.45815504008282681</v>
      </c>
      <c r="XDZ127" t="s">
        <v>0</v>
      </c>
      <c r="XEA127">
        <v>-0.45815504008282681</v>
      </c>
      <c r="XEB127" t="s">
        <v>0</v>
      </c>
      <c r="XEC127">
        <v>-0.45815504008282681</v>
      </c>
      <c r="XED127" t="s">
        <v>0</v>
      </c>
      <c r="XEE127">
        <v>-0.45815504008282681</v>
      </c>
      <c r="XEF127" t="s">
        <v>0</v>
      </c>
      <c r="XEG127">
        <v>-0.45815504008282681</v>
      </c>
      <c r="XEH127" t="s">
        <v>0</v>
      </c>
      <c r="XEI127">
        <v>-0.45815504008282681</v>
      </c>
      <c r="XEJ127" t="s">
        <v>0</v>
      </c>
      <c r="XEK127">
        <v>-0.45815504008282681</v>
      </c>
      <c r="XEL127" t="s">
        <v>0</v>
      </c>
      <c r="XEM127">
        <v>-0.45815504008282681</v>
      </c>
      <c r="XEN127" t="s">
        <v>0</v>
      </c>
      <c r="XEO127">
        <v>-0.45815504008282681</v>
      </c>
      <c r="XEP127" t="s">
        <v>0</v>
      </c>
      <c r="XEQ127">
        <v>-0.45815504008282681</v>
      </c>
      <c r="XER127" t="s">
        <v>0</v>
      </c>
      <c r="XES127">
        <v>-0.45815504008282681</v>
      </c>
      <c r="XET127" t="s">
        <v>0</v>
      </c>
      <c r="XEU127">
        <v>-0.45815504008282681</v>
      </c>
      <c r="XEV127" t="s">
        <v>0</v>
      </c>
      <c r="XEW127">
        <v>-0.45815504008282681</v>
      </c>
      <c r="XEX127" t="s">
        <v>0</v>
      </c>
      <c r="XEY127">
        <v>-0.45815504008282681</v>
      </c>
    </row>
    <row r="128" spans="1:16379">
      <c r="A128">
        <v>32</v>
      </c>
      <c r="B128" t="s">
        <v>30</v>
      </c>
      <c r="C128" s="8"/>
      <c r="D128" s="8"/>
      <c r="E128" s="8">
        <v>-0.79550003675698977</v>
      </c>
      <c r="F128" s="8"/>
      <c r="G128" s="8"/>
      <c r="H128" s="8"/>
      <c r="I128" s="8"/>
    </row>
    <row r="129" spans="1:9">
      <c r="A129">
        <v>33</v>
      </c>
      <c r="B129" t="s">
        <v>31</v>
      </c>
      <c r="C129" s="8"/>
      <c r="D129" s="8"/>
      <c r="E129" s="8">
        <v>-0.64967009270799025</v>
      </c>
      <c r="F129" s="8"/>
      <c r="G129" s="8"/>
      <c r="H129" s="8"/>
      <c r="I129" s="8"/>
    </row>
    <row r="130" spans="1:9">
      <c r="A130">
        <v>34</v>
      </c>
      <c r="B130" t="s">
        <v>32</v>
      </c>
      <c r="C130" s="8"/>
      <c r="D130" s="8"/>
      <c r="E130" s="8">
        <v>-0.37694202238720415</v>
      </c>
      <c r="F130" s="8"/>
      <c r="G130" s="8"/>
      <c r="H130" s="8"/>
      <c r="I130" s="8"/>
    </row>
    <row r="131" spans="1:9">
      <c r="A131">
        <v>35</v>
      </c>
      <c r="B131" t="s">
        <v>33</v>
      </c>
      <c r="C131" s="8"/>
      <c r="D131" s="8"/>
      <c r="E131" s="8">
        <v>-0.41536614586244769</v>
      </c>
      <c r="F131" s="8"/>
      <c r="G131" s="8"/>
      <c r="H131" s="8"/>
      <c r="I131" s="8"/>
    </row>
    <row r="132" spans="1:9">
      <c r="A132">
        <v>41</v>
      </c>
      <c r="B132" t="s">
        <v>39</v>
      </c>
      <c r="C132" s="8"/>
      <c r="D132" s="8"/>
      <c r="E132" s="8">
        <v>0.85722205956029096</v>
      </c>
      <c r="F132" s="8"/>
      <c r="G132" s="8"/>
      <c r="H132" s="8"/>
      <c r="I132" s="8"/>
    </row>
    <row r="133" spans="1:9">
      <c r="A133">
        <v>52</v>
      </c>
      <c r="B133" t="s">
        <v>50</v>
      </c>
      <c r="C133" s="8"/>
      <c r="D133" s="8"/>
      <c r="E133" s="8">
        <v>0.83643725599863261</v>
      </c>
      <c r="F133" s="8"/>
      <c r="G133" s="8"/>
      <c r="H133" s="8"/>
      <c r="I133" s="8"/>
    </row>
    <row r="134" spans="1:9">
      <c r="A134">
        <v>56</v>
      </c>
      <c r="B134" t="s">
        <v>54</v>
      </c>
      <c r="C134" s="8"/>
      <c r="D134" s="8"/>
      <c r="E134" s="8">
        <v>0.83005935783548412</v>
      </c>
      <c r="F134" s="8"/>
      <c r="G134" s="8"/>
      <c r="H134" s="8"/>
      <c r="I134" s="8"/>
    </row>
    <row r="135" spans="1:9">
      <c r="C135" s="8"/>
      <c r="D135" s="8"/>
      <c r="E135" s="8"/>
      <c r="F135" s="8"/>
      <c r="G135" s="8"/>
      <c r="H135" s="8"/>
      <c r="I135" s="8"/>
    </row>
    <row r="136" spans="1:9">
      <c r="A136" t="s">
        <v>110</v>
      </c>
      <c r="C136" s="8"/>
      <c r="D136" s="8"/>
      <c r="E136" s="8"/>
      <c r="F136" s="8"/>
      <c r="G136" s="8"/>
      <c r="H136" s="8"/>
      <c r="I136" s="8"/>
    </row>
    <row r="137" spans="1:9">
      <c r="A137" t="s">
        <v>111</v>
      </c>
      <c r="C137" s="8"/>
      <c r="D137" s="8"/>
      <c r="E137" s="8"/>
      <c r="F137" s="8"/>
      <c r="G137" s="8"/>
      <c r="H137" s="8"/>
      <c r="I137" s="8"/>
    </row>
    <row r="138" spans="1:9">
      <c r="A138">
        <v>8</v>
      </c>
      <c r="B138" t="s">
        <v>9</v>
      </c>
      <c r="C138" s="8"/>
      <c r="D138" s="8"/>
      <c r="E138" s="8"/>
      <c r="F138" s="8"/>
      <c r="G138" s="8"/>
      <c r="H138" s="8"/>
      <c r="I138" s="8">
        <v>-0.31485253703149924</v>
      </c>
    </row>
    <row r="139" spans="1:9">
      <c r="A139">
        <v>9</v>
      </c>
      <c r="B139" t="s">
        <v>10</v>
      </c>
      <c r="C139" s="8"/>
      <c r="D139" s="8"/>
      <c r="E139" s="8"/>
      <c r="F139" s="8"/>
      <c r="G139" s="8"/>
      <c r="H139" s="8"/>
      <c r="I139" s="8">
        <v>-0.64218914967426555</v>
      </c>
    </row>
    <row r="140" spans="1:9">
      <c r="A140">
        <v>12</v>
      </c>
      <c r="B140" t="s">
        <v>1</v>
      </c>
      <c r="C140" s="8"/>
      <c r="D140" s="8"/>
      <c r="E140" s="8"/>
      <c r="F140" s="8"/>
      <c r="G140" s="8"/>
      <c r="H140" s="8"/>
      <c r="I140" s="8">
        <v>-9.5892403210341065E-2</v>
      </c>
    </row>
    <row r="141" spans="1:9">
      <c r="A141">
        <v>34</v>
      </c>
      <c r="B141" t="s">
        <v>32</v>
      </c>
      <c r="C141" s="8"/>
      <c r="D141" s="8"/>
      <c r="E141" s="8"/>
      <c r="F141" s="8"/>
      <c r="G141" s="8"/>
      <c r="H141" s="8"/>
      <c r="I141" s="8">
        <v>0.82804866386407527</v>
      </c>
    </row>
    <row r="142" spans="1:9">
      <c r="A142">
        <v>35</v>
      </c>
      <c r="B142" t="s">
        <v>33</v>
      </c>
      <c r="C142" s="8"/>
      <c r="D142" s="8"/>
      <c r="E142" s="8"/>
      <c r="F142" s="8"/>
      <c r="G142" s="8"/>
      <c r="H142" s="8"/>
      <c r="I142" s="8">
        <v>0.84278445578353312</v>
      </c>
    </row>
    <row r="143" spans="1:9">
      <c r="C143" s="8"/>
      <c r="D143" s="8"/>
      <c r="E143" s="8"/>
      <c r="F143" s="8"/>
      <c r="G143" s="8"/>
      <c r="H143" s="8"/>
      <c r="I143" s="8"/>
    </row>
    <row r="144" spans="1:9">
      <c r="A144" t="s">
        <v>112</v>
      </c>
      <c r="C144" s="8"/>
      <c r="D144" s="8"/>
      <c r="E144" s="8"/>
      <c r="F144" s="8"/>
      <c r="G144" s="8"/>
      <c r="H144" s="8"/>
      <c r="I144" s="8"/>
    </row>
    <row r="145" spans="1:9">
      <c r="A145">
        <v>43</v>
      </c>
      <c r="B145" t="s">
        <v>41</v>
      </c>
      <c r="C145" s="8"/>
      <c r="D145" s="8"/>
      <c r="E145" s="8"/>
      <c r="F145" s="8"/>
      <c r="G145" s="8"/>
      <c r="H145" s="8"/>
      <c r="I145" s="8">
        <v>-0.61345629984960004</v>
      </c>
    </row>
    <row r="146" spans="1:9">
      <c r="A146">
        <v>58</v>
      </c>
      <c r="B146" t="s">
        <v>56</v>
      </c>
      <c r="C146" s="8"/>
      <c r="D146" s="8"/>
      <c r="E146" s="8"/>
      <c r="F146" s="8"/>
      <c r="G146" s="8"/>
      <c r="H146" s="8"/>
      <c r="I146" s="8">
        <v>-0.71477504190078511</v>
      </c>
    </row>
    <row r="147" spans="1:9">
      <c r="A147">
        <v>64</v>
      </c>
      <c r="B147" t="s">
        <v>62</v>
      </c>
      <c r="C147" s="8"/>
      <c r="D147" s="8"/>
      <c r="E147" s="8"/>
      <c r="F147" s="8"/>
      <c r="G147" s="8"/>
      <c r="H147" s="8"/>
      <c r="I147" s="8">
        <v>0.6720720481286655</v>
      </c>
    </row>
    <row r="148" spans="1:9">
      <c r="A148">
        <v>68</v>
      </c>
      <c r="B148" t="s">
        <v>66</v>
      </c>
      <c r="C148" s="8"/>
      <c r="D148" s="8"/>
      <c r="E148" s="8"/>
      <c r="F148" s="8"/>
      <c r="G148" s="8"/>
      <c r="H148" s="8"/>
      <c r="I148" s="8">
        <v>-0.58505088617291312</v>
      </c>
    </row>
    <row r="149" spans="1:9">
      <c r="A149">
        <v>72</v>
      </c>
      <c r="B149" t="s">
        <v>70</v>
      </c>
      <c r="C149" s="8"/>
      <c r="D149" s="8"/>
      <c r="E149" s="8"/>
      <c r="F149" s="8"/>
      <c r="G149" s="8"/>
      <c r="H149" s="8"/>
      <c r="I149" s="8">
        <v>-0.7237779139191749</v>
      </c>
    </row>
    <row r="165" spans="2:6">
      <c r="B165" t="s">
        <v>82</v>
      </c>
      <c r="D165">
        <v>0.26242010037640701</v>
      </c>
      <c r="E165">
        <v>-0.33268864368992052</v>
      </c>
      <c r="F165">
        <v>-0.2919584854217151</v>
      </c>
    </row>
    <row r="166" spans="2:6">
      <c r="B166" t="s">
        <v>83</v>
      </c>
      <c r="D166">
        <v>-6.3137137886776898E-2</v>
      </c>
      <c r="E166">
        <v>-4.9279392647605884E-2</v>
      </c>
      <c r="F166">
        <v>0.52107178513312857</v>
      </c>
    </row>
    <row r="167" spans="2:6">
      <c r="B167" t="s">
        <v>84</v>
      </c>
      <c r="D167">
        <v>-0.54233046725496303</v>
      </c>
      <c r="E167">
        <v>0.4662906804507882</v>
      </c>
      <c r="F167">
        <v>0.16588069934047825</v>
      </c>
    </row>
    <row r="168" spans="2:6">
      <c r="B168" t="s">
        <v>85</v>
      </c>
      <c r="D168">
        <v>0.15949505977779541</v>
      </c>
      <c r="E168">
        <v>-8.1490553156157969E-2</v>
      </c>
      <c r="F168">
        <v>-0.33470617819051784</v>
      </c>
    </row>
    <row r="169" spans="2:6">
      <c r="B169" t="s">
        <v>86</v>
      </c>
      <c r="D169">
        <v>-0.67152336467098461</v>
      </c>
      <c r="E169">
        <v>-0.2366726566465891</v>
      </c>
      <c r="F169">
        <v>5.306428539717413E-2</v>
      </c>
    </row>
    <row r="170" spans="2:6">
      <c r="B170" t="s">
        <v>87</v>
      </c>
      <c r="D170">
        <v>0.14926451418999664</v>
      </c>
      <c r="E170">
        <v>0.17200328752774746</v>
      </c>
      <c r="F170">
        <v>-0.34186810973751169</v>
      </c>
    </row>
    <row r="171" spans="2:6">
      <c r="B171" t="s">
        <v>88</v>
      </c>
      <c r="D171">
        <v>-0.17428106120271453</v>
      </c>
      <c r="E171">
        <v>0.2827812798426087</v>
      </c>
      <c r="F171">
        <v>0.29696912015016214</v>
      </c>
    </row>
    <row r="172" spans="2:6">
      <c r="B172" t="s">
        <v>89</v>
      </c>
      <c r="D172">
        <v>0.18556715613957347</v>
      </c>
      <c r="E172">
        <v>0.38618507720298695</v>
      </c>
      <c r="F172">
        <v>-5.6683024601834615E-2</v>
      </c>
    </row>
  </sheetData>
  <conditionalFormatting sqref="C2:C79">
    <cfRule type="colorScale" priority="45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D79">
    <cfRule type="colorScale" priority="45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:E79">
    <cfRule type="colorScale" priority="45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2:F79">
    <cfRule type="colorScale" priority="45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I79">
    <cfRule type="colorScale" priority="45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5:C106">
    <cfRule type="colorScale" priority="44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7:C99 C102">
    <cfRule type="colorScale" priority="43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0:C101">
    <cfRule type="colorScale" priority="42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7">
    <cfRule type="colorScale" priority="42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8">
    <cfRule type="colorScale" priority="42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4">
    <cfRule type="colorScale" priority="41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4">
    <cfRule type="colorScale" priority="41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82 C89 C95:C108">
    <cfRule type="colorScale" priority="412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43:C144 C137">
    <cfRule type="colorScale" priority="41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65:C172">
    <cfRule type="colorScale" priority="41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83:C84">
    <cfRule type="colorScale" priority="40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3:D84">
    <cfRule type="colorScale" priority="40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3:C84">
    <cfRule type="colorScale" priority="40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90:C91">
    <cfRule type="colorScale" priority="40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0:D91">
    <cfRule type="colorScale" priority="40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0:C91">
    <cfRule type="colorScale" priority="40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85">
    <cfRule type="colorScale" priority="39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5">
    <cfRule type="colorScale" priority="39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5">
    <cfRule type="colorScale" priority="39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92:C93">
    <cfRule type="colorScale" priority="38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2:D93">
    <cfRule type="colorScale" priority="38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2:C93">
    <cfRule type="colorScale" priority="38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86:C87">
    <cfRule type="colorScale" priority="37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6:D87">
    <cfRule type="colorScale" priority="37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6:C87">
    <cfRule type="colorScale" priority="37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88">
    <cfRule type="colorScale" priority="37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8">
    <cfRule type="colorScale" priority="37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8">
    <cfRule type="colorScale" priority="37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94">
    <cfRule type="colorScale" priority="36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4">
    <cfRule type="colorScale" priority="36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4">
    <cfRule type="colorScale" priority="36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1:C112">
    <cfRule type="colorScale" priority="34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1:D112">
    <cfRule type="colorScale" priority="34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1:E112">
    <cfRule type="colorScale" priority="34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1:F112">
    <cfRule type="colorScale" priority="34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1:C112">
    <cfRule type="colorScale" priority="342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8">
    <cfRule type="colorScale" priority="32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8">
    <cfRule type="colorScale" priority="32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8">
    <cfRule type="colorScale" priority="31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8">
    <cfRule type="colorScale" priority="31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8">
    <cfRule type="colorScale" priority="31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7">
    <cfRule type="colorScale" priority="31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7">
    <cfRule type="colorScale" priority="31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7">
    <cfRule type="colorScale" priority="30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7">
    <cfRule type="colorScale" priority="30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7">
    <cfRule type="colorScale" priority="30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3">
    <cfRule type="colorScale" priority="27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3">
    <cfRule type="colorScale" priority="27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3">
    <cfRule type="colorScale" priority="27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3">
    <cfRule type="colorScale" priority="27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3">
    <cfRule type="colorScale" priority="27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4">
    <cfRule type="colorScale" priority="24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4">
    <cfRule type="colorScale" priority="23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4">
    <cfRule type="colorScale" priority="23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4">
    <cfRule type="colorScale" priority="23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4">
    <cfRule type="colorScale" priority="234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9:C123">
    <cfRule type="colorScale" priority="23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9:D123">
    <cfRule type="colorScale" priority="23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9:E123">
    <cfRule type="colorScale" priority="22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9:F123">
    <cfRule type="colorScale" priority="22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9:C123">
    <cfRule type="colorScale" priority="22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15">
    <cfRule type="colorScale" priority="22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5">
    <cfRule type="colorScale" priority="22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5">
    <cfRule type="colorScale" priority="21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15">
    <cfRule type="colorScale" priority="21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5">
    <cfRule type="colorScale" priority="21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2:F123">
    <cfRule type="colorScale" priority="21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2:D94">
    <cfRule type="colorScale" priority="214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26:C127">
    <cfRule type="colorScale" priority="21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6:D127">
    <cfRule type="colorScale" priority="21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6:E127">
    <cfRule type="colorScale" priority="20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6:F127">
    <cfRule type="colorScale" priority="20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6:I127">
    <cfRule type="colorScale" priority="20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6:C127">
    <cfRule type="colorScale" priority="203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26:F127">
    <cfRule type="colorScale" priority="202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26:D127">
    <cfRule type="colorScale" priority="20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32">
    <cfRule type="colorScale" priority="18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2">
    <cfRule type="colorScale" priority="18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2">
    <cfRule type="colorScale" priority="18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2">
    <cfRule type="colorScale" priority="18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2">
    <cfRule type="colorScale" priority="17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2">
    <cfRule type="colorScale" priority="177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32">
    <cfRule type="colorScale" priority="17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32">
    <cfRule type="colorScale" priority="17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33">
    <cfRule type="colorScale" priority="17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3">
    <cfRule type="colorScale" priority="17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3">
    <cfRule type="colorScale" priority="16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3">
    <cfRule type="colorScale" priority="16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3">
    <cfRule type="colorScale" priority="16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3">
    <cfRule type="colorScale" priority="164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33">
    <cfRule type="colorScale" priority="163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33">
    <cfRule type="colorScale" priority="162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34">
    <cfRule type="colorScale" priority="16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4">
    <cfRule type="colorScale" priority="15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4">
    <cfRule type="colorScale" priority="15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4">
    <cfRule type="colorScale" priority="15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4">
    <cfRule type="colorScale" priority="15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4">
    <cfRule type="colorScale" priority="15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34">
    <cfRule type="colorScale" priority="15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34">
    <cfRule type="colorScale" priority="149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C128:C131">
    <cfRule type="colorScale" priority="46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8:D131">
    <cfRule type="colorScale" priority="467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8:E131">
    <cfRule type="colorScale" priority="469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28:F131">
    <cfRule type="colorScale" priority="471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8:I131">
    <cfRule type="colorScale" priority="47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8:C131">
    <cfRule type="colorScale" priority="47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28:F131">
    <cfRule type="colorScale" priority="47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28:D131">
    <cfRule type="colorScale" priority="477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2:E134">
    <cfRule type="colorScale" priority="14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9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5">
    <cfRule type="colorScale" priority="12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5">
    <cfRule type="colorScale" priority="12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5">
    <cfRule type="colorScale" priority="12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5">
    <cfRule type="colorScale" priority="12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5">
    <cfRule type="colorScale" priority="11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5">
    <cfRule type="colorScale" priority="117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5">
    <cfRule type="colorScale" priority="11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5">
    <cfRule type="colorScale" priority="11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5">
    <cfRule type="colorScale" priority="11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29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6">
    <cfRule type="colorScale" priority="11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6">
    <cfRule type="colorScale" priority="10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6">
    <cfRule type="colorScale" priority="10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6">
    <cfRule type="colorScale" priority="10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6">
    <cfRule type="colorScale" priority="10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6">
    <cfRule type="colorScale" priority="10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6">
    <cfRule type="colorScale" priority="10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6">
    <cfRule type="colorScale" priority="99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6">
    <cfRule type="colorScale" priority="9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1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13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7">
    <cfRule type="colorScale" priority="9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7">
    <cfRule type="colorScale" priority="9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7">
    <cfRule type="colorScale" priority="9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7">
    <cfRule type="colorScale" priority="8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7">
    <cfRule type="colorScale" priority="8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7">
    <cfRule type="colorScale" priority="8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7">
    <cfRule type="colorScale" priority="84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7">
    <cfRule type="colorScale" priority="83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7">
    <cfRule type="colorScale" priority="8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7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8">
    <cfRule type="colorScale" priority="7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8">
    <cfRule type="colorScale" priority="7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8">
    <cfRule type="colorScale" priority="7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8">
    <cfRule type="colorScale" priority="7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8">
    <cfRule type="colorScale" priority="7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8">
    <cfRule type="colorScale" priority="69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8">
    <cfRule type="colorScale" priority="68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8">
    <cfRule type="colorScale" priority="67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8">
    <cfRule type="colorScale" priority="6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8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81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9">
    <cfRule type="colorScale" priority="6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9">
    <cfRule type="colorScale" priority="6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9">
    <cfRule type="colorScale" priority="5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9">
    <cfRule type="colorScale" priority="5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9">
    <cfRule type="colorScale" priority="5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9">
    <cfRule type="colorScale" priority="53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9">
    <cfRule type="colorScale" priority="52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9">
    <cfRule type="colorScale" priority="5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9">
    <cfRule type="colorScale" priority="5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6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65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38:C139">
    <cfRule type="colorScale" priority="4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8:D139">
    <cfRule type="colorScale" priority="4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8:E139">
    <cfRule type="colorScale" priority="4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38:F139">
    <cfRule type="colorScale" priority="4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8:I139">
    <cfRule type="colorScale" priority="3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8:C139">
    <cfRule type="colorScale" priority="37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38:F139">
    <cfRule type="colorScale" priority="36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38:D139">
    <cfRule type="colorScale" priority="3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38:E139">
    <cfRule type="colorScale" priority="3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49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0">
    <cfRule type="colorScale" priority="3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0">
    <cfRule type="colorScale" priority="2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0">
    <cfRule type="colorScale" priority="2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0">
    <cfRule type="colorScale" priority="2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0">
    <cfRule type="colorScale" priority="2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0">
    <cfRule type="colorScale" priority="21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0">
    <cfRule type="colorScale" priority="20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0">
    <cfRule type="colorScale" priority="19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0">
    <cfRule type="colorScale" priority="1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33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C141:C142">
    <cfRule type="colorScale" priority="1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41:D142">
    <cfRule type="colorScale" priority="1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1:E142">
    <cfRule type="colorScale" priority="10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41:F142">
    <cfRule type="colorScale" priority="8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1:I142">
    <cfRule type="colorScale" priority="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1:C142">
    <cfRule type="colorScale" priority="5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F141:F142">
    <cfRule type="colorScale" priority="4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D141:D142">
    <cfRule type="colorScale" priority="3">
      <colorScale>
        <cfvo type="min"/>
        <cfvo type="percentile" val="50"/>
        <cfvo type="max"/>
        <color rgb="FF7030A0"/>
        <color theme="0"/>
        <color rgb="FF7030A0"/>
      </colorScale>
    </cfRule>
  </conditionalFormatting>
  <conditionalFormatting sqref="E141:E142">
    <cfRule type="colorScale" priority="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6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17">
      <colorScale>
        <cfvo type="min"/>
        <cfvo type="percentile" val="50"/>
        <cfvo type="max"/>
        <color rgb="FF7030A0"/>
        <color rgb="FFFFEB84"/>
        <color rgb="FF7030A0"/>
      </colorScale>
    </cfRule>
  </conditionalFormatting>
  <conditionalFormatting sqref="I2:I149">
    <cfRule type="colorScale" priority="1">
      <colorScale>
        <cfvo type="min"/>
        <cfvo type="percentile" val="50"/>
        <cfvo type="max"/>
        <color rgb="FF7030A0"/>
        <color theme="0"/>
        <color rgb="FF7030A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14CC0-B235-2440-A17A-F23DF3FB0EF7}">
  <dimension ref="A1:CM12"/>
  <sheetViews>
    <sheetView zoomScale="72" zoomScaleNormal="72" workbookViewId="0">
      <selection activeCell="B1" sqref="B1:BV1"/>
    </sheetView>
  </sheetViews>
  <sheetFormatPr baseColWidth="10" defaultRowHeight="16"/>
  <cols>
    <col min="2" max="91" width="10.83203125" customWidth="1"/>
  </cols>
  <sheetData>
    <row r="1" spans="1:91">
      <c r="B1" t="s">
        <v>100</v>
      </c>
      <c r="H1" t="s">
        <v>94</v>
      </c>
      <c r="T1" t="s">
        <v>96</v>
      </c>
      <c r="V1" t="s">
        <v>95</v>
      </c>
      <c r="AF1" t="s">
        <v>97</v>
      </c>
      <c r="BJ1" t="s">
        <v>98</v>
      </c>
      <c r="BV1" t="s">
        <v>99</v>
      </c>
    </row>
    <row r="2" spans="1:91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</v>
      </c>
      <c r="N2" t="s">
        <v>0</v>
      </c>
      <c r="O2" t="s">
        <v>77</v>
      </c>
      <c r="P2" t="s">
        <v>13</v>
      </c>
      <c r="Q2" t="s">
        <v>14</v>
      </c>
      <c r="R2" t="s">
        <v>15</v>
      </c>
      <c r="S2" t="s">
        <v>16</v>
      </c>
      <c r="T2" t="s">
        <v>17</v>
      </c>
      <c r="U2" t="s">
        <v>18</v>
      </c>
      <c r="V2" t="s">
        <v>19</v>
      </c>
      <c r="W2" t="s">
        <v>20</v>
      </c>
      <c r="X2" t="s">
        <v>21</v>
      </c>
      <c r="Y2" t="s">
        <v>22</v>
      </c>
      <c r="Z2" t="s">
        <v>23</v>
      </c>
      <c r="AA2" t="s">
        <v>24</v>
      </c>
      <c r="AB2" t="s">
        <v>25</v>
      </c>
      <c r="AC2" t="s">
        <v>26</v>
      </c>
      <c r="AD2" t="s">
        <v>27</v>
      </c>
      <c r="AE2" t="s">
        <v>28</v>
      </c>
      <c r="AF2" t="s">
        <v>29</v>
      </c>
      <c r="AG2" t="s">
        <v>30</v>
      </c>
      <c r="AH2" t="s">
        <v>31</v>
      </c>
      <c r="AI2" t="s">
        <v>32</v>
      </c>
      <c r="AJ2" t="s">
        <v>33</v>
      </c>
      <c r="AK2" t="s">
        <v>34</v>
      </c>
      <c r="AL2" t="s">
        <v>35</v>
      </c>
      <c r="AM2" t="s">
        <v>36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48</v>
      </c>
      <c r="AZ2" t="s">
        <v>49</v>
      </c>
      <c r="BA2" t="s">
        <v>50</v>
      </c>
      <c r="BB2" t="s">
        <v>51</v>
      </c>
      <c r="BC2" t="s">
        <v>52</v>
      </c>
      <c r="BD2" t="s">
        <v>53</v>
      </c>
      <c r="BE2" t="s">
        <v>54</v>
      </c>
      <c r="BF2" t="s">
        <v>55</v>
      </c>
      <c r="BG2" t="s">
        <v>56</v>
      </c>
      <c r="BH2" t="s">
        <v>57</v>
      </c>
      <c r="BI2" t="s">
        <v>58</v>
      </c>
      <c r="BJ2" t="s">
        <v>59</v>
      </c>
      <c r="BK2" t="s">
        <v>60</v>
      </c>
      <c r="BL2" t="s">
        <v>61</v>
      </c>
      <c r="BM2" t="s">
        <v>62</v>
      </c>
      <c r="BN2" t="s">
        <v>63</v>
      </c>
      <c r="BO2" t="s">
        <v>64</v>
      </c>
      <c r="BP2" t="s">
        <v>65</v>
      </c>
      <c r="BQ2" t="s">
        <v>66</v>
      </c>
      <c r="BR2" t="s">
        <v>67</v>
      </c>
      <c r="BS2" t="s">
        <v>68</v>
      </c>
      <c r="BT2" t="s">
        <v>69</v>
      </c>
      <c r="BU2" t="s">
        <v>70</v>
      </c>
      <c r="BV2" t="s">
        <v>78</v>
      </c>
      <c r="BW2" t="s">
        <v>79</v>
      </c>
      <c r="BX2" t="s">
        <v>80</v>
      </c>
      <c r="BY2" t="s">
        <v>81</v>
      </c>
      <c r="BZ2" t="s">
        <v>71</v>
      </c>
      <c r="CA2" t="s">
        <v>72</v>
      </c>
      <c r="CB2" t="s">
        <v>73</v>
      </c>
      <c r="CC2" t="s">
        <v>74</v>
      </c>
      <c r="CD2" t="s">
        <v>75</v>
      </c>
      <c r="CE2" t="s">
        <v>76</v>
      </c>
      <c r="CF2" t="s">
        <v>82</v>
      </c>
      <c r="CG2" t="s">
        <v>83</v>
      </c>
      <c r="CH2" t="s">
        <v>84</v>
      </c>
      <c r="CI2" t="s">
        <v>85</v>
      </c>
      <c r="CJ2" t="s">
        <v>86</v>
      </c>
      <c r="CK2" t="s">
        <v>87</v>
      </c>
      <c r="CL2" t="s">
        <v>88</v>
      </c>
      <c r="CM2" t="s">
        <v>89</v>
      </c>
    </row>
    <row r="3" spans="1:91" ht="17" thickBot="1"/>
    <row r="4" spans="1:91" ht="17" thickBot="1">
      <c r="A4" t="s">
        <v>90</v>
      </c>
      <c r="B4" s="5">
        <v>-0.63061647939301246</v>
      </c>
      <c r="C4" s="6">
        <v>0.20764459017650438</v>
      </c>
      <c r="D4" s="6">
        <v>-0.58984254733641317</v>
      </c>
      <c r="E4" s="6">
        <v>-0.31129439468010717</v>
      </c>
      <c r="F4" s="6">
        <v>-0.14170369539440802</v>
      </c>
      <c r="G4" s="7">
        <v>0.43954261867131855</v>
      </c>
      <c r="H4" s="5">
        <v>-0.59281740998690391</v>
      </c>
      <c r="I4" s="6">
        <v>-0.64817779019341903</v>
      </c>
      <c r="J4" s="6">
        <v>-0.86012619308836025</v>
      </c>
      <c r="K4" s="6">
        <v>-0.78558583981157826</v>
      </c>
      <c r="L4" s="6">
        <v>0.49588845096264383</v>
      </c>
      <c r="M4" s="6">
        <v>-0.57487509486646127</v>
      </c>
      <c r="N4" s="6">
        <v>-0.45815504008282681</v>
      </c>
      <c r="O4" s="6"/>
      <c r="P4" s="6">
        <v>0.38953817542855718</v>
      </c>
      <c r="Q4" s="6">
        <v>-0.22209205422018127</v>
      </c>
      <c r="R4" s="6">
        <v>-0.17156646629084241</v>
      </c>
      <c r="S4" s="6">
        <v>0.37957321604544225</v>
      </c>
      <c r="T4" s="6">
        <v>-0.16431569534097321</v>
      </c>
      <c r="U4" s="7">
        <v>7.0386070565215363E-3</v>
      </c>
      <c r="V4" s="5">
        <v>-0.27962424829284588</v>
      </c>
      <c r="W4" s="6">
        <v>6.2894228276580205E-3</v>
      </c>
      <c r="X4" s="6">
        <v>-0.17377554910222442</v>
      </c>
      <c r="Y4" s="6">
        <v>-9.0398805533458623E-2</v>
      </c>
      <c r="Z4" s="6">
        <v>-4.9978456992177095E-2</v>
      </c>
      <c r="AA4" s="6">
        <v>3.3108565599646853E-2</v>
      </c>
      <c r="AB4" s="6">
        <v>0.21166900891519025</v>
      </c>
      <c r="AC4" s="6">
        <v>-0.44319577549393452</v>
      </c>
      <c r="AD4" s="6">
        <v>8.9027933054752775E-2</v>
      </c>
      <c r="AE4" s="6">
        <v>-0.19742900958238727</v>
      </c>
      <c r="AF4" s="6">
        <v>3.1185674132087643E-2</v>
      </c>
      <c r="AG4" s="6">
        <v>-6.2430819696472649E-2</v>
      </c>
      <c r="AH4" s="6">
        <v>6.3468951672481413E-2</v>
      </c>
      <c r="AI4" s="6">
        <v>0.89420985187455893</v>
      </c>
      <c r="AJ4" s="6">
        <v>0.79120817667883958</v>
      </c>
      <c r="AK4" s="6">
        <v>-6.7409852406961318E-2</v>
      </c>
      <c r="AL4" s="6">
        <v>-0.3295333935609952</v>
      </c>
      <c r="AM4" s="6">
        <v>-0.62387325809097738</v>
      </c>
      <c r="AN4" s="6">
        <v>-0.54691332521562741</v>
      </c>
      <c r="AO4" s="6">
        <v>-0.43989038412889481</v>
      </c>
      <c r="AP4" s="6">
        <v>0.1457224307769841</v>
      </c>
      <c r="AQ4" s="6">
        <v>-0.444226726831702</v>
      </c>
      <c r="AR4" s="6">
        <v>-0.88378202738813982</v>
      </c>
      <c r="AS4" s="6">
        <v>7.0008585439885404E-3</v>
      </c>
      <c r="AT4" s="6">
        <v>-0.44756568723434886</v>
      </c>
      <c r="AU4" s="6">
        <v>0.31765527395578752</v>
      </c>
      <c r="AV4" s="6">
        <v>4.4962961792533042E-2</v>
      </c>
      <c r="AW4" s="6">
        <v>0.39040202538115865</v>
      </c>
      <c r="AX4" s="6">
        <v>0.37332613527228353</v>
      </c>
      <c r="AY4" s="6">
        <v>0.15402856073226454</v>
      </c>
      <c r="AZ4" s="6">
        <v>-9.732393930684248E-2</v>
      </c>
      <c r="BA4" s="6">
        <v>-0.33509625311545704</v>
      </c>
      <c r="BB4" s="6">
        <v>-0.61404336395082082</v>
      </c>
      <c r="BC4" s="6">
        <v>-0.94123648737885135</v>
      </c>
      <c r="BD4" s="6">
        <v>-0.92052711643218232</v>
      </c>
      <c r="BE4" s="6">
        <v>-0.25269106716547224</v>
      </c>
      <c r="BF4" s="6">
        <v>-0.36736963560717861</v>
      </c>
      <c r="BG4" s="6">
        <v>-0.91241861608080854</v>
      </c>
      <c r="BH4" s="6">
        <v>-0.41743503707872637</v>
      </c>
      <c r="BI4" s="7">
        <v>-0.81636869512035337</v>
      </c>
      <c r="BJ4" s="5">
        <v>0.47215124739260594</v>
      </c>
      <c r="BK4" s="6">
        <v>0.54906876302340835</v>
      </c>
      <c r="BL4" s="6">
        <v>0.19391972579244304</v>
      </c>
      <c r="BM4" s="6">
        <v>0.84928746987525672</v>
      </c>
      <c r="BN4" s="6">
        <v>-0.87610051624611651</v>
      </c>
      <c r="BO4" s="6">
        <v>-5.1801586995572677E-2</v>
      </c>
      <c r="BP4" s="6">
        <v>-0.35821418583019621</v>
      </c>
      <c r="BQ4" s="6">
        <v>-0.40000590963649635</v>
      </c>
      <c r="BR4" s="6">
        <v>-0.88171234599145398</v>
      </c>
      <c r="BS4" s="6">
        <v>-0.43047659156602275</v>
      </c>
      <c r="BT4" s="6">
        <v>-0.33850732057157978</v>
      </c>
      <c r="BU4" s="7">
        <v>-0.77716603201322954</v>
      </c>
      <c r="BV4" s="5">
        <v>5.0880618206478802E-2</v>
      </c>
      <c r="BW4" s="6">
        <v>-0.17586912661040796</v>
      </c>
      <c r="BX4" s="6">
        <v>0.15718839616396169</v>
      </c>
      <c r="BY4" s="6">
        <v>-7.3123847128933953E-2</v>
      </c>
      <c r="BZ4" s="6">
        <v>0.11431919728734546</v>
      </c>
      <c r="CA4" s="7">
        <v>-0.37392961964952781</v>
      </c>
      <c r="CB4" s="2"/>
      <c r="CC4" s="2"/>
      <c r="CD4" s="2"/>
      <c r="CE4" s="2"/>
      <c r="CF4" s="3"/>
      <c r="CG4" s="2"/>
      <c r="CH4" s="2"/>
      <c r="CI4" s="2"/>
      <c r="CJ4" s="2"/>
      <c r="CK4" s="2"/>
      <c r="CL4" s="2"/>
      <c r="CM4" s="3"/>
    </row>
    <row r="5" spans="1:91" ht="17" thickBot="1"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</row>
    <row r="6" spans="1:91" ht="17" thickBot="1">
      <c r="A6" t="s">
        <v>93</v>
      </c>
      <c r="B6" s="5">
        <v>-0.22709805520930901</v>
      </c>
      <c r="C6" s="6">
        <v>3.8321672990193206E-2</v>
      </c>
      <c r="D6" s="6">
        <v>-0.48553635958275709</v>
      </c>
      <c r="E6" s="6">
        <v>0.40358500566951488</v>
      </c>
      <c r="F6" s="6">
        <v>-0.57376071090854985</v>
      </c>
      <c r="G6" s="7">
        <v>7.0540577077614797E-2</v>
      </c>
      <c r="H6" s="5">
        <v>-2.8800779076077063E-2</v>
      </c>
      <c r="I6" s="6">
        <v>-0.68059861635497154</v>
      </c>
      <c r="J6" s="6">
        <v>-0.5614380105902923</v>
      </c>
      <c r="K6" s="6">
        <v>-0.6517593391664257</v>
      </c>
      <c r="L6" s="6">
        <v>0.12728158742278356</v>
      </c>
      <c r="M6" s="6">
        <v>0.57943669068663795</v>
      </c>
      <c r="N6" s="6">
        <v>0.15603646470871288</v>
      </c>
      <c r="O6" s="6">
        <v>-0.40628298491781473</v>
      </c>
      <c r="P6" s="6">
        <v>0.12491262294607967</v>
      </c>
      <c r="Q6" s="6">
        <v>-0.35525518473922257</v>
      </c>
      <c r="R6" s="6">
        <v>-0.27220636513812574</v>
      </c>
      <c r="S6" s="6">
        <v>-3.6516034325127733E-2</v>
      </c>
      <c r="T6" s="6">
        <v>0.6152583869163446</v>
      </c>
      <c r="U6" s="7">
        <v>0.65627616935557054</v>
      </c>
      <c r="V6" s="5">
        <v>-0.4103818780031307</v>
      </c>
      <c r="W6" s="6">
        <v>0.31820539527368297</v>
      </c>
      <c r="X6" s="6">
        <v>0.76314365778460591</v>
      </c>
      <c r="Y6" s="6">
        <v>0.69676734163184895</v>
      </c>
      <c r="Z6" s="6">
        <v>0.33837254670066119</v>
      </c>
      <c r="AA6" s="6">
        <v>0.3633588972858014</v>
      </c>
      <c r="AB6" s="6">
        <v>0.33981477706240887</v>
      </c>
      <c r="AC6" s="6">
        <v>-7.5332787335759072E-2</v>
      </c>
      <c r="AD6" s="6">
        <v>0.20226297504017082</v>
      </c>
      <c r="AE6" s="6">
        <v>-0.2903630421944034</v>
      </c>
      <c r="AF6" s="6">
        <v>-0.70971103249589795</v>
      </c>
      <c r="AG6" s="6">
        <v>0.76921600321163697</v>
      </c>
      <c r="AH6" s="6">
        <v>0.80320331936269851</v>
      </c>
      <c r="AI6" s="6">
        <v>3.0345330141219054E-2</v>
      </c>
      <c r="AJ6" s="6">
        <v>0.74622570239146158</v>
      </c>
      <c r="AK6" s="6">
        <v>-0.37388891399971536</v>
      </c>
      <c r="AL6" s="6">
        <v>0.55305845537674103</v>
      </c>
      <c r="AM6" s="6">
        <v>-0.7938377335166934</v>
      </c>
      <c r="AN6" s="6">
        <v>-0.16771663363760103</v>
      </c>
      <c r="AO6" s="6">
        <v>-0.29677682810224149</v>
      </c>
      <c r="AP6" s="6">
        <v>-0.85307913520918943</v>
      </c>
      <c r="AQ6" s="6">
        <v>-0.85663109746753785</v>
      </c>
      <c r="AR6" s="6">
        <v>-0.37558233001002517</v>
      </c>
      <c r="AS6" s="6">
        <v>-0.74538618952127911</v>
      </c>
      <c r="AT6" s="6">
        <v>-0.24066409689295487</v>
      </c>
      <c r="AU6" s="6">
        <v>-0.6307737043083177</v>
      </c>
      <c r="AV6" s="6">
        <v>1.4366423772396686E-2</v>
      </c>
      <c r="AW6" s="6">
        <v>0.7223187774064187</v>
      </c>
      <c r="AX6" s="6">
        <v>-0.77529071865207144</v>
      </c>
      <c r="AY6" s="6">
        <v>-0.62213540038957083</v>
      </c>
      <c r="AZ6" s="6">
        <v>0.42400313856287303</v>
      </c>
      <c r="BA6" s="6">
        <v>-0.48636824814210428</v>
      </c>
      <c r="BB6" s="6">
        <v>-0.88609920562009037</v>
      </c>
      <c r="BC6" s="6">
        <v>-0.1258399529877049</v>
      </c>
      <c r="BD6" s="6">
        <v>-0.79593035655799294</v>
      </c>
      <c r="BE6" s="6">
        <v>-0.7058374648820448</v>
      </c>
      <c r="BF6" s="6">
        <v>-0.84288848131622474</v>
      </c>
      <c r="BG6" s="6">
        <v>-0.63127376951660485</v>
      </c>
      <c r="BH6" s="6">
        <v>0.12210285304461432</v>
      </c>
      <c r="BI6" s="7">
        <v>0.34170753504365886</v>
      </c>
      <c r="BJ6" s="5">
        <v>0.29078405502529958</v>
      </c>
      <c r="BK6" s="6">
        <v>0.5289034942846631</v>
      </c>
      <c r="BL6" s="6">
        <v>0.65309603892423762</v>
      </c>
      <c r="BM6" s="6">
        <v>0.58658392528719161</v>
      </c>
      <c r="BN6" s="6">
        <v>-0.46300317953810716</v>
      </c>
      <c r="BO6" s="6">
        <v>-0.62506336727784928</v>
      </c>
      <c r="BP6" s="6">
        <v>-0.69188474758882079</v>
      </c>
      <c r="BQ6" s="6">
        <v>-0.61481212330619128</v>
      </c>
      <c r="BR6" s="6">
        <v>-0.56275689185399924</v>
      </c>
      <c r="BS6" s="6">
        <v>-0.6040415900835242</v>
      </c>
      <c r="BT6" s="6">
        <v>-0.77887098827992174</v>
      </c>
      <c r="BU6" s="7">
        <v>-0.70091422082730326</v>
      </c>
      <c r="BV6" s="5">
        <v>0.52133395401426741</v>
      </c>
      <c r="BW6" s="6">
        <v>0.54540754995667828</v>
      </c>
      <c r="BX6" s="6">
        <v>0.69498802273236704</v>
      </c>
      <c r="BY6" s="6">
        <v>0.5971789829819043</v>
      </c>
      <c r="BZ6" s="6">
        <v>0.77831960089303609</v>
      </c>
      <c r="CA6" s="7">
        <v>0.85005493186854553</v>
      </c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3"/>
    </row>
    <row r="7" spans="1:91" ht="17" thickBot="1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</row>
    <row r="8" spans="1:91" ht="17" thickBot="1">
      <c r="A8" t="s">
        <v>91</v>
      </c>
      <c r="B8" s="5">
        <v>-8.2896314520677819E-2</v>
      </c>
      <c r="C8" s="6">
        <v>2.4790516590993451E-2</v>
      </c>
      <c r="D8" s="6">
        <v>-0.14071268649562246</v>
      </c>
      <c r="E8" s="6">
        <v>0.16166804855618164</v>
      </c>
      <c r="F8" s="6">
        <v>-0.25033147962123325</v>
      </c>
      <c r="G8" s="7">
        <v>-0.20982129209115613</v>
      </c>
      <c r="H8" s="5">
        <v>-3.2082846776496567E-2</v>
      </c>
      <c r="I8" s="6">
        <v>0.42495708908367341</v>
      </c>
      <c r="J8" s="6">
        <v>0.46994880425102176</v>
      </c>
      <c r="K8" s="6">
        <v>0.48603109132983319</v>
      </c>
      <c r="L8" s="6">
        <v>-0.44415469736641189</v>
      </c>
      <c r="M8" s="6">
        <v>0.45930134492094193</v>
      </c>
      <c r="N8" s="6">
        <v>0.45930134492094193</v>
      </c>
      <c r="O8" s="6">
        <v>0.16579845592693351</v>
      </c>
      <c r="P8" s="6">
        <v>-0.15608288504837162</v>
      </c>
      <c r="Q8" s="6">
        <v>0.15433462808778273</v>
      </c>
      <c r="R8" s="6">
        <v>5.3972464075882395E-2</v>
      </c>
      <c r="S8" s="6">
        <v>4.239287921058376E-2</v>
      </c>
      <c r="T8" s="6"/>
      <c r="U8" s="7"/>
      <c r="V8" s="5">
        <v>0.29920466723333106</v>
      </c>
      <c r="W8" s="6">
        <v>-0.6546586159621266</v>
      </c>
      <c r="X8" s="6">
        <v>-3.6295161600030344E-2</v>
      </c>
      <c r="Y8" s="6">
        <v>0.12493176535375786</v>
      </c>
      <c r="Z8" s="6">
        <v>-0.20231541143927809</v>
      </c>
      <c r="AA8" s="6">
        <v>9.9523595628046954E-2</v>
      </c>
      <c r="AB8" s="6">
        <v>0.14072819776928858</v>
      </c>
      <c r="AC8" s="6">
        <v>0.22908660728123525</v>
      </c>
      <c r="AD8" s="6">
        <v>-6.7226696267026084E-2</v>
      </c>
      <c r="AE8" s="6">
        <v>0.11017676116526738</v>
      </c>
      <c r="AF8" s="6">
        <v>-4.1466485173859119E-2</v>
      </c>
      <c r="AG8" s="6">
        <v>-0.79550003675698977</v>
      </c>
      <c r="AH8" s="6">
        <v>-0.64967009270799025</v>
      </c>
      <c r="AI8" s="6">
        <v>-0.37694202238720415</v>
      </c>
      <c r="AJ8" s="6">
        <v>-0.41536614586244769</v>
      </c>
      <c r="AK8" s="6">
        <v>-0.30852007809759174</v>
      </c>
      <c r="AL8" s="6">
        <v>-0.15270526430706238</v>
      </c>
      <c r="AM8" s="6">
        <v>0.20276828262759289</v>
      </c>
      <c r="AN8" s="6">
        <v>0.57676300695128702</v>
      </c>
      <c r="AO8" s="6">
        <v>0.54445239171950288</v>
      </c>
      <c r="AP8" s="6">
        <v>0.85722205956029096</v>
      </c>
      <c r="AQ8" s="6">
        <v>0.29799892652236509</v>
      </c>
      <c r="AR8" s="6">
        <v>0.20723958361657102</v>
      </c>
      <c r="AS8" s="6">
        <v>0.54032655939959162</v>
      </c>
      <c r="AT8" s="6">
        <v>0.72344958633910927</v>
      </c>
      <c r="AU8" s="6">
        <v>0.18839922500487014</v>
      </c>
      <c r="AV8" s="6">
        <v>0.38866834113589982</v>
      </c>
      <c r="AW8" s="6">
        <v>-0.52359560967722973</v>
      </c>
      <c r="AX8" s="6">
        <v>0.52902805036272871</v>
      </c>
      <c r="AY8" s="6">
        <v>0.20886726370564787</v>
      </c>
      <c r="AZ8" s="6">
        <v>-0.31860378702751657</v>
      </c>
      <c r="BA8" s="6">
        <v>0.83643725599863261</v>
      </c>
      <c r="BB8" s="6">
        <v>0.57050161795208743</v>
      </c>
      <c r="BC8" s="6">
        <v>0.54730542052728548</v>
      </c>
      <c r="BD8" s="6">
        <v>0.72701887534893517</v>
      </c>
      <c r="BE8" s="6">
        <v>0.83005935783548412</v>
      </c>
      <c r="BF8" s="6">
        <v>-0.27393293830589388</v>
      </c>
      <c r="BG8" s="6">
        <v>0.65253029991217615</v>
      </c>
      <c r="BH8" s="6">
        <v>0.11474498688278967</v>
      </c>
      <c r="BI8" s="7">
        <v>0.28619122316303841</v>
      </c>
      <c r="BJ8" s="5">
        <v>-0.27171796903830869</v>
      </c>
      <c r="BK8" s="6">
        <v>-0.6806662933366916</v>
      </c>
      <c r="BL8" s="6">
        <v>-0.28231986167655526</v>
      </c>
      <c r="BM8" s="6">
        <v>-0.59578717109629853</v>
      </c>
      <c r="BN8" s="6">
        <v>0.42156133905079424</v>
      </c>
      <c r="BO8" s="6">
        <v>0.73181624592962347</v>
      </c>
      <c r="BP8" s="6">
        <v>-0.18913697349495295</v>
      </c>
      <c r="BQ8" s="6">
        <v>0.72644546235537077</v>
      </c>
      <c r="BR8" s="6">
        <v>0.45474281907808423</v>
      </c>
      <c r="BS8" s="6">
        <v>0.72838879080316787</v>
      </c>
      <c r="BT8" s="6">
        <v>0.10570317760288318</v>
      </c>
      <c r="BU8" s="7">
        <v>0.71415032427033387</v>
      </c>
      <c r="BV8" s="5">
        <v>2.3947027929241999E-2</v>
      </c>
      <c r="BW8" s="6">
        <v>0.27048476655144971</v>
      </c>
      <c r="BX8" s="6">
        <v>-0.2920490103461254</v>
      </c>
      <c r="BY8" s="6">
        <v>4.2103120678355983E-2</v>
      </c>
      <c r="BZ8" s="6">
        <v>0.16543871499639271</v>
      </c>
      <c r="CA8" s="7">
        <v>2.5310577102418196E-2</v>
      </c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3"/>
    </row>
    <row r="9" spans="1:91" ht="17" thickBot="1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</row>
    <row r="10" spans="1:91" ht="17" thickBot="1">
      <c r="A10" t="s">
        <v>92</v>
      </c>
      <c r="B10" s="5">
        <v>-0.83994625012576174</v>
      </c>
      <c r="C10" s="6">
        <v>0.2131502378308584</v>
      </c>
      <c r="D10" s="6">
        <v>-0.41094558963732619</v>
      </c>
      <c r="E10" s="6">
        <v>-0.83053459141400698</v>
      </c>
      <c r="F10" s="6">
        <v>0.48309422599010304</v>
      </c>
      <c r="G10" s="7">
        <v>0.57396980263721942</v>
      </c>
      <c r="H10" s="5">
        <v>-0.77671634342953755</v>
      </c>
      <c r="I10" s="6">
        <v>-0.73408233680557122</v>
      </c>
      <c r="J10" s="6">
        <v>-0.81546665070246349</v>
      </c>
      <c r="K10" s="6">
        <v>-0.63812650044942731</v>
      </c>
      <c r="L10" s="6">
        <v>-0.37726672161109726</v>
      </c>
      <c r="M10" s="6">
        <v>0.29086037929223069</v>
      </c>
      <c r="N10" s="6">
        <v>6.3687544894961328E-3</v>
      </c>
      <c r="O10" s="6">
        <v>-0.31186632434696798</v>
      </c>
      <c r="P10" s="6">
        <v>-0.58325798961156439</v>
      </c>
      <c r="Q10" s="6">
        <v>0.37536330274823582</v>
      </c>
      <c r="R10" s="6">
        <v>0.1973561521855183</v>
      </c>
      <c r="S10" s="6">
        <v>0.5947840307196699</v>
      </c>
      <c r="T10" s="6">
        <v>-0.82897982084864663</v>
      </c>
      <c r="U10" s="7">
        <v>-0.75640194156089358</v>
      </c>
      <c r="V10" s="5">
        <v>0.87631354383807669</v>
      </c>
      <c r="W10" s="6">
        <v>8.3436757493040969E-2</v>
      </c>
      <c r="X10" s="6">
        <v>-0.12784486165931061</v>
      </c>
      <c r="Y10" s="6">
        <v>0.43697218865769422</v>
      </c>
      <c r="Z10" s="6">
        <v>-0.6432412585134879</v>
      </c>
      <c r="AA10" s="6">
        <v>-0.61253862396121983</v>
      </c>
      <c r="AB10" s="6">
        <v>-7.8016927265702835E-2</v>
      </c>
      <c r="AC10" s="6">
        <v>-0.75031543929550049</v>
      </c>
      <c r="AD10" s="6">
        <v>-0.40674672165226267</v>
      </c>
      <c r="AE10" s="6">
        <v>-0.80838168782607256</v>
      </c>
      <c r="AF10" s="6">
        <v>0.72731286666814876</v>
      </c>
      <c r="AG10" s="6">
        <v>0.9332736479573901</v>
      </c>
      <c r="AH10" s="6">
        <v>0.87515526079743911</v>
      </c>
      <c r="AI10" s="6">
        <v>0.61350593630797146</v>
      </c>
      <c r="AJ10" s="6">
        <v>0.75151124570807393</v>
      </c>
      <c r="AK10" s="6">
        <v>0.26477097409650685</v>
      </c>
      <c r="AL10" s="6">
        <v>1.6328311137550025E-2</v>
      </c>
      <c r="AM10" s="6">
        <v>-0.34853897034744757</v>
      </c>
      <c r="AN10" s="6">
        <v>-0.27519372119260116</v>
      </c>
      <c r="AO10" s="6">
        <v>0.31420310098318055</v>
      </c>
      <c r="AP10" s="6">
        <v>-0.88328832634360588</v>
      </c>
      <c r="AQ10" s="6">
        <v>-0.52783488655995525</v>
      </c>
      <c r="AR10" s="6">
        <v>-0.73831082239278079</v>
      </c>
      <c r="AS10" s="6">
        <v>-0.47521098847089577</v>
      </c>
      <c r="AT10" s="6">
        <v>-0.74092414727221467</v>
      </c>
      <c r="AU10" s="6">
        <v>0.7427763398878835</v>
      </c>
      <c r="AV10" s="6">
        <v>-5.2306364273475306E-2</v>
      </c>
      <c r="AW10" s="6">
        <v>0.3232702319470015</v>
      </c>
      <c r="AX10" s="6">
        <v>-2.8489171736783888E-2</v>
      </c>
      <c r="AY10" s="6">
        <v>0.6634809957424731</v>
      </c>
      <c r="AZ10" s="6">
        <v>-0.7015465376154425</v>
      </c>
      <c r="BA10" s="6">
        <v>-0.92203865740944191</v>
      </c>
      <c r="BB10" s="6">
        <v>-0.71018147730430359</v>
      </c>
      <c r="BC10" s="6">
        <v>-0.67263803166438929</v>
      </c>
      <c r="BD10" s="6">
        <v>-0.52090687509360256</v>
      </c>
      <c r="BE10" s="6">
        <v>-0.93420816358209979</v>
      </c>
      <c r="BF10" s="6">
        <v>-0.61626702661785859</v>
      </c>
      <c r="BG10" s="6">
        <v>-0.76789569030548599</v>
      </c>
      <c r="BH10" s="6">
        <v>-0.70274699898081949</v>
      </c>
      <c r="BI10" s="7">
        <v>-0.82445499575186831</v>
      </c>
      <c r="BJ10" s="5">
        <v>0.55954689214159781</v>
      </c>
      <c r="BK10" s="6">
        <v>0.82350021731503353</v>
      </c>
      <c r="BL10" s="6">
        <v>0.70873448013007112</v>
      </c>
      <c r="BM10" s="6">
        <v>0.43209951651870049</v>
      </c>
      <c r="BN10" s="6">
        <v>1.3749750234522446E-3</v>
      </c>
      <c r="BO10" s="6">
        <v>-0.82875053149177125</v>
      </c>
      <c r="BP10" s="6">
        <v>-0.39627745525031205</v>
      </c>
      <c r="BQ10" s="6">
        <v>-0.38935775062714678</v>
      </c>
      <c r="BR10" s="6">
        <v>-0.25924918949740816</v>
      </c>
      <c r="BS10" s="6">
        <v>-0.86734109129954584</v>
      </c>
      <c r="BT10" s="6">
        <v>-0.70012848189690446</v>
      </c>
      <c r="BU10" s="7">
        <v>-0.41457957100835935</v>
      </c>
      <c r="BV10" s="5">
        <v>0.70705520731926519</v>
      </c>
      <c r="BW10" s="6">
        <v>0.72709626453927068</v>
      </c>
      <c r="BX10" s="6">
        <v>0.7544669858736488</v>
      </c>
      <c r="BY10" s="6">
        <v>0.28333627539980988</v>
      </c>
      <c r="BZ10" s="6">
        <v>0.55228349581973391</v>
      </c>
      <c r="CA10" s="7">
        <v>-0.10997712410731161</v>
      </c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3"/>
    </row>
    <row r="11" spans="1:91" ht="17" thickBot="1"/>
    <row r="12" spans="1:91" ht="17" thickBot="1">
      <c r="A12" t="s">
        <v>103</v>
      </c>
      <c r="B12" s="5">
        <v>-0.12888695226783747</v>
      </c>
      <c r="C12" s="6">
        <v>0.30690321930158543</v>
      </c>
      <c r="D12" s="6">
        <v>-0.14854889127347731</v>
      </c>
      <c r="E12" s="6">
        <v>9.9722963618728913E-3</v>
      </c>
      <c r="F12" s="6">
        <v>-0.12387066229790092</v>
      </c>
      <c r="G12" s="7">
        <v>-2.0858370865571668E-2</v>
      </c>
      <c r="H12" s="5">
        <v>0.17271056494981563</v>
      </c>
      <c r="I12" s="6">
        <v>-0.31485253703149924</v>
      </c>
      <c r="J12" s="6">
        <v>-0.64218914967426555</v>
      </c>
      <c r="K12" s="6">
        <v>-0.80908824553532266</v>
      </c>
      <c r="L12" s="6">
        <v>-0.34671293292727917</v>
      </c>
      <c r="M12" s="6">
        <v>-9.5892403210341065E-2</v>
      </c>
      <c r="N12" s="6"/>
      <c r="O12" s="6">
        <v>-0.48869727716668349</v>
      </c>
      <c r="P12" s="6">
        <v>0.22338386674944005</v>
      </c>
      <c r="Q12" s="6">
        <v>-0.42266307915921852</v>
      </c>
      <c r="R12" s="6">
        <v>-0.57970030426001939</v>
      </c>
      <c r="S12" s="6">
        <v>0.36767165307505478</v>
      </c>
      <c r="T12" s="6"/>
      <c r="U12" s="7"/>
      <c r="V12" s="5">
        <v>0.10618637891007386</v>
      </c>
      <c r="W12" s="6">
        <v>8.9355081480901724E-2</v>
      </c>
      <c r="X12" s="6">
        <v>-0.13298120516086182</v>
      </c>
      <c r="Y12" s="6">
        <v>-7.3876681369204597E-2</v>
      </c>
      <c r="Z12" s="6">
        <v>-0.11275534461278984</v>
      </c>
      <c r="AA12" s="6">
        <v>-0.21625500164856024</v>
      </c>
      <c r="AB12" s="6">
        <v>-0.38252760332048602</v>
      </c>
      <c r="AC12" s="6">
        <v>0.11548402690526179</v>
      </c>
      <c r="AD12" s="6">
        <v>-8.5465624731845935E-2</v>
      </c>
      <c r="AE12" s="7">
        <v>5.2671222247919695E-2</v>
      </c>
      <c r="AF12" s="5">
        <v>0.63200259759977651</v>
      </c>
      <c r="AG12" s="6">
        <v>0.66862693199890366</v>
      </c>
      <c r="AH12" s="6">
        <v>0.49249117707779355</v>
      </c>
      <c r="AI12" s="6">
        <v>0.82804866386407527</v>
      </c>
      <c r="AJ12" s="6">
        <v>0.84278445578353312</v>
      </c>
      <c r="AK12" s="6">
        <v>0.52131081485040842</v>
      </c>
      <c r="AL12" s="6">
        <v>0.39146063699824329</v>
      </c>
      <c r="AM12" s="6">
        <v>-7.0778601226409539E-3</v>
      </c>
      <c r="AN12" s="6">
        <v>0.11734649529370356</v>
      </c>
      <c r="AO12" s="6">
        <v>0.28489000145351129</v>
      </c>
      <c r="AP12" s="6">
        <v>-0.38955010180245647</v>
      </c>
      <c r="AQ12" s="6">
        <v>-0.35278142734248885</v>
      </c>
      <c r="AR12" s="6">
        <v>-0.61345629984960004</v>
      </c>
      <c r="AS12" s="6">
        <v>-4.4049029089994092E-2</v>
      </c>
      <c r="AT12" s="6">
        <v>-0.44332901000284447</v>
      </c>
      <c r="AU12" s="6">
        <v>7.9127831754648131E-2</v>
      </c>
      <c r="AV12" s="6">
        <v>-9.9750922495512498E-2</v>
      </c>
      <c r="AW12" s="6">
        <v>0.10525142497604853</v>
      </c>
      <c r="AX12" s="6">
        <v>1.7641980536929166E-2</v>
      </c>
      <c r="AY12" s="6">
        <v>0.44813145818625399</v>
      </c>
      <c r="AZ12" s="6">
        <v>-0.14254661408370878</v>
      </c>
      <c r="BA12" s="6">
        <v>-0.57941384696087594</v>
      </c>
      <c r="BB12" s="6">
        <v>-0.49007319693905171</v>
      </c>
      <c r="BC12" s="6">
        <v>-0.80955632642868602</v>
      </c>
      <c r="BD12" s="6">
        <v>-0.60898429855664515</v>
      </c>
      <c r="BE12" s="6">
        <v>-0.61638887611464999</v>
      </c>
      <c r="BF12" s="6">
        <v>-0.3119269099518121</v>
      </c>
      <c r="BG12" s="6">
        <v>-0.71477504190078511</v>
      </c>
      <c r="BH12" s="6">
        <v>-0.16773271209323218</v>
      </c>
      <c r="BI12" s="7">
        <v>-0.64379715400798665</v>
      </c>
      <c r="BJ12" s="5">
        <v>0.51855500385696252</v>
      </c>
      <c r="BK12" s="6">
        <v>0.58174572741918251</v>
      </c>
      <c r="BL12" s="6">
        <v>0.44731225960621529</v>
      </c>
      <c r="BM12" s="6">
        <v>0.6720720481286655</v>
      </c>
      <c r="BN12" s="6">
        <v>-0.4791770627745543</v>
      </c>
      <c r="BO12" s="6">
        <v>-0.45621657728043874</v>
      </c>
      <c r="BP12" s="6">
        <v>-0.49912464235031773</v>
      </c>
      <c r="BQ12" s="6">
        <v>-0.58505088617291312</v>
      </c>
      <c r="BR12" s="6">
        <v>-0.56031508175515576</v>
      </c>
      <c r="BS12" s="6">
        <v>-0.57570169319675313</v>
      </c>
      <c r="BT12" s="6">
        <v>-0.56564450936255561</v>
      </c>
      <c r="BU12" s="7">
        <v>-0.7237779139191749</v>
      </c>
      <c r="BV12" s="5">
        <v>0.29203329584989818</v>
      </c>
      <c r="BW12" s="6">
        <v>-6.1874144039896904E-2</v>
      </c>
      <c r="BX12" s="6">
        <v>0.49401691184373708</v>
      </c>
      <c r="BY12" s="6">
        <v>9.1150220877487656E-2</v>
      </c>
      <c r="BZ12" s="6">
        <v>-0.19642651854402307</v>
      </c>
      <c r="CA12" s="7">
        <v>-0.13167034207974501</v>
      </c>
    </row>
  </sheetData>
  <conditionalFormatting sqref="A4:XFD5">
    <cfRule type="colorScale" priority="5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6:XFD7">
    <cfRule type="colorScale" priority="4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8:XFD9">
    <cfRule type="colorScale" priority="3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0:XFD10">
    <cfRule type="colorScale" priority="2">
      <colorScale>
        <cfvo type="min"/>
        <cfvo type="percentile" val="50"/>
        <cfvo type="max"/>
        <color rgb="FF7030A0"/>
        <color theme="0"/>
        <color rgb="FF7030A0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2:CA12">
    <cfRule type="colorScale" priority="1">
      <colorScale>
        <cfvo type="min"/>
        <cfvo type="percentile" val="50"/>
        <cfvo type="max"/>
        <color rgb="FF7030A0"/>
        <color theme="0"/>
        <color rgb="FF7030A0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97869-0FAE-814E-8BD3-72D1C1788E74}">
  <sheetPr>
    <pageSetUpPr fitToPage="1"/>
  </sheetPr>
  <dimension ref="C1:S54"/>
  <sheetViews>
    <sheetView tabSelected="1" zoomScale="76" zoomScaleNormal="76" workbookViewId="0">
      <selection activeCell="K10" sqref="K10"/>
    </sheetView>
  </sheetViews>
  <sheetFormatPr baseColWidth="10" defaultRowHeight="16"/>
  <cols>
    <col min="3" max="3" width="10.83203125" style="12"/>
  </cols>
  <sheetData>
    <row r="1" spans="3:19" ht="17" thickBot="1"/>
    <row r="2" spans="3:19">
      <c r="C2" s="26" t="s">
        <v>125</v>
      </c>
      <c r="D2" s="27"/>
      <c r="E2" s="27"/>
      <c r="F2" s="27"/>
      <c r="G2" s="28"/>
      <c r="I2" s="26" t="s">
        <v>129</v>
      </c>
      <c r="J2" s="27"/>
      <c r="K2" s="27"/>
      <c r="L2" s="27"/>
      <c r="M2" s="28"/>
      <c r="O2" s="29" t="s">
        <v>130</v>
      </c>
      <c r="P2" s="30"/>
      <c r="Q2" s="30"/>
      <c r="R2" s="30"/>
      <c r="S2" s="31"/>
    </row>
    <row r="3" spans="3:19" ht="17" customHeight="1">
      <c r="C3" s="13">
        <v>1</v>
      </c>
      <c r="D3" s="10" t="s">
        <v>133</v>
      </c>
      <c r="E3" s="10"/>
      <c r="F3" s="10"/>
      <c r="G3" s="14"/>
      <c r="I3" s="18">
        <v>31</v>
      </c>
      <c r="J3" s="9" t="s">
        <v>163</v>
      </c>
      <c r="K3" s="9"/>
      <c r="L3" s="9"/>
      <c r="M3" s="22" t="s">
        <v>115</v>
      </c>
      <c r="O3" s="18">
        <v>61</v>
      </c>
      <c r="P3" s="9" t="s">
        <v>179</v>
      </c>
      <c r="Q3" s="9"/>
      <c r="R3" s="9"/>
      <c r="S3" s="22" t="s">
        <v>122</v>
      </c>
    </row>
    <row r="4" spans="3:19">
      <c r="C4" s="13">
        <v>2</v>
      </c>
      <c r="D4" s="10" t="s">
        <v>134</v>
      </c>
      <c r="E4" s="10"/>
      <c r="F4" s="10"/>
      <c r="G4" s="14"/>
      <c r="I4" s="13">
        <v>32</v>
      </c>
      <c r="J4" s="10" t="s">
        <v>164</v>
      </c>
      <c r="K4" s="10"/>
      <c r="L4" s="10"/>
      <c r="M4" s="23"/>
      <c r="O4" s="13">
        <v>62</v>
      </c>
      <c r="P4" s="10" t="s">
        <v>178</v>
      </c>
      <c r="Q4" s="10"/>
      <c r="R4" s="10"/>
      <c r="S4" s="23"/>
    </row>
    <row r="5" spans="3:19">
      <c r="C5" s="13">
        <v>3</v>
      </c>
      <c r="D5" s="10" t="s">
        <v>135</v>
      </c>
      <c r="E5" s="10"/>
      <c r="F5" s="10"/>
      <c r="G5" s="14"/>
      <c r="I5" s="13">
        <v>33</v>
      </c>
      <c r="J5" s="10" t="s">
        <v>165</v>
      </c>
      <c r="K5" s="10"/>
      <c r="L5" s="10"/>
      <c r="M5" s="23"/>
      <c r="O5" s="13">
        <v>63</v>
      </c>
      <c r="P5" s="10" t="s">
        <v>177</v>
      </c>
      <c r="Q5" s="10"/>
      <c r="R5" s="10"/>
      <c r="S5" s="23"/>
    </row>
    <row r="6" spans="3:19">
      <c r="C6" s="13">
        <v>4</v>
      </c>
      <c r="D6" s="10" t="s">
        <v>136</v>
      </c>
      <c r="E6" s="10"/>
      <c r="F6" s="10"/>
      <c r="G6" s="14"/>
      <c r="I6" s="13">
        <v>34</v>
      </c>
      <c r="J6" s="10" t="s">
        <v>166</v>
      </c>
      <c r="K6" s="10"/>
      <c r="L6" s="10"/>
      <c r="M6" s="23"/>
      <c r="O6" s="19">
        <v>64</v>
      </c>
      <c r="P6" s="11" t="s">
        <v>180</v>
      </c>
      <c r="Q6" s="11"/>
      <c r="R6" s="11"/>
      <c r="S6" s="25"/>
    </row>
    <row r="7" spans="3:19">
      <c r="C7" s="13">
        <v>5</v>
      </c>
      <c r="D7" s="10" t="s">
        <v>137</v>
      </c>
      <c r="E7" s="10"/>
      <c r="F7" s="10"/>
      <c r="G7" s="14"/>
      <c r="I7" s="19">
        <v>35</v>
      </c>
      <c r="J7" s="11" t="s">
        <v>167</v>
      </c>
      <c r="K7" s="11"/>
      <c r="L7" s="11"/>
      <c r="M7" s="25"/>
      <c r="O7" s="18">
        <v>65</v>
      </c>
      <c r="P7" s="9" t="s">
        <v>179</v>
      </c>
      <c r="Q7" s="9"/>
      <c r="R7" s="9"/>
      <c r="S7" s="22" t="s">
        <v>132</v>
      </c>
    </row>
    <row r="8" spans="3:19" ht="18" customHeight="1" thickBot="1">
      <c r="C8" s="15">
        <v>6</v>
      </c>
      <c r="D8" s="16" t="s">
        <v>138</v>
      </c>
      <c r="E8" s="16"/>
      <c r="F8" s="16"/>
      <c r="G8" s="17"/>
      <c r="I8" s="18">
        <v>36</v>
      </c>
      <c r="J8" s="9" t="s">
        <v>163</v>
      </c>
      <c r="K8" s="9"/>
      <c r="L8" s="9"/>
      <c r="M8" s="22" t="s">
        <v>116</v>
      </c>
      <c r="O8" s="13">
        <v>66</v>
      </c>
      <c r="P8" s="10" t="s">
        <v>178</v>
      </c>
      <c r="Q8" s="10"/>
      <c r="R8" s="10"/>
      <c r="S8" s="23"/>
    </row>
    <row r="9" spans="3:19" ht="17" thickBot="1">
      <c r="I9" s="13">
        <v>37</v>
      </c>
      <c r="J9" s="10" t="s">
        <v>164</v>
      </c>
      <c r="K9" s="10"/>
      <c r="L9" s="10"/>
      <c r="M9" s="23"/>
      <c r="O9" s="13">
        <v>67</v>
      </c>
      <c r="P9" s="10" t="s">
        <v>177</v>
      </c>
      <c r="Q9" s="10"/>
      <c r="R9" s="10"/>
      <c r="S9" s="23"/>
    </row>
    <row r="10" spans="3:19">
      <c r="C10" s="26" t="s">
        <v>126</v>
      </c>
      <c r="D10" s="27"/>
      <c r="E10" s="27"/>
      <c r="F10" s="27"/>
      <c r="G10" s="28"/>
      <c r="I10" s="13">
        <v>38</v>
      </c>
      <c r="J10" s="10" t="s">
        <v>165</v>
      </c>
      <c r="K10" s="10"/>
      <c r="L10" s="10"/>
      <c r="M10" s="23"/>
      <c r="O10" s="19">
        <v>68</v>
      </c>
      <c r="P10" s="11" t="s">
        <v>180</v>
      </c>
      <c r="Q10" s="11"/>
      <c r="R10" s="11"/>
      <c r="S10" s="25"/>
    </row>
    <row r="11" spans="3:19">
      <c r="C11" s="13">
        <v>7</v>
      </c>
      <c r="D11" s="10" t="s">
        <v>139</v>
      </c>
      <c r="E11" s="10"/>
      <c r="F11" s="10"/>
      <c r="G11" s="14"/>
      <c r="I11" s="13">
        <v>39</v>
      </c>
      <c r="J11" s="10" t="s">
        <v>166</v>
      </c>
      <c r="K11" s="10"/>
      <c r="L11" s="10"/>
      <c r="M11" s="23"/>
      <c r="O11" s="18">
        <v>69</v>
      </c>
      <c r="P11" s="9" t="s">
        <v>179</v>
      </c>
      <c r="Q11" s="9"/>
      <c r="R11" s="9"/>
      <c r="S11" s="22" t="s">
        <v>123</v>
      </c>
    </row>
    <row r="12" spans="3:19">
      <c r="C12" s="13">
        <v>8</v>
      </c>
      <c r="D12" s="10" t="s">
        <v>140</v>
      </c>
      <c r="E12" s="10"/>
      <c r="F12" s="10"/>
      <c r="G12" s="14"/>
      <c r="I12" s="19">
        <v>40</v>
      </c>
      <c r="J12" s="11" t="s">
        <v>167</v>
      </c>
      <c r="K12" s="11"/>
      <c r="L12" s="11"/>
      <c r="M12" s="25"/>
      <c r="O12" s="13">
        <v>70</v>
      </c>
      <c r="P12" s="10" t="s">
        <v>178</v>
      </c>
      <c r="Q12" s="10"/>
      <c r="R12" s="10"/>
      <c r="S12" s="23"/>
    </row>
    <row r="13" spans="3:19" ht="17" customHeight="1">
      <c r="C13" s="13">
        <v>9</v>
      </c>
      <c r="D13" s="10" t="s">
        <v>141</v>
      </c>
      <c r="E13" s="10"/>
      <c r="F13" s="10"/>
      <c r="G13" s="14"/>
      <c r="I13" s="18">
        <v>41</v>
      </c>
      <c r="J13" s="9" t="s">
        <v>168</v>
      </c>
      <c r="K13" s="9"/>
      <c r="L13" s="9"/>
      <c r="M13" s="22" t="s">
        <v>117</v>
      </c>
      <c r="O13" s="13">
        <v>71</v>
      </c>
      <c r="P13" s="10" t="s">
        <v>177</v>
      </c>
      <c r="Q13" s="10"/>
      <c r="R13" s="10"/>
      <c r="S13" s="23"/>
    </row>
    <row r="14" spans="3:19" ht="17" thickBot="1">
      <c r="C14" s="13">
        <v>10</v>
      </c>
      <c r="D14" s="10" t="s">
        <v>142</v>
      </c>
      <c r="E14" s="10"/>
      <c r="F14" s="10"/>
      <c r="G14" s="14"/>
      <c r="I14" s="13">
        <v>42</v>
      </c>
      <c r="J14" s="10" t="s">
        <v>169</v>
      </c>
      <c r="K14" s="10"/>
      <c r="L14" s="10"/>
      <c r="M14" s="23"/>
      <c r="O14" s="15">
        <v>72</v>
      </c>
      <c r="P14" s="16" t="s">
        <v>180</v>
      </c>
      <c r="Q14" s="16"/>
      <c r="R14" s="16"/>
      <c r="S14" s="24"/>
    </row>
    <row r="15" spans="3:19" ht="16" customHeight="1" thickBot="1">
      <c r="C15" s="13">
        <v>11</v>
      </c>
      <c r="D15" s="10" t="s">
        <v>143</v>
      </c>
      <c r="E15" s="10"/>
      <c r="F15" s="10"/>
      <c r="G15" s="14"/>
      <c r="I15" s="19">
        <v>43</v>
      </c>
      <c r="J15" s="11" t="s">
        <v>187</v>
      </c>
      <c r="K15" s="11"/>
      <c r="L15" s="11"/>
      <c r="M15" s="25"/>
      <c r="O15" s="12"/>
    </row>
    <row r="16" spans="3:19" ht="17" customHeight="1">
      <c r="C16" s="13">
        <v>12</v>
      </c>
      <c r="D16" s="10" t="s">
        <v>144</v>
      </c>
      <c r="E16" s="10"/>
      <c r="F16" s="10"/>
      <c r="G16" s="14"/>
      <c r="I16" s="18">
        <v>44</v>
      </c>
      <c r="J16" s="9" t="s">
        <v>171</v>
      </c>
      <c r="K16" s="9"/>
      <c r="L16" s="9"/>
      <c r="M16" s="22" t="s">
        <v>118</v>
      </c>
      <c r="O16" s="29" t="s">
        <v>131</v>
      </c>
      <c r="P16" s="30"/>
      <c r="Q16" s="30"/>
      <c r="R16" s="30"/>
      <c r="S16" s="31"/>
    </row>
    <row r="17" spans="3:19" ht="16" customHeight="1">
      <c r="C17" s="13">
        <v>13</v>
      </c>
      <c r="D17" s="10" t="s">
        <v>145</v>
      </c>
      <c r="E17" s="10"/>
      <c r="F17" s="10"/>
      <c r="G17" s="14"/>
      <c r="I17" s="19">
        <v>45</v>
      </c>
      <c r="J17" s="11" t="s">
        <v>172</v>
      </c>
      <c r="K17" s="11"/>
      <c r="L17" s="11"/>
      <c r="M17" s="25"/>
      <c r="O17" s="18">
        <v>73</v>
      </c>
      <c r="P17" s="9" t="s">
        <v>181</v>
      </c>
      <c r="Q17" s="9"/>
      <c r="R17" s="9"/>
      <c r="S17" s="22" t="s">
        <v>124</v>
      </c>
    </row>
    <row r="18" spans="3:19" ht="17" customHeight="1">
      <c r="C18" s="13">
        <v>14</v>
      </c>
      <c r="D18" s="10" t="s">
        <v>146</v>
      </c>
      <c r="E18" s="10"/>
      <c r="F18" s="10"/>
      <c r="G18" s="14"/>
      <c r="I18" s="18">
        <v>46</v>
      </c>
      <c r="J18" s="9" t="s">
        <v>168</v>
      </c>
      <c r="K18" s="9"/>
      <c r="L18" s="9"/>
      <c r="M18" s="22" t="s">
        <v>119</v>
      </c>
      <c r="O18" s="13">
        <v>74</v>
      </c>
      <c r="P18" s="10" t="s">
        <v>182</v>
      </c>
      <c r="Q18" s="10"/>
      <c r="R18" s="10"/>
      <c r="S18" s="23"/>
    </row>
    <row r="19" spans="3:19">
      <c r="C19" s="13">
        <v>15</v>
      </c>
      <c r="D19" s="10" t="s">
        <v>147</v>
      </c>
      <c r="E19" s="10"/>
      <c r="F19" s="10"/>
      <c r="G19" s="14"/>
      <c r="I19" s="13">
        <v>47</v>
      </c>
      <c r="J19" s="10" t="s">
        <v>169</v>
      </c>
      <c r="K19" s="10"/>
      <c r="L19" s="10"/>
      <c r="M19" s="23"/>
      <c r="O19" s="19">
        <v>75</v>
      </c>
      <c r="P19" s="11" t="s">
        <v>183</v>
      </c>
      <c r="Q19" s="11"/>
      <c r="R19" s="11"/>
      <c r="S19" s="25"/>
    </row>
    <row r="20" spans="3:19" ht="16" customHeight="1">
      <c r="C20" s="13">
        <v>16</v>
      </c>
      <c r="D20" s="10" t="s">
        <v>148</v>
      </c>
      <c r="E20" s="10"/>
      <c r="F20" s="10"/>
      <c r="G20" s="14"/>
      <c r="I20" s="19">
        <v>48</v>
      </c>
      <c r="J20" s="11" t="s">
        <v>170</v>
      </c>
      <c r="K20" s="11"/>
      <c r="L20" s="11"/>
      <c r="M20" s="25"/>
      <c r="O20" s="18">
        <v>76</v>
      </c>
      <c r="P20" s="9" t="s">
        <v>184</v>
      </c>
      <c r="Q20" s="9"/>
      <c r="R20" s="9"/>
      <c r="S20" s="22" t="s">
        <v>124</v>
      </c>
    </row>
    <row r="21" spans="3:19">
      <c r="C21" s="13">
        <v>17</v>
      </c>
      <c r="D21" s="10" t="s">
        <v>149</v>
      </c>
      <c r="E21" s="10"/>
      <c r="F21" s="10"/>
      <c r="G21" s="14"/>
      <c r="I21" s="18">
        <v>49</v>
      </c>
      <c r="J21" s="9" t="s">
        <v>173</v>
      </c>
      <c r="K21" s="9"/>
      <c r="L21" s="9"/>
      <c r="M21" s="22" t="s">
        <v>120</v>
      </c>
      <c r="O21" s="13">
        <v>77</v>
      </c>
      <c r="P21" s="10" t="s">
        <v>185</v>
      </c>
      <c r="Q21" s="10"/>
      <c r="R21" s="10"/>
      <c r="S21" s="23"/>
    </row>
    <row r="22" spans="3:19" ht="17" thickBot="1">
      <c r="C22" s="15">
        <v>18</v>
      </c>
      <c r="D22" s="16" t="s">
        <v>150</v>
      </c>
      <c r="E22" s="16"/>
      <c r="F22" s="16"/>
      <c r="G22" s="17"/>
      <c r="I22" s="19">
        <v>50</v>
      </c>
      <c r="J22" s="11" t="s">
        <v>174</v>
      </c>
      <c r="K22" s="11"/>
      <c r="L22" s="11"/>
      <c r="M22" s="25"/>
      <c r="O22" s="15">
        <v>78</v>
      </c>
      <c r="P22" s="16" t="s">
        <v>186</v>
      </c>
      <c r="Q22" s="16"/>
      <c r="R22" s="16"/>
      <c r="S22" s="24"/>
    </row>
    <row r="23" spans="3:19" ht="17" thickBot="1">
      <c r="I23" s="18">
        <v>51</v>
      </c>
      <c r="J23" s="9" t="s">
        <v>163</v>
      </c>
      <c r="K23" s="9"/>
      <c r="L23" s="9"/>
      <c r="M23" s="22" t="s">
        <v>121</v>
      </c>
    </row>
    <row r="24" spans="3:19">
      <c r="C24" s="26" t="s">
        <v>127</v>
      </c>
      <c r="D24" s="27"/>
      <c r="E24" s="27"/>
      <c r="F24" s="27"/>
      <c r="G24" s="28"/>
      <c r="I24" s="13">
        <v>52</v>
      </c>
      <c r="J24" s="10" t="s">
        <v>164</v>
      </c>
      <c r="K24" s="10"/>
      <c r="L24" s="10"/>
      <c r="M24" s="23"/>
      <c r="O24" s="26" t="s">
        <v>190</v>
      </c>
      <c r="P24" s="27"/>
      <c r="Q24" s="27"/>
      <c r="R24" s="27"/>
      <c r="S24" s="28"/>
    </row>
    <row r="25" spans="3:19" ht="16" customHeight="1">
      <c r="C25" s="13">
        <v>19</v>
      </c>
      <c r="D25" s="10" t="s">
        <v>151</v>
      </c>
      <c r="E25" s="10"/>
      <c r="F25" s="10"/>
      <c r="G25" s="14"/>
      <c r="I25" s="13">
        <v>53</v>
      </c>
      <c r="J25" s="10" t="s">
        <v>165</v>
      </c>
      <c r="K25" s="10"/>
      <c r="L25" s="10"/>
      <c r="M25" s="23"/>
      <c r="O25" s="13">
        <v>79</v>
      </c>
      <c r="P25" s="10" t="s">
        <v>188</v>
      </c>
      <c r="Q25" s="10"/>
      <c r="R25" s="10"/>
      <c r="S25" s="14"/>
    </row>
    <row r="26" spans="3:19" ht="17" thickBot="1">
      <c r="C26" s="15">
        <v>20</v>
      </c>
      <c r="D26" s="16" t="s">
        <v>152</v>
      </c>
      <c r="E26" s="16"/>
      <c r="F26" s="16"/>
      <c r="G26" s="17"/>
      <c r="I26" s="13">
        <v>54</v>
      </c>
      <c r="J26" s="10" t="s">
        <v>166</v>
      </c>
      <c r="K26" s="10"/>
      <c r="L26" s="10"/>
      <c r="M26" s="23"/>
      <c r="O26" s="15">
        <v>80</v>
      </c>
      <c r="P26" s="16" t="s">
        <v>189</v>
      </c>
      <c r="Q26" s="16"/>
      <c r="R26" s="16"/>
      <c r="S26" s="17"/>
    </row>
    <row r="27" spans="3:19" ht="17" thickBot="1">
      <c r="I27" s="13">
        <v>55</v>
      </c>
      <c r="J27" s="10" t="s">
        <v>167</v>
      </c>
      <c r="K27" s="10"/>
      <c r="L27" s="10"/>
      <c r="M27" s="23"/>
    </row>
    <row r="28" spans="3:19" ht="16" customHeight="1">
      <c r="C28" s="29" t="s">
        <v>128</v>
      </c>
      <c r="D28" s="30"/>
      <c r="E28" s="30"/>
      <c r="F28" s="30"/>
      <c r="G28" s="31"/>
      <c r="I28" s="13">
        <v>56</v>
      </c>
      <c r="J28" s="10" t="s">
        <v>168</v>
      </c>
      <c r="K28" s="10"/>
      <c r="L28" s="10"/>
      <c r="M28" s="23"/>
    </row>
    <row r="29" spans="3:19" ht="16" customHeight="1">
      <c r="C29" s="18">
        <v>21</v>
      </c>
      <c r="D29" s="9" t="s">
        <v>153</v>
      </c>
      <c r="E29" s="9"/>
      <c r="F29" s="9"/>
      <c r="G29" s="22" t="s">
        <v>113</v>
      </c>
      <c r="I29" s="13">
        <v>57</v>
      </c>
      <c r="J29" s="10" t="s">
        <v>169</v>
      </c>
      <c r="K29" s="10"/>
      <c r="L29" s="10"/>
      <c r="M29" s="23"/>
    </row>
    <row r="30" spans="3:19" ht="16" customHeight="1">
      <c r="C30" s="13">
        <v>22</v>
      </c>
      <c r="D30" s="10" t="s">
        <v>154</v>
      </c>
      <c r="E30" s="10"/>
      <c r="F30" s="10"/>
      <c r="G30" s="23"/>
      <c r="I30" s="13">
        <v>58</v>
      </c>
      <c r="J30" s="10" t="s">
        <v>170</v>
      </c>
      <c r="K30" s="10"/>
      <c r="L30" s="10"/>
      <c r="M30" s="23"/>
    </row>
    <row r="31" spans="3:19">
      <c r="C31" s="13">
        <v>23</v>
      </c>
      <c r="D31" s="10" t="s">
        <v>155</v>
      </c>
      <c r="E31" s="10"/>
      <c r="F31" s="10"/>
      <c r="G31" s="23"/>
      <c r="I31" s="13">
        <v>59</v>
      </c>
      <c r="J31" s="20" t="s">
        <v>176</v>
      </c>
      <c r="K31" s="10"/>
      <c r="L31" s="10"/>
      <c r="M31" s="23"/>
    </row>
    <row r="32" spans="3:19" ht="17" thickBot="1">
      <c r="C32" s="13">
        <v>24</v>
      </c>
      <c r="D32" s="10" t="s">
        <v>156</v>
      </c>
      <c r="E32" s="10"/>
      <c r="F32" s="10"/>
      <c r="G32" s="23"/>
      <c r="I32" s="15">
        <v>60</v>
      </c>
      <c r="J32" s="21" t="s">
        <v>175</v>
      </c>
      <c r="K32" s="16"/>
      <c r="L32" s="16"/>
      <c r="M32" s="24"/>
    </row>
    <row r="33" spans="3:7">
      <c r="C33" s="19">
        <v>25</v>
      </c>
      <c r="D33" s="10" t="s">
        <v>157</v>
      </c>
      <c r="E33" s="11"/>
      <c r="F33" s="11"/>
      <c r="G33" s="25"/>
    </row>
    <row r="34" spans="3:7">
      <c r="C34" s="18">
        <v>26</v>
      </c>
      <c r="D34" s="9" t="s">
        <v>158</v>
      </c>
      <c r="E34" s="9"/>
      <c r="F34" s="9"/>
      <c r="G34" s="22" t="s">
        <v>114</v>
      </c>
    </row>
    <row r="35" spans="3:7">
      <c r="C35" s="13">
        <v>27</v>
      </c>
      <c r="D35" s="10" t="s">
        <v>159</v>
      </c>
      <c r="E35" s="10"/>
      <c r="F35" s="10"/>
      <c r="G35" s="23"/>
    </row>
    <row r="36" spans="3:7">
      <c r="C36" s="13">
        <v>28</v>
      </c>
      <c r="D36" s="10" t="s">
        <v>160</v>
      </c>
      <c r="E36" s="10"/>
      <c r="F36" s="10"/>
      <c r="G36" s="23"/>
    </row>
    <row r="37" spans="3:7">
      <c r="C37" s="13">
        <v>29</v>
      </c>
      <c r="D37" s="10" t="s">
        <v>161</v>
      </c>
      <c r="E37" s="10"/>
      <c r="F37" s="10"/>
      <c r="G37" s="23"/>
    </row>
    <row r="38" spans="3:7" ht="17" thickBot="1">
      <c r="C38" s="15">
        <v>30</v>
      </c>
      <c r="D38" s="16" t="s">
        <v>162</v>
      </c>
      <c r="E38" s="16"/>
      <c r="F38" s="16"/>
      <c r="G38" s="24"/>
    </row>
    <row r="51" ht="16" customHeight="1"/>
    <row r="54" ht="17" customHeight="1"/>
  </sheetData>
  <mergeCells count="22">
    <mergeCell ref="C28:G28"/>
    <mergeCell ref="G29:G33"/>
    <mergeCell ref="G34:G38"/>
    <mergeCell ref="C2:G2"/>
    <mergeCell ref="C10:G10"/>
    <mergeCell ref="C24:G24"/>
    <mergeCell ref="O2:S2"/>
    <mergeCell ref="O16:S16"/>
    <mergeCell ref="M18:M20"/>
    <mergeCell ref="S17:S19"/>
    <mergeCell ref="M21:M22"/>
    <mergeCell ref="I2:M2"/>
    <mergeCell ref="M23:M32"/>
    <mergeCell ref="S3:S6"/>
    <mergeCell ref="S7:S10"/>
    <mergeCell ref="S11:S14"/>
    <mergeCell ref="S20:S22"/>
    <mergeCell ref="M3:M7"/>
    <mergeCell ref="M8:M12"/>
    <mergeCell ref="M13:M15"/>
    <mergeCell ref="M16:M17"/>
    <mergeCell ref="O24:S24"/>
  </mergeCells>
  <pageMargins left="0.7" right="0.7" top="0.75" bottom="0.75" header="0.3" footer="0.3"/>
  <pageSetup paperSize="9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8-13T08:41:14Z</cp:lastPrinted>
  <dcterms:created xsi:type="dcterms:W3CDTF">2020-07-20T13:17:19Z</dcterms:created>
  <dcterms:modified xsi:type="dcterms:W3CDTF">2022-03-14T18:14:19Z</dcterms:modified>
</cp:coreProperties>
</file>